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ifferentially expressed genes" sheetId="1" state="visible" r:id="rId2"/>
    <sheet name="GO Biological Process terms" sheetId="2" state="visible" r:id="rId3"/>
    <sheet name="GO Cellular Component terms" sheetId="3" state="visible" r:id="rId4"/>
    <sheet name="GO Molecular Function terms" sheetId="4" state="visible" r:id="rId5"/>
    <sheet name="Reactome Pathways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11" uniqueCount="5579">
  <si>
    <t xml:space="preserve">Symbol</t>
  </si>
  <si>
    <t xml:space="preserve">Name</t>
  </si>
  <si>
    <t xml:space="preserve">Entrez</t>
  </si>
  <si>
    <t xml:space="preserve">Location</t>
  </si>
  <si>
    <t xml:space="preserve">Process</t>
  </si>
  <si>
    <t xml:space="preserve">Function</t>
  </si>
  <si>
    <t xml:space="preserve">Connections</t>
  </si>
  <si>
    <t xml:space="preserve">logFC</t>
  </si>
  <si>
    <t xml:space="preserve">AveExpr</t>
  </si>
  <si>
    <t xml:space="preserve">t</t>
  </si>
  <si>
    <t xml:space="preserve">P.Value</t>
  </si>
  <si>
    <t xml:space="preserve">adj.P.Val</t>
  </si>
  <si>
    <t xml:space="preserve">B</t>
  </si>
  <si>
    <t xml:space="preserve">Ave.tumor</t>
  </si>
  <si>
    <t xml:space="preserve">Ave.normal</t>
  </si>
  <si>
    <t xml:space="preserve">APOB</t>
  </si>
  <si>
    <t xml:space="preserve">Apolipoprotein B</t>
  </si>
  <si>
    <t xml:space="preserve">338</t>
  </si>
  <si>
    <t xml:space="preserve">Extracellular region</t>
  </si>
  <si>
    <t xml:space="preserve">Retinoid metabolic process</t>
  </si>
  <si>
    <t xml:space="preserve">Protein binding</t>
  </si>
  <si>
    <t xml:space="preserve">SCG5</t>
  </si>
  <si>
    <t xml:space="preserve">Secretogranin V (7B2 protein)</t>
  </si>
  <si>
    <t xml:space="preserve">6447</t>
  </si>
  <si>
    <t xml:space="preserve">Intracellular protein transport</t>
  </si>
  <si>
    <t xml:space="preserve">Enzyme inhibitor activity</t>
  </si>
  <si>
    <t xml:space="preserve">PCSK1</t>
  </si>
  <si>
    <t xml:space="preserve">Proprotein convertase subtilisin/kexin type 1</t>
  </si>
  <si>
    <t xml:space="preserve">5122</t>
  </si>
  <si>
    <t xml:space="preserve">Extracellular space</t>
  </si>
  <si>
    <t xml:space="preserve">Proteolysis</t>
  </si>
  <si>
    <t xml:space="preserve">Serine-type endopeptidase activity</t>
  </si>
  <si>
    <t xml:space="preserve">PCSK1N</t>
  </si>
  <si>
    <t xml:space="preserve">Proprotein convertase subtilisin/kexin type 1 inhibitor</t>
  </si>
  <si>
    <t xml:space="preserve">27344</t>
  </si>
  <si>
    <t xml:space="preserve">Response to dietary excess</t>
  </si>
  <si>
    <t xml:space="preserve">Endopeptidase inhibitor activity</t>
  </si>
  <si>
    <t xml:space="preserve">CHGB</t>
  </si>
  <si>
    <t xml:space="preserve">Chromogranin B (secretogranin 1)</t>
  </si>
  <si>
    <t xml:space="preserve">1114</t>
  </si>
  <si>
    <t xml:space="preserve">Unknown</t>
  </si>
  <si>
    <t xml:space="preserve">Hormone activity</t>
  </si>
  <si>
    <t xml:space="preserve">SCN3A</t>
  </si>
  <si>
    <t xml:space="preserve">Sodium channel, voltage-gated, type III, alpha subunit</t>
  </si>
  <si>
    <t xml:space="preserve">6328</t>
  </si>
  <si>
    <t xml:space="preserve">Voltage-gated sodium channel complex</t>
  </si>
  <si>
    <t xml:space="preserve">Sodium ion transport</t>
  </si>
  <si>
    <t xml:space="preserve">Voltage-gated sodium channel activity</t>
  </si>
  <si>
    <t xml:space="preserve">VNN1</t>
  </si>
  <si>
    <t xml:space="preserve">Vanin 1</t>
  </si>
  <si>
    <t xml:space="preserve">8876</t>
  </si>
  <si>
    <t xml:space="preserve">Plasma membrane</t>
  </si>
  <si>
    <t xml:space="preserve">Acute inflammatory response</t>
  </si>
  <si>
    <t xml:space="preserve">Pantetheine hydrolase activity</t>
  </si>
  <si>
    <t xml:space="preserve">RIMBP2</t>
  </si>
  <si>
    <t xml:space="preserve">RIMS binding protein 2</t>
  </si>
  <si>
    <t xml:space="preserve">23504</t>
  </si>
  <si>
    <t xml:space="preserve">Negative regulation of phosphatase activity</t>
  </si>
  <si>
    <t xml:space="preserve">PNMA2</t>
  </si>
  <si>
    <t xml:space="preserve">Paraneoplastic Ma antigen 2</t>
  </si>
  <si>
    <t xml:space="preserve">10687</t>
  </si>
  <si>
    <t xml:space="preserve">Nucleolus</t>
  </si>
  <si>
    <t xml:space="preserve">Apoptotic process</t>
  </si>
  <si>
    <t xml:space="preserve">FABP1</t>
  </si>
  <si>
    <t xml:space="preserve">Fatty acid binding protein 1, liver</t>
  </si>
  <si>
    <t xml:space="preserve">2168</t>
  </si>
  <si>
    <t xml:space="preserve">Nucleoplasm</t>
  </si>
  <si>
    <t xml:space="preserve">Positive regulation of cell proliferation</t>
  </si>
  <si>
    <t xml:space="preserve">Chromatin binding</t>
  </si>
  <si>
    <t xml:space="preserve">TPH1</t>
  </si>
  <si>
    <t xml:space="preserve">Tryptophan hydroxylase 1</t>
  </si>
  <si>
    <t xml:space="preserve">7166</t>
  </si>
  <si>
    <t xml:space="preserve">Cytosol</t>
  </si>
  <si>
    <t xml:space="preserve">Circadian rhythm</t>
  </si>
  <si>
    <t xml:space="preserve">Tryptophan 5-monooxygenase activity</t>
  </si>
  <si>
    <t xml:space="preserve">NKX2-2</t>
  </si>
  <si>
    <t xml:space="preserve">NK2 homeobox 2</t>
  </si>
  <si>
    <t xml:space="preserve">4821</t>
  </si>
  <si>
    <t xml:space="preserve">Type B pancreatic cell development</t>
  </si>
  <si>
    <t xml:space="preserve">Core promoter proximal region DNA binding</t>
  </si>
  <si>
    <t xml:space="preserve">APOA1</t>
  </si>
  <si>
    <t xml:space="preserve">Apolipoprotein A-I</t>
  </si>
  <si>
    <t xml:space="preserve">335</t>
  </si>
  <si>
    <t xml:space="preserve">Beta-amyloid binding</t>
  </si>
  <si>
    <t xml:space="preserve">ST18</t>
  </si>
  <si>
    <t xml:space="preserve">Suppression of tumorigenicity 18 (breast carcinoma) (zinc finger protein)</t>
  </si>
  <si>
    <t xml:space="preserve">9705</t>
  </si>
  <si>
    <t xml:space="preserve">Nucleus</t>
  </si>
  <si>
    <t xml:space="preserve">Transcription, DNA-dependent</t>
  </si>
  <si>
    <t xml:space="preserve">DNA binding</t>
  </si>
  <si>
    <t xml:space="preserve">SCG2</t>
  </si>
  <si>
    <t xml:space="preserve">Secretogranin II</t>
  </si>
  <si>
    <t xml:space="preserve">7857</t>
  </si>
  <si>
    <t xml:space="preserve">MAPK cascade</t>
  </si>
  <si>
    <t xml:space="preserve">Cytokine activity</t>
  </si>
  <si>
    <t xml:space="preserve">SLC1A1</t>
  </si>
  <si>
    <t xml:space="preserve">Solute carrier family 1 (neuronal/epithelial high affinity glutamate transporter, system Xag), member 1</t>
  </si>
  <si>
    <t xml:space="preserve">6505</t>
  </si>
  <si>
    <t xml:space="preserve">Ion transport</t>
  </si>
  <si>
    <t xml:space="preserve">L-glutamate transmembrane transporter activity</t>
  </si>
  <si>
    <t xml:space="preserve">S100A8</t>
  </si>
  <si>
    <t xml:space="preserve">S100 calcium binding protein A8</t>
  </si>
  <si>
    <t xml:space="preserve">6279</t>
  </si>
  <si>
    <t xml:space="preserve">Cytokine production</t>
  </si>
  <si>
    <t xml:space="preserve">Calcium ion binding</t>
  </si>
  <si>
    <t xml:space="preserve">CPS1</t>
  </si>
  <si>
    <t xml:space="preserve">Carbamoyl-phosphate synthase 1, mitochondrial</t>
  </si>
  <si>
    <t xml:space="preserve">1373</t>
  </si>
  <si>
    <t xml:space="preserve">Urea cycle</t>
  </si>
  <si>
    <t xml:space="preserve">Carbamoyl-phosphate synthase (ammonia) activity</t>
  </si>
  <si>
    <t xml:space="preserve">PCSK2</t>
  </si>
  <si>
    <t xml:space="preserve">Proprotein convertase subtilisin/kexin type 2</t>
  </si>
  <si>
    <t xml:space="preserve">5126</t>
  </si>
  <si>
    <t xml:space="preserve">SLC18A1</t>
  </si>
  <si>
    <t xml:space="preserve">Solute carrier family 18 (vesicular monoamine transporter), member 1</t>
  </si>
  <si>
    <t xml:space="preserve">6570</t>
  </si>
  <si>
    <t xml:space="preserve">Endoplasmic reticulum membrane</t>
  </si>
  <si>
    <t xml:space="preserve">Neurotransmitter transport</t>
  </si>
  <si>
    <t xml:space="preserve">Monoamine transmembrane transporter activity</t>
  </si>
  <si>
    <t xml:space="preserve">AADAC</t>
  </si>
  <si>
    <t xml:space="preserve">Arylacetamide deacetylase</t>
  </si>
  <si>
    <t xml:space="preserve">13</t>
  </si>
  <si>
    <t xml:space="preserve">Positive regulation of triglyceride catabolic process</t>
  </si>
  <si>
    <t xml:space="preserve">Catalytic activity</t>
  </si>
  <si>
    <t xml:space="preserve">MTTP</t>
  </si>
  <si>
    <t xml:space="preserve">Microsomal triglyceride transfer protein</t>
  </si>
  <si>
    <t xml:space="preserve">4547</t>
  </si>
  <si>
    <t xml:space="preserve">Endoplasmic reticulum lumen</t>
  </si>
  <si>
    <t xml:space="preserve">Protein lipidation</t>
  </si>
  <si>
    <t xml:space="preserve">Lipid transporter activity</t>
  </si>
  <si>
    <t xml:space="preserve">PCK1</t>
  </si>
  <si>
    <t xml:space="preserve">Phosphoenolpyruvate carboxykinase 1 (soluble)</t>
  </si>
  <si>
    <t xml:space="preserve">5105</t>
  </si>
  <si>
    <t xml:space="preserve">Cytoplasm</t>
  </si>
  <si>
    <t xml:space="preserve">Carbohydrate metabolic process</t>
  </si>
  <si>
    <t xml:space="preserve">Magnesium ion binding</t>
  </si>
  <si>
    <t xml:space="preserve">SLC3A1</t>
  </si>
  <si>
    <t xml:space="preserve">Solute carrier family 3 (amino acid transporter heavy chain), member 1</t>
  </si>
  <si>
    <t xml:space="preserve">6519</t>
  </si>
  <si>
    <t xml:space="preserve">Mitochondrial inner membrane</t>
  </si>
  <si>
    <t xml:space="preserve">Amino acid transmembrane transport</t>
  </si>
  <si>
    <t xml:space="preserve">HSD17B2</t>
  </si>
  <si>
    <t xml:space="preserve">Hydroxysteroid (17-beta) dehydrogenase 2</t>
  </si>
  <si>
    <t xml:space="preserve">3294</t>
  </si>
  <si>
    <t xml:space="preserve">In utero embryonic development</t>
  </si>
  <si>
    <t xml:space="preserve">Estradiol 17-beta-dehydrogenase activity</t>
  </si>
  <si>
    <t xml:space="preserve">ENPEP</t>
  </si>
  <si>
    <t xml:space="preserve">Glutamyl aminopeptidase (aminopeptidase A)</t>
  </si>
  <si>
    <t xml:space="preserve">2028</t>
  </si>
  <si>
    <t xml:space="preserve">Angiogenesis</t>
  </si>
  <si>
    <t xml:space="preserve">Aminopeptidase activity</t>
  </si>
  <si>
    <t xml:space="preserve">GRIA2</t>
  </si>
  <si>
    <t xml:space="preserve">Glutamate receptor, ionotropic, AMPA 2</t>
  </si>
  <si>
    <t xml:space="preserve">2891</t>
  </si>
  <si>
    <t xml:space="preserve">Signal transduction</t>
  </si>
  <si>
    <t xml:space="preserve">Ionotropic glutamate receptor activity</t>
  </si>
  <si>
    <t xml:space="preserve">SLC6A15</t>
  </si>
  <si>
    <t xml:space="preserve">Solute carrier family 6 (neutral amino acid transporter), member 15</t>
  </si>
  <si>
    <t xml:space="preserve">55117</t>
  </si>
  <si>
    <t xml:space="preserve">Proline:sodium symporter activity</t>
  </si>
  <si>
    <t xml:space="preserve">HRASLS</t>
  </si>
  <si>
    <t xml:space="preserve">HRAS-like suppressor</t>
  </si>
  <si>
    <t xml:space="preserve">57110</t>
  </si>
  <si>
    <t xml:space="preserve">Nuclear envelope lumen</t>
  </si>
  <si>
    <t xml:space="preserve">Peroxisome organization</t>
  </si>
  <si>
    <t xml:space="preserve">Phospholipase activity</t>
  </si>
  <si>
    <t xml:space="preserve">GATM</t>
  </si>
  <si>
    <t xml:space="preserve">Glycine amidinotransferase (L-arginine:glycine amidinotransferase)</t>
  </si>
  <si>
    <t xml:space="preserve">2628</t>
  </si>
  <si>
    <t xml:space="preserve">Creatine metabolic process</t>
  </si>
  <si>
    <t xml:space="preserve">Glycine amidinotransferase activity</t>
  </si>
  <si>
    <t xml:space="preserve">CYP2C18</t>
  </si>
  <si>
    <t xml:space="preserve">Cytochrome P450, family 2, subfamily C, polypeptide 18</t>
  </si>
  <si>
    <t xml:space="preserve">1562</t>
  </si>
  <si>
    <t xml:space="preserve">Xenobiotic metabolic process</t>
  </si>
  <si>
    <t xml:space="preserve">Monooxygenase activity</t>
  </si>
  <si>
    <t xml:space="preserve">ALDOB</t>
  </si>
  <si>
    <t xml:space="preserve">Aldolase B, fructose-bisphosphate</t>
  </si>
  <si>
    <t xml:space="preserve">229</t>
  </si>
  <si>
    <t xml:space="preserve">Microtubule organizing center</t>
  </si>
  <si>
    <t xml:space="preserve">Fructose-bisphosphate aldolase activity</t>
  </si>
  <si>
    <t xml:space="preserve">HOPX</t>
  </si>
  <si>
    <t xml:space="preserve">HOP homeobox</t>
  </si>
  <si>
    <t xml:space="preserve">84525</t>
  </si>
  <si>
    <t xml:space="preserve">Trophectodermal cell differentiation</t>
  </si>
  <si>
    <t xml:space="preserve">Sequence-specific DNA binding transcription factor activity</t>
  </si>
  <si>
    <t xml:space="preserve">INSM1</t>
  </si>
  <si>
    <t xml:space="preserve">Insulinoma-associated 1</t>
  </si>
  <si>
    <t xml:space="preserve">3642</t>
  </si>
  <si>
    <t xml:space="preserve">KIF5C</t>
  </si>
  <si>
    <t xml:space="preserve">Kinesin family member 5C</t>
  </si>
  <si>
    <t xml:space="preserve">3800</t>
  </si>
  <si>
    <t xml:space="preserve">Organelle organization</t>
  </si>
  <si>
    <t xml:space="preserve">Microtubule motor activity</t>
  </si>
  <si>
    <t xml:space="preserve">MEP1B</t>
  </si>
  <si>
    <t xml:space="preserve">Meprin A, beta</t>
  </si>
  <si>
    <t xml:space="preserve">4225</t>
  </si>
  <si>
    <t xml:space="preserve">Metalloendopeptidase activity</t>
  </si>
  <si>
    <t xml:space="preserve">CPE</t>
  </si>
  <si>
    <t xml:space="preserve">Carboxypeptidase E</t>
  </si>
  <si>
    <t xml:space="preserve">1363</t>
  </si>
  <si>
    <t xml:space="preserve">Cardiac left ventricle morphogenesis</t>
  </si>
  <si>
    <t xml:space="preserve">Carboxypeptidase activity</t>
  </si>
  <si>
    <t xml:space="preserve">GPM6A</t>
  </si>
  <si>
    <t xml:space="preserve">Glycoprotein M6A</t>
  </si>
  <si>
    <t xml:space="preserve">2823</t>
  </si>
  <si>
    <t xml:space="preserve">Neuron migration</t>
  </si>
  <si>
    <t xml:space="preserve">Calcium channel activity</t>
  </si>
  <si>
    <t xml:space="preserve">BEX1</t>
  </si>
  <si>
    <t xml:space="preserve">Brain expressed, X-linked 1</t>
  </si>
  <si>
    <t xml:space="preserve">55859</t>
  </si>
  <si>
    <t xml:space="preserve">Nervous system development</t>
  </si>
  <si>
    <t xml:space="preserve">RNA polymerase II activating transcription factor binding</t>
  </si>
  <si>
    <t xml:space="preserve">FBP1</t>
  </si>
  <si>
    <t xml:space="preserve">Fructose-1,6-bisphosphatase 1</t>
  </si>
  <si>
    <t xml:space="preserve">2203</t>
  </si>
  <si>
    <t xml:space="preserve">ENO2</t>
  </si>
  <si>
    <t xml:space="preserve">Enolase 2 (gamma, neuronal)</t>
  </si>
  <si>
    <t xml:space="preserve">2026</t>
  </si>
  <si>
    <t xml:space="preserve">Phosphopyruvate hydratase complex</t>
  </si>
  <si>
    <t xml:space="preserve">ABCG2</t>
  </si>
  <si>
    <t xml:space="preserve">ATP-binding cassette, sub-family G (WHITE), member 2</t>
  </si>
  <si>
    <t xml:space="preserve">9429</t>
  </si>
  <si>
    <t xml:space="preserve">Transport</t>
  </si>
  <si>
    <t xml:space="preserve">Transporter activity</t>
  </si>
  <si>
    <t xml:space="preserve">STXBP1</t>
  </si>
  <si>
    <t xml:space="preserve">Syntaxin binding protein 1</t>
  </si>
  <si>
    <t xml:space="preserve">6812</t>
  </si>
  <si>
    <t xml:space="preserve">Platelet degranulation</t>
  </si>
  <si>
    <t xml:space="preserve">SNARE binding</t>
  </si>
  <si>
    <t xml:space="preserve">PLA2G2A</t>
  </si>
  <si>
    <t xml:space="preserve">Phospholipase A2, group IIA (platelets, synovial fluid)</t>
  </si>
  <si>
    <t xml:space="preserve">5320</t>
  </si>
  <si>
    <t xml:space="preserve">Phospholipid metabolic process</t>
  </si>
  <si>
    <t xml:space="preserve">Phospholipase A2 activity</t>
  </si>
  <si>
    <t xml:space="preserve">C3orf14</t>
  </si>
  <si>
    <t xml:space="preserve">Chromosome 3 open reading frame 14</t>
  </si>
  <si>
    <t xml:space="preserve">57415</t>
  </si>
  <si>
    <t xml:space="preserve">PAM</t>
  </si>
  <si>
    <t xml:space="preserve">Peptidylglycine alpha-amidating monooxygenase</t>
  </si>
  <si>
    <t xml:space="preserve">5066</t>
  </si>
  <si>
    <t xml:space="preserve">Peptide amidation</t>
  </si>
  <si>
    <t xml:space="preserve">Peptidylglycine monooxygenase activity</t>
  </si>
  <si>
    <t xml:space="preserve">CRYBA2</t>
  </si>
  <si>
    <t xml:space="preserve">Crystallin, beta A2</t>
  </si>
  <si>
    <t xml:space="preserve">1412</t>
  </si>
  <si>
    <t xml:space="preserve">Lens development in camera-type eye</t>
  </si>
  <si>
    <t xml:space="preserve">ASS1</t>
  </si>
  <si>
    <t xml:space="preserve">Argininosuccinate synthase 1</t>
  </si>
  <si>
    <t xml:space="preserve">445</t>
  </si>
  <si>
    <t xml:space="preserve">Argininosuccinate synthase activity</t>
  </si>
  <si>
    <t xml:space="preserve">PTPRN</t>
  </si>
  <si>
    <t xml:space="preserve">Protein tyrosine phosphatase, receptor type, N</t>
  </si>
  <si>
    <t xml:space="preserve">5798</t>
  </si>
  <si>
    <t xml:space="preserve">Integral to plasma membrane</t>
  </si>
  <si>
    <t xml:space="preserve">Response to reactive oxygen species</t>
  </si>
  <si>
    <t xml:space="preserve">Transmembrane receptor protein tyrosine phosphatase activity</t>
  </si>
  <si>
    <t xml:space="preserve">ZG16</t>
  </si>
  <si>
    <t xml:space="preserve">Zymogen granule protein 16</t>
  </si>
  <si>
    <t xml:space="preserve">653808</t>
  </si>
  <si>
    <t xml:space="preserve">Proteinaceous extracellular matrix</t>
  </si>
  <si>
    <t xml:space="preserve">Protein transport</t>
  </si>
  <si>
    <t xml:space="preserve">RTN1</t>
  </si>
  <si>
    <t xml:space="preserve">Reticulon 1</t>
  </si>
  <si>
    <t xml:space="preserve">6252</t>
  </si>
  <si>
    <t xml:space="preserve">Integral to endoplasmic reticulum membrane</t>
  </si>
  <si>
    <t xml:space="preserve">Signal transducer activity</t>
  </si>
  <si>
    <t xml:space="preserve">FEV</t>
  </si>
  <si>
    <t xml:space="preserve">FEV (ETS oncogene family)</t>
  </si>
  <si>
    <t xml:space="preserve">54738</t>
  </si>
  <si>
    <t xml:space="preserve">Transcription from RNA polymerase II promoter</t>
  </si>
  <si>
    <t xml:space="preserve">Double-stranded DNA binding</t>
  </si>
  <si>
    <t xml:space="preserve">TCEAL2</t>
  </si>
  <si>
    <t xml:space="preserve">Transcription elongation factor A (SII)-like 2</t>
  </si>
  <si>
    <t xml:space="preserve">140597</t>
  </si>
  <si>
    <t xml:space="preserve">SCG3</t>
  </si>
  <si>
    <t xml:space="preserve">Secretogranin III</t>
  </si>
  <si>
    <t xml:space="preserve">29106</t>
  </si>
  <si>
    <t xml:space="preserve">ALDH1A2</t>
  </si>
  <si>
    <t xml:space="preserve">Aldehyde dehydrogenase 1 family, member A2</t>
  </si>
  <si>
    <t xml:space="preserve">8854</t>
  </si>
  <si>
    <t xml:space="preserve">Blood vessel development</t>
  </si>
  <si>
    <t xml:space="preserve">Retinal dehydrogenase activity</t>
  </si>
  <si>
    <t xml:space="preserve">UGT2A3</t>
  </si>
  <si>
    <t xml:space="preserve">UDP glucuronosyltransferase 2 family, polypeptide A3</t>
  </si>
  <si>
    <t xml:space="preserve">79799</t>
  </si>
  <si>
    <t xml:space="preserve">Integral to membrane</t>
  </si>
  <si>
    <t xml:space="preserve">Cellular glucuronidation</t>
  </si>
  <si>
    <t xml:space="preserve">Glucuronosyltransferase activity</t>
  </si>
  <si>
    <t xml:space="preserve">PCK2</t>
  </si>
  <si>
    <t xml:space="preserve">Phosphoenolpyruvate carboxykinase 2 (mitochondrial)</t>
  </si>
  <si>
    <t xml:space="preserve">5106</t>
  </si>
  <si>
    <t xml:space="preserve">Mitochondrion</t>
  </si>
  <si>
    <t xml:space="preserve">Phosphoenolpyruvate carboxykinase activity</t>
  </si>
  <si>
    <t xml:space="preserve">DNM1</t>
  </si>
  <si>
    <t xml:space="preserve">Dynamin 1</t>
  </si>
  <si>
    <t xml:space="preserve">1759</t>
  </si>
  <si>
    <t xml:space="preserve">Microtubule</t>
  </si>
  <si>
    <t xml:space="preserve">GTP catabolic process</t>
  </si>
  <si>
    <t xml:space="preserve">GTPase activity</t>
  </si>
  <si>
    <t xml:space="preserve">RASGRP1</t>
  </si>
  <si>
    <t xml:space="preserve">RAS guanyl releasing protein 1 (calcium and DAG-regulated)</t>
  </si>
  <si>
    <t xml:space="preserve">10125</t>
  </si>
  <si>
    <t xml:space="preserve">Golgi membrane</t>
  </si>
  <si>
    <t xml:space="preserve">Guanyl-nucleotide exchange factor activity</t>
  </si>
  <si>
    <t xml:space="preserve">MT1G</t>
  </si>
  <si>
    <t xml:space="preserve">Metallothionein 1G</t>
  </si>
  <si>
    <t xml:space="preserve">4495</t>
  </si>
  <si>
    <t xml:space="preserve">Monocyte differentiation</t>
  </si>
  <si>
    <t xml:space="preserve">CYP3A4</t>
  </si>
  <si>
    <t xml:space="preserve">Cytochrome P450, family 3, subfamily A, polypeptide 4</t>
  </si>
  <si>
    <t xml:space="preserve">1576</t>
  </si>
  <si>
    <t xml:space="preserve">Lipid metabolic process</t>
  </si>
  <si>
    <t xml:space="preserve">AKR1B10</t>
  </si>
  <si>
    <t xml:space="preserve">Aldo-keto reductase family 1, member B10 (aldose reductase)</t>
  </si>
  <si>
    <t xml:space="preserve">57016</t>
  </si>
  <si>
    <t xml:space="preserve">KIAA1598</t>
  </si>
  <si>
    <t xml:space="preserve">57698</t>
  </si>
  <si>
    <t xml:space="preserve">Axon</t>
  </si>
  <si>
    <t xml:space="preserve">Axon guidance</t>
  </si>
  <si>
    <t xml:space="preserve">Kinase binding</t>
  </si>
  <si>
    <t xml:space="preserve">DPT</t>
  </si>
  <si>
    <t xml:space="preserve">Dermatopontin</t>
  </si>
  <si>
    <t xml:space="preserve">1805</t>
  </si>
  <si>
    <t xml:space="preserve">Cell adhesion</t>
  </si>
  <si>
    <t xml:space="preserve">SEZ6L2</t>
  </si>
  <si>
    <t xml:space="preserve">Seizure related 6 homolog (mouse)-like 2</t>
  </si>
  <si>
    <t xml:space="preserve">26470</t>
  </si>
  <si>
    <t xml:space="preserve">HBB</t>
  </si>
  <si>
    <t xml:space="preserve">Hemoglobin, beta</t>
  </si>
  <si>
    <t xml:space="preserve">3043</t>
  </si>
  <si>
    <t xml:space="preserve">Blood coagulation</t>
  </si>
  <si>
    <t xml:space="preserve">Peroxidase activity</t>
  </si>
  <si>
    <t xml:space="preserve">DIRAS3</t>
  </si>
  <si>
    <t xml:space="preserve">DIRAS family, GTP-binding RAS-like 3</t>
  </si>
  <si>
    <t xml:space="preserve">9077</t>
  </si>
  <si>
    <t xml:space="preserve">Regulation of cyclin-dependent protein serine/threonine kinase activity</t>
  </si>
  <si>
    <t xml:space="preserve">DNAJC6</t>
  </si>
  <si>
    <t xml:space="preserve">DnaJ (Hsp40) homolog, subfamily C, member 6</t>
  </si>
  <si>
    <t xml:space="preserve">9829</t>
  </si>
  <si>
    <t xml:space="preserve">Post-Golgi vesicle-mediated transport</t>
  </si>
  <si>
    <t xml:space="preserve">Protein tyrosine phosphatase activity</t>
  </si>
  <si>
    <t xml:space="preserve">BLNK</t>
  </si>
  <si>
    <t xml:space="preserve">B-cell linker</t>
  </si>
  <si>
    <t xml:space="preserve">29760</t>
  </si>
  <si>
    <t xml:space="preserve">Intracellular</t>
  </si>
  <si>
    <t xml:space="preserve">Inflammatory response</t>
  </si>
  <si>
    <t xml:space="preserve">Transmembrane receptor protein tyrosine kinase adaptor activity</t>
  </si>
  <si>
    <t xml:space="preserve">KCNK3</t>
  </si>
  <si>
    <t xml:space="preserve">Potassium channel, subfamily K, member 3</t>
  </si>
  <si>
    <t xml:space="preserve">3777</t>
  </si>
  <si>
    <t xml:space="preserve">Potassium ion transport</t>
  </si>
  <si>
    <t xml:space="preserve">Open rectifier potassium channel activity</t>
  </si>
  <si>
    <t xml:space="preserve">PNMAL1</t>
  </si>
  <si>
    <t xml:space="preserve">Paraneoplastic Ma antigen family-like 1</t>
  </si>
  <si>
    <t xml:space="preserve">55228</t>
  </si>
  <si>
    <t xml:space="preserve">PLIN2</t>
  </si>
  <si>
    <t xml:space="preserve">Perilipin 2</t>
  </si>
  <si>
    <t xml:space="preserve">123</t>
  </si>
  <si>
    <t xml:space="preserve">Response to organic cyclic compound</t>
  </si>
  <si>
    <t xml:space="preserve">LOC728392</t>
  </si>
  <si>
    <t xml:space="preserve">Uncharacterized LOC728392</t>
  </si>
  <si>
    <t xml:space="preserve">728392</t>
  </si>
  <si>
    <t xml:space="preserve">QPCT</t>
  </si>
  <si>
    <t xml:space="preserve">Glutaminyl-peptide cyclotransferase</t>
  </si>
  <si>
    <t xml:space="preserve">25797</t>
  </si>
  <si>
    <t xml:space="preserve">Cellular protein modification process</t>
  </si>
  <si>
    <t xml:space="preserve">Peptidase activity</t>
  </si>
  <si>
    <t xml:space="preserve">APLP1</t>
  </si>
  <si>
    <t xml:space="preserve">Amyloid beta (A4) precursor-like protein 1</t>
  </si>
  <si>
    <t xml:space="preserve">333</t>
  </si>
  <si>
    <t xml:space="preserve">Basement membrane</t>
  </si>
  <si>
    <t xml:space="preserve">MRNA polyadenylation</t>
  </si>
  <si>
    <t xml:space="preserve">KCTD12</t>
  </si>
  <si>
    <t xml:space="preserve">Potassium channel tetramerization domain containing 12</t>
  </si>
  <si>
    <t xml:space="preserve">115207</t>
  </si>
  <si>
    <t xml:space="preserve">Protein homooligomerization</t>
  </si>
  <si>
    <t xml:space="preserve">SNAP25</t>
  </si>
  <si>
    <t xml:space="preserve">Synaptosomal-associated protein, 25kDa</t>
  </si>
  <si>
    <t xml:space="preserve">6616</t>
  </si>
  <si>
    <t xml:space="preserve">Neurotransmitter uptake</t>
  </si>
  <si>
    <t xml:space="preserve">TSPYL4</t>
  </si>
  <si>
    <t xml:space="preserve">TSPY-like 4</t>
  </si>
  <si>
    <t xml:space="preserve">23270</t>
  </si>
  <si>
    <t xml:space="preserve">Nucleosome assembly</t>
  </si>
  <si>
    <t xml:space="preserve">CYBRD1</t>
  </si>
  <si>
    <t xml:space="preserve">Cytochrome b reductase 1</t>
  </si>
  <si>
    <t xml:space="preserve">79901</t>
  </si>
  <si>
    <t xml:space="preserve">Cellular iron ion homeostasis</t>
  </si>
  <si>
    <t xml:space="preserve">Ferric-chelate reductase activity</t>
  </si>
  <si>
    <t xml:space="preserve">KCNS3</t>
  </si>
  <si>
    <t xml:space="preserve">Potassium voltage-gated channel, delayed-rectifier, subfamily S, member 3</t>
  </si>
  <si>
    <t xml:space="preserve">3790</t>
  </si>
  <si>
    <t xml:space="preserve">Energy reserve metabolic process</t>
  </si>
  <si>
    <t xml:space="preserve">Delayed rectifier potassium channel activity</t>
  </si>
  <si>
    <t xml:space="preserve">HPGD</t>
  </si>
  <si>
    <t xml:space="preserve">Hydroxyprostaglandin dehydrogenase 15-(NAD)</t>
  </si>
  <si>
    <t xml:space="preserve">3248</t>
  </si>
  <si>
    <t xml:space="preserve">Prostaglandin metabolic process</t>
  </si>
  <si>
    <t xml:space="preserve">ABCB1</t>
  </si>
  <si>
    <t xml:space="preserve">ATP-binding cassette, sub-family B (MDR/TAP), member 1</t>
  </si>
  <si>
    <t xml:space="preserve">5243</t>
  </si>
  <si>
    <t xml:space="preserve">G2/M transition of mitotic cell cycle</t>
  </si>
  <si>
    <t xml:space="preserve">SCRN1</t>
  </si>
  <si>
    <t xml:space="preserve">Secernin 1</t>
  </si>
  <si>
    <t xml:space="preserve">9805</t>
  </si>
  <si>
    <t xml:space="preserve">GK</t>
  </si>
  <si>
    <t xml:space="preserve">Glycerol kinase</t>
  </si>
  <si>
    <t xml:space="preserve">2710</t>
  </si>
  <si>
    <t xml:space="preserve">Glycerol metabolic process</t>
  </si>
  <si>
    <t xml:space="preserve">Glycerol kinase activity</t>
  </si>
  <si>
    <t xml:space="preserve">CALY</t>
  </si>
  <si>
    <t xml:space="preserve">Calcyon neuron-specific vesicular protein</t>
  </si>
  <si>
    <t xml:space="preserve">50632</t>
  </si>
  <si>
    <t xml:space="preserve">Endocytosis</t>
  </si>
  <si>
    <t xml:space="preserve">Clathrin light chain binding</t>
  </si>
  <si>
    <t xml:space="preserve">ADH1C</t>
  </si>
  <si>
    <t xml:space="preserve">Alcohol dehydrogenase 1C (class I), gamma polypeptide</t>
  </si>
  <si>
    <t xml:space="preserve">126</t>
  </si>
  <si>
    <t xml:space="preserve">Ethanol oxidation</t>
  </si>
  <si>
    <t xml:space="preserve">Alcohol dehydrogenase (NAD) activity</t>
  </si>
  <si>
    <t xml:space="preserve">ADH1B</t>
  </si>
  <si>
    <t xml:space="preserve">Alcohol dehydrogenase 1B (class I), beta polypeptide</t>
  </si>
  <si>
    <t xml:space="preserve">125</t>
  </si>
  <si>
    <t xml:space="preserve">Alcohol dehydrogenase activity, zinc-dependent</t>
  </si>
  <si>
    <t xml:space="preserve">CES2</t>
  </si>
  <si>
    <t xml:space="preserve">Carboxylesterase 2</t>
  </si>
  <si>
    <t xml:space="preserve">8824</t>
  </si>
  <si>
    <t xml:space="preserve">Endoplasmic reticulum</t>
  </si>
  <si>
    <t xml:space="preserve">Catabolic process</t>
  </si>
  <si>
    <t xml:space="preserve">Carboxylesterase activity</t>
  </si>
  <si>
    <t xml:space="preserve">MT1X</t>
  </si>
  <si>
    <t xml:space="preserve">Metallothionein 1X</t>
  </si>
  <si>
    <t xml:space="preserve">4501</t>
  </si>
  <si>
    <t xml:space="preserve">Cellular zinc ion homeostasis</t>
  </si>
  <si>
    <t xml:space="preserve">Zinc ion binding</t>
  </si>
  <si>
    <t xml:space="preserve">KHK</t>
  </si>
  <si>
    <t xml:space="preserve">Ketohexokinase (fructokinase)</t>
  </si>
  <si>
    <t xml:space="preserve">3795</t>
  </si>
  <si>
    <t xml:space="preserve">Ketohexokinase activity</t>
  </si>
  <si>
    <t xml:space="preserve">CLU</t>
  </si>
  <si>
    <t xml:space="preserve">Clusterin</t>
  </si>
  <si>
    <t xml:space="preserve">1191</t>
  </si>
  <si>
    <t xml:space="preserve">Release of cytochrome c from mitochondria</t>
  </si>
  <si>
    <t xml:space="preserve">DNAJC12</t>
  </si>
  <si>
    <t xml:space="preserve">DnaJ (Hsp40) homolog, subfamily C, member 12</t>
  </si>
  <si>
    <t xml:space="preserve">56521</t>
  </si>
  <si>
    <t xml:space="preserve">MAOA</t>
  </si>
  <si>
    <t xml:space="preserve">Monoamine oxidase A</t>
  </si>
  <si>
    <t xml:space="preserve">4128</t>
  </si>
  <si>
    <t xml:space="preserve">Mitochondrial outer membrane</t>
  </si>
  <si>
    <t xml:space="preserve">Cellular biogenic amine metabolic process</t>
  </si>
  <si>
    <t xml:space="preserve">Primary amine oxidase activity</t>
  </si>
  <si>
    <t xml:space="preserve">MARC2</t>
  </si>
  <si>
    <t xml:space="preserve">Mitochondrial amidoxime reducing component 2</t>
  </si>
  <si>
    <t xml:space="preserve">54996</t>
  </si>
  <si>
    <t xml:space="preserve">Nitrate metabolic process</t>
  </si>
  <si>
    <t xml:space="preserve">Nitrate reductase activity</t>
  </si>
  <si>
    <t xml:space="preserve">CXorf57</t>
  </si>
  <si>
    <t xml:space="preserve">Chromosome X open reading frame 57</t>
  </si>
  <si>
    <t xml:space="preserve">55086</t>
  </si>
  <si>
    <t xml:space="preserve">PNMA1</t>
  </si>
  <si>
    <t xml:space="preserve">Paraneoplastic Ma antigen 1</t>
  </si>
  <si>
    <t xml:space="preserve">9240</t>
  </si>
  <si>
    <t xml:space="preserve">Inflammatory response to antigenic stimulus</t>
  </si>
  <si>
    <t xml:space="preserve">MYT1L</t>
  </si>
  <si>
    <t xml:space="preserve">Myelin transcription factor 1-like</t>
  </si>
  <si>
    <t xml:space="preserve">23040</t>
  </si>
  <si>
    <t xml:space="preserve">FKBP1B</t>
  </si>
  <si>
    <t xml:space="preserve">FK506 binding protein 1B, 12.6 kDa</t>
  </si>
  <si>
    <t xml:space="preserve">2281</t>
  </si>
  <si>
    <t xml:space="preserve">Protein peptidyl-prolyl isomerization</t>
  </si>
  <si>
    <t xml:space="preserve">Peptidyl-prolyl cis-trans isomerase activity</t>
  </si>
  <si>
    <t xml:space="preserve">GPRASP1</t>
  </si>
  <si>
    <t xml:space="preserve">G protein-coupled receptor associated sorting protein 1</t>
  </si>
  <si>
    <t xml:space="preserve">9737</t>
  </si>
  <si>
    <t xml:space="preserve">TST</t>
  </si>
  <si>
    <t xml:space="preserve">Thiosulfate sulfurtransferase (rhodanese)</t>
  </si>
  <si>
    <t xml:space="preserve">7263</t>
  </si>
  <si>
    <t xml:space="preserve">Sulfur amino acid metabolic process</t>
  </si>
  <si>
    <t xml:space="preserve">Thiosulfate sulfurtransferase activity</t>
  </si>
  <si>
    <t xml:space="preserve">MAOB</t>
  </si>
  <si>
    <t xml:space="preserve">Monoamine oxidase B</t>
  </si>
  <si>
    <t xml:space="preserve">4129</t>
  </si>
  <si>
    <t xml:space="preserve">Mitochondrial envelope</t>
  </si>
  <si>
    <t xml:space="preserve">NAP1L3</t>
  </si>
  <si>
    <t xml:space="preserve">Nucleosome assembly protein 1-like 3</t>
  </si>
  <si>
    <t xml:space="preserve">4675</t>
  </si>
  <si>
    <t xml:space="preserve">INA</t>
  </si>
  <si>
    <t xml:space="preserve">Internexin neuronal intermediate filament protein, alpha</t>
  </si>
  <si>
    <t xml:space="preserve">9118</t>
  </si>
  <si>
    <t xml:space="preserve">Neurofilament</t>
  </si>
  <si>
    <t xml:space="preserve">Structural constituent of cytoskeleton</t>
  </si>
  <si>
    <t xml:space="preserve">CD24</t>
  </si>
  <si>
    <t xml:space="preserve">CD24 molecule</t>
  </si>
  <si>
    <t xml:space="preserve">100133941</t>
  </si>
  <si>
    <t xml:space="preserve">Response to hypoxia</t>
  </si>
  <si>
    <t xml:space="preserve">CACNA1A</t>
  </si>
  <si>
    <t xml:space="preserve">Calcium channel, voltage-dependent, P/Q type, alpha 1A subunit</t>
  </si>
  <si>
    <t xml:space="preserve">773</t>
  </si>
  <si>
    <t xml:space="preserve">Voltage-gated calcium channel activity</t>
  </si>
  <si>
    <t xml:space="preserve">RAP1GAP2</t>
  </si>
  <si>
    <t xml:space="preserve">RAP1 GTPase activating protein 2</t>
  </si>
  <si>
    <t xml:space="preserve">23108</t>
  </si>
  <si>
    <t xml:space="preserve">Centrosome</t>
  </si>
  <si>
    <t xml:space="preserve">Regulation of small GTPase mediated signal transduction</t>
  </si>
  <si>
    <t xml:space="preserve">GTPase activator activity</t>
  </si>
  <si>
    <t xml:space="preserve">CTNNA2</t>
  </si>
  <si>
    <t xml:space="preserve">Catenin (cadherin-associated protein), alpha 2</t>
  </si>
  <si>
    <t xml:space="preserve">1496</t>
  </si>
  <si>
    <t xml:space="preserve">Axonogenesis</t>
  </si>
  <si>
    <t xml:space="preserve">HOXC6</t>
  </si>
  <si>
    <t xml:space="preserve">Homeobox C6</t>
  </si>
  <si>
    <t xml:space="preserve">3223</t>
  </si>
  <si>
    <t xml:space="preserve">ARNT2</t>
  </si>
  <si>
    <t xml:space="preserve">Aryl-hydrocarbon receptor nuclear translocator 2</t>
  </si>
  <si>
    <t xml:space="preserve">9915</t>
  </si>
  <si>
    <t xml:space="preserve">MT1H</t>
  </si>
  <si>
    <t xml:space="preserve">Metallothionein 1H</t>
  </si>
  <si>
    <t xml:space="preserve">4496</t>
  </si>
  <si>
    <t xml:space="preserve">Negative regulation of growth</t>
  </si>
  <si>
    <t xml:space="preserve">NR1H4</t>
  </si>
  <si>
    <t xml:space="preserve">Nuclear receptor subfamily 1, group H, member 4</t>
  </si>
  <si>
    <t xml:space="preserve">9971</t>
  </si>
  <si>
    <t xml:space="preserve">Negative regulation of transcription from RNA polymerase II promoter</t>
  </si>
  <si>
    <t xml:space="preserve">RNA polymerase II distal enhancer sequence-specific DNA binding</t>
  </si>
  <si>
    <t xml:space="preserve">CDK14</t>
  </si>
  <si>
    <t xml:space="preserve">Cyclin-dependent kinase 14</t>
  </si>
  <si>
    <t xml:space="preserve">5218</t>
  </si>
  <si>
    <t xml:space="preserve">Cytoplasmic cyclin-dependent protein kinase holoenzyme complex</t>
  </si>
  <si>
    <t xml:space="preserve">Cyclin-dependent protein serine/threonine kinase activity</t>
  </si>
  <si>
    <t xml:space="preserve">FZD5</t>
  </si>
  <si>
    <t xml:space="preserve">Frizzled family receptor 5</t>
  </si>
  <si>
    <t xml:space="preserve">7855</t>
  </si>
  <si>
    <t xml:space="preserve">Embryonic axis specification</t>
  </si>
  <si>
    <t xml:space="preserve">G-protein coupled receptor activity</t>
  </si>
  <si>
    <t xml:space="preserve">SLC27A2</t>
  </si>
  <si>
    <t xml:space="preserve">Solute carrier family 27 (fatty acid transporter), member 2</t>
  </si>
  <si>
    <t xml:space="preserve">11001</t>
  </si>
  <si>
    <t xml:space="preserve">Fatty acid alpha-oxidation</t>
  </si>
  <si>
    <t xml:space="preserve">Long-chain fatty acid-CoA ligase activity</t>
  </si>
  <si>
    <t xml:space="preserve">NRCAM</t>
  </si>
  <si>
    <t xml:space="preserve">Neuronal cell adhesion molecule</t>
  </si>
  <si>
    <t xml:space="preserve">4897</t>
  </si>
  <si>
    <t xml:space="preserve">Ankyrin binding</t>
  </si>
  <si>
    <t xml:space="preserve">PFN2</t>
  </si>
  <si>
    <t xml:space="preserve">Profilin 2</t>
  </si>
  <si>
    <t xml:space="preserve">5217</t>
  </si>
  <si>
    <t xml:space="preserve">Regulation of actin polymerization or depolymerization</t>
  </si>
  <si>
    <t xml:space="preserve">Actin binding</t>
  </si>
  <si>
    <t xml:space="preserve">PPL</t>
  </si>
  <si>
    <t xml:space="preserve">Periplakin</t>
  </si>
  <si>
    <t xml:space="preserve">5493</t>
  </si>
  <si>
    <t xml:space="preserve">Keratinization</t>
  </si>
  <si>
    <t xml:space="preserve">SNAP91</t>
  </si>
  <si>
    <t xml:space="preserve">Synaptosomal-associated protein, 91kDa</t>
  </si>
  <si>
    <t xml:space="preserve">9892</t>
  </si>
  <si>
    <t xml:space="preserve">Clathrin coat assembly</t>
  </si>
  <si>
    <t xml:space="preserve">1-phosphatidylinositol binding</t>
  </si>
  <si>
    <t xml:space="preserve">NAV2</t>
  </si>
  <si>
    <t xml:space="preserve">Neuron navigator 2</t>
  </si>
  <si>
    <t xml:space="preserve">89797</t>
  </si>
  <si>
    <t xml:space="preserve">Interstitial matrix</t>
  </si>
  <si>
    <t xml:space="preserve">Regulation of systemic arterial blood pressure by baroreceptor feedback</t>
  </si>
  <si>
    <t xml:space="preserve">Helicase activity</t>
  </si>
  <si>
    <t xml:space="preserve">ENPP2</t>
  </si>
  <si>
    <t xml:space="preserve">Ectonucleotide pyrophosphatase/phosphodiesterase 2</t>
  </si>
  <si>
    <t xml:space="preserve">5168</t>
  </si>
  <si>
    <t xml:space="preserve">Phosphate-containing compound metabolic process</t>
  </si>
  <si>
    <t xml:space="preserve">Nucleic acid binding</t>
  </si>
  <si>
    <t xml:space="preserve">NBEA</t>
  </si>
  <si>
    <t xml:space="preserve">Neurobeachin</t>
  </si>
  <si>
    <t xml:space="preserve">26960</t>
  </si>
  <si>
    <t xml:space="preserve">Trans-Golgi network</t>
  </si>
  <si>
    <t xml:space="preserve">Protein localization</t>
  </si>
  <si>
    <t xml:space="preserve">Protein kinase binding</t>
  </si>
  <si>
    <t xml:space="preserve">SOBP</t>
  </si>
  <si>
    <t xml:space="preserve">Sine oculis binding protein homolog (Drosophila)</t>
  </si>
  <si>
    <t xml:space="preserve">55084</t>
  </si>
  <si>
    <t xml:space="preserve">Sensory perception of sound</t>
  </si>
  <si>
    <t xml:space="preserve">SUMO polymer binding</t>
  </si>
  <si>
    <t xml:space="preserve">LOC100272216</t>
  </si>
  <si>
    <t xml:space="preserve">Uncharacterized LOC100272216</t>
  </si>
  <si>
    <t xml:space="preserve">100272216</t>
  </si>
  <si>
    <t xml:space="preserve">TUSC3</t>
  </si>
  <si>
    <t xml:space="preserve">Tumor suppressor candidate 3</t>
  </si>
  <si>
    <t xml:space="preserve">7991</t>
  </si>
  <si>
    <t xml:space="preserve">Protein N-linked glycosylation</t>
  </si>
  <si>
    <t xml:space="preserve">Dolichyl-diphosphooligosaccharide-protein glycotransferase activity</t>
  </si>
  <si>
    <t xml:space="preserve">GLRX</t>
  </si>
  <si>
    <t xml:space="preserve">Glutaredoxin (thioltransferase)</t>
  </si>
  <si>
    <t xml:space="preserve">2745</t>
  </si>
  <si>
    <t xml:space="preserve">Nucleobase-containing small molecule interconversion</t>
  </si>
  <si>
    <t xml:space="preserve">Electron carrier activity</t>
  </si>
  <si>
    <t xml:space="preserve">NAP1L2</t>
  </si>
  <si>
    <t xml:space="preserve">Nucleosome assembly protein 1-like 2</t>
  </si>
  <si>
    <t xml:space="preserve">4674</t>
  </si>
  <si>
    <t xml:space="preserve">MKL2</t>
  </si>
  <si>
    <t xml:space="preserve">MKL/myocardin-like 2</t>
  </si>
  <si>
    <t xml:space="preserve">57496</t>
  </si>
  <si>
    <t xml:space="preserve">RGS7</t>
  </si>
  <si>
    <t xml:space="preserve">Regulator of G-protein signaling 7</t>
  </si>
  <si>
    <t xml:space="preserve">6000</t>
  </si>
  <si>
    <t xml:space="preserve">G-protein coupled receptor signaling pathway</t>
  </si>
  <si>
    <t xml:space="preserve">COL5A2</t>
  </si>
  <si>
    <t xml:space="preserve">Collagen, type V, alpha 2</t>
  </si>
  <si>
    <t xml:space="preserve">1290</t>
  </si>
  <si>
    <t xml:space="preserve">Skeletal system development</t>
  </si>
  <si>
    <t xml:space="preserve">CDH6</t>
  </si>
  <si>
    <t xml:space="preserve">Cadherin 6, type 2, K-cadherin (fetal kidney)</t>
  </si>
  <si>
    <t xml:space="preserve">1004</t>
  </si>
  <si>
    <t xml:space="preserve">AKR7A3</t>
  </si>
  <si>
    <t xml:space="preserve">Aldo-keto reductase family 7, member A3 (aflatoxin aldehyde reductase)</t>
  </si>
  <si>
    <t xml:space="preserve">22977</t>
  </si>
  <si>
    <t xml:space="preserve">Cellular aldehyde metabolic process</t>
  </si>
  <si>
    <t xml:space="preserve">Aldo-keto reductase (NADP) activity</t>
  </si>
  <si>
    <t xml:space="preserve">STX1A</t>
  </si>
  <si>
    <t xml:space="preserve">Syntaxin 1A (brain)</t>
  </si>
  <si>
    <t xml:space="preserve">6804</t>
  </si>
  <si>
    <t xml:space="preserve">Positive regulation of neurotransmitter secretion</t>
  </si>
  <si>
    <t xml:space="preserve">SV2A</t>
  </si>
  <si>
    <t xml:space="preserve">Synaptic vesicle glycoprotein 2A</t>
  </si>
  <si>
    <t xml:space="preserve">9900</t>
  </si>
  <si>
    <t xml:space="preserve">Receptor activity</t>
  </si>
  <si>
    <t xml:space="preserve">DNASE1L3</t>
  </si>
  <si>
    <t xml:space="preserve">Deoxyribonuclease I-like 3</t>
  </si>
  <si>
    <t xml:space="preserve">1776</t>
  </si>
  <si>
    <t xml:space="preserve">DNA metabolic process</t>
  </si>
  <si>
    <t xml:space="preserve">XYLT1</t>
  </si>
  <si>
    <t xml:space="preserve">Xylosyltransferase I</t>
  </si>
  <si>
    <t xml:space="preserve">64131</t>
  </si>
  <si>
    <t xml:space="preserve">Glycosaminoglycan biosynthetic process</t>
  </si>
  <si>
    <t xml:space="preserve">Acetylglucosaminyltransferase activity</t>
  </si>
  <si>
    <t xml:space="preserve">PAPSS1</t>
  </si>
  <si>
    <t xml:space="preserve">3'-phosphoadenosine 5'-phosphosulfate synthase 1</t>
  </si>
  <si>
    <t xml:space="preserve">9061</t>
  </si>
  <si>
    <t xml:space="preserve">Sulfate assimilation</t>
  </si>
  <si>
    <t xml:space="preserve">Adenylylsulfate kinase activity</t>
  </si>
  <si>
    <t xml:space="preserve">PDZK1</t>
  </si>
  <si>
    <t xml:space="preserve">PDZ domain containing 1</t>
  </si>
  <si>
    <t xml:space="preserve">5174</t>
  </si>
  <si>
    <t xml:space="preserve">Scavenger receptor binding</t>
  </si>
  <si>
    <t xml:space="preserve">KCNJ2</t>
  </si>
  <si>
    <t xml:space="preserve">Potassium inwardly-rectifying channel, subfamily J, member 2</t>
  </si>
  <si>
    <t xml:space="preserve">3759</t>
  </si>
  <si>
    <t xml:space="preserve">Inward rectifier potassium channel activity</t>
  </si>
  <si>
    <t xml:space="preserve">GOT1</t>
  </si>
  <si>
    <t xml:space="preserve">Glutamic-oxaloacetic transaminase 1, soluble</t>
  </si>
  <si>
    <t xml:space="preserve">2805</t>
  </si>
  <si>
    <t xml:space="preserve">L-aspartate:2-oxoglutarate aminotransferase activity</t>
  </si>
  <si>
    <t xml:space="preserve">SULT1A2</t>
  </si>
  <si>
    <t xml:space="preserve">Sulfotransferase family, cytosolic, 1A, phenol-preferring, member 2</t>
  </si>
  <si>
    <t xml:space="preserve">6799</t>
  </si>
  <si>
    <t xml:space="preserve">Catecholamine metabolic process</t>
  </si>
  <si>
    <t xml:space="preserve">Aryl sulfotransferase activity</t>
  </si>
  <si>
    <t xml:space="preserve">KHDRBS3</t>
  </si>
  <si>
    <t xml:space="preserve">KH domain containing, RNA binding, signal transduction associated 3</t>
  </si>
  <si>
    <t xml:space="preserve">10656</t>
  </si>
  <si>
    <t xml:space="preserve">RNA binding</t>
  </si>
  <si>
    <t xml:space="preserve">PXMP2</t>
  </si>
  <si>
    <t xml:space="preserve">Peroxisomal membrane protein 2, 22kDa</t>
  </si>
  <si>
    <t xml:space="preserve">5827</t>
  </si>
  <si>
    <t xml:space="preserve">ASNS</t>
  </si>
  <si>
    <t xml:space="preserve">Asparagine synthetase (glutamine-hydrolyzing)</t>
  </si>
  <si>
    <t xml:space="preserve">440</t>
  </si>
  <si>
    <t xml:space="preserve">Liver development</t>
  </si>
  <si>
    <t xml:space="preserve">Asparagine synthase (glutamine-hydrolyzing) activity</t>
  </si>
  <si>
    <t xml:space="preserve">P4HTM</t>
  </si>
  <si>
    <t xml:space="preserve">Prolyl 4-hydroxylase, transmembrane (endoplasmic reticulum)</t>
  </si>
  <si>
    <t xml:space="preserve">54681</t>
  </si>
  <si>
    <t xml:space="preserve">Iron ion binding</t>
  </si>
  <si>
    <t xml:space="preserve">CYB5A</t>
  </si>
  <si>
    <t xml:space="preserve">Cytochrome b5 type A (microsomal)</t>
  </si>
  <si>
    <t xml:space="preserve">1528</t>
  </si>
  <si>
    <t xml:space="preserve">Vitamin metabolic process</t>
  </si>
  <si>
    <t xml:space="preserve">ANKRD36B</t>
  </si>
  <si>
    <t xml:space="preserve">Ankyrin repeat domain 36B</t>
  </si>
  <si>
    <t xml:space="preserve">57730</t>
  </si>
  <si>
    <t xml:space="preserve">PBLD</t>
  </si>
  <si>
    <t xml:space="preserve">Phenazine biosynthesis-like protein domain containing</t>
  </si>
  <si>
    <t xml:space="preserve">64081</t>
  </si>
  <si>
    <t xml:space="preserve">CHPT1</t>
  </si>
  <si>
    <t xml:space="preserve">Choline phosphotransferase 1</t>
  </si>
  <si>
    <t xml:space="preserve">56994</t>
  </si>
  <si>
    <t xml:space="preserve">Regulation of cell growth</t>
  </si>
  <si>
    <t xml:space="preserve">Diacylglycerol cholinephosphotransferase activity</t>
  </si>
  <si>
    <t xml:space="preserve">PTPRN2</t>
  </si>
  <si>
    <t xml:space="preserve">Protein tyrosine phosphatase, receptor type, N polypeptide 2</t>
  </si>
  <si>
    <t xml:space="preserve">5799</t>
  </si>
  <si>
    <t xml:space="preserve">Protein dephosphorylation</t>
  </si>
  <si>
    <t xml:space="preserve">PEPD</t>
  </si>
  <si>
    <t xml:space="preserve">Peptidase D</t>
  </si>
  <si>
    <t xml:space="preserve">5184</t>
  </si>
  <si>
    <t xml:space="preserve">TSPYL5</t>
  </si>
  <si>
    <t xml:space="preserve">TSPY-like 5</t>
  </si>
  <si>
    <t xml:space="preserve">85453</t>
  </si>
  <si>
    <t xml:space="preserve">SGK1</t>
  </si>
  <si>
    <t xml:space="preserve">Serum/glucocorticoid regulated kinase 1</t>
  </si>
  <si>
    <t xml:space="preserve">6446</t>
  </si>
  <si>
    <t xml:space="preserve">Protein serine/threonine kinase activity</t>
  </si>
  <si>
    <t xml:space="preserve">HIST2H2BE</t>
  </si>
  <si>
    <t xml:space="preserve">Histone cluster 2, H2be</t>
  </si>
  <si>
    <t xml:space="preserve">8349</t>
  </si>
  <si>
    <t xml:space="preserve">Nucleosome</t>
  </si>
  <si>
    <t xml:space="preserve">TFPI</t>
  </si>
  <si>
    <t xml:space="preserve">Tissue factor pathway inhibitor (lipoprotein-associated coagulation inhibitor)</t>
  </si>
  <si>
    <t xml:space="preserve">7035</t>
  </si>
  <si>
    <t xml:space="preserve">CDH19</t>
  </si>
  <si>
    <t xml:space="preserve">Cadherin 19, type 2</t>
  </si>
  <si>
    <t xml:space="preserve">28513</t>
  </si>
  <si>
    <t xml:space="preserve">Homophilic cell adhesion</t>
  </si>
  <si>
    <t xml:space="preserve">CYP2C9</t>
  </si>
  <si>
    <t xml:space="preserve">Cytochrome P450, family 2, subfamily C, polypeptide 9</t>
  </si>
  <si>
    <t xml:space="preserve">1559</t>
  </si>
  <si>
    <t xml:space="preserve">SLC46A3</t>
  </si>
  <si>
    <t xml:space="preserve">Solute carrier family 46, member 3</t>
  </si>
  <si>
    <t xml:space="preserve">283537</t>
  </si>
  <si>
    <t xml:space="preserve">Transmembrane transport</t>
  </si>
  <si>
    <t xml:space="preserve">RAB3B</t>
  </si>
  <si>
    <t xml:space="preserve">RAB3B, member RAS oncogene family</t>
  </si>
  <si>
    <t xml:space="preserve">5865</t>
  </si>
  <si>
    <t xml:space="preserve">Small GTPase mediated signal transduction</t>
  </si>
  <si>
    <t xml:space="preserve">GTP binding</t>
  </si>
  <si>
    <t xml:space="preserve">C1orf115</t>
  </si>
  <si>
    <t xml:space="preserve">Chromosome 1 open reading frame 115</t>
  </si>
  <si>
    <t xml:space="preserve">79762</t>
  </si>
  <si>
    <t xml:space="preserve">BAZ2B</t>
  </si>
  <si>
    <t xml:space="preserve">Bromodomain adjacent to zinc finger domain, 2B</t>
  </si>
  <si>
    <t xml:space="preserve">29994</t>
  </si>
  <si>
    <t xml:space="preserve">MYL6B</t>
  </si>
  <si>
    <t xml:space="preserve">Myosin, light chain 6B, alkali, smooth muscle and non-muscle</t>
  </si>
  <si>
    <t xml:space="preserve">140465</t>
  </si>
  <si>
    <t xml:space="preserve">Muscle contraction</t>
  </si>
  <si>
    <t xml:space="preserve">Motor activity</t>
  </si>
  <si>
    <t xml:space="preserve">AGMAT</t>
  </si>
  <si>
    <t xml:space="preserve">Agmatine ureohydrolase (agmatinase)</t>
  </si>
  <si>
    <t xml:space="preserve">79814</t>
  </si>
  <si>
    <t xml:space="preserve">Polyamine metabolic process</t>
  </si>
  <si>
    <t xml:space="preserve">Agmatinase activity</t>
  </si>
  <si>
    <t xml:space="preserve">SMA4</t>
  </si>
  <si>
    <t xml:space="preserve">Glucuronidase, beta pseudogene</t>
  </si>
  <si>
    <t xml:space="preserve">11039</t>
  </si>
  <si>
    <t xml:space="preserve">BTBD3</t>
  </si>
  <si>
    <t xml:space="preserve">BTB (POZ) domain containing 3</t>
  </si>
  <si>
    <t xml:space="preserve">22903</t>
  </si>
  <si>
    <t xml:space="preserve">SULT1A1</t>
  </si>
  <si>
    <t xml:space="preserve">Sulfotransferase family, cytosolic, 1A, phenol-preferring, member 1</t>
  </si>
  <si>
    <t xml:space="preserve">6817</t>
  </si>
  <si>
    <t xml:space="preserve">FOCAD</t>
  </si>
  <si>
    <t xml:space="preserve">Focadhesin</t>
  </si>
  <si>
    <t xml:space="preserve">54914</t>
  </si>
  <si>
    <t xml:space="preserve">Focal adhesion</t>
  </si>
  <si>
    <t xml:space="preserve">SAFB2</t>
  </si>
  <si>
    <t xml:space="preserve">Scaffold attachment factor B2</t>
  </si>
  <si>
    <t xml:space="preserve">9667</t>
  </si>
  <si>
    <t xml:space="preserve">Nucleotide binding</t>
  </si>
  <si>
    <t xml:space="preserve">MT1HL1</t>
  </si>
  <si>
    <t xml:space="preserve">Metallothionein 1H-like 1</t>
  </si>
  <si>
    <t xml:space="preserve">645745</t>
  </si>
  <si>
    <t xml:space="preserve">Metal ion binding</t>
  </si>
  <si>
    <t xml:space="preserve">POR</t>
  </si>
  <si>
    <t xml:space="preserve">P450 (cytochrome) oxidoreductase</t>
  </si>
  <si>
    <t xml:space="preserve">5447</t>
  </si>
  <si>
    <t xml:space="preserve">Regulation of growth plate cartilage chondrocyte proliferation</t>
  </si>
  <si>
    <t xml:space="preserve">NADPH-hemoprotein reductase activity</t>
  </si>
  <si>
    <t xml:space="preserve">TRIM9</t>
  </si>
  <si>
    <t xml:space="preserve">Tripartite motif containing 9</t>
  </si>
  <si>
    <t xml:space="preserve">114088</t>
  </si>
  <si>
    <t xml:space="preserve">Synaptic vesicle exocytosis</t>
  </si>
  <si>
    <t xml:space="preserve">ATP6V0E2</t>
  </si>
  <si>
    <t xml:space="preserve">ATPase, H+ transporting V0 subunit e2</t>
  </si>
  <si>
    <t xml:space="preserve">155066</t>
  </si>
  <si>
    <t xml:space="preserve">Endosome membrane</t>
  </si>
  <si>
    <t xml:space="preserve">Hydrogen ion transmembrane transporter activity</t>
  </si>
  <si>
    <t xml:space="preserve">GPR116</t>
  </si>
  <si>
    <t xml:space="preserve">G protein-coupled receptor 116</t>
  </si>
  <si>
    <t xml:space="preserve">221395</t>
  </si>
  <si>
    <t xml:space="preserve">MT1F</t>
  </si>
  <si>
    <t xml:space="preserve">Metallothionein 1F</t>
  </si>
  <si>
    <t xml:space="preserve">4494</t>
  </si>
  <si>
    <t xml:space="preserve">Copper ion binding</t>
  </si>
  <si>
    <t xml:space="preserve">CBX6</t>
  </si>
  <si>
    <t xml:space="preserve">Chromobox homolog 6</t>
  </si>
  <si>
    <t xml:space="preserve">23466</t>
  </si>
  <si>
    <t xml:space="preserve">Heterochromatin</t>
  </si>
  <si>
    <t xml:space="preserve">Single-stranded RNA binding</t>
  </si>
  <si>
    <t xml:space="preserve">DAK</t>
  </si>
  <si>
    <t xml:space="preserve">Dihydroxyacetone kinase 2 homolog (S. cerevisiae)</t>
  </si>
  <si>
    <t xml:space="preserve">26007</t>
  </si>
  <si>
    <t xml:space="preserve">Glycerone kinase activity</t>
  </si>
  <si>
    <t xml:space="preserve">MT2A</t>
  </si>
  <si>
    <t xml:space="preserve">Metallothionein 2A</t>
  </si>
  <si>
    <t xml:space="preserve">4502</t>
  </si>
  <si>
    <t xml:space="preserve">Cellular copper ion homeostasis</t>
  </si>
  <si>
    <t xml:space="preserve">HLTF</t>
  </si>
  <si>
    <t xml:space="preserve">Helicase-like transcription factor</t>
  </si>
  <si>
    <t xml:space="preserve">6596</t>
  </si>
  <si>
    <t xml:space="preserve">MAP1B</t>
  </si>
  <si>
    <t xml:space="preserve">Microtubule-associated protein 1B</t>
  </si>
  <si>
    <t xml:space="preserve">4131</t>
  </si>
  <si>
    <t xml:space="preserve">Microtubule bundle formation</t>
  </si>
  <si>
    <t xml:space="preserve">Structural molecule activity</t>
  </si>
  <si>
    <t xml:space="preserve">DYNC1I1</t>
  </si>
  <si>
    <t xml:space="preserve">Dynein, cytoplasmic 1, intermediate chain 1</t>
  </si>
  <si>
    <t xml:space="preserve">1780</t>
  </si>
  <si>
    <t xml:space="preserve">Kinetochore</t>
  </si>
  <si>
    <t xml:space="preserve">Antigen processing and presentation of exogenous peptide antigen via MHC class II</t>
  </si>
  <si>
    <t xml:space="preserve">DPYSL2</t>
  </si>
  <si>
    <t xml:space="preserve">Dihydropyrimidinase-like 2</t>
  </si>
  <si>
    <t xml:space="preserve">1808</t>
  </si>
  <si>
    <t xml:space="preserve">Response to amphetamine</t>
  </si>
  <si>
    <t xml:space="preserve">Dihydropyrimidinase activity</t>
  </si>
  <si>
    <t xml:space="preserve">SOX4</t>
  </si>
  <si>
    <t xml:space="preserve">SRY (sex determining region Y)-box 4</t>
  </si>
  <si>
    <t xml:space="preserve">6659</t>
  </si>
  <si>
    <t xml:space="preserve">Transcription regulatory region sequence-specific DNA binding</t>
  </si>
  <si>
    <t xml:space="preserve">SLC22A17</t>
  </si>
  <si>
    <t xml:space="preserve">Solute carrier family 22, member 17</t>
  </si>
  <si>
    <t xml:space="preserve">51310</t>
  </si>
  <si>
    <t xml:space="preserve">Vacuolar membrane</t>
  </si>
  <si>
    <t xml:space="preserve">Transmembrane signaling receptor activity</t>
  </si>
  <si>
    <t xml:space="preserve">MT1E</t>
  </si>
  <si>
    <t xml:space="preserve">Metallothionein 1E</t>
  </si>
  <si>
    <t xml:space="preserve">4493</t>
  </si>
  <si>
    <t xml:space="preserve">MNX1</t>
  </si>
  <si>
    <t xml:space="preserve">Motor neuron and pancreas homeobox 1</t>
  </si>
  <si>
    <t xml:space="preserve">3110</t>
  </si>
  <si>
    <t xml:space="preserve">LPPR1</t>
  </si>
  <si>
    <t xml:space="preserve">Lipid phosphate phosphatase-related protein type 1</t>
  </si>
  <si>
    <t xml:space="preserve">54886</t>
  </si>
  <si>
    <t xml:space="preserve">CRYL1</t>
  </si>
  <si>
    <t xml:space="preserve">Crystallin, lambda 1</t>
  </si>
  <si>
    <t xml:space="preserve">51084</t>
  </si>
  <si>
    <t xml:space="preserve">Fatty acid metabolic process</t>
  </si>
  <si>
    <t xml:space="preserve">3-hydroxyacyl-CoA dehydrogenase activity</t>
  </si>
  <si>
    <t xml:space="preserve">LOC728093</t>
  </si>
  <si>
    <t xml:space="preserve">Putative POM121-like protein 1-like</t>
  </si>
  <si>
    <t xml:space="preserve">728093</t>
  </si>
  <si>
    <t xml:space="preserve">NPDC1</t>
  </si>
  <si>
    <t xml:space="preserve">Neural proliferation, differentiation and control, 1</t>
  </si>
  <si>
    <t xml:space="preserve">56654</t>
  </si>
  <si>
    <t xml:space="preserve">DZIP3</t>
  </si>
  <si>
    <t xml:space="preserve">DAZ interacting zinc finger protein 3</t>
  </si>
  <si>
    <t xml:space="preserve">9666</t>
  </si>
  <si>
    <t xml:space="preserve">Protein polyubiquitination</t>
  </si>
  <si>
    <t xml:space="preserve">SERPINI1</t>
  </si>
  <si>
    <t xml:space="preserve">Serpin peptidase inhibitor, clade I (neuroserpin), member 1</t>
  </si>
  <si>
    <t xml:space="preserve">5274</t>
  </si>
  <si>
    <t xml:space="preserve">Central nervous system development</t>
  </si>
  <si>
    <t xml:space="preserve">Serine-type endopeptidase inhibitor activity</t>
  </si>
  <si>
    <t xml:space="preserve">ARMCX2</t>
  </si>
  <si>
    <t xml:space="preserve">Armadillo repeat containing, X-linked 2</t>
  </si>
  <si>
    <t xml:space="preserve">9823</t>
  </si>
  <si>
    <t xml:space="preserve">RGS4</t>
  </si>
  <si>
    <t xml:space="preserve">Regulator of G-protein signaling 4</t>
  </si>
  <si>
    <t xml:space="preserve">5999</t>
  </si>
  <si>
    <t xml:space="preserve">Inactivation of MAPK activity</t>
  </si>
  <si>
    <t xml:space="preserve">PXDC1</t>
  </si>
  <si>
    <t xml:space="preserve">PX domain containing 1</t>
  </si>
  <si>
    <t xml:space="preserve">221749</t>
  </si>
  <si>
    <t xml:space="preserve">Cell communication</t>
  </si>
  <si>
    <t xml:space="preserve">Phosphatidylinositol binding</t>
  </si>
  <si>
    <t xml:space="preserve">BAI3</t>
  </si>
  <si>
    <t xml:space="preserve">Brain-specific angiogenesis inhibitor 3</t>
  </si>
  <si>
    <t xml:space="preserve">577</t>
  </si>
  <si>
    <t xml:space="preserve">MPST</t>
  </si>
  <si>
    <t xml:space="preserve">Mercaptopyruvate sulfurtransferase</t>
  </si>
  <si>
    <t xml:space="preserve">4357</t>
  </si>
  <si>
    <t xml:space="preserve">Cyanate catabolic process</t>
  </si>
  <si>
    <t xml:space="preserve">CRMP1</t>
  </si>
  <si>
    <t xml:space="preserve">Collapsin response mediator protein 1</t>
  </si>
  <si>
    <t xml:space="preserve">1400</t>
  </si>
  <si>
    <t xml:space="preserve">Nucleobase-containing compound metabolic process</t>
  </si>
  <si>
    <t xml:space="preserve">ALDH2</t>
  </si>
  <si>
    <t xml:space="preserve">Aldehyde dehydrogenase 2 family (mitochondrial)</t>
  </si>
  <si>
    <t xml:space="preserve">217</t>
  </si>
  <si>
    <t xml:space="preserve">Mitochondrial matrix</t>
  </si>
  <si>
    <t xml:space="preserve">Aldehyde dehydrogenase (NAD) activity</t>
  </si>
  <si>
    <t xml:space="preserve">TRO</t>
  </si>
  <si>
    <t xml:space="preserve">Trophinin</t>
  </si>
  <si>
    <t xml:space="preserve">7216</t>
  </si>
  <si>
    <t xml:space="preserve">FAH</t>
  </si>
  <si>
    <t xml:space="preserve">Fumarylacetoacetate hydrolase (fumarylacetoacetase)</t>
  </si>
  <si>
    <t xml:space="preserve">2184</t>
  </si>
  <si>
    <t xml:space="preserve">Arginine catabolic process</t>
  </si>
  <si>
    <t xml:space="preserve">Fumarylacetoacetase activity</t>
  </si>
  <si>
    <t xml:space="preserve">PKM</t>
  </si>
  <si>
    <t xml:space="preserve">Pyruvate kinase, muscle</t>
  </si>
  <si>
    <t xml:space="preserve">5315</t>
  </si>
  <si>
    <t xml:space="preserve">MICU2</t>
  </si>
  <si>
    <t xml:space="preserve">Mitochondrial calcium uptake 2</t>
  </si>
  <si>
    <t xml:space="preserve">221154</t>
  </si>
  <si>
    <t xml:space="preserve">Mitochondrial calcium ion transport</t>
  </si>
  <si>
    <t xml:space="preserve">RPH3AL</t>
  </si>
  <si>
    <t xml:space="preserve">Rabphilin 3A-like (without C2 domains)</t>
  </si>
  <si>
    <t xml:space="preserve">9501</t>
  </si>
  <si>
    <t xml:space="preserve">Cytoskeletal protein binding</t>
  </si>
  <si>
    <t xml:space="preserve">IQGAP2</t>
  </si>
  <si>
    <t xml:space="preserve">IQ motif containing GTPase activating protein 2</t>
  </si>
  <si>
    <t xml:space="preserve">10788</t>
  </si>
  <si>
    <t xml:space="preserve">MRC1</t>
  </si>
  <si>
    <t xml:space="preserve">Mannose receptor, C type 1</t>
  </si>
  <si>
    <t xml:space="preserve">4360</t>
  </si>
  <si>
    <t xml:space="preserve">Receptor-mediated endocytosis</t>
  </si>
  <si>
    <t xml:space="preserve">RET</t>
  </si>
  <si>
    <t xml:space="preserve">Ret proto-oncogene</t>
  </si>
  <si>
    <t xml:space="preserve">5979</t>
  </si>
  <si>
    <t xml:space="preserve">Protein tyrosine kinase activity</t>
  </si>
  <si>
    <t xml:space="preserve">FGF9</t>
  </si>
  <si>
    <t xml:space="preserve">Fibroblast growth factor 9</t>
  </si>
  <si>
    <t xml:space="preserve">2254</t>
  </si>
  <si>
    <t xml:space="preserve">Fibroblast growth factor receptor binding</t>
  </si>
  <si>
    <t xml:space="preserve">ISYNA1</t>
  </si>
  <si>
    <t xml:space="preserve">Inositol-3-phosphate synthase 1</t>
  </si>
  <si>
    <t xml:space="preserve">51477</t>
  </si>
  <si>
    <t xml:space="preserve">Inositol biosynthetic process</t>
  </si>
  <si>
    <t xml:space="preserve">Inositol-3-phosphate synthase activity</t>
  </si>
  <si>
    <t xml:space="preserve">KCNJ6</t>
  </si>
  <si>
    <t xml:space="preserve">Potassium inwardly-rectifying channel, subfamily J, member 6</t>
  </si>
  <si>
    <t xml:space="preserve">3763</t>
  </si>
  <si>
    <t xml:space="preserve">Golgi apparatus</t>
  </si>
  <si>
    <t xml:space="preserve">CIDEC</t>
  </si>
  <si>
    <t xml:space="preserve">Cell death-inducing DFFA-like effector c</t>
  </si>
  <si>
    <t xml:space="preserve">63924</t>
  </si>
  <si>
    <t xml:space="preserve">CEBPG</t>
  </si>
  <si>
    <t xml:space="preserve">CCAAT/enhancer binding protein (C/EBP), gamma</t>
  </si>
  <si>
    <t xml:space="preserve">1054</t>
  </si>
  <si>
    <t xml:space="preserve">RUNDC3A</t>
  </si>
  <si>
    <t xml:space="preserve">RUN domain containing 3A</t>
  </si>
  <si>
    <t xml:space="preserve">10900</t>
  </si>
  <si>
    <t xml:space="preserve">Small GTPase regulator activity</t>
  </si>
  <si>
    <t xml:space="preserve">NFASC</t>
  </si>
  <si>
    <t xml:space="preserve">Neurofascin</t>
  </si>
  <si>
    <t xml:space="preserve">23114</t>
  </si>
  <si>
    <t xml:space="preserve">Protein localization to paranode region of axon</t>
  </si>
  <si>
    <t xml:space="preserve">Protein binding involved in heterotypic cell-cell adhesion</t>
  </si>
  <si>
    <t xml:space="preserve">MBOAT2</t>
  </si>
  <si>
    <t xml:space="preserve">Membrane bound O-acyltransferase domain containing 2</t>
  </si>
  <si>
    <t xml:space="preserve">129642</t>
  </si>
  <si>
    <t xml:space="preserve">1-acylglycerol-3-phosphate O-acyltransferase activity</t>
  </si>
  <si>
    <t xml:space="preserve">NR1I2</t>
  </si>
  <si>
    <t xml:space="preserve">Nuclear receptor subfamily 1, group I, member 2</t>
  </si>
  <si>
    <t xml:space="preserve">8856</t>
  </si>
  <si>
    <t xml:space="preserve">Transcription initiation from RNA polymerase II promoter</t>
  </si>
  <si>
    <t xml:space="preserve">Steroid hormone receptor activity</t>
  </si>
  <si>
    <t xml:space="preserve">KIAA0907</t>
  </si>
  <si>
    <t xml:space="preserve">22889</t>
  </si>
  <si>
    <t xml:space="preserve">CAMTA1</t>
  </si>
  <si>
    <t xml:space="preserve">Calmodulin binding transcription activator 1</t>
  </si>
  <si>
    <t xml:space="preserve">23261</t>
  </si>
  <si>
    <t xml:space="preserve">CIDEB</t>
  </si>
  <si>
    <t xml:space="preserve">Cell death-inducing DFFA-like effector b</t>
  </si>
  <si>
    <t xml:space="preserve">27141</t>
  </si>
  <si>
    <t xml:space="preserve">AKR1C2</t>
  </si>
  <si>
    <t xml:space="preserve">Aldo-keto reductase family 1, member C2</t>
  </si>
  <si>
    <t xml:space="preserve">1646</t>
  </si>
  <si>
    <t xml:space="preserve">Alditol:NADP+ 1-oxidoreductase activity</t>
  </si>
  <si>
    <t xml:space="preserve">IGHM</t>
  </si>
  <si>
    <t xml:space="preserve">Immunoglobulin heavy constant mu</t>
  </si>
  <si>
    <t xml:space="preserve">3507</t>
  </si>
  <si>
    <t xml:space="preserve">Immune response</t>
  </si>
  <si>
    <t xml:space="preserve">Antigen binding</t>
  </si>
  <si>
    <t xml:space="preserve">RAB26</t>
  </si>
  <si>
    <t xml:space="preserve">RAB26, member RAS oncogene family</t>
  </si>
  <si>
    <t xml:space="preserve">25837</t>
  </si>
  <si>
    <t xml:space="preserve">PLEKHB1</t>
  </si>
  <si>
    <t xml:space="preserve">Pleckstrin homology domain containing, family B (evectins) member 1</t>
  </si>
  <si>
    <t xml:space="preserve">58473</t>
  </si>
  <si>
    <t xml:space="preserve">Multicellular organismal development</t>
  </si>
  <si>
    <t xml:space="preserve">PCLO</t>
  </si>
  <si>
    <t xml:space="preserve">Piccolo presynaptic cytomatrix protein</t>
  </si>
  <si>
    <t xml:space="preserve">27445</t>
  </si>
  <si>
    <t xml:space="preserve">Cytoskeleton</t>
  </si>
  <si>
    <t xml:space="preserve">Cytoskeleton organization</t>
  </si>
  <si>
    <t xml:space="preserve">MAP3K4</t>
  </si>
  <si>
    <t xml:space="preserve">Mitogen-activated protein kinase kinase kinase 4</t>
  </si>
  <si>
    <t xml:space="preserve">4216</t>
  </si>
  <si>
    <t xml:space="preserve">Activation of MAPKK activity</t>
  </si>
  <si>
    <t xml:space="preserve">Protein kinase activity</t>
  </si>
  <si>
    <t xml:space="preserve">SLC39A6</t>
  </si>
  <si>
    <t xml:space="preserve">Solute carrier family 39 (zinc transporter), member 6</t>
  </si>
  <si>
    <t xml:space="preserve">25800</t>
  </si>
  <si>
    <t xml:space="preserve">Zinc ion transmembrane transporter activity</t>
  </si>
  <si>
    <t xml:space="preserve">FGF13</t>
  </si>
  <si>
    <t xml:space="preserve">Fibroblast growth factor 13</t>
  </si>
  <si>
    <t xml:space="preserve">2258</t>
  </si>
  <si>
    <t xml:space="preserve">WDR6</t>
  </si>
  <si>
    <t xml:space="preserve">WD repeat domain 6</t>
  </si>
  <si>
    <t xml:space="preserve">11180</t>
  </si>
  <si>
    <t xml:space="preserve">Cell cycle arrest</t>
  </si>
  <si>
    <t xml:space="preserve">WASF1</t>
  </si>
  <si>
    <t xml:space="preserve">WAS protein family, member 1</t>
  </si>
  <si>
    <t xml:space="preserve">8936</t>
  </si>
  <si>
    <t xml:space="preserve">Protein complex assembly</t>
  </si>
  <si>
    <t xml:space="preserve">C11orf24</t>
  </si>
  <si>
    <t xml:space="preserve">Chromosome 11 open reading frame 24</t>
  </si>
  <si>
    <t xml:space="preserve">53838</t>
  </si>
  <si>
    <t xml:space="preserve">ATP9A</t>
  </si>
  <si>
    <t xml:space="preserve">ATPase, class II, type 9A</t>
  </si>
  <si>
    <t xml:space="preserve">10079</t>
  </si>
  <si>
    <t xml:space="preserve">Early endosome</t>
  </si>
  <si>
    <t xml:space="preserve">Phospholipid translocation</t>
  </si>
  <si>
    <t xml:space="preserve">BIRC3</t>
  </si>
  <si>
    <t xml:space="preserve">Baculoviral IAP repeat containing 3</t>
  </si>
  <si>
    <t xml:space="preserve">330</t>
  </si>
  <si>
    <t xml:space="preserve">Toll-like receptor signaling pathway</t>
  </si>
  <si>
    <t xml:space="preserve">Ubiquitin-protein ligase activity</t>
  </si>
  <si>
    <t xml:space="preserve">GLUD2</t>
  </si>
  <si>
    <t xml:space="preserve">Glutamate dehydrogenase 2</t>
  </si>
  <si>
    <t xml:space="preserve">2747</t>
  </si>
  <si>
    <t xml:space="preserve">Glutamate metabolic process</t>
  </si>
  <si>
    <t xml:space="preserve">Glutamate dehydrogenase (NAD+) activity</t>
  </si>
  <si>
    <t xml:space="preserve">MAGED1</t>
  </si>
  <si>
    <t xml:space="preserve">Melanoma antigen family D, 1</t>
  </si>
  <si>
    <t xml:space="preserve">9500</t>
  </si>
  <si>
    <t xml:space="preserve">Regulation of transcription, DNA-dependent</t>
  </si>
  <si>
    <t xml:space="preserve">Transcription coactivator activity</t>
  </si>
  <si>
    <t xml:space="preserve">TNFSF10</t>
  </si>
  <si>
    <t xml:space="preserve">Tumor necrosis factor (ligand) superfamily, member 10</t>
  </si>
  <si>
    <t xml:space="preserve">8743</t>
  </si>
  <si>
    <t xml:space="preserve">Receptor binding</t>
  </si>
  <si>
    <t xml:space="preserve">HMOX1</t>
  </si>
  <si>
    <t xml:space="preserve">Heme oxygenase (decycling) 1</t>
  </si>
  <si>
    <t xml:space="preserve">3162</t>
  </si>
  <si>
    <t xml:space="preserve">Heme oxygenase (decyclizing) activity</t>
  </si>
  <si>
    <t xml:space="preserve">MAN1A1</t>
  </si>
  <si>
    <t xml:space="preserve">Mannosidase, alpha, class 1A, member 1</t>
  </si>
  <si>
    <t xml:space="preserve">4121</t>
  </si>
  <si>
    <t xml:space="preserve">Protein N-linked glycosylation via asparagine</t>
  </si>
  <si>
    <t xml:space="preserve">Mannosyl-oligosaccharide 1,2-alpha-mannosidase activity</t>
  </si>
  <si>
    <t xml:space="preserve">ETFA</t>
  </si>
  <si>
    <t xml:space="preserve">Electron-transfer-flavoprotein, alpha polypeptide</t>
  </si>
  <si>
    <t xml:space="preserve">2108</t>
  </si>
  <si>
    <t xml:space="preserve">Respiratory electron transport chain</t>
  </si>
  <si>
    <t xml:space="preserve">RND3</t>
  </si>
  <si>
    <t xml:space="preserve">Rho family GTPase 3</t>
  </si>
  <si>
    <t xml:space="preserve">390</t>
  </si>
  <si>
    <t xml:space="preserve">FANCL</t>
  </si>
  <si>
    <t xml:space="preserve">Fanconi anemia, complementation group L</t>
  </si>
  <si>
    <t xml:space="preserve">55120</t>
  </si>
  <si>
    <t xml:space="preserve">Nuclear envelope</t>
  </si>
  <si>
    <t xml:space="preserve">DNA repair</t>
  </si>
  <si>
    <t xml:space="preserve">SMPDL3A</t>
  </si>
  <si>
    <t xml:space="preserve">Sphingomyelin phosphodiesterase, acid-like 3A</t>
  </si>
  <si>
    <t xml:space="preserve">10924</t>
  </si>
  <si>
    <t xml:space="preserve">Sphingomyelin catabolic process</t>
  </si>
  <si>
    <t xml:space="preserve">Sphingomyelin phosphodiesterase activity</t>
  </si>
  <si>
    <t xml:space="preserve">SORBS1</t>
  </si>
  <si>
    <t xml:space="preserve">Sorbin and SH3 domain containing 1</t>
  </si>
  <si>
    <t xml:space="preserve">10580</t>
  </si>
  <si>
    <t xml:space="preserve">Stress fiber</t>
  </si>
  <si>
    <t xml:space="preserve">TERF2IP</t>
  </si>
  <si>
    <t xml:space="preserve">Telomeric repeat binding factor 2, interacting protein</t>
  </si>
  <si>
    <t xml:space="preserve">54386</t>
  </si>
  <si>
    <t xml:space="preserve">Nuclear chromosome</t>
  </si>
  <si>
    <t xml:space="preserve">Telomere maintenance</t>
  </si>
  <si>
    <t xml:space="preserve">SLC22A18</t>
  </si>
  <si>
    <t xml:space="preserve">Solute carrier family 22, member 18</t>
  </si>
  <si>
    <t xml:space="preserve">5002</t>
  </si>
  <si>
    <t xml:space="preserve">Drug transmembrane transport</t>
  </si>
  <si>
    <t xml:space="preserve">Drug transmembrane transporter activity</t>
  </si>
  <si>
    <t xml:space="preserve">ATP8A2</t>
  </si>
  <si>
    <t xml:space="preserve">ATPase, aminophospholipid transporter, class I, type 8A, member 2</t>
  </si>
  <si>
    <t xml:space="preserve">51761</t>
  </si>
  <si>
    <t xml:space="preserve">Involuntary skeletal muscle contraction</t>
  </si>
  <si>
    <t xml:space="preserve">RETSAT</t>
  </si>
  <si>
    <t xml:space="preserve">Retinol saturase (all-trans-retinol 13,14-reductase)</t>
  </si>
  <si>
    <t xml:space="preserve">54884</t>
  </si>
  <si>
    <t xml:space="preserve">Nuclear outer membrane</t>
  </si>
  <si>
    <t xml:space="preserve">Retinol metabolic process</t>
  </si>
  <si>
    <t xml:space="preserve">Oxidoreductase activity</t>
  </si>
  <si>
    <t xml:space="preserve">NOVA1</t>
  </si>
  <si>
    <t xml:space="preserve">Neuro-oncological ventral antigen 1</t>
  </si>
  <si>
    <t xml:space="preserve">4857</t>
  </si>
  <si>
    <t xml:space="preserve">MRNA splicing, via spliceosome</t>
  </si>
  <si>
    <t xml:space="preserve">PLXNC1</t>
  </si>
  <si>
    <t xml:space="preserve">Plexin C1</t>
  </si>
  <si>
    <t xml:space="preserve">10154</t>
  </si>
  <si>
    <t xml:space="preserve">DMD</t>
  </si>
  <si>
    <t xml:space="preserve">Dystrophin</t>
  </si>
  <si>
    <t xml:space="preserve">1756</t>
  </si>
  <si>
    <t xml:space="preserve">Positive regulation of cell-matrix adhesion</t>
  </si>
  <si>
    <t xml:space="preserve">Dystroglycan binding</t>
  </si>
  <si>
    <t xml:space="preserve">NR5A2</t>
  </si>
  <si>
    <t xml:space="preserve">Nuclear receptor subfamily 5, group A, member 2</t>
  </si>
  <si>
    <t xml:space="preserve">2494</t>
  </si>
  <si>
    <t xml:space="preserve">PHYH</t>
  </si>
  <si>
    <t xml:space="preserve">Phytanoyl-CoA 2-hydroxylase</t>
  </si>
  <si>
    <t xml:space="preserve">5264</t>
  </si>
  <si>
    <t xml:space="preserve">HLA-DRA</t>
  </si>
  <si>
    <t xml:space="preserve">Major histocompatibility complex, class II, DR alpha</t>
  </si>
  <si>
    <t xml:space="preserve">3122</t>
  </si>
  <si>
    <t xml:space="preserve">MHC class II receptor activity</t>
  </si>
  <si>
    <t xml:space="preserve">KCNH2</t>
  </si>
  <si>
    <t xml:space="preserve">Potassium voltage-gated channel, subfamily H (eag-related), member 2</t>
  </si>
  <si>
    <t xml:space="preserve">3757</t>
  </si>
  <si>
    <t xml:space="preserve">Regulation of heart rate by hormone</t>
  </si>
  <si>
    <t xml:space="preserve">Phosphorelay sensor kinase activity</t>
  </si>
  <si>
    <t xml:space="preserve">CBR1</t>
  </si>
  <si>
    <t xml:space="preserve">Carbonyl reductase 1</t>
  </si>
  <si>
    <t xml:space="preserve">873</t>
  </si>
  <si>
    <t xml:space="preserve">Drug metabolic process</t>
  </si>
  <si>
    <t xml:space="preserve">Carbonyl reductase (NADPH) activity</t>
  </si>
  <si>
    <t xml:space="preserve">SDC1</t>
  </si>
  <si>
    <t xml:space="preserve">Syndecan 1</t>
  </si>
  <si>
    <t xml:space="preserve">6382</t>
  </si>
  <si>
    <t xml:space="preserve">Glycoprotein binding</t>
  </si>
  <si>
    <t xml:space="preserve">CNDP2</t>
  </si>
  <si>
    <t xml:space="preserve">CNDP dipeptidase 2 (metallopeptidase M20 family)</t>
  </si>
  <si>
    <t xml:space="preserve">55748</t>
  </si>
  <si>
    <t xml:space="preserve">AMPD3</t>
  </si>
  <si>
    <t xml:space="preserve">Adenosine monophosphate deaminase 3</t>
  </si>
  <si>
    <t xml:space="preserve">272</t>
  </si>
  <si>
    <t xml:space="preserve">Purine nucleobase metabolic process</t>
  </si>
  <si>
    <t xml:space="preserve">AMP deaminase activity</t>
  </si>
  <si>
    <t xml:space="preserve">ACAA2</t>
  </si>
  <si>
    <t xml:space="preserve">Acetyl-CoA acyltransferase 2</t>
  </si>
  <si>
    <t xml:space="preserve">10449</t>
  </si>
  <si>
    <t xml:space="preserve">Acetyl-CoA C-acyltransferase activity</t>
  </si>
  <si>
    <t xml:space="preserve">RAPGEF4</t>
  </si>
  <si>
    <t xml:space="preserve">Rap guanine nucleotide exchange factor (GEF) 4</t>
  </si>
  <si>
    <t xml:space="preserve">11069</t>
  </si>
  <si>
    <t xml:space="preserve">OBSL1</t>
  </si>
  <si>
    <t xml:space="preserve">Obscurin-like 1</t>
  </si>
  <si>
    <t xml:space="preserve">23363</t>
  </si>
  <si>
    <t xml:space="preserve">AACS</t>
  </si>
  <si>
    <t xml:space="preserve">Acetoacetyl-CoA synthetase</t>
  </si>
  <si>
    <t xml:space="preserve">65985</t>
  </si>
  <si>
    <t xml:space="preserve">ATP binding</t>
  </si>
  <si>
    <t xml:space="preserve">ARHGEF9</t>
  </si>
  <si>
    <t xml:space="preserve">Cdc42 guanine nucleotide exchange factor (GEF) 9</t>
  </si>
  <si>
    <t xml:space="preserve">23229</t>
  </si>
  <si>
    <t xml:space="preserve">Rho guanyl-nucleotide exchange factor activity</t>
  </si>
  <si>
    <t xml:space="preserve">ZMYND8</t>
  </si>
  <si>
    <t xml:space="preserve">Zinc finger, MYND-type containing 8</t>
  </si>
  <si>
    <t xml:space="preserve">23613</t>
  </si>
  <si>
    <t xml:space="preserve">RNA polymerase II transcription corepressor activity</t>
  </si>
  <si>
    <t xml:space="preserve">C2CD5</t>
  </si>
  <si>
    <t xml:space="preserve">C2 calcium-dependent domain containing 5</t>
  </si>
  <si>
    <t xml:space="preserve">9847</t>
  </si>
  <si>
    <t xml:space="preserve">Vesicle fusion</t>
  </si>
  <si>
    <t xml:space="preserve">EXT1</t>
  </si>
  <si>
    <t xml:space="preserve">Exostosin glycosyltransferase 1</t>
  </si>
  <si>
    <t xml:space="preserve">2131</t>
  </si>
  <si>
    <t xml:space="preserve">MARCKSL1</t>
  </si>
  <si>
    <t xml:space="preserve">MARCKS-like 1</t>
  </si>
  <si>
    <t xml:space="preserve">65108</t>
  </si>
  <si>
    <t xml:space="preserve">GPR56</t>
  </si>
  <si>
    <t xml:space="preserve">G protein-coupled receptor 56</t>
  </si>
  <si>
    <t xml:space="preserve">9289</t>
  </si>
  <si>
    <t xml:space="preserve">GOLGA8I</t>
  </si>
  <si>
    <t xml:space="preserve">Golgin A8 family, member I</t>
  </si>
  <si>
    <t xml:space="preserve">283796</t>
  </si>
  <si>
    <t xml:space="preserve">Golgi cisterna membrane</t>
  </si>
  <si>
    <t xml:space="preserve">CEP170</t>
  </si>
  <si>
    <t xml:space="preserve">Centrosomal protein 170kDa</t>
  </si>
  <si>
    <t xml:space="preserve">9859</t>
  </si>
  <si>
    <t xml:space="preserve">AK1</t>
  </si>
  <si>
    <t xml:space="preserve">Adenylate kinase 1</t>
  </si>
  <si>
    <t xml:space="preserve">203</t>
  </si>
  <si>
    <t xml:space="preserve">Outer dense fiber</t>
  </si>
  <si>
    <t xml:space="preserve">Nucleoside diphosphate phosphorylation</t>
  </si>
  <si>
    <t xml:space="preserve">Adenylate kinase activity</t>
  </si>
  <si>
    <t xml:space="preserve">ARHGAP5</t>
  </si>
  <si>
    <t xml:space="preserve">Rho GTPase activating protein 5</t>
  </si>
  <si>
    <t xml:space="preserve">394</t>
  </si>
  <si>
    <t xml:space="preserve">Positive regulation of mesenchymal cell proliferation</t>
  </si>
  <si>
    <t xml:space="preserve">TMPRSS2</t>
  </si>
  <si>
    <t xml:space="preserve">Transmembrane protease, serine 2</t>
  </si>
  <si>
    <t xml:space="preserve">7113</t>
  </si>
  <si>
    <t xml:space="preserve">AHI1</t>
  </si>
  <si>
    <t xml:space="preserve">Abelson helper integration site 1</t>
  </si>
  <si>
    <t xml:space="preserve">54806</t>
  </si>
  <si>
    <t xml:space="preserve">Morphogenesis of a polarized epithelium</t>
  </si>
  <si>
    <t xml:space="preserve">MAST4</t>
  </si>
  <si>
    <t xml:space="preserve">Microtubule associated serine/threonine kinase family member 4</t>
  </si>
  <si>
    <t xml:space="preserve">375449</t>
  </si>
  <si>
    <t xml:space="preserve">BCAM</t>
  </si>
  <si>
    <t xml:space="preserve">Basal cell adhesion molecule (Lutheran blood group)</t>
  </si>
  <si>
    <t xml:space="preserve">4059</t>
  </si>
  <si>
    <t xml:space="preserve">NISCH</t>
  </si>
  <si>
    <t xml:space="preserve">Nischarin</t>
  </si>
  <si>
    <t xml:space="preserve">11188</t>
  </si>
  <si>
    <t xml:space="preserve">Glucose metabolic process</t>
  </si>
  <si>
    <t xml:space="preserve">Integrin binding</t>
  </si>
  <si>
    <t xml:space="preserve">FGL2</t>
  </si>
  <si>
    <t xml:space="preserve">Fibrinogen-like 2</t>
  </si>
  <si>
    <t xml:space="preserve">10875</t>
  </si>
  <si>
    <t xml:space="preserve">Fibrinogen complex</t>
  </si>
  <si>
    <t xml:space="preserve">TRIM2</t>
  </si>
  <si>
    <t xml:space="preserve">Tripartite motif containing 2</t>
  </si>
  <si>
    <t xml:space="preserve">23321</t>
  </si>
  <si>
    <t xml:space="preserve">Regulation of neuron apoptotic process</t>
  </si>
  <si>
    <t xml:space="preserve">TOX3</t>
  </si>
  <si>
    <t xml:space="preserve">TOX high mobility group box family member 3</t>
  </si>
  <si>
    <t xml:space="preserve">27324</t>
  </si>
  <si>
    <t xml:space="preserve">TNKS</t>
  </si>
  <si>
    <t xml:space="preserve">Tankyrase, TRF1-interacting ankyrin-related ADP-ribose polymerase</t>
  </si>
  <si>
    <t xml:space="preserve">8658</t>
  </si>
  <si>
    <t xml:space="preserve">NAD+ ADP-ribosyltransferase activity</t>
  </si>
  <si>
    <t xml:space="preserve">NEBL</t>
  </si>
  <si>
    <t xml:space="preserve">Nebulette</t>
  </si>
  <si>
    <t xml:space="preserve">10529</t>
  </si>
  <si>
    <t xml:space="preserve">Cardiac muscle thin filament assembly</t>
  </si>
  <si>
    <t xml:space="preserve">RGS17</t>
  </si>
  <si>
    <t xml:space="preserve">Regulator of G-protein signaling 17</t>
  </si>
  <si>
    <t xml:space="preserve">26575</t>
  </si>
  <si>
    <t xml:space="preserve">Termination of G-protein coupled receptor signaling pathway</t>
  </si>
  <si>
    <t xml:space="preserve">GDI1</t>
  </si>
  <si>
    <t xml:space="preserve">GDP dissociation inhibitor 1</t>
  </si>
  <si>
    <t xml:space="preserve">2664</t>
  </si>
  <si>
    <t xml:space="preserve">GDP-dissociation inhibitor activity</t>
  </si>
  <si>
    <t xml:space="preserve">IKBKAP</t>
  </si>
  <si>
    <t xml:space="preserve">Inhibitor of kappa light polypeptide gene enhancer in B-cells, kinase complex-associated protein</t>
  </si>
  <si>
    <t xml:space="preserve">8518</t>
  </si>
  <si>
    <t xml:space="preserve">Regulation of transcription from RNA polymerase II promoter</t>
  </si>
  <si>
    <t xml:space="preserve">TBCB</t>
  </si>
  <si>
    <t xml:space="preserve">Tubulin folding cofactor B</t>
  </si>
  <si>
    <t xml:space="preserve">1155</t>
  </si>
  <si>
    <t xml:space="preserve">DUSP26</t>
  </si>
  <si>
    <t xml:space="preserve">Dual specificity phosphatase 26 (putative)</t>
  </si>
  <si>
    <t xml:space="preserve">78986</t>
  </si>
  <si>
    <t xml:space="preserve">KIAA0355</t>
  </si>
  <si>
    <t xml:space="preserve">9710</t>
  </si>
  <si>
    <t xml:space="preserve">MSRA</t>
  </si>
  <si>
    <t xml:space="preserve">Methionine sulfoxide reductase A</t>
  </si>
  <si>
    <t xml:space="preserve">4482</t>
  </si>
  <si>
    <t xml:space="preserve">Peptide-methionine (S)-S-oxide reductase activity</t>
  </si>
  <si>
    <t xml:space="preserve">NSF</t>
  </si>
  <si>
    <t xml:space="preserve">N-ethylmaleimide-sensitive factor</t>
  </si>
  <si>
    <t xml:space="preserve">4905</t>
  </si>
  <si>
    <t xml:space="preserve">Positive regulation of receptor recycling</t>
  </si>
  <si>
    <t xml:space="preserve">VAMP8</t>
  </si>
  <si>
    <t xml:space="preserve">Vesicle-associated membrane protein 8</t>
  </si>
  <si>
    <t xml:space="preserve">8673</t>
  </si>
  <si>
    <t xml:space="preserve">Autophagic vacuole fusion</t>
  </si>
  <si>
    <t xml:space="preserve">Syntaxin binding</t>
  </si>
  <si>
    <t xml:space="preserve">RNASE1</t>
  </si>
  <si>
    <t xml:space="preserve">Ribonuclease, RNase A family, 1 (pancreatic)</t>
  </si>
  <si>
    <t xml:space="preserve">6035</t>
  </si>
  <si>
    <t xml:space="preserve">PTPN13</t>
  </si>
  <si>
    <t xml:space="preserve">Protein tyrosine phosphatase, non-receptor type 13 (APO-1/CD95 (Fas)-associated phosphatase)</t>
  </si>
  <si>
    <t xml:space="preserve">5783</t>
  </si>
  <si>
    <t xml:space="preserve">NGFRAP1</t>
  </si>
  <si>
    <t xml:space="preserve">Nerve growth factor receptor (TNFRSF16) associated protein 1</t>
  </si>
  <si>
    <t xml:space="preserve">27018</t>
  </si>
  <si>
    <t xml:space="preserve">Activation of cysteine-type endopeptidase activity involved in apoptotic process</t>
  </si>
  <si>
    <t xml:space="preserve">Death receptor binding</t>
  </si>
  <si>
    <t xml:space="preserve">NINL</t>
  </si>
  <si>
    <t xml:space="preserve">Ninein-like</t>
  </si>
  <si>
    <t xml:space="preserve">22981</t>
  </si>
  <si>
    <t xml:space="preserve">BDH2</t>
  </si>
  <si>
    <t xml:space="preserve">3-hydroxybutyrate dehydrogenase, type 2</t>
  </si>
  <si>
    <t xml:space="preserve">56898</t>
  </si>
  <si>
    <t xml:space="preserve">Fatty acid beta-oxidation</t>
  </si>
  <si>
    <t xml:space="preserve">3-hydroxybutyrate dehydrogenase activity</t>
  </si>
  <si>
    <t xml:space="preserve">CD59</t>
  </si>
  <si>
    <t xml:space="preserve">CD59 molecule, complement regulatory protein</t>
  </si>
  <si>
    <t xml:space="preserve">966</t>
  </si>
  <si>
    <t xml:space="preserve">Negative regulation of activation of membrane attack complex</t>
  </si>
  <si>
    <t xml:space="preserve">Complement binding</t>
  </si>
  <si>
    <t xml:space="preserve">UBQLN2</t>
  </si>
  <si>
    <t xml:space="preserve">Ubiquilin 2</t>
  </si>
  <si>
    <t xml:space="preserve">29978</t>
  </si>
  <si>
    <t xml:space="preserve">Cell death</t>
  </si>
  <si>
    <t xml:space="preserve">ABCA3</t>
  </si>
  <si>
    <t xml:space="preserve">ATP-binding cassette, sub-family A (ABC1), member 3</t>
  </si>
  <si>
    <t xml:space="preserve">21</t>
  </si>
  <si>
    <t xml:space="preserve">RRAGD</t>
  </si>
  <si>
    <t xml:space="preserve">Ras-related GTP binding D</t>
  </si>
  <si>
    <t xml:space="preserve">58528</t>
  </si>
  <si>
    <t xml:space="preserve">Positive regulation of TOR signaling cascade</t>
  </si>
  <si>
    <t xml:space="preserve">FZD6</t>
  </si>
  <si>
    <t xml:space="preserve">Frizzled family receptor 6</t>
  </si>
  <si>
    <t xml:space="preserve">8323</t>
  </si>
  <si>
    <t xml:space="preserve">CLASP2</t>
  </si>
  <si>
    <t xml:space="preserve">Cytoplasmic linker associated protein 2</t>
  </si>
  <si>
    <t xml:space="preserve">23122</t>
  </si>
  <si>
    <t xml:space="preserve">Condensed chromosome kinetochore</t>
  </si>
  <si>
    <t xml:space="preserve">Mitotic cell cycle</t>
  </si>
  <si>
    <t xml:space="preserve">EFHC1</t>
  </si>
  <si>
    <t xml:space="preserve">EF-hand domain (C-terminal) containing 1</t>
  </si>
  <si>
    <t xml:space="preserve">114327</t>
  </si>
  <si>
    <t xml:space="preserve">Cilium</t>
  </si>
  <si>
    <t xml:space="preserve">PPP1R12B</t>
  </si>
  <si>
    <t xml:space="preserve">Protein phosphatase 1, regulatory subunit 12B</t>
  </si>
  <si>
    <t xml:space="preserve">4660</t>
  </si>
  <si>
    <t xml:space="preserve">Enzyme activator activity</t>
  </si>
  <si>
    <t xml:space="preserve">HRAS</t>
  </si>
  <si>
    <t xml:space="preserve">Harvey rat sarcoma viral oncogene homolog</t>
  </si>
  <si>
    <t xml:space="preserve">3265</t>
  </si>
  <si>
    <t xml:space="preserve">JAM3</t>
  </si>
  <si>
    <t xml:space="preserve">Junctional adhesion molecule 3</t>
  </si>
  <si>
    <t xml:space="preserve">83700</t>
  </si>
  <si>
    <t xml:space="preserve">PTP4A1</t>
  </si>
  <si>
    <t xml:space="preserve">Protein tyrosine phosphatase type IVA, member 1</t>
  </si>
  <si>
    <t xml:space="preserve">7803</t>
  </si>
  <si>
    <t xml:space="preserve">Cell cycle</t>
  </si>
  <si>
    <t xml:space="preserve">MTSS1</t>
  </si>
  <si>
    <t xml:space="preserve">Metastasis suppressor 1</t>
  </si>
  <si>
    <t xml:space="preserve">9788</t>
  </si>
  <si>
    <t xml:space="preserve">Ruffle</t>
  </si>
  <si>
    <t xml:space="preserve">Cellular component movement</t>
  </si>
  <si>
    <t xml:space="preserve">Actin monomer binding</t>
  </si>
  <si>
    <t xml:space="preserve">CAMK2B</t>
  </si>
  <si>
    <t xml:space="preserve">Calcium/calmodulin-dependent protein kinase II beta</t>
  </si>
  <si>
    <t xml:space="preserve">816</t>
  </si>
  <si>
    <t xml:space="preserve">G1/S transition of mitotic cell cycle</t>
  </si>
  <si>
    <t xml:space="preserve">NME3</t>
  </si>
  <si>
    <t xml:space="preserve">NME/NM23 nucleoside diphosphate kinase 3</t>
  </si>
  <si>
    <t xml:space="preserve">4832</t>
  </si>
  <si>
    <t xml:space="preserve">GTP biosynthetic process</t>
  </si>
  <si>
    <t xml:space="preserve">Nucleoside diphosphate kinase activity</t>
  </si>
  <si>
    <t xml:space="preserve">ALDH1B1</t>
  </si>
  <si>
    <t xml:space="preserve">Aldehyde dehydrogenase 1 family, member B1</t>
  </si>
  <si>
    <t xml:space="preserve">219</t>
  </si>
  <si>
    <t xml:space="preserve">CBX1</t>
  </si>
  <si>
    <t xml:space="preserve">Chromobox homolog 1</t>
  </si>
  <si>
    <t xml:space="preserve">10951</t>
  </si>
  <si>
    <t xml:space="preserve">Chromosome, centromeric region</t>
  </si>
  <si>
    <t xml:space="preserve">Negative regulation of transcription, DNA-dependent</t>
  </si>
  <si>
    <t xml:space="preserve">CD163</t>
  </si>
  <si>
    <t xml:space="preserve">CD163 molecule</t>
  </si>
  <si>
    <t xml:space="preserve">9332</t>
  </si>
  <si>
    <t xml:space="preserve">Acute-phase response</t>
  </si>
  <si>
    <t xml:space="preserve">Scavenger receptor activity</t>
  </si>
  <si>
    <t xml:space="preserve">DLG5</t>
  </si>
  <si>
    <t xml:space="preserve">Discs, large homolog 5 (Drosophila)</t>
  </si>
  <si>
    <t xml:space="preserve">9231</t>
  </si>
  <si>
    <t xml:space="preserve">Beta-catenin binding</t>
  </si>
  <si>
    <t xml:space="preserve">DDHD2</t>
  </si>
  <si>
    <t xml:space="preserve">DDHD domain containing 2</t>
  </si>
  <si>
    <t xml:space="preserve">23259</t>
  </si>
  <si>
    <t xml:space="preserve">Hydrolase activity</t>
  </si>
  <si>
    <t xml:space="preserve">G0S2</t>
  </si>
  <si>
    <t xml:space="preserve">G0/G1switch 2</t>
  </si>
  <si>
    <t xml:space="preserve">50486</t>
  </si>
  <si>
    <t xml:space="preserve">Cellular lipid metabolic process</t>
  </si>
  <si>
    <t xml:space="preserve">DFNA5</t>
  </si>
  <si>
    <t xml:space="preserve">Deafness, autosomal dominant 5</t>
  </si>
  <si>
    <t xml:space="preserve">1687</t>
  </si>
  <si>
    <t xml:space="preserve">SLC16A1</t>
  </si>
  <si>
    <t xml:space="preserve">Solute carrier family 16 (monocarboxylate transporter), member 1</t>
  </si>
  <si>
    <t xml:space="preserve">6566</t>
  </si>
  <si>
    <t xml:space="preserve">Pyruvate metabolic process</t>
  </si>
  <si>
    <t xml:space="preserve">Monocarboxylic acid transmembrane transporter activity</t>
  </si>
  <si>
    <t xml:space="preserve">CAPRIN2</t>
  </si>
  <si>
    <t xml:space="preserve">Caprin family member 2</t>
  </si>
  <si>
    <t xml:space="preserve">65981</t>
  </si>
  <si>
    <t xml:space="preserve">Negative regulation of translation</t>
  </si>
  <si>
    <t xml:space="preserve">AP3B2</t>
  </si>
  <si>
    <t xml:space="preserve">Adaptor-related protein complex 3, beta 2 subunit</t>
  </si>
  <si>
    <t xml:space="preserve">8120</t>
  </si>
  <si>
    <t xml:space="preserve">GABBR2</t>
  </si>
  <si>
    <t xml:space="preserve">Gamma-aminobutyric acid (GABA) B receptor, 2</t>
  </si>
  <si>
    <t xml:space="preserve">9568</t>
  </si>
  <si>
    <t xml:space="preserve">G-protein coupled GABA receptor activity</t>
  </si>
  <si>
    <t xml:space="preserve">ZBED5</t>
  </si>
  <si>
    <t xml:space="preserve">Zinc finger, BED-type containing 5</t>
  </si>
  <si>
    <t xml:space="preserve">58486</t>
  </si>
  <si>
    <t xml:space="preserve">ADI1</t>
  </si>
  <si>
    <t xml:space="preserve">Acireductone dioxygenase 1</t>
  </si>
  <si>
    <t xml:space="preserve">55256</t>
  </si>
  <si>
    <t xml:space="preserve">BCL3</t>
  </si>
  <si>
    <t xml:space="preserve">B-cell CLL/lymphoma 3</t>
  </si>
  <si>
    <t xml:space="preserve">602</t>
  </si>
  <si>
    <t xml:space="preserve">Protein import into nucleus, translocation</t>
  </si>
  <si>
    <t xml:space="preserve">ACO2</t>
  </si>
  <si>
    <t xml:space="preserve">Aconitase 2, mitochondrial</t>
  </si>
  <si>
    <t xml:space="preserve">50</t>
  </si>
  <si>
    <t xml:space="preserve">Generation of precursor metabolites and energy</t>
  </si>
  <si>
    <t xml:space="preserve">TRIM68</t>
  </si>
  <si>
    <t xml:space="preserve">Tripartite motif containing 68</t>
  </si>
  <si>
    <t xml:space="preserve">55128</t>
  </si>
  <si>
    <t xml:space="preserve">Protein autoubiquitination</t>
  </si>
  <si>
    <t xml:space="preserve">NUCB2</t>
  </si>
  <si>
    <t xml:space="preserve">Nucleobindin 2</t>
  </si>
  <si>
    <t xml:space="preserve">4925</t>
  </si>
  <si>
    <t xml:space="preserve">KIFAP3</t>
  </si>
  <si>
    <t xml:space="preserve">Kinesin-associated protein 3</t>
  </si>
  <si>
    <t xml:space="preserve">22920</t>
  </si>
  <si>
    <t xml:space="preserve">Condensed nuclear chromosome</t>
  </si>
  <si>
    <t xml:space="preserve">PTK7</t>
  </si>
  <si>
    <t xml:space="preserve">Protein tyrosine kinase 7</t>
  </si>
  <si>
    <t xml:space="preserve">5754</t>
  </si>
  <si>
    <t xml:space="preserve">Establishment of planar polarity</t>
  </si>
  <si>
    <t xml:space="preserve">Transmembrane receptor protein tyrosine kinase activity</t>
  </si>
  <si>
    <t xml:space="preserve">MDC1</t>
  </si>
  <si>
    <t xml:space="preserve">Mediator of DNA-damage checkpoint 1</t>
  </si>
  <si>
    <t xml:space="preserve">9656</t>
  </si>
  <si>
    <t xml:space="preserve">Double-strand break repair via homologous recombination</t>
  </si>
  <si>
    <t xml:space="preserve">TRBC1</t>
  </si>
  <si>
    <t xml:space="preserve">T cell receptor beta constant 1</t>
  </si>
  <si>
    <t xml:space="preserve">28639</t>
  </si>
  <si>
    <t xml:space="preserve">CAV2</t>
  </si>
  <si>
    <t xml:space="preserve">Caveolin 2</t>
  </si>
  <si>
    <t xml:space="preserve">858</t>
  </si>
  <si>
    <t xml:space="preserve">Negative regulation of endothelial cell proliferation</t>
  </si>
  <si>
    <t xml:space="preserve">MS4A4A</t>
  </si>
  <si>
    <t xml:space="preserve">Membrane-spanning 4-domains, subfamily A, member 4A</t>
  </si>
  <si>
    <t xml:space="preserve">51338</t>
  </si>
  <si>
    <t xml:space="preserve">SYT13</t>
  </si>
  <si>
    <t xml:space="preserve">Synaptotagmin XIII</t>
  </si>
  <si>
    <t xml:space="preserve">57586</t>
  </si>
  <si>
    <t xml:space="preserve">Vesicle-mediated transport</t>
  </si>
  <si>
    <t xml:space="preserve">FAM179B</t>
  </si>
  <si>
    <t xml:space="preserve">Family with sequence similarity 179, member B</t>
  </si>
  <si>
    <t xml:space="preserve">23116</t>
  </si>
  <si>
    <t xml:space="preserve">MTHFD2</t>
  </si>
  <si>
    <t xml:space="preserve">Methylenetetrahydrofolate dehydrogenase (NADP+ dependent) 2, methenyltetrahydrofolate cyclohydrolase</t>
  </si>
  <si>
    <t xml:space="preserve">10797</t>
  </si>
  <si>
    <t xml:space="preserve">One-carbon metabolic process</t>
  </si>
  <si>
    <t xml:space="preserve">CIB1</t>
  </si>
  <si>
    <t xml:space="preserve">Calcium and integrin binding 1 (calmyrin)</t>
  </si>
  <si>
    <t xml:space="preserve">10519</t>
  </si>
  <si>
    <t xml:space="preserve">Double-strand break repair</t>
  </si>
  <si>
    <t xml:space="preserve">SUCO</t>
  </si>
  <si>
    <t xml:space="preserve">SUN domain containing ossification factor</t>
  </si>
  <si>
    <t xml:space="preserve">51430</t>
  </si>
  <si>
    <t xml:space="preserve">Rough endoplasmic reticulum</t>
  </si>
  <si>
    <t xml:space="preserve">Ossification</t>
  </si>
  <si>
    <t xml:space="preserve">SYT11</t>
  </si>
  <si>
    <t xml:space="preserve">Synaptotagmin XI</t>
  </si>
  <si>
    <t xml:space="preserve">23208</t>
  </si>
  <si>
    <t xml:space="preserve">PID1</t>
  </si>
  <si>
    <t xml:space="preserve">Phosphotyrosine interaction domain containing 1</t>
  </si>
  <si>
    <t xml:space="preserve">55022</t>
  </si>
  <si>
    <t xml:space="preserve">Negative regulation of protein phosphorylation</t>
  </si>
  <si>
    <t xml:space="preserve">ATP6V1B2</t>
  </si>
  <si>
    <t xml:space="preserve">ATPase, H+ transporting, lysosomal 56/58kDa, V1 subunit B2</t>
  </si>
  <si>
    <t xml:space="preserve">526</t>
  </si>
  <si>
    <t xml:space="preserve">SLC4A4</t>
  </si>
  <si>
    <t xml:space="preserve">Solute carrier family 4 (sodium bicarbonate cotransporter), member 4</t>
  </si>
  <si>
    <t xml:space="preserve">8671</t>
  </si>
  <si>
    <t xml:space="preserve">Inorganic anion exchanger activity</t>
  </si>
  <si>
    <t xml:space="preserve">CXCL12</t>
  </si>
  <si>
    <t xml:space="preserve">Chemokine (C-X-C motif) ligand 12</t>
  </si>
  <si>
    <t xml:space="preserve">6387</t>
  </si>
  <si>
    <t xml:space="preserve">Patterning of blood vessels</t>
  </si>
  <si>
    <t xml:space="preserve">BBX</t>
  </si>
  <si>
    <t xml:space="preserve">Bobby sox homolog (Drosophila)</t>
  </si>
  <si>
    <t xml:space="preserve">56987</t>
  </si>
  <si>
    <t xml:space="preserve">HLA-DMB</t>
  </si>
  <si>
    <t xml:space="preserve">Major histocompatibility complex, class II, DM beta</t>
  </si>
  <si>
    <t xml:space="preserve">3109</t>
  </si>
  <si>
    <t xml:space="preserve">Lysosomal membrane</t>
  </si>
  <si>
    <t xml:space="preserve">TUBB6</t>
  </si>
  <si>
    <t xml:space="preserve">Tubulin, beta 6 class V</t>
  </si>
  <si>
    <t xml:space="preserve">84617</t>
  </si>
  <si>
    <t xml:space="preserve">Protein folding</t>
  </si>
  <si>
    <t xml:space="preserve">CLSTN1</t>
  </si>
  <si>
    <t xml:space="preserve">Calsyntenin 1</t>
  </si>
  <si>
    <t xml:space="preserve">22883</t>
  </si>
  <si>
    <t xml:space="preserve">ABHD14A</t>
  </si>
  <si>
    <t xml:space="preserve">Abhydrolase domain containing 14A</t>
  </si>
  <si>
    <t xml:space="preserve">25864</t>
  </si>
  <si>
    <t xml:space="preserve">GNAQ</t>
  </si>
  <si>
    <t xml:space="preserve">Guanine nucleotide binding protein (G protein), q polypeptide</t>
  </si>
  <si>
    <t xml:space="preserve">2776</t>
  </si>
  <si>
    <t xml:space="preserve">G-protein coupled receptor binding</t>
  </si>
  <si>
    <t xml:space="preserve">NAIP</t>
  </si>
  <si>
    <t xml:space="preserve">NLR family, apoptosis inhibitory protein</t>
  </si>
  <si>
    <t xml:space="preserve">4671</t>
  </si>
  <si>
    <t xml:space="preserve">Cysteine-type endopeptidase inhibitor activity</t>
  </si>
  <si>
    <t xml:space="preserve">CEBPA</t>
  </si>
  <si>
    <t xml:space="preserve">CCAAT/enhancer binding protein (C/EBP), alpha</t>
  </si>
  <si>
    <t xml:space="preserve">1050</t>
  </si>
  <si>
    <t xml:space="preserve">BRD8</t>
  </si>
  <si>
    <t xml:space="preserve">Bromodomain containing 8</t>
  </si>
  <si>
    <t xml:space="preserve">10902</t>
  </si>
  <si>
    <t xml:space="preserve">CHD9</t>
  </si>
  <si>
    <t xml:space="preserve">Chromodomain helicase DNA binding protein 9</t>
  </si>
  <si>
    <t xml:space="preserve">80205</t>
  </si>
  <si>
    <t xml:space="preserve">NDRG4</t>
  </si>
  <si>
    <t xml:space="preserve">NDRG family member 4</t>
  </si>
  <si>
    <t xml:space="preserve">65009</t>
  </si>
  <si>
    <t xml:space="preserve">Response to stress</t>
  </si>
  <si>
    <t xml:space="preserve">LPIN2</t>
  </si>
  <si>
    <t xml:space="preserve">Lipin 2</t>
  </si>
  <si>
    <t xml:space="preserve">9663</t>
  </si>
  <si>
    <t xml:space="preserve">SUCLG2</t>
  </si>
  <si>
    <t xml:space="preserve">Succinate-CoA ligase, GDP-forming, beta subunit</t>
  </si>
  <si>
    <t xml:space="preserve">8801</t>
  </si>
  <si>
    <t xml:space="preserve">Tricarboxylic acid cycle</t>
  </si>
  <si>
    <t xml:space="preserve">Succinate-CoA ligase (GDP-forming) activity</t>
  </si>
  <si>
    <t xml:space="preserve">PTPRD</t>
  </si>
  <si>
    <t xml:space="preserve">Protein tyrosine phosphatase, receptor type, D</t>
  </si>
  <si>
    <t xml:space="preserve">5789</t>
  </si>
  <si>
    <t xml:space="preserve">PCMTD2</t>
  </si>
  <si>
    <t xml:space="preserve">Protein-L-isoaspartate (D-aspartate) O-methyltransferase domain containing 2</t>
  </si>
  <si>
    <t xml:space="preserve">55251</t>
  </si>
  <si>
    <t xml:space="preserve">Protein-L-isoaspartate (D-aspartate) O-methyltransferase activity</t>
  </si>
  <si>
    <t xml:space="preserve">MARCH3</t>
  </si>
  <si>
    <t xml:space="preserve">Membrane-associated ring finger (C3HC4) 3, E3 ubiquitin protein ligase</t>
  </si>
  <si>
    <t xml:space="preserve">115123</t>
  </si>
  <si>
    <t xml:space="preserve">Lysosome</t>
  </si>
  <si>
    <t xml:space="preserve">HLA-DMA</t>
  </si>
  <si>
    <t xml:space="preserve">Major histocompatibility complex, class II, DM alpha</t>
  </si>
  <si>
    <t xml:space="preserve">3108</t>
  </si>
  <si>
    <t xml:space="preserve">NR1H3</t>
  </si>
  <si>
    <t xml:space="preserve">Nuclear receptor subfamily 1, group H, member 3</t>
  </si>
  <si>
    <t xml:space="preserve">10062</t>
  </si>
  <si>
    <t xml:space="preserve">Nuclear chromatin</t>
  </si>
  <si>
    <t xml:space="preserve">IL6R</t>
  </si>
  <si>
    <t xml:space="preserve">Interleukin 6 receptor</t>
  </si>
  <si>
    <t xml:space="preserve">3570</t>
  </si>
  <si>
    <t xml:space="preserve">Hepatic immune response</t>
  </si>
  <si>
    <t xml:space="preserve">Ciliary neurotrophic factor receptor activity</t>
  </si>
  <si>
    <t xml:space="preserve">USP11</t>
  </si>
  <si>
    <t xml:space="preserve">Ubiquitin specific peptidase 11</t>
  </si>
  <si>
    <t xml:space="preserve">8237</t>
  </si>
  <si>
    <t xml:space="preserve">Ubiquitin-dependent protein catabolic process</t>
  </si>
  <si>
    <t xml:space="preserve">Cysteine-type endopeptidase activity</t>
  </si>
  <si>
    <t xml:space="preserve">HMGN3</t>
  </si>
  <si>
    <t xml:space="preserve">High mobility group nucleosomal binding domain 3</t>
  </si>
  <si>
    <t xml:space="preserve">9324</t>
  </si>
  <si>
    <t xml:space="preserve">Chromatin</t>
  </si>
  <si>
    <t xml:space="preserve">Nucleosomal DNA binding</t>
  </si>
  <si>
    <t xml:space="preserve">PDGFRA</t>
  </si>
  <si>
    <t xml:space="preserve">Platelet-derived growth factor receptor, alpha polypeptide</t>
  </si>
  <si>
    <t xml:space="preserve">5156</t>
  </si>
  <si>
    <t xml:space="preserve">Luteinization</t>
  </si>
  <si>
    <t xml:space="preserve">SQRDL</t>
  </si>
  <si>
    <t xml:space="preserve">Sulfide quinone reductase-like (yeast)</t>
  </si>
  <si>
    <t xml:space="preserve">58472</t>
  </si>
  <si>
    <t xml:space="preserve">Sulfide:quinone oxidoreductase activity</t>
  </si>
  <si>
    <t xml:space="preserve">R3HDM1</t>
  </si>
  <si>
    <t xml:space="preserve">R3H domain containing 1</t>
  </si>
  <si>
    <t xml:space="preserve">23518</t>
  </si>
  <si>
    <t xml:space="preserve">ARL3</t>
  </si>
  <si>
    <t xml:space="preserve">ADP-ribosylation factor-like 3</t>
  </si>
  <si>
    <t xml:space="preserve">403</t>
  </si>
  <si>
    <t xml:space="preserve">Cytokinesis</t>
  </si>
  <si>
    <t xml:space="preserve">CIRBP</t>
  </si>
  <si>
    <t xml:space="preserve">Cold inducible RNA binding protein</t>
  </si>
  <si>
    <t xml:space="preserve">1153</t>
  </si>
  <si>
    <t xml:space="preserve">Response to cold</t>
  </si>
  <si>
    <t xml:space="preserve">LINC00342</t>
  </si>
  <si>
    <t xml:space="preserve">Long intergenic non-protein coding RNA 342</t>
  </si>
  <si>
    <t xml:space="preserve">150759</t>
  </si>
  <si>
    <t xml:space="preserve">PTPRC</t>
  </si>
  <si>
    <t xml:space="preserve">Protein tyrosine phosphatase, receptor type, C</t>
  </si>
  <si>
    <t xml:space="preserve">5788</t>
  </si>
  <si>
    <t xml:space="preserve">Negative regulation of T cell mediated cytotoxicity</t>
  </si>
  <si>
    <t xml:space="preserve">IGFBP4</t>
  </si>
  <si>
    <t xml:space="preserve">Insulin-like growth factor binding protein 4</t>
  </si>
  <si>
    <t xml:space="preserve">3487</t>
  </si>
  <si>
    <t xml:space="preserve">Insulin-like growth factor binding</t>
  </si>
  <si>
    <t xml:space="preserve">HOXC4</t>
  </si>
  <si>
    <t xml:space="preserve">Homeobox C4</t>
  </si>
  <si>
    <t xml:space="preserve">3221</t>
  </si>
  <si>
    <t xml:space="preserve">SMC6</t>
  </si>
  <si>
    <t xml:space="preserve">Structural maintenance of chromosomes 6</t>
  </si>
  <si>
    <t xml:space="preserve">79677</t>
  </si>
  <si>
    <t xml:space="preserve">Chromosome, telomeric region</t>
  </si>
  <si>
    <t xml:space="preserve">Telomere maintenance via recombination</t>
  </si>
  <si>
    <t xml:space="preserve">LPGAT1</t>
  </si>
  <si>
    <t xml:space="preserve">Lysophosphatidylglycerol acyltransferase 1</t>
  </si>
  <si>
    <t xml:space="preserve">9926</t>
  </si>
  <si>
    <t xml:space="preserve">SLC35G2</t>
  </si>
  <si>
    <t xml:space="preserve">Solute carrier family 35, member G2</t>
  </si>
  <si>
    <t xml:space="preserve">80723</t>
  </si>
  <si>
    <t xml:space="preserve">CETN3</t>
  </si>
  <si>
    <t xml:space="preserve">Centrin, EF-hand protein, 3</t>
  </si>
  <si>
    <t xml:space="preserve">1070</t>
  </si>
  <si>
    <t xml:space="preserve">Mitosis</t>
  </si>
  <si>
    <t xml:space="preserve">RAI2</t>
  </si>
  <si>
    <t xml:space="preserve">Retinoic acid induced 2</t>
  </si>
  <si>
    <t xml:space="preserve">10742</t>
  </si>
  <si>
    <t xml:space="preserve">Embryo development</t>
  </si>
  <si>
    <t xml:space="preserve">SH3GL2</t>
  </si>
  <si>
    <t xml:space="preserve">SH3-domain GRB2-like 2</t>
  </si>
  <si>
    <t xml:space="preserve">6456</t>
  </si>
  <si>
    <t xml:space="preserve">Regulation of receptor internalization</t>
  </si>
  <si>
    <t xml:space="preserve">ETFDH</t>
  </si>
  <si>
    <t xml:space="preserve">Electron-transferring-flavoprotein dehydrogenase</t>
  </si>
  <si>
    <t xml:space="preserve">2110</t>
  </si>
  <si>
    <t xml:space="preserve">Response to oxidative stress</t>
  </si>
  <si>
    <t xml:space="preserve">Electron-transferring-flavoprotein dehydrogenase activity</t>
  </si>
  <si>
    <t xml:space="preserve">STOM</t>
  </si>
  <si>
    <t xml:space="preserve">Stomatin</t>
  </si>
  <si>
    <t xml:space="preserve">2040</t>
  </si>
  <si>
    <t xml:space="preserve">ARMCX1</t>
  </si>
  <si>
    <t xml:space="preserve">Armadillo repeat containing, X-linked 1</t>
  </si>
  <si>
    <t xml:space="preserve">51309</t>
  </si>
  <si>
    <t xml:space="preserve">GNAS</t>
  </si>
  <si>
    <t xml:space="preserve">GNAS complex locus</t>
  </si>
  <si>
    <t xml:space="preserve">2778</t>
  </si>
  <si>
    <t xml:space="preserve">Tissue homeostasis</t>
  </si>
  <si>
    <t xml:space="preserve">LINC00094</t>
  </si>
  <si>
    <t xml:space="preserve">Long intergenic non-protein coding RNA 94</t>
  </si>
  <si>
    <t xml:space="preserve">266655</t>
  </si>
  <si>
    <t xml:space="preserve">BACE1</t>
  </si>
  <si>
    <t xml:space="preserve">Beta-site APP-cleaving enzyme 1</t>
  </si>
  <si>
    <t xml:space="preserve">23621</t>
  </si>
  <si>
    <t xml:space="preserve">Endosome</t>
  </si>
  <si>
    <t xml:space="preserve">Aspartic-type endopeptidase activity</t>
  </si>
  <si>
    <t xml:space="preserve">ATP6V1H</t>
  </si>
  <si>
    <t xml:space="preserve">ATPase, H+ transporting, lysosomal 50/57kDa, V1 subunit H</t>
  </si>
  <si>
    <t xml:space="preserve">51606</t>
  </si>
  <si>
    <t xml:space="preserve">Vacuolar proton-transporting V-type ATPase, V1 domain</t>
  </si>
  <si>
    <t xml:space="preserve">ATP catabolic process</t>
  </si>
  <si>
    <t xml:space="preserve">CACNA1D</t>
  </si>
  <si>
    <t xml:space="preserve">Calcium channel, voltage-dependent, L type, alpha 1D subunit</t>
  </si>
  <si>
    <t xml:space="preserve">776</t>
  </si>
  <si>
    <t xml:space="preserve">CELF3</t>
  </si>
  <si>
    <t xml:space="preserve">CUGBP, Elav-like family member 3</t>
  </si>
  <si>
    <t xml:space="preserve">11189</t>
  </si>
  <si>
    <t xml:space="preserve">Regulation of alternative mRNA splicing, via spliceosome</t>
  </si>
  <si>
    <t xml:space="preserve">HADH</t>
  </si>
  <si>
    <t xml:space="preserve">Hydroxyacyl-CoA dehydrogenase</t>
  </si>
  <si>
    <t xml:space="preserve">3033</t>
  </si>
  <si>
    <t xml:space="preserve">SLC30A1</t>
  </si>
  <si>
    <t xml:space="preserve">Solute carrier family 30 (zinc transporter), member 1</t>
  </si>
  <si>
    <t xml:space="preserve">7779</t>
  </si>
  <si>
    <t xml:space="preserve">RALGAPA1</t>
  </si>
  <si>
    <t xml:space="preserve">Ral GTPase activating protein, alpha subunit 1 (catalytic)</t>
  </si>
  <si>
    <t xml:space="preserve">253959</t>
  </si>
  <si>
    <t xml:space="preserve">REC8</t>
  </si>
  <si>
    <t xml:space="preserve">REC8 meiotic recombination protein</t>
  </si>
  <si>
    <t xml:space="preserve">9985</t>
  </si>
  <si>
    <t xml:space="preserve">Condensed nuclear chromosome kinetochore</t>
  </si>
  <si>
    <t xml:space="preserve">Oocyte maturation</t>
  </si>
  <si>
    <t xml:space="preserve">MAGI2</t>
  </si>
  <si>
    <t xml:space="preserve">Membrane associated guanylate kinase, WW and PDZ domain containing 2</t>
  </si>
  <si>
    <t xml:space="preserve">9863</t>
  </si>
  <si>
    <t xml:space="preserve">Positive regulation of receptor internalization</t>
  </si>
  <si>
    <t xml:space="preserve">SLC35A3</t>
  </si>
  <si>
    <t xml:space="preserve">Solute carrier family 35 (UDP-N-acetylglucosamine (UDP-GlcNAc) transporter), member A3</t>
  </si>
  <si>
    <t xml:space="preserve">23443</t>
  </si>
  <si>
    <t xml:space="preserve">UDP-N-acetylglucosamine metabolic process</t>
  </si>
  <si>
    <t xml:space="preserve">Sugar:hydrogen symporter activity</t>
  </si>
  <si>
    <t xml:space="preserve">HSD17B11</t>
  </si>
  <si>
    <t xml:space="preserve">Hydroxysteroid (17-beta) dehydrogenase 11</t>
  </si>
  <si>
    <t xml:space="preserve">51170</t>
  </si>
  <si>
    <t xml:space="preserve">Steroid biosynthetic process</t>
  </si>
  <si>
    <t xml:space="preserve">CAND2</t>
  </si>
  <si>
    <t xml:space="preserve">Cullin-associated and neddylation-dissociated 2 (putative)</t>
  </si>
  <si>
    <t xml:space="preserve">23066</t>
  </si>
  <si>
    <t xml:space="preserve">EPHX2</t>
  </si>
  <si>
    <t xml:space="preserve">Epoxide hydrolase 2, cytoplasmic</t>
  </si>
  <si>
    <t xml:space="preserve">2053</t>
  </si>
  <si>
    <t xml:space="preserve">CTSH</t>
  </si>
  <si>
    <t xml:space="preserve">Cathepsin H</t>
  </si>
  <si>
    <t xml:space="preserve">1512</t>
  </si>
  <si>
    <t xml:space="preserve">Metanephros development</t>
  </si>
  <si>
    <t xml:space="preserve">Endopeptidase activity</t>
  </si>
  <si>
    <t xml:space="preserve">MCF2L</t>
  </si>
  <si>
    <t xml:space="preserve">MCF.2 cell line derived transforming sequence-like</t>
  </si>
  <si>
    <t xml:space="preserve">23263</t>
  </si>
  <si>
    <t xml:space="preserve">NCAPG</t>
  </si>
  <si>
    <t xml:space="preserve">Non-SMC condensin I complex, subunit G</t>
  </si>
  <si>
    <t xml:space="preserve">64151</t>
  </si>
  <si>
    <t xml:space="preserve">Condensin complex</t>
  </si>
  <si>
    <t xml:space="preserve">SMYD3</t>
  </si>
  <si>
    <t xml:space="preserve">SET and MYND domain containing 3</t>
  </si>
  <si>
    <t xml:space="preserve">64754</t>
  </si>
  <si>
    <t xml:space="preserve">Histone-lysine N-methyltransferase activity</t>
  </si>
  <si>
    <t xml:space="preserve">ITM2C</t>
  </si>
  <si>
    <t xml:space="preserve">Integral membrane protein 2C</t>
  </si>
  <si>
    <t xml:space="preserve">81618</t>
  </si>
  <si>
    <t xml:space="preserve">Negative regulation of neuron projection development</t>
  </si>
  <si>
    <t xml:space="preserve">RTN3</t>
  </si>
  <si>
    <t xml:space="preserve">Reticulon 3</t>
  </si>
  <si>
    <t xml:space="preserve">10313</t>
  </si>
  <si>
    <t xml:space="preserve">S100PBP</t>
  </si>
  <si>
    <t xml:space="preserve">S100P binding protein</t>
  </si>
  <si>
    <t xml:space="preserve">64766</t>
  </si>
  <si>
    <t xml:space="preserve">Calcium-dependent protein binding</t>
  </si>
  <si>
    <t xml:space="preserve">MAGED2</t>
  </si>
  <si>
    <t xml:space="preserve">Melanoma antigen family D, 2</t>
  </si>
  <si>
    <t xml:space="preserve">10916</t>
  </si>
  <si>
    <t xml:space="preserve">HSD17B4</t>
  </si>
  <si>
    <t xml:space="preserve">Hydroxysteroid (17-beta) dehydrogenase 4</t>
  </si>
  <si>
    <t xml:space="preserve">3295</t>
  </si>
  <si>
    <t xml:space="preserve">Very long-chain fatty acid metabolic process</t>
  </si>
  <si>
    <t xml:space="preserve">SETBP1</t>
  </si>
  <si>
    <t xml:space="preserve">SET binding protein 1</t>
  </si>
  <si>
    <t xml:space="preserve">26040</t>
  </si>
  <si>
    <t xml:space="preserve">NRGN</t>
  </si>
  <si>
    <t xml:space="preserve">Neurogranin (protein kinase C substrate, RC3)</t>
  </si>
  <si>
    <t xml:space="preserve">4900</t>
  </si>
  <si>
    <t xml:space="preserve">Calmodulin binding</t>
  </si>
  <si>
    <t xml:space="preserve">GSE1</t>
  </si>
  <si>
    <t xml:space="preserve">Gse1 coiled-coil protein</t>
  </si>
  <si>
    <t xml:space="preserve">23199</t>
  </si>
  <si>
    <t xml:space="preserve">PHIP</t>
  </si>
  <si>
    <t xml:space="preserve">Pleckstrin homology domain interacting protein</t>
  </si>
  <si>
    <t xml:space="preserve">55023</t>
  </si>
  <si>
    <t xml:space="preserve">Regulation of protein phosphorylation</t>
  </si>
  <si>
    <t xml:space="preserve">Insulin receptor binding</t>
  </si>
  <si>
    <t xml:space="preserve">LPCAT3</t>
  </si>
  <si>
    <t xml:space="preserve">Lysophosphatidylcholine acyltransferase 3</t>
  </si>
  <si>
    <t xml:space="preserve">10162</t>
  </si>
  <si>
    <t xml:space="preserve">1-acylglycerophosphocholine O-acyltransferase activity</t>
  </si>
  <si>
    <t xml:space="preserve">USP13</t>
  </si>
  <si>
    <t xml:space="preserve">Ubiquitin specific peptidase 13 (isopeptidase T-3)</t>
  </si>
  <si>
    <t xml:space="preserve">8975</t>
  </si>
  <si>
    <t xml:space="preserve">PREPL</t>
  </si>
  <si>
    <t xml:space="preserve">Prolyl endopeptidase-like</t>
  </si>
  <si>
    <t xml:space="preserve">9581</t>
  </si>
  <si>
    <t xml:space="preserve">LTBP3</t>
  </si>
  <si>
    <t xml:space="preserve">Latent transforming growth factor beta binding protein 3</t>
  </si>
  <si>
    <t xml:space="preserve">4054</t>
  </si>
  <si>
    <t xml:space="preserve">Transforming growth factor beta receptor signaling pathway</t>
  </si>
  <si>
    <t xml:space="preserve">CD1D</t>
  </si>
  <si>
    <t xml:space="preserve">CD1d molecule</t>
  </si>
  <si>
    <t xml:space="preserve">912</t>
  </si>
  <si>
    <t xml:space="preserve">Detection of bacterium</t>
  </si>
  <si>
    <t xml:space="preserve">HDGFRP3</t>
  </si>
  <si>
    <t xml:space="preserve">Hepatoma-derived growth factor, related protein 3</t>
  </si>
  <si>
    <t xml:space="preserve">50810</t>
  </si>
  <si>
    <t xml:space="preserve">Cell proliferation</t>
  </si>
  <si>
    <t xml:space="preserve">Growth factor activity</t>
  </si>
  <si>
    <t xml:space="preserve">ARID5B</t>
  </si>
  <si>
    <t xml:space="preserve">AT rich interactive domain 5B (MRF1-like)</t>
  </si>
  <si>
    <t xml:space="preserve">84159</t>
  </si>
  <si>
    <t xml:space="preserve">Kidney development</t>
  </si>
  <si>
    <t xml:space="preserve">ANXA7</t>
  </si>
  <si>
    <t xml:space="preserve">Annexin A7</t>
  </si>
  <si>
    <t xml:space="preserve">310</t>
  </si>
  <si>
    <t xml:space="preserve">Cellular calcium ion homeostasis</t>
  </si>
  <si>
    <t xml:space="preserve">CHN1</t>
  </si>
  <si>
    <t xml:space="preserve">Chimerin 1</t>
  </si>
  <si>
    <t xml:space="preserve">1123</t>
  </si>
  <si>
    <t xml:space="preserve">SH3/SH2 adaptor activity</t>
  </si>
  <si>
    <t xml:space="preserve">FTO</t>
  </si>
  <si>
    <t xml:space="preserve">Fat mass and obesity associated</t>
  </si>
  <si>
    <t xml:space="preserve">79068</t>
  </si>
  <si>
    <t xml:space="preserve">Temperature homeostasis</t>
  </si>
  <si>
    <t xml:space="preserve">Ferrous iron binding</t>
  </si>
  <si>
    <t xml:space="preserve">UGP2</t>
  </si>
  <si>
    <t xml:space="preserve">UDP-glucose pyrophosphorylase 2</t>
  </si>
  <si>
    <t xml:space="preserve">7360</t>
  </si>
  <si>
    <t xml:space="preserve">UTP:glucose-1-phosphate uridylyltransferase activity</t>
  </si>
  <si>
    <t xml:space="preserve">PFKM</t>
  </si>
  <si>
    <t xml:space="preserve">Phosphofructokinase, muscle</t>
  </si>
  <si>
    <t xml:space="preserve">5213</t>
  </si>
  <si>
    <t xml:space="preserve">6-phosphofructokinase activity</t>
  </si>
  <si>
    <t xml:space="preserve">SYNJ2</t>
  </si>
  <si>
    <t xml:space="preserve">Synaptojanin 2</t>
  </si>
  <si>
    <t xml:space="preserve">8871</t>
  </si>
  <si>
    <t xml:space="preserve">PARP1</t>
  </si>
  <si>
    <t xml:space="preserve">Poly (ADP-ribose) polymerase 1</t>
  </si>
  <si>
    <t xml:space="preserve">142</t>
  </si>
  <si>
    <t xml:space="preserve">TMX4</t>
  </si>
  <si>
    <t xml:space="preserve">Thioredoxin-related transmembrane protein 4</t>
  </si>
  <si>
    <t xml:space="preserve">56255</t>
  </si>
  <si>
    <t xml:space="preserve">Cell redox homeostasis</t>
  </si>
  <si>
    <t xml:space="preserve">TMED3</t>
  </si>
  <si>
    <t xml:space="preserve">Transmembrane emp24 protein transport domain containing 3</t>
  </si>
  <si>
    <t xml:space="preserve">23423</t>
  </si>
  <si>
    <t xml:space="preserve">GNAI1</t>
  </si>
  <si>
    <t xml:space="preserve">Guanine nucleotide binding protein (G protein), alpha inhibiting activity polypeptide 1</t>
  </si>
  <si>
    <t xml:space="preserve">2770</t>
  </si>
  <si>
    <t xml:space="preserve">CAT</t>
  </si>
  <si>
    <t xml:space="preserve">Catalase</t>
  </si>
  <si>
    <t xml:space="preserve">847</t>
  </si>
  <si>
    <t xml:space="preserve">Mitochondrial intermembrane space</t>
  </si>
  <si>
    <t xml:space="preserve">Aminoacylase activity</t>
  </si>
  <si>
    <t xml:space="preserve">PLEKHA5</t>
  </si>
  <si>
    <t xml:space="preserve">Pleckstrin homology domain containing, family A member 5</t>
  </si>
  <si>
    <t xml:space="preserve">54477</t>
  </si>
  <si>
    <t xml:space="preserve">GNB5</t>
  </si>
  <si>
    <t xml:space="preserve">Guanine nucleotide binding protein (G protein), beta 5</t>
  </si>
  <si>
    <t xml:space="preserve">10681</t>
  </si>
  <si>
    <t xml:space="preserve">ELOVL5</t>
  </si>
  <si>
    <t xml:space="preserve">ELOVL fatty acid elongase 5</t>
  </si>
  <si>
    <t xml:space="preserve">60481</t>
  </si>
  <si>
    <t xml:space="preserve">Unsaturated fatty acid biosynthetic process</t>
  </si>
  <si>
    <t xml:space="preserve">ADTRP</t>
  </si>
  <si>
    <t xml:space="preserve">Androgen-dependent TFPI-regulating protein</t>
  </si>
  <si>
    <t xml:space="preserve">84830</t>
  </si>
  <si>
    <t xml:space="preserve">FBXL4</t>
  </si>
  <si>
    <t xml:space="preserve">F-box and leucine-rich repeat protein 4</t>
  </si>
  <si>
    <t xml:space="preserve">26235</t>
  </si>
  <si>
    <t xml:space="preserve">Ubiquitin ligase complex</t>
  </si>
  <si>
    <t xml:space="preserve">APBB1</t>
  </si>
  <si>
    <t xml:space="preserve">Amyloid beta (A4) precursor protein-binding, family B, member 1 (Fe65)</t>
  </si>
  <si>
    <t xml:space="preserve">322</t>
  </si>
  <si>
    <t xml:space="preserve">BTG3</t>
  </si>
  <si>
    <t xml:space="preserve">BTG family, member 3</t>
  </si>
  <si>
    <t xml:space="preserve">10950</t>
  </si>
  <si>
    <t xml:space="preserve">Negative regulation of cell proliferation</t>
  </si>
  <si>
    <t xml:space="preserve">CAMLG</t>
  </si>
  <si>
    <t xml:space="preserve">Calcium modulating ligand</t>
  </si>
  <si>
    <t xml:space="preserve">819</t>
  </si>
  <si>
    <t xml:space="preserve">Receptor recycling</t>
  </si>
  <si>
    <t xml:space="preserve">FAM50A</t>
  </si>
  <si>
    <t xml:space="preserve">Family with sequence similarity 50, member A</t>
  </si>
  <si>
    <t xml:space="preserve">9130</t>
  </si>
  <si>
    <t xml:space="preserve">Spermatogenesis</t>
  </si>
  <si>
    <t xml:space="preserve">TNFRSF10B</t>
  </si>
  <si>
    <t xml:space="preserve">Tumor necrosis factor receptor superfamily, member 10b</t>
  </si>
  <si>
    <t xml:space="preserve">8795</t>
  </si>
  <si>
    <t xml:space="preserve">GGTLC1</t>
  </si>
  <si>
    <t xml:space="preserve">Gamma-glutamyltransferase light chain 1</t>
  </si>
  <si>
    <t xml:space="preserve">92086</t>
  </si>
  <si>
    <t xml:space="preserve">Anchored to external side of plasma membrane</t>
  </si>
  <si>
    <t xml:space="preserve">Glutathione metabolic process</t>
  </si>
  <si>
    <t xml:space="preserve">Gamma-glutamyltransferase activity</t>
  </si>
  <si>
    <t xml:space="preserve">ACOX1</t>
  </si>
  <si>
    <t xml:space="preserve">Acyl-CoA oxidase 1, palmitoyl</t>
  </si>
  <si>
    <t xml:space="preserve">51</t>
  </si>
  <si>
    <t xml:space="preserve">Acyl-CoA dehydrogenase activity</t>
  </si>
  <si>
    <t xml:space="preserve">RAI14</t>
  </si>
  <si>
    <t xml:space="preserve">Retinoic acid induced 14</t>
  </si>
  <si>
    <t xml:space="preserve">26064</t>
  </si>
  <si>
    <t xml:space="preserve">CLIP3</t>
  </si>
  <si>
    <t xml:space="preserve">CAP-GLY domain containing linker protein 3</t>
  </si>
  <si>
    <t xml:space="preserve">25999</t>
  </si>
  <si>
    <t xml:space="preserve">Golgi stack</t>
  </si>
  <si>
    <t xml:space="preserve">Positive regulation of protein phosphorylation</t>
  </si>
  <si>
    <t xml:space="preserve">Microtubule binding</t>
  </si>
  <si>
    <t xml:space="preserve">WDR19</t>
  </si>
  <si>
    <t xml:space="preserve">WD repeat domain 19</t>
  </si>
  <si>
    <t xml:space="preserve">57728</t>
  </si>
  <si>
    <t xml:space="preserve">CD48</t>
  </si>
  <si>
    <t xml:space="preserve">CD48 molecule</t>
  </si>
  <si>
    <t xml:space="preserve">962</t>
  </si>
  <si>
    <t xml:space="preserve">Defense response</t>
  </si>
  <si>
    <t xml:space="preserve">VOPP1</t>
  </si>
  <si>
    <t xml:space="preserve">Vesicular, overexpressed in cancer, prosurvival protein 1</t>
  </si>
  <si>
    <t xml:space="preserve">81552</t>
  </si>
  <si>
    <t xml:space="preserve">ZBTB20</t>
  </si>
  <si>
    <t xml:space="preserve">Zinc finger and BTB domain containing 20</t>
  </si>
  <si>
    <t xml:space="preserve">26137</t>
  </si>
  <si>
    <t xml:space="preserve">RNA polymerase II core promoter proximal region sequence-specific DNA binding transcription factor activity involved in negative regulation of transcription</t>
  </si>
  <si>
    <t xml:space="preserve">JAK1</t>
  </si>
  <si>
    <t xml:space="preserve">Janus kinase 1</t>
  </si>
  <si>
    <t xml:space="preserve">3716</t>
  </si>
  <si>
    <t xml:space="preserve">Protein phosphorylation</t>
  </si>
  <si>
    <t xml:space="preserve">MIF</t>
  </si>
  <si>
    <t xml:space="preserve">Macrophage migration inhibitory factor (glycosylation-inhibiting factor)</t>
  </si>
  <si>
    <t xml:space="preserve">4282</t>
  </si>
  <si>
    <t xml:space="preserve">Prostaglandin biosynthetic process</t>
  </si>
  <si>
    <t xml:space="preserve">Dopachrome isomerase activity</t>
  </si>
  <si>
    <t xml:space="preserve">TNFRSF1A</t>
  </si>
  <si>
    <t xml:space="preserve">Tumor necrosis factor receptor superfamily, member 1A</t>
  </si>
  <si>
    <t xml:space="preserve">7132</t>
  </si>
  <si>
    <t xml:space="preserve">Protease binding</t>
  </si>
  <si>
    <t xml:space="preserve">LPPR4</t>
  </si>
  <si>
    <t xml:space="preserve">Lipid phosphate phosphatase-related protein type 4</t>
  </si>
  <si>
    <t xml:space="preserve">9890</t>
  </si>
  <si>
    <t xml:space="preserve">Inner ear development</t>
  </si>
  <si>
    <t xml:space="preserve">Phosphatidate phosphatase activity</t>
  </si>
  <si>
    <t xml:space="preserve">C9orf16</t>
  </si>
  <si>
    <t xml:space="preserve">Chromosome 9 open reading frame 16</t>
  </si>
  <si>
    <t xml:space="preserve">79095</t>
  </si>
  <si>
    <t xml:space="preserve">IL7R</t>
  </si>
  <si>
    <t xml:space="preserve">Interleukin 7 receptor</t>
  </si>
  <si>
    <t xml:space="preserve">3575</t>
  </si>
  <si>
    <t xml:space="preserve">Regulation of DNA recombination</t>
  </si>
  <si>
    <t xml:space="preserve">SLC31A1</t>
  </si>
  <si>
    <t xml:space="preserve">Solute carrier family 31 (copper transporter), member 1</t>
  </si>
  <si>
    <t xml:space="preserve">1317</t>
  </si>
  <si>
    <t xml:space="preserve">Copper ion transport</t>
  </si>
  <si>
    <t xml:space="preserve">Copper ion transmembrane transporter activity</t>
  </si>
  <si>
    <t xml:space="preserve">PTER</t>
  </si>
  <si>
    <t xml:space="preserve">Phosphotriesterase related</t>
  </si>
  <si>
    <t xml:space="preserve">9317</t>
  </si>
  <si>
    <t xml:space="preserve">UBAP2</t>
  </si>
  <si>
    <t xml:space="preserve">Ubiquitin associated protein 2</t>
  </si>
  <si>
    <t xml:space="preserve">55833</t>
  </si>
  <si>
    <t xml:space="preserve">TIMELESS</t>
  </si>
  <si>
    <t xml:space="preserve">Timeless circadian clock</t>
  </si>
  <si>
    <t xml:space="preserve">8914</t>
  </si>
  <si>
    <t xml:space="preserve">TTC38</t>
  </si>
  <si>
    <t xml:space="preserve">Tetratricopeptide repeat domain 38</t>
  </si>
  <si>
    <t xml:space="preserve">55020</t>
  </si>
  <si>
    <t xml:space="preserve">PLXNB1</t>
  </si>
  <si>
    <t xml:space="preserve">Plexin B1</t>
  </si>
  <si>
    <t xml:space="preserve">5364</t>
  </si>
  <si>
    <t xml:space="preserve">Semaphorin receptor complex</t>
  </si>
  <si>
    <t xml:space="preserve">MEAF6</t>
  </si>
  <si>
    <t xml:space="preserve">MYST/Esa1-associated factor 6</t>
  </si>
  <si>
    <t xml:space="preserve">64769</t>
  </si>
  <si>
    <t xml:space="preserve">DHX40</t>
  </si>
  <si>
    <t xml:space="preserve">DEAH (Asp-Glu-Ala-His) box polypeptide 40</t>
  </si>
  <si>
    <t xml:space="preserve">79665</t>
  </si>
  <si>
    <t xml:space="preserve">C6orf48</t>
  </si>
  <si>
    <t xml:space="preserve">Chromosome 6 open reading frame 48</t>
  </si>
  <si>
    <t xml:space="preserve">50854</t>
  </si>
  <si>
    <t xml:space="preserve">UNC119B</t>
  </si>
  <si>
    <t xml:space="preserve">Unc-119 homolog B (C. elegans)</t>
  </si>
  <si>
    <t xml:space="preserve">84747</t>
  </si>
  <si>
    <t xml:space="preserve">Ciliary transition zone</t>
  </si>
  <si>
    <t xml:space="preserve">Lipoprotein transport</t>
  </si>
  <si>
    <t xml:space="preserve">PHF2</t>
  </si>
  <si>
    <t xml:space="preserve">PHD finger protein 2</t>
  </si>
  <si>
    <t xml:space="preserve">5253</t>
  </si>
  <si>
    <t xml:space="preserve">GABARAPL2</t>
  </si>
  <si>
    <t xml:space="preserve">GABA(A) receptor-associated protein-like 2</t>
  </si>
  <si>
    <t xml:space="preserve">11345</t>
  </si>
  <si>
    <t xml:space="preserve">Intra-Golgi vesicle-mediated transport</t>
  </si>
  <si>
    <t xml:space="preserve">CDCP1</t>
  </si>
  <si>
    <t xml:space="preserve">CUB domain containing protein 1</t>
  </si>
  <si>
    <t xml:space="preserve">64866</t>
  </si>
  <si>
    <t xml:space="preserve">HDAC9</t>
  </si>
  <si>
    <t xml:space="preserve">Histone deacetylase 9</t>
  </si>
  <si>
    <t xml:space="preserve">9734</t>
  </si>
  <si>
    <t xml:space="preserve">Histone deacetylase complex</t>
  </si>
  <si>
    <t xml:space="preserve">Transcription corepressor activity</t>
  </si>
  <si>
    <t xml:space="preserve">OXCT1</t>
  </si>
  <si>
    <t xml:space="preserve">3-oxoacid CoA transferase 1</t>
  </si>
  <si>
    <t xml:space="preserve">5019</t>
  </si>
  <si>
    <t xml:space="preserve">Brain development</t>
  </si>
  <si>
    <t xml:space="preserve">3-oxoacid CoA-transferase activity</t>
  </si>
  <si>
    <t xml:space="preserve">LPL</t>
  </si>
  <si>
    <t xml:space="preserve">Lipoprotein lipase</t>
  </si>
  <si>
    <t xml:space="preserve">4023</t>
  </si>
  <si>
    <t xml:space="preserve">Lipoprotein lipase activity</t>
  </si>
  <si>
    <t xml:space="preserve">H1FX</t>
  </si>
  <si>
    <t xml:space="preserve">H1 histone family, member X</t>
  </si>
  <si>
    <t xml:space="preserve">8971</t>
  </si>
  <si>
    <t xml:space="preserve">ATP6AP1</t>
  </si>
  <si>
    <t xml:space="preserve">ATPase, H+ transporting, lysosomal accessory protein 1</t>
  </si>
  <si>
    <t xml:space="preserve">537</t>
  </si>
  <si>
    <t xml:space="preserve">ATP hydrolysis coupled proton transport</t>
  </si>
  <si>
    <t xml:space="preserve">ERBB2</t>
  </si>
  <si>
    <t xml:space="preserve">V-erb-b2 avian erythroblastic leukemia viral oncogene homolog 2</t>
  </si>
  <si>
    <t xml:space="preserve">2064</t>
  </si>
  <si>
    <t xml:space="preserve">RNA polymerase I core binding</t>
  </si>
  <si>
    <t xml:space="preserve">FAM134B</t>
  </si>
  <si>
    <t xml:space="preserve">Family with sequence similarity 134, member B</t>
  </si>
  <si>
    <t xml:space="preserve">54463</t>
  </si>
  <si>
    <t xml:space="preserve">Sensory perception of pain</t>
  </si>
  <si>
    <t xml:space="preserve">NUP43</t>
  </si>
  <si>
    <t xml:space="preserve">Nucleoporin 43kDa</t>
  </si>
  <si>
    <t xml:space="preserve">348995</t>
  </si>
  <si>
    <t xml:space="preserve">FBXW7</t>
  </si>
  <si>
    <t xml:space="preserve">F-box and WD repeat domain containing 7, E3 ubiquitin protein ligase</t>
  </si>
  <si>
    <t xml:space="preserve">55294</t>
  </si>
  <si>
    <t xml:space="preserve">Vasculogenesis</t>
  </si>
  <si>
    <t xml:space="preserve">AKR1B1</t>
  </si>
  <si>
    <t xml:space="preserve">Aldo-keto reductase family 1, member B1 (aldose reductase)</t>
  </si>
  <si>
    <t xml:space="preserve">231</t>
  </si>
  <si>
    <t xml:space="preserve">GLTSCR1L</t>
  </si>
  <si>
    <t xml:space="preserve">GLTSCR1-like</t>
  </si>
  <si>
    <t xml:space="preserve">23506</t>
  </si>
  <si>
    <t xml:space="preserve">GBAP1</t>
  </si>
  <si>
    <t xml:space="preserve">Glucosidase, beta, acid pseudogene 1</t>
  </si>
  <si>
    <t xml:space="preserve">2630</t>
  </si>
  <si>
    <t xml:space="preserve">PODXL2</t>
  </si>
  <si>
    <t xml:space="preserve">Podocalyxin-like 2</t>
  </si>
  <si>
    <t xml:space="preserve">50512</t>
  </si>
  <si>
    <t xml:space="preserve">Leukocyte tethering or rolling</t>
  </si>
  <si>
    <t xml:space="preserve">PGM1</t>
  </si>
  <si>
    <t xml:space="preserve">Phosphoglucomutase 1</t>
  </si>
  <si>
    <t xml:space="preserve">5236</t>
  </si>
  <si>
    <t xml:space="preserve">RSBN1</t>
  </si>
  <si>
    <t xml:space="preserve">Round spermatid basic protein 1</t>
  </si>
  <si>
    <t xml:space="preserve">54665</t>
  </si>
  <si>
    <t xml:space="preserve">DDX25</t>
  </si>
  <si>
    <t xml:space="preserve">DEAD (Asp-Glu-Ala-Asp) box helicase 25</t>
  </si>
  <si>
    <t xml:space="preserve">29118</t>
  </si>
  <si>
    <t xml:space="preserve">MRNA export from nucleus</t>
  </si>
  <si>
    <t xml:space="preserve">PCTP</t>
  </si>
  <si>
    <t xml:space="preserve">Phosphatidylcholine transfer protein</t>
  </si>
  <si>
    <t xml:space="preserve">58488</t>
  </si>
  <si>
    <t xml:space="preserve">Lipid transport</t>
  </si>
  <si>
    <t xml:space="preserve">Phosphatidylcholine transporter activity</t>
  </si>
  <si>
    <t xml:space="preserve">TMEM246</t>
  </si>
  <si>
    <t xml:space="preserve">Transmembrane protein 246</t>
  </si>
  <si>
    <t xml:space="preserve">84302</t>
  </si>
  <si>
    <t xml:space="preserve">LDOC1</t>
  </si>
  <si>
    <t xml:space="preserve">Leucine zipper, down-regulated in cancer 1</t>
  </si>
  <si>
    <t xml:space="preserve">23641</t>
  </si>
  <si>
    <t xml:space="preserve">EIF4EBP2</t>
  </si>
  <si>
    <t xml:space="preserve">Eukaryotic translation initiation factor 4E binding protein 2</t>
  </si>
  <si>
    <t xml:space="preserve">1979</t>
  </si>
  <si>
    <t xml:space="preserve">Translation</t>
  </si>
  <si>
    <t xml:space="preserve">NQO2</t>
  </si>
  <si>
    <t xml:space="preserve">NAD(P)H dehydrogenase, quinone 2</t>
  </si>
  <si>
    <t xml:space="preserve">4835</t>
  </si>
  <si>
    <t xml:space="preserve">Memory</t>
  </si>
  <si>
    <t xml:space="preserve">Dihydronicotinamide riboside quinone reductase activity</t>
  </si>
  <si>
    <t xml:space="preserve">CMTR1</t>
  </si>
  <si>
    <t xml:space="preserve">Cap methyltransferase 1</t>
  </si>
  <si>
    <t xml:space="preserve">23070</t>
  </si>
  <si>
    <t xml:space="preserve">7-methylguanosine mRNA capping</t>
  </si>
  <si>
    <t xml:space="preserve">ACADM</t>
  </si>
  <si>
    <t xml:space="preserve">Acyl-CoA dehydrogenase, C-4 to C-12 straight chain</t>
  </si>
  <si>
    <t xml:space="preserve">34</t>
  </si>
  <si>
    <t xml:space="preserve">LMCD1</t>
  </si>
  <si>
    <t xml:space="preserve">LIM and cysteine-rich domains 1</t>
  </si>
  <si>
    <t xml:space="preserve">29995</t>
  </si>
  <si>
    <t xml:space="preserve">JAKMIP2</t>
  </si>
  <si>
    <t xml:space="preserve">Janus kinase and microtubule interacting protein 2</t>
  </si>
  <si>
    <t xml:space="preserve">9832</t>
  </si>
  <si>
    <t xml:space="preserve">LIPA</t>
  </si>
  <si>
    <t xml:space="preserve">Lipase A, lysosomal acid, cholesterol esterase</t>
  </si>
  <si>
    <t xml:space="preserve">3988</t>
  </si>
  <si>
    <t xml:space="preserve">Cell morphogenesis</t>
  </si>
  <si>
    <t xml:space="preserve">Sterol esterase activity</t>
  </si>
  <si>
    <t xml:space="preserve">DNAJB2</t>
  </si>
  <si>
    <t xml:space="preserve">DnaJ (Hsp40) homolog, subfamily B, member 2</t>
  </si>
  <si>
    <t xml:space="preserve">3300</t>
  </si>
  <si>
    <t xml:space="preserve">Proteasome complex</t>
  </si>
  <si>
    <t xml:space="preserve">EVI2B</t>
  </si>
  <si>
    <t xml:space="preserve">Ecotropic viral integration site 2B</t>
  </si>
  <si>
    <t xml:space="preserve">2124</t>
  </si>
  <si>
    <t xml:space="preserve">SLC25A20</t>
  </si>
  <si>
    <t xml:space="preserve">Solute carrier family 25 (carnitine/acylcarnitine translocase), member 20</t>
  </si>
  <si>
    <t xml:space="preserve">788</t>
  </si>
  <si>
    <t xml:space="preserve">Carnitine shuttle</t>
  </si>
  <si>
    <t xml:space="preserve">CD74</t>
  </si>
  <si>
    <t xml:space="preserve">CD74 molecule, major histocompatibility complex, class II invariant chain</t>
  </si>
  <si>
    <t xml:space="preserve">972</t>
  </si>
  <si>
    <t xml:space="preserve">Activation of MAPK activity</t>
  </si>
  <si>
    <t xml:space="preserve">CCDC68</t>
  </si>
  <si>
    <t xml:space="preserve">Coiled-coil domain containing 68</t>
  </si>
  <si>
    <t xml:space="preserve">80323</t>
  </si>
  <si>
    <t xml:space="preserve">PTOV1</t>
  </si>
  <si>
    <t xml:space="preserve">Prostate tumor overexpressed 1</t>
  </si>
  <si>
    <t xml:space="preserve">53635</t>
  </si>
  <si>
    <t xml:space="preserve">MTUS1</t>
  </si>
  <si>
    <t xml:space="preserve">Microtubule associated tumor suppressor 1</t>
  </si>
  <si>
    <t xml:space="preserve">57509</t>
  </si>
  <si>
    <t xml:space="preserve">Cellular response to peptide hormone stimulus</t>
  </si>
  <si>
    <t xml:space="preserve">UAP1</t>
  </si>
  <si>
    <t xml:space="preserve">UDP-N-acteylglucosamine pyrophosphorylase 1</t>
  </si>
  <si>
    <t xml:space="preserve">6675</t>
  </si>
  <si>
    <t xml:space="preserve">UDP-N-acetylglucosamine biosynthetic process</t>
  </si>
  <si>
    <t xml:space="preserve">UDP-N-acetylglucosamine diphosphorylase activity</t>
  </si>
  <si>
    <t xml:space="preserve">GALNT11</t>
  </si>
  <si>
    <t xml:space="preserve">UDP-N-acetyl-alpha-D-galactosamine:polypeptide N-acetylgalactosaminyltransferase 11 (GalNAc-T11)</t>
  </si>
  <si>
    <t xml:space="preserve">63917</t>
  </si>
  <si>
    <t xml:space="preserve">O-glycan processing</t>
  </si>
  <si>
    <t xml:space="preserve">Polypeptide N-acetylgalactosaminyltransferase activity</t>
  </si>
  <si>
    <t xml:space="preserve">XDH</t>
  </si>
  <si>
    <t xml:space="preserve">Xanthine dehydrogenase</t>
  </si>
  <si>
    <t xml:space="preserve">7498</t>
  </si>
  <si>
    <t xml:space="preserve">Xanthine dehydrogenase activity</t>
  </si>
  <si>
    <t xml:space="preserve">WASF3</t>
  </si>
  <si>
    <t xml:space="preserve">WAS protein family, member 3</t>
  </si>
  <si>
    <t xml:space="preserve">10810</t>
  </si>
  <si>
    <t xml:space="preserve">CAPN2</t>
  </si>
  <si>
    <t xml:space="preserve">Calpain 2, (m/II) large subunit</t>
  </si>
  <si>
    <t xml:space="preserve">824</t>
  </si>
  <si>
    <t xml:space="preserve">Calcium-dependent cysteine-type endopeptidase activity</t>
  </si>
  <si>
    <t xml:space="preserve">CTSS</t>
  </si>
  <si>
    <t xml:space="preserve">Cathepsin S</t>
  </si>
  <si>
    <t xml:space="preserve">1520</t>
  </si>
  <si>
    <t xml:space="preserve">NAP1L1</t>
  </si>
  <si>
    <t xml:space="preserve">Nucleosome assembly protein 1-like 1</t>
  </si>
  <si>
    <t xml:space="preserve">4673</t>
  </si>
  <si>
    <t xml:space="preserve">DNA replication</t>
  </si>
  <si>
    <t xml:space="preserve">RNF34</t>
  </si>
  <si>
    <t xml:space="preserve">Ring finger protein 34, E3 ubiquitin protein ligase</t>
  </si>
  <si>
    <t xml:space="preserve">80196</t>
  </si>
  <si>
    <t xml:space="preserve">Endomembrane system</t>
  </si>
  <si>
    <t xml:space="preserve">PMS1</t>
  </si>
  <si>
    <t xml:space="preserve">PMS1 postmeiotic segregation increased 1 (S. cerevisiae)</t>
  </si>
  <si>
    <t xml:space="preserve">5378</t>
  </si>
  <si>
    <t xml:space="preserve">SRGAP3</t>
  </si>
  <si>
    <t xml:space="preserve">SLIT-ROBO Rho GTPase activating protein 3</t>
  </si>
  <si>
    <t xml:space="preserve">9901</t>
  </si>
  <si>
    <t xml:space="preserve">CTSO</t>
  </si>
  <si>
    <t xml:space="preserve">Cathepsin O</t>
  </si>
  <si>
    <t xml:space="preserve">1519</t>
  </si>
  <si>
    <t xml:space="preserve">QPRT</t>
  </si>
  <si>
    <t xml:space="preserve">Quinolinate phosphoribosyltransferase</t>
  </si>
  <si>
    <t xml:space="preserve">23475</t>
  </si>
  <si>
    <t xml:space="preserve">Nicotinate-nucleotide diphosphorylase (carboxylating) activity</t>
  </si>
  <si>
    <t xml:space="preserve">LUC7L3</t>
  </si>
  <si>
    <t xml:space="preserve">LUC7-like 3 (S. cerevisiae)</t>
  </si>
  <si>
    <t xml:space="preserve">51747</t>
  </si>
  <si>
    <t xml:space="preserve">MRNA processing</t>
  </si>
  <si>
    <t xml:space="preserve">GTF2IRD1</t>
  </si>
  <si>
    <t xml:space="preserve">GTF2I repeat domain containing 1</t>
  </si>
  <si>
    <t xml:space="preserve">9569</t>
  </si>
  <si>
    <t xml:space="preserve">PIGG</t>
  </si>
  <si>
    <t xml:space="preserve">Phosphatidylinositol glycan anchor biosynthesis, class G</t>
  </si>
  <si>
    <t xml:space="preserve">54872</t>
  </si>
  <si>
    <t xml:space="preserve">C-terminal protein lipidation</t>
  </si>
  <si>
    <t xml:space="preserve">Phosphotransferase activity, for other substituted phosphate groups</t>
  </si>
  <si>
    <t xml:space="preserve">SLC22A4</t>
  </si>
  <si>
    <t xml:space="preserve">Solute carrier family 22 (organic cation/zwitterion transporter), member 4</t>
  </si>
  <si>
    <t xml:space="preserve">6583</t>
  </si>
  <si>
    <t xml:space="preserve">Triglyceride metabolic process</t>
  </si>
  <si>
    <t xml:space="preserve">XPO1</t>
  </si>
  <si>
    <t xml:space="preserve">Exportin 1 (CRM1 homolog, yeast)</t>
  </si>
  <si>
    <t xml:space="preserve">7514</t>
  </si>
  <si>
    <t xml:space="preserve">USP22</t>
  </si>
  <si>
    <t xml:space="preserve">Ubiquitin specific peptidase 22</t>
  </si>
  <si>
    <t xml:space="preserve">23326</t>
  </si>
  <si>
    <t xml:space="preserve">SAGA complex</t>
  </si>
  <si>
    <t xml:space="preserve">UNC13B</t>
  </si>
  <si>
    <t xml:space="preserve">Unc-13 homolog B (C. elegans)</t>
  </si>
  <si>
    <t xml:space="preserve">10497</t>
  </si>
  <si>
    <t xml:space="preserve">USP48</t>
  </si>
  <si>
    <t xml:space="preserve">Ubiquitin specific peptidase 48</t>
  </si>
  <si>
    <t xml:space="preserve">84196</t>
  </si>
  <si>
    <t xml:space="preserve">Ubiquitin thiolesterase activity</t>
  </si>
  <si>
    <t xml:space="preserve">AKT3</t>
  </si>
  <si>
    <t xml:space="preserve">V-akt murine thymoma viral oncogene homolog 3</t>
  </si>
  <si>
    <t xml:space="preserve">10000</t>
  </si>
  <si>
    <t xml:space="preserve">Mitochondrial genome maintenance</t>
  </si>
  <si>
    <t xml:space="preserve">CDK5R2</t>
  </si>
  <si>
    <t xml:space="preserve">Cyclin-dependent kinase 5, regulatory subunit 2 (p39)</t>
  </si>
  <si>
    <t xml:space="preserve">8941</t>
  </si>
  <si>
    <t xml:space="preserve">Lipid binding</t>
  </si>
  <si>
    <t xml:space="preserve">PPM1H</t>
  </si>
  <si>
    <t xml:space="preserve">Protein phosphatase, Mg2+/Mn2+ dependent, 1H</t>
  </si>
  <si>
    <t xml:space="preserve">57460</t>
  </si>
  <si>
    <t xml:space="preserve">Phosphoprotein phosphatase activity</t>
  </si>
  <si>
    <t xml:space="preserve">MEIS2</t>
  </si>
  <si>
    <t xml:space="preserve">Meis homeobox 2</t>
  </si>
  <si>
    <t xml:space="preserve">4212</t>
  </si>
  <si>
    <t xml:space="preserve">REV3L</t>
  </si>
  <si>
    <t xml:space="preserve">REV3-like, polymerase (DNA directed), zeta, catalytic subunit</t>
  </si>
  <si>
    <t xml:space="preserve">5980</t>
  </si>
  <si>
    <t xml:space="preserve">DNA-dependent DNA replication</t>
  </si>
  <si>
    <t xml:space="preserve">RMDN3</t>
  </si>
  <si>
    <t xml:space="preserve">Regulator of microtubule dynamics 3</t>
  </si>
  <si>
    <t xml:space="preserve">55177</t>
  </si>
  <si>
    <t xml:space="preserve">Spindle pole</t>
  </si>
  <si>
    <t xml:space="preserve">C16orf45</t>
  </si>
  <si>
    <t xml:space="preserve">Chromosome 16 open reading frame 45</t>
  </si>
  <si>
    <t xml:space="preserve">89927</t>
  </si>
  <si>
    <t xml:space="preserve">TRIM33</t>
  </si>
  <si>
    <t xml:space="preserve">Tripartite motif containing 33</t>
  </si>
  <si>
    <t xml:space="preserve">51592</t>
  </si>
  <si>
    <t xml:space="preserve">MGAT4B</t>
  </si>
  <si>
    <t xml:space="preserve">Mannosyl (alpha-1,3-)-glycoprotein beta-1,4-N-acetylglucosaminyltransferase, isozyme B</t>
  </si>
  <si>
    <t xml:space="preserve">11282</t>
  </si>
  <si>
    <t xml:space="preserve">N-glycan processing</t>
  </si>
  <si>
    <t xml:space="preserve">Alpha-1,3-mannosylglycoprotein 4-beta-N-acetylglucosaminyltransferase activity</t>
  </si>
  <si>
    <t xml:space="preserve">ARHGEF40</t>
  </si>
  <si>
    <t xml:space="preserve">Rho guanine nucleotide exchange factor (GEF) 40</t>
  </si>
  <si>
    <t xml:space="preserve">55701</t>
  </si>
  <si>
    <t xml:space="preserve">Regulation of Rho protein signal transduction</t>
  </si>
  <si>
    <t xml:space="preserve">NUP133</t>
  </si>
  <si>
    <t xml:space="preserve">Nucleoporin 133kDa</t>
  </si>
  <si>
    <t xml:space="preserve">55746</t>
  </si>
  <si>
    <t xml:space="preserve">Nucleocytoplasmic transporter activity</t>
  </si>
  <si>
    <t xml:space="preserve">EHMT2</t>
  </si>
  <si>
    <t xml:space="preserve">Euchromatic histone-lysine N-methyltransferase 2</t>
  </si>
  <si>
    <t xml:space="preserve">10919</t>
  </si>
  <si>
    <t xml:space="preserve">P53 binding</t>
  </si>
  <si>
    <t xml:space="preserve">INPP5F</t>
  </si>
  <si>
    <t xml:space="preserve">Inositol polyphosphate-5-phosphatase F</t>
  </si>
  <si>
    <t xml:space="preserve">22876</t>
  </si>
  <si>
    <t xml:space="preserve">Cardiac muscle hypertrophy in response to stress</t>
  </si>
  <si>
    <t xml:space="preserve">Phosphoric ester hydrolase activity</t>
  </si>
  <si>
    <t xml:space="preserve">GCHFR</t>
  </si>
  <si>
    <t xml:space="preserve">GTP cyclohydrolase I feedback regulator</t>
  </si>
  <si>
    <t xml:space="preserve">2644</t>
  </si>
  <si>
    <t xml:space="preserve">Nitric oxide biosynthetic process</t>
  </si>
  <si>
    <t xml:space="preserve">RNPS1</t>
  </si>
  <si>
    <t xml:space="preserve">RNA binding protein S1, serine-rich domain</t>
  </si>
  <si>
    <t xml:space="preserve">10921</t>
  </si>
  <si>
    <t xml:space="preserve">Nuclear-transcribed mRNA catabolic process, nonsense-mediated decay</t>
  </si>
  <si>
    <t xml:space="preserve">SEC24A</t>
  </si>
  <si>
    <t xml:space="preserve">SEC24 family, member A (S. cerevisiae)</t>
  </si>
  <si>
    <t xml:space="preserve">10802</t>
  </si>
  <si>
    <t xml:space="preserve">Antigen processing and presentation of peptide antigen via MHC class I</t>
  </si>
  <si>
    <t xml:space="preserve">SDPR</t>
  </si>
  <si>
    <t xml:space="preserve">Serum deprivation response</t>
  </si>
  <si>
    <t xml:space="preserve">8436</t>
  </si>
  <si>
    <t xml:space="preserve">Phosphatidylserine binding</t>
  </si>
  <si>
    <t xml:space="preserve">RBKS</t>
  </si>
  <si>
    <t xml:space="preserve">Ribokinase</t>
  </si>
  <si>
    <t xml:space="preserve">64080</t>
  </si>
  <si>
    <t xml:space="preserve">D-ribose catabolic process</t>
  </si>
  <si>
    <t xml:space="preserve">Ribokinase activity</t>
  </si>
  <si>
    <t xml:space="preserve">TBCD</t>
  </si>
  <si>
    <t xml:space="preserve">Tubulin folding cofactor D</t>
  </si>
  <si>
    <t xml:space="preserve">6904</t>
  </si>
  <si>
    <t xml:space="preserve">SAR1B</t>
  </si>
  <si>
    <t xml:space="preserve">SAR1 homolog B (S. cerevisiae)</t>
  </si>
  <si>
    <t xml:space="preserve">51128</t>
  </si>
  <si>
    <t xml:space="preserve">HADHB</t>
  </si>
  <si>
    <t xml:space="preserve">Hydroxyacyl-CoA dehydrogenase/3-ketoacyl-CoA thiolase/enoyl-CoA hydratase (trifunctional protein), beta subunit</t>
  </si>
  <si>
    <t xml:space="preserve">3032</t>
  </si>
  <si>
    <t xml:space="preserve">Fatty-acyl-CoA binding</t>
  </si>
  <si>
    <t xml:space="preserve">OSBPL10</t>
  </si>
  <si>
    <t xml:space="preserve">Oxysterol binding protein-like 10</t>
  </si>
  <si>
    <t xml:space="preserve">114884</t>
  </si>
  <si>
    <t xml:space="preserve">Phospholipid binding</t>
  </si>
  <si>
    <t xml:space="preserve">SLC35D1</t>
  </si>
  <si>
    <t xml:space="preserve">Solute carrier family 35 (UDP-GlcA/UDP-GalNAc transporter), member D1</t>
  </si>
  <si>
    <t xml:space="preserve">23169</t>
  </si>
  <si>
    <t xml:space="preserve">UDP-glucuronate biosynthetic process</t>
  </si>
  <si>
    <t xml:space="preserve">UDP-glucuronic acid transmembrane transporter activity</t>
  </si>
  <si>
    <t xml:space="preserve">FBXO41</t>
  </si>
  <si>
    <t xml:space="preserve">F-box protein 41</t>
  </si>
  <si>
    <t xml:space="preserve">150726</t>
  </si>
  <si>
    <t xml:space="preserve">MAGEF1</t>
  </si>
  <si>
    <t xml:space="preserve">Melanoma antigen family F, 1</t>
  </si>
  <si>
    <t xml:space="preserve">64110</t>
  </si>
  <si>
    <t xml:space="preserve">CHP1</t>
  </si>
  <si>
    <t xml:space="preserve">Calcineurin-like EF-hand protein 1</t>
  </si>
  <si>
    <t xml:space="preserve">11261</t>
  </si>
  <si>
    <t xml:space="preserve">Protein kinase inhibitor activity</t>
  </si>
  <si>
    <t xml:space="preserve">TRIM15</t>
  </si>
  <si>
    <t xml:space="preserve">Tripartite motif containing 15</t>
  </si>
  <si>
    <t xml:space="preserve">89870</t>
  </si>
  <si>
    <t xml:space="preserve">Mesodermal cell fate determination</t>
  </si>
  <si>
    <t xml:space="preserve">ACO1</t>
  </si>
  <si>
    <t xml:space="preserve">Aconitase 1, soluble</t>
  </si>
  <si>
    <t xml:space="preserve">48</t>
  </si>
  <si>
    <t xml:space="preserve">TRIM37</t>
  </si>
  <si>
    <t xml:space="preserve">Tripartite motif containing 37</t>
  </si>
  <si>
    <t xml:space="preserve">4591</t>
  </si>
  <si>
    <t xml:space="preserve">Peroxisome</t>
  </si>
  <si>
    <t xml:space="preserve">Negative regulation of NF-kappaB transcription factor activity</t>
  </si>
  <si>
    <t xml:space="preserve">ZDHHC17</t>
  </si>
  <si>
    <t xml:space="preserve">Zinc finger, DHHC-type containing 17</t>
  </si>
  <si>
    <t xml:space="preserve">23390</t>
  </si>
  <si>
    <t xml:space="preserve">FDX1</t>
  </si>
  <si>
    <t xml:space="preserve">Ferredoxin 1</t>
  </si>
  <si>
    <t xml:space="preserve">2230</t>
  </si>
  <si>
    <t xml:space="preserve">PSIP1</t>
  </si>
  <si>
    <t xml:space="preserve">PC4 and SFRS1 interacting protein 1</t>
  </si>
  <si>
    <t xml:space="preserve">11168</t>
  </si>
  <si>
    <t xml:space="preserve">MRNA 5'-splice site recognition</t>
  </si>
  <si>
    <t xml:space="preserve">RNA polymerase II transcription coactivator activity</t>
  </si>
  <si>
    <t xml:space="preserve">BTNL3</t>
  </si>
  <si>
    <t xml:space="preserve">Butyrophilin-like 3</t>
  </si>
  <si>
    <t xml:space="preserve">10917</t>
  </si>
  <si>
    <t xml:space="preserve">MPHOSPH9</t>
  </si>
  <si>
    <t xml:space="preserve">M-phase phosphoprotein 9</t>
  </si>
  <si>
    <t xml:space="preserve">10198</t>
  </si>
  <si>
    <t xml:space="preserve">M phase of mitotic cell cycle</t>
  </si>
  <si>
    <t xml:space="preserve">NT5DC2</t>
  </si>
  <si>
    <t xml:space="preserve">5'-nucleotidase domain containing 2</t>
  </si>
  <si>
    <t xml:space="preserve">64943</t>
  </si>
  <si>
    <t xml:space="preserve">CUTA</t>
  </si>
  <si>
    <t xml:space="preserve">CutA divalent cation tolerance homolog (E. coli)</t>
  </si>
  <si>
    <t xml:space="preserve">51596</t>
  </si>
  <si>
    <t xml:space="preserve">Membrane</t>
  </si>
  <si>
    <t xml:space="preserve">PRR11</t>
  </si>
  <si>
    <t xml:space="preserve">Proline rich 11</t>
  </si>
  <si>
    <t xml:space="preserve">55771</t>
  </si>
  <si>
    <t xml:space="preserve">PILRB</t>
  </si>
  <si>
    <t xml:space="preserve">Paired immunoglobin-like type 2 receptor beta</t>
  </si>
  <si>
    <t xml:space="preserve">29990</t>
  </si>
  <si>
    <t xml:space="preserve">Transmembrane receptor protein tyrosine kinase signaling pathway</t>
  </si>
  <si>
    <t xml:space="preserve">RUNX1T1</t>
  </si>
  <si>
    <t xml:space="preserve">Runt-related transcription factor 1; translocated to, 1 (cyclin D-related)</t>
  </si>
  <si>
    <t xml:space="preserve">862</t>
  </si>
  <si>
    <t xml:space="preserve">Nuclear matrix</t>
  </si>
  <si>
    <t xml:space="preserve">SEPHS2</t>
  </si>
  <si>
    <t xml:space="preserve">Selenophosphate synthetase 2</t>
  </si>
  <si>
    <t xml:space="preserve">22928</t>
  </si>
  <si>
    <t xml:space="preserve">Selenocysteine biosynthetic process</t>
  </si>
  <si>
    <t xml:space="preserve">Selenide, water dikinase activity</t>
  </si>
  <si>
    <t xml:space="preserve">MMRN1</t>
  </si>
  <si>
    <t xml:space="preserve">Multimerin 1</t>
  </si>
  <si>
    <t xml:space="preserve">22915</t>
  </si>
  <si>
    <t xml:space="preserve">DYNLT3</t>
  </si>
  <si>
    <t xml:space="preserve">Dynein, light chain, Tctex-type 3</t>
  </si>
  <si>
    <t xml:space="preserve">6990</t>
  </si>
  <si>
    <t xml:space="preserve">HADHA</t>
  </si>
  <si>
    <t xml:space="preserve">Hydroxyacyl-CoA dehydrogenase/3-ketoacyl-CoA thiolase/enoyl-CoA hydratase (trifunctional protein), alpha subunit</t>
  </si>
  <si>
    <t xml:space="preserve">3030</t>
  </si>
  <si>
    <t xml:space="preserve">HECTD4</t>
  </si>
  <si>
    <t xml:space="preserve">HECT domain containing E3 ubiquitin protein ligase 4</t>
  </si>
  <si>
    <t xml:space="preserve">283450</t>
  </si>
  <si>
    <t xml:space="preserve">Protein ubiquitination involved in ubiquitin-dependent protein catabolic process</t>
  </si>
  <si>
    <t xml:space="preserve">KANK1</t>
  </si>
  <si>
    <t xml:space="preserve">KN motif and ankyrin repeat domains 1</t>
  </si>
  <si>
    <t xml:space="preserve">23189</t>
  </si>
  <si>
    <t xml:space="preserve">DECR1</t>
  </si>
  <si>
    <t xml:space="preserve">2,4-dienoyl CoA reductase 1, mitochondrial</t>
  </si>
  <si>
    <t xml:space="preserve">1666</t>
  </si>
  <si>
    <t xml:space="preserve">2,4-dienoyl-CoA reductase (NADPH) activity</t>
  </si>
  <si>
    <t xml:space="preserve">IL10RB</t>
  </si>
  <si>
    <t xml:space="preserve">Interleukin 10 receptor, beta</t>
  </si>
  <si>
    <t xml:space="preserve">3588</t>
  </si>
  <si>
    <t xml:space="preserve">LRP5</t>
  </si>
  <si>
    <t xml:space="preserve">Low density lipoprotein receptor-related protein 5</t>
  </si>
  <si>
    <t xml:space="preserve">4041</t>
  </si>
  <si>
    <t xml:space="preserve">Gastrulation with mouth forming second</t>
  </si>
  <si>
    <t xml:space="preserve">GLUD1</t>
  </si>
  <si>
    <t xml:space="preserve">Glutamate dehydrogenase 1</t>
  </si>
  <si>
    <t xml:space="preserve">2746</t>
  </si>
  <si>
    <t xml:space="preserve">Glutamate biosynthetic process</t>
  </si>
  <si>
    <t xml:space="preserve">SEPT8</t>
  </si>
  <si>
    <t xml:space="preserve">Septin 8</t>
  </si>
  <si>
    <t xml:space="preserve">23176</t>
  </si>
  <si>
    <t xml:space="preserve">BRD3</t>
  </si>
  <si>
    <t xml:space="preserve">Bromodomain containing 3</t>
  </si>
  <si>
    <t xml:space="preserve">8019</t>
  </si>
  <si>
    <t xml:space="preserve">BTD</t>
  </si>
  <si>
    <t xml:space="preserve">Biotinidase</t>
  </si>
  <si>
    <t xml:space="preserve">686</t>
  </si>
  <si>
    <t xml:space="preserve">Biotin carboxylase activity</t>
  </si>
  <si>
    <t xml:space="preserve">DDT</t>
  </si>
  <si>
    <t xml:space="preserve">D-dopachrome tautomerase</t>
  </si>
  <si>
    <t xml:space="preserve">1652</t>
  </si>
  <si>
    <t xml:space="preserve">Melanin biosynthetic process</t>
  </si>
  <si>
    <t xml:space="preserve">ADCK3</t>
  </si>
  <si>
    <t xml:space="preserve">AarF domain containing kinase 3</t>
  </si>
  <si>
    <t xml:space="preserve">56997</t>
  </si>
  <si>
    <t xml:space="preserve">ABCC5</t>
  </si>
  <si>
    <t xml:space="preserve">ATP-binding cassette, sub-family C (CFTR/MRP), member 5</t>
  </si>
  <si>
    <t xml:space="preserve">10057</t>
  </si>
  <si>
    <t xml:space="preserve">AKR1A1</t>
  </si>
  <si>
    <t xml:space="preserve">Aldo-keto reductase family 1, member A1 (aldehyde reductase)</t>
  </si>
  <si>
    <t xml:space="preserve">10327</t>
  </si>
  <si>
    <t xml:space="preserve">CTDSPL</t>
  </si>
  <si>
    <t xml:space="preserve">CTD (carboxy-terminal domain, RNA polymerase II, polypeptide A) small phosphatase-like</t>
  </si>
  <si>
    <t xml:space="preserve">10217</t>
  </si>
  <si>
    <t xml:space="preserve">PTPRA</t>
  </si>
  <si>
    <t xml:space="preserve">Protein tyrosine phosphatase, receptor type, A</t>
  </si>
  <si>
    <t xml:space="preserve">5786</t>
  </si>
  <si>
    <t xml:space="preserve">LRRC49</t>
  </si>
  <si>
    <t xml:space="preserve">Leucine rich repeat containing 49</t>
  </si>
  <si>
    <t xml:space="preserve">54839</t>
  </si>
  <si>
    <t xml:space="preserve">INTS9</t>
  </si>
  <si>
    <t xml:space="preserve">Integrator complex subunit 9</t>
  </si>
  <si>
    <t xml:space="preserve">55756</t>
  </si>
  <si>
    <t xml:space="preserve">Integrator complex</t>
  </si>
  <si>
    <t xml:space="preserve">SnRNA processing</t>
  </si>
  <si>
    <t xml:space="preserve">WDFY3</t>
  </si>
  <si>
    <t xml:space="preserve">WD repeat and FYVE domain containing 3</t>
  </si>
  <si>
    <t xml:space="preserve">23001</t>
  </si>
  <si>
    <t xml:space="preserve">Beta-N-acetylglucosaminylglycopeptide beta-1,4-galactosyltransferase activity</t>
  </si>
  <si>
    <t xml:space="preserve">TTC39A</t>
  </si>
  <si>
    <t xml:space="preserve">Tetratricopeptide repeat domain 39A</t>
  </si>
  <si>
    <t xml:space="preserve">22996</t>
  </si>
  <si>
    <t xml:space="preserve">PIM1</t>
  </si>
  <si>
    <t xml:space="preserve">Pim-1 oncogene</t>
  </si>
  <si>
    <t xml:space="preserve">5292</t>
  </si>
  <si>
    <t xml:space="preserve">SDR39U1</t>
  </si>
  <si>
    <t xml:space="preserve">Short chain dehydrogenase/reductase family 39U, member 1</t>
  </si>
  <si>
    <t xml:space="preserve">56948</t>
  </si>
  <si>
    <t xml:space="preserve">TCEAL4</t>
  </si>
  <si>
    <t xml:space="preserve">Transcription elongation factor A (SII)-like 4</t>
  </si>
  <si>
    <t xml:space="preserve">79921</t>
  </si>
  <si>
    <t xml:space="preserve">NID1</t>
  </si>
  <si>
    <t xml:space="preserve">Nidogen 1</t>
  </si>
  <si>
    <t xml:space="preserve">4811</t>
  </si>
  <si>
    <t xml:space="preserve">Basal lamina</t>
  </si>
  <si>
    <t xml:space="preserve">Cell-matrix adhesion</t>
  </si>
  <si>
    <t xml:space="preserve">RAB11A</t>
  </si>
  <si>
    <t xml:space="preserve">RAB11A, member RAS oncogene family</t>
  </si>
  <si>
    <t xml:space="preserve">8766</t>
  </si>
  <si>
    <t xml:space="preserve">LRBA</t>
  </si>
  <si>
    <t xml:space="preserve">LPS-responsive vesicle trafficking, beach and anchor containing</t>
  </si>
  <si>
    <t xml:space="preserve">987</t>
  </si>
  <si>
    <t xml:space="preserve">IFI6</t>
  </si>
  <si>
    <t xml:space="preserve">Interferon, alpha-inducible protein 6</t>
  </si>
  <si>
    <t xml:space="preserve">2537</t>
  </si>
  <si>
    <t xml:space="preserve">ZNF721</t>
  </si>
  <si>
    <t xml:space="preserve">Zinc finger protein 721</t>
  </si>
  <si>
    <t xml:space="preserve">170960</t>
  </si>
  <si>
    <t xml:space="preserve">DNMBP</t>
  </si>
  <si>
    <t xml:space="preserve">Dynamin binding protein</t>
  </si>
  <si>
    <t xml:space="preserve">23268</t>
  </si>
  <si>
    <t xml:space="preserve">PVRL3</t>
  </si>
  <si>
    <t xml:space="preserve">Poliovirus receptor-related 3</t>
  </si>
  <si>
    <t xml:space="preserve">25945</t>
  </si>
  <si>
    <t xml:space="preserve">Lens morphogenesis in camera-type eye</t>
  </si>
  <si>
    <t xml:space="preserve">DUT</t>
  </si>
  <si>
    <t xml:space="preserve">Deoxyuridine triphosphatase</t>
  </si>
  <si>
    <t xml:space="preserve">1854</t>
  </si>
  <si>
    <t xml:space="preserve">DUTP diphosphatase activity</t>
  </si>
  <si>
    <t xml:space="preserve">KIDINS220</t>
  </si>
  <si>
    <t xml:space="preserve">Kinase D-interacting substrate, 220kDa</t>
  </si>
  <si>
    <t xml:space="preserve">57498</t>
  </si>
  <si>
    <t xml:space="preserve">Late endosome</t>
  </si>
  <si>
    <t xml:space="preserve">PDZ domain binding</t>
  </si>
  <si>
    <t xml:space="preserve">DPY19L4</t>
  </si>
  <si>
    <t xml:space="preserve">Dpy-19-like 4 (C. elegans)</t>
  </si>
  <si>
    <t xml:space="preserve">286148</t>
  </si>
  <si>
    <t xml:space="preserve">Transferase activity, transferring glycosyl groups</t>
  </si>
  <si>
    <t xml:space="preserve">PCGF2</t>
  </si>
  <si>
    <t xml:space="preserve">Polycomb group ring finger 2</t>
  </si>
  <si>
    <t xml:space="preserve">7703</t>
  </si>
  <si>
    <t xml:space="preserve">MAPK10</t>
  </si>
  <si>
    <t xml:space="preserve">Mitogen-activated protein kinase 10</t>
  </si>
  <si>
    <t xml:space="preserve">5602</t>
  </si>
  <si>
    <t xml:space="preserve">JUN kinase activity</t>
  </si>
  <si>
    <t xml:space="preserve">VBP1</t>
  </si>
  <si>
    <t xml:space="preserve">Von Hippel-Lindau binding protein 1</t>
  </si>
  <si>
    <t xml:space="preserve">7411</t>
  </si>
  <si>
    <t xml:space="preserve">MARK1</t>
  </si>
  <si>
    <t xml:space="preserve">MAP/microtubule affinity-regulating kinase 1</t>
  </si>
  <si>
    <t xml:space="preserve">4139</t>
  </si>
  <si>
    <t xml:space="preserve">Microtubule cytoskeleton organization</t>
  </si>
  <si>
    <t xml:space="preserve">TGFA</t>
  </si>
  <si>
    <t xml:space="preserve">Transforming growth factor, alpha</t>
  </si>
  <si>
    <t xml:space="preserve">7039</t>
  </si>
  <si>
    <t xml:space="preserve">PAK3</t>
  </si>
  <si>
    <t xml:space="preserve">P21 protein (Cdc42/Rac)-activated kinase 3</t>
  </si>
  <si>
    <t xml:space="preserve">5063</t>
  </si>
  <si>
    <t xml:space="preserve">RBPJ</t>
  </si>
  <si>
    <t xml:space="preserve">Recombination signal binding protein for immunoglobulin kappa J region</t>
  </si>
  <si>
    <t xml:space="preserve">3516</t>
  </si>
  <si>
    <t xml:space="preserve">MAML1-RBP-Jkappa- ICN1 complex</t>
  </si>
  <si>
    <t xml:space="preserve">Recombinase activity</t>
  </si>
  <si>
    <t xml:space="preserve">CTPS1</t>
  </si>
  <si>
    <t xml:space="preserve">CTP synthase 1</t>
  </si>
  <si>
    <t xml:space="preserve">1503</t>
  </si>
  <si>
    <t xml:space="preserve">CTP synthase activity</t>
  </si>
  <si>
    <t xml:space="preserve">RGL2</t>
  </si>
  <si>
    <t xml:space="preserve">Ral guanine nucleotide dissociation stimulator-like 2</t>
  </si>
  <si>
    <t xml:space="preserve">5863</t>
  </si>
  <si>
    <t xml:space="preserve">Ras protein signal transduction</t>
  </si>
  <si>
    <t xml:space="preserve">Ras guanyl-nucleotide exchange factor activity</t>
  </si>
  <si>
    <t xml:space="preserve">NPIPA1</t>
  </si>
  <si>
    <t xml:space="preserve">Nuclear pore complex interacting protein family, member A1</t>
  </si>
  <si>
    <t xml:space="preserve">9284</t>
  </si>
  <si>
    <t xml:space="preserve">Nuclear pore</t>
  </si>
  <si>
    <t xml:space="preserve">PPM1B</t>
  </si>
  <si>
    <t xml:space="preserve">Protein phosphatase, Mg2+/Mn2+ dependent, 1B</t>
  </si>
  <si>
    <t xml:space="preserve">5495</t>
  </si>
  <si>
    <t xml:space="preserve">MOCOS</t>
  </si>
  <si>
    <t xml:space="preserve">Molybdenum cofactor sulfurase</t>
  </si>
  <si>
    <t xml:space="preserve">55034</t>
  </si>
  <si>
    <t xml:space="preserve">Mo-molybdopterin cofactor sulfurase activity</t>
  </si>
  <si>
    <t xml:space="preserve">MS4A6A</t>
  </si>
  <si>
    <t xml:space="preserve">Membrane-spanning 4-domains, subfamily A, member 6A</t>
  </si>
  <si>
    <t xml:space="preserve">64231</t>
  </si>
  <si>
    <t xml:space="preserve">EDNRA</t>
  </si>
  <si>
    <t xml:space="preserve">Endothelin receptor type A</t>
  </si>
  <si>
    <t xml:space="preserve">1909</t>
  </si>
  <si>
    <t xml:space="preserve">Phosphatidylinositol phospholipase C activity</t>
  </si>
  <si>
    <t xml:space="preserve">FAM184A</t>
  </si>
  <si>
    <t xml:space="preserve">Family with sequence similarity 184, member A</t>
  </si>
  <si>
    <t xml:space="preserve">79632</t>
  </si>
  <si>
    <t xml:space="preserve">CEP68</t>
  </si>
  <si>
    <t xml:space="preserve">Centrosomal protein 68kDa</t>
  </si>
  <si>
    <t xml:space="preserve">23177</t>
  </si>
  <si>
    <t xml:space="preserve">Centrosome organization</t>
  </si>
  <si>
    <t xml:space="preserve">GABRB3</t>
  </si>
  <si>
    <t xml:space="preserve">Gamma-aminobutyric acid (GABA) A receptor, beta 3</t>
  </si>
  <si>
    <t xml:space="preserve">2562</t>
  </si>
  <si>
    <t xml:space="preserve">GABA-A receptor activity</t>
  </si>
  <si>
    <t xml:space="preserve">GSTO1</t>
  </si>
  <si>
    <t xml:space="preserve">Glutathione S-transferase omega 1</t>
  </si>
  <si>
    <t xml:space="preserve">9446</t>
  </si>
  <si>
    <t xml:space="preserve">Glutathione transferase activity</t>
  </si>
  <si>
    <t xml:space="preserve">CASP7</t>
  </si>
  <si>
    <t xml:space="preserve">Caspase 7, apoptosis-related cysteine peptidase</t>
  </si>
  <si>
    <t xml:space="preserve">840</t>
  </si>
  <si>
    <t xml:space="preserve">UPF3A</t>
  </si>
  <si>
    <t xml:space="preserve">UPF3 regulator of nonsense transcripts homolog A (yeast)</t>
  </si>
  <si>
    <t xml:space="preserve">65110</t>
  </si>
  <si>
    <t xml:space="preserve">ZZZ3</t>
  </si>
  <si>
    <t xml:space="preserve">Zinc finger, ZZ-type containing 3</t>
  </si>
  <si>
    <t xml:space="preserve">26009</t>
  </si>
  <si>
    <t xml:space="preserve">Ada2/Gcn5/Ada3 transcription activator complex</t>
  </si>
  <si>
    <t xml:space="preserve">C11orf49</t>
  </si>
  <si>
    <t xml:space="preserve">Chromosome 11 open reading frame 49</t>
  </si>
  <si>
    <t xml:space="preserve">79096</t>
  </si>
  <si>
    <t xml:space="preserve">HNMT</t>
  </si>
  <si>
    <t xml:space="preserve">Histamine N-methyltransferase</t>
  </si>
  <si>
    <t xml:space="preserve">3176</t>
  </si>
  <si>
    <t xml:space="preserve">Response to tumor cell</t>
  </si>
  <si>
    <t xml:space="preserve">Histamine N-methyltransferase activity</t>
  </si>
  <si>
    <t xml:space="preserve">THAP10</t>
  </si>
  <si>
    <t xml:space="preserve">THAP domain containing 10</t>
  </si>
  <si>
    <t xml:space="preserve">56906</t>
  </si>
  <si>
    <t xml:space="preserve">POT1</t>
  </si>
  <si>
    <t xml:space="preserve">Protection of telomeres 1</t>
  </si>
  <si>
    <t xml:space="preserve">25913</t>
  </si>
  <si>
    <t xml:space="preserve">KIAA1551</t>
  </si>
  <si>
    <t xml:space="preserve">55196</t>
  </si>
  <si>
    <t xml:space="preserve">AGPAT2</t>
  </si>
  <si>
    <t xml:space="preserve">1-acylglycerol-3-phosphate O-acyltransferase 2</t>
  </si>
  <si>
    <t xml:space="preserve">10555</t>
  </si>
  <si>
    <t xml:space="preserve">Positive regulation of cytokine production</t>
  </si>
  <si>
    <t xml:space="preserve">FERMT2</t>
  </si>
  <si>
    <t xml:space="preserve">Fermitin family member 2</t>
  </si>
  <si>
    <t xml:space="preserve">10979</t>
  </si>
  <si>
    <t xml:space="preserve">Phosphatidylinositol-3,4,5-trisphosphate binding</t>
  </si>
  <si>
    <t xml:space="preserve">EPM2AIP1</t>
  </si>
  <si>
    <t xml:space="preserve">EPM2A (laforin) interacting protein 1</t>
  </si>
  <si>
    <t xml:space="preserve">9852</t>
  </si>
  <si>
    <t xml:space="preserve">KIAA1279</t>
  </si>
  <si>
    <t xml:space="preserve">26128</t>
  </si>
  <si>
    <t xml:space="preserve">Mitochondrial transport</t>
  </si>
  <si>
    <t xml:space="preserve">FAM208B</t>
  </si>
  <si>
    <t xml:space="preserve">Family with sequence similarity 208, member B</t>
  </si>
  <si>
    <t xml:space="preserve">54906</t>
  </si>
  <si>
    <t xml:space="preserve">CDKN1A</t>
  </si>
  <si>
    <t xml:space="preserve">Cyclin-dependent kinase inhibitor 1A (p21, Cip1)</t>
  </si>
  <si>
    <t xml:space="preserve">1026</t>
  </si>
  <si>
    <t xml:space="preserve">Cyclin-dependent protein kinase holoenzyme complex</t>
  </si>
  <si>
    <t xml:space="preserve">Cyclin-dependent protein serine/threonine kinase inhibitor activity</t>
  </si>
  <si>
    <t xml:space="preserve">ZNF512B</t>
  </si>
  <si>
    <t xml:space="preserve">Zinc finger protein 512B</t>
  </si>
  <si>
    <t xml:space="preserve">57473</t>
  </si>
  <si>
    <t xml:space="preserve">HMGN2</t>
  </si>
  <si>
    <t xml:space="preserve">High mobility group nucleosomal binding domain 2</t>
  </si>
  <si>
    <t xml:space="preserve">3151</t>
  </si>
  <si>
    <t xml:space="preserve">Chromatin organization</t>
  </si>
  <si>
    <t xml:space="preserve">WDR47</t>
  </si>
  <si>
    <t xml:space="preserve">WD repeat domain 47</t>
  </si>
  <si>
    <t xml:space="preserve">22911</t>
  </si>
  <si>
    <t xml:space="preserve">FUBP1</t>
  </si>
  <si>
    <t xml:space="preserve">Far upstream element (FUSE) binding protein 1</t>
  </si>
  <si>
    <t xml:space="preserve">8880</t>
  </si>
  <si>
    <t xml:space="preserve">Single-stranded DNA binding</t>
  </si>
  <si>
    <t xml:space="preserve">PCNT</t>
  </si>
  <si>
    <t xml:space="preserve">Pericentrin</t>
  </si>
  <si>
    <t xml:space="preserve">5116</t>
  </si>
  <si>
    <t xml:space="preserve">RASA1</t>
  </si>
  <si>
    <t xml:space="preserve">RAS p21 protein activator (GTPase activating protein) 1</t>
  </si>
  <si>
    <t xml:space="preserve">5921</t>
  </si>
  <si>
    <t xml:space="preserve">TBC1D4</t>
  </si>
  <si>
    <t xml:space="preserve">TBC1 domain family, member 4</t>
  </si>
  <si>
    <t xml:space="preserve">9882</t>
  </si>
  <si>
    <t xml:space="preserve">Cytoplasmic vesicle membrane</t>
  </si>
  <si>
    <t xml:space="preserve">Cellular membrane organization</t>
  </si>
  <si>
    <t xml:space="preserve">Rab GTPase activator activity</t>
  </si>
  <si>
    <t xml:space="preserve">ACTR6</t>
  </si>
  <si>
    <t xml:space="preserve">ARP6 actin-related protein 6 homolog (yeast)</t>
  </si>
  <si>
    <t xml:space="preserve">64431</t>
  </si>
  <si>
    <t xml:space="preserve">EPB41L1</t>
  </si>
  <si>
    <t xml:space="preserve">Erythrocyte membrane protein band 4.1-like 1</t>
  </si>
  <si>
    <t xml:space="preserve">2036</t>
  </si>
  <si>
    <t xml:space="preserve">Synaptic transmission</t>
  </si>
  <si>
    <t xml:space="preserve">CTSD</t>
  </si>
  <si>
    <t xml:space="preserve">Cathepsin D</t>
  </si>
  <si>
    <t xml:space="preserve">1509</t>
  </si>
  <si>
    <t xml:space="preserve">Autophagic vacuole assembly</t>
  </si>
  <si>
    <t xml:space="preserve">SPSB1</t>
  </si>
  <si>
    <t xml:space="preserve">SplA/ryanodine receptor domain and SOCS box containing 1</t>
  </si>
  <si>
    <t xml:space="preserve">80176</t>
  </si>
  <si>
    <t xml:space="preserve">Protein ubiquitination</t>
  </si>
  <si>
    <t xml:space="preserve">PGRMC1</t>
  </si>
  <si>
    <t xml:space="preserve">Progesterone receptor membrane component 1</t>
  </si>
  <si>
    <t xml:space="preserve">10857</t>
  </si>
  <si>
    <t xml:space="preserve">Steroid binding</t>
  </si>
  <si>
    <t xml:space="preserve">NT5E</t>
  </si>
  <si>
    <t xml:space="preserve">5'-nucleotidase, ecto (CD73)</t>
  </si>
  <si>
    <t xml:space="preserve">4907</t>
  </si>
  <si>
    <t xml:space="preserve">C5orf54</t>
  </si>
  <si>
    <t xml:space="preserve">Chromosome 5 open reading frame 54</t>
  </si>
  <si>
    <t xml:space="preserve">63920</t>
  </si>
  <si>
    <t xml:space="preserve">UTP18</t>
  </si>
  <si>
    <t xml:space="preserve">UTP18 small subunit (SSU) processome component homolog (yeast)</t>
  </si>
  <si>
    <t xml:space="preserve">51096</t>
  </si>
  <si>
    <t xml:space="preserve">RRNA processing</t>
  </si>
  <si>
    <t xml:space="preserve">RBM10</t>
  </si>
  <si>
    <t xml:space="preserve">RNA binding motif protein 10</t>
  </si>
  <si>
    <t xml:space="preserve">8241</t>
  </si>
  <si>
    <t xml:space="preserve">DCK</t>
  </si>
  <si>
    <t xml:space="preserve">Deoxycytidine kinase</t>
  </si>
  <si>
    <t xml:space="preserve">1633</t>
  </si>
  <si>
    <t xml:space="preserve">Deoxycytidine kinase activity</t>
  </si>
  <si>
    <t xml:space="preserve">TIA1</t>
  </si>
  <si>
    <t xml:space="preserve">TIA1 cytotoxic granule-associated RNA binding protein</t>
  </si>
  <si>
    <t xml:space="preserve">7072</t>
  </si>
  <si>
    <t xml:space="preserve">SPINK2</t>
  </si>
  <si>
    <t xml:space="preserve">Serine peptidase inhibitor, Kazal type 2 (acrosin-trypsin inhibitor)</t>
  </si>
  <si>
    <t xml:space="preserve">6691</t>
  </si>
  <si>
    <t xml:space="preserve">Acrosomal vesicle</t>
  </si>
  <si>
    <t xml:space="preserve">Male germ cell proliferation</t>
  </si>
  <si>
    <t xml:space="preserve">RAC2</t>
  </si>
  <si>
    <t xml:space="preserve">Ras-related C3 botulinum toxin substrate 2 (rho family, small GTP binding protein Rac2)</t>
  </si>
  <si>
    <t xml:space="preserve">5880</t>
  </si>
  <si>
    <t xml:space="preserve">GALE</t>
  </si>
  <si>
    <t xml:space="preserve">UDP-galactose-4-epimerase</t>
  </si>
  <si>
    <t xml:space="preserve">2582</t>
  </si>
  <si>
    <t xml:space="preserve">UDP-glucose 4-epimerase activity</t>
  </si>
  <si>
    <t xml:space="preserve">LZTFL1</t>
  </si>
  <si>
    <t xml:space="preserve">Leucine zipper transcription factor-like 1</t>
  </si>
  <si>
    <t xml:space="preserve">54585</t>
  </si>
  <si>
    <t xml:space="preserve">Establishment of protein localization to organelle</t>
  </si>
  <si>
    <t xml:space="preserve">ANAPC5</t>
  </si>
  <si>
    <t xml:space="preserve">Anaphase promoting complex subunit 5</t>
  </si>
  <si>
    <t xml:space="preserve">51433</t>
  </si>
  <si>
    <t xml:space="preserve">ENPP4</t>
  </si>
  <si>
    <t xml:space="preserve">Ectonucleotide pyrophosphatase/phosphodiesterase 4 (putative)</t>
  </si>
  <si>
    <t xml:space="preserve">22875</t>
  </si>
  <si>
    <t xml:space="preserve">Bis(5'-adenosyl)-triphosphatase activity</t>
  </si>
  <si>
    <t xml:space="preserve">DYNC1H1</t>
  </si>
  <si>
    <t xml:space="preserve">Dynein, cytoplasmic 1, heavy chain 1</t>
  </si>
  <si>
    <t xml:space="preserve">1778</t>
  </si>
  <si>
    <t xml:space="preserve">SAMD4A</t>
  </si>
  <si>
    <t xml:space="preserve">Sterile alpha motif domain containing 4A</t>
  </si>
  <si>
    <t xml:space="preserve">23034</t>
  </si>
  <si>
    <t xml:space="preserve">Translation repressor activity</t>
  </si>
  <si>
    <t xml:space="preserve">INTS3</t>
  </si>
  <si>
    <t xml:space="preserve">Integrator complex subunit 3</t>
  </si>
  <si>
    <t xml:space="preserve">65123</t>
  </si>
  <si>
    <t xml:space="preserve">Cell cycle checkpoint</t>
  </si>
  <si>
    <t xml:space="preserve">ECHS1</t>
  </si>
  <si>
    <t xml:space="preserve">Enoyl CoA hydratase, short chain, 1, mitochondrial</t>
  </si>
  <si>
    <t xml:space="preserve">1892</t>
  </si>
  <si>
    <t xml:space="preserve">Enoyl-CoA hydratase activity</t>
  </si>
  <si>
    <t xml:space="preserve">DMTF1</t>
  </si>
  <si>
    <t xml:space="preserve">Cyclin D binding myb-like transcription factor 1</t>
  </si>
  <si>
    <t xml:space="preserve">9988</t>
  </si>
  <si>
    <t xml:space="preserve">RASSF2</t>
  </si>
  <si>
    <t xml:space="preserve">Ras association (RalGDS/AF-6) domain family member 2</t>
  </si>
  <si>
    <t xml:space="preserve">9770</t>
  </si>
  <si>
    <t xml:space="preserve">TXLNA</t>
  </si>
  <si>
    <t xml:space="preserve">Taxilin alpha</t>
  </si>
  <si>
    <t xml:space="preserve">200081</t>
  </si>
  <si>
    <t xml:space="preserve">Exocytosis</t>
  </si>
  <si>
    <t xml:space="preserve">TRMT5</t>
  </si>
  <si>
    <t xml:space="preserve">TRNA methyltransferase 5</t>
  </si>
  <si>
    <t xml:space="preserve">57570</t>
  </si>
  <si>
    <t xml:space="preserve">TRNA (guanine(37)-N(1))-methyltransferase activity</t>
  </si>
  <si>
    <t xml:space="preserve">RUFY3</t>
  </si>
  <si>
    <t xml:space="preserve">RUN and FYVE domain containing 3</t>
  </si>
  <si>
    <t xml:space="preserve">22902</t>
  </si>
  <si>
    <t xml:space="preserve">Filopodium</t>
  </si>
  <si>
    <t xml:space="preserve">Negative regulation of axonogenesis</t>
  </si>
  <si>
    <t xml:space="preserve">FAM131A</t>
  </si>
  <si>
    <t xml:space="preserve">Family with sequence similarity 131, member A</t>
  </si>
  <si>
    <t xml:space="preserve">131408</t>
  </si>
  <si>
    <t xml:space="preserve">SPRY2</t>
  </si>
  <si>
    <t xml:space="preserve">Sprouty homolog 2 (Drosophila)</t>
  </si>
  <si>
    <t xml:space="preserve">10253</t>
  </si>
  <si>
    <t xml:space="preserve">Epidermal growth factor receptor signaling pathway</t>
  </si>
  <si>
    <t xml:space="preserve">ATG14</t>
  </si>
  <si>
    <t xml:space="preserve">Autophagy related 14</t>
  </si>
  <si>
    <t xml:space="preserve">22863</t>
  </si>
  <si>
    <t xml:space="preserve">Autophagic vacuole</t>
  </si>
  <si>
    <t xml:space="preserve">NRAS</t>
  </si>
  <si>
    <t xml:space="preserve">Neuroblastoma RAS viral (v-ras) oncogene homolog</t>
  </si>
  <si>
    <t xml:space="preserve">4893</t>
  </si>
  <si>
    <t xml:space="preserve">PLD3</t>
  </si>
  <si>
    <t xml:space="preserve">Phospholipase D family, member 3</t>
  </si>
  <si>
    <t xml:space="preserve">23646</t>
  </si>
  <si>
    <t xml:space="preserve">Phospholipase D activity</t>
  </si>
  <si>
    <t xml:space="preserve">TPMT</t>
  </si>
  <si>
    <t xml:space="preserve">Thiopurine S-methyltransferase</t>
  </si>
  <si>
    <t xml:space="preserve">7172</t>
  </si>
  <si>
    <t xml:space="preserve">Thiopurine S-methyltransferase activity</t>
  </si>
  <si>
    <t xml:space="preserve">ILF2</t>
  </si>
  <si>
    <t xml:space="preserve">Interleukin enhancer binding factor 2</t>
  </si>
  <si>
    <t xml:space="preserve">3608</t>
  </si>
  <si>
    <t xml:space="preserve">ALDH3A2</t>
  </si>
  <si>
    <t xml:space="preserve">Aldehyde dehydrogenase 3 family, member A2</t>
  </si>
  <si>
    <t xml:space="preserve">224</t>
  </si>
  <si>
    <t xml:space="preserve">RAB36</t>
  </si>
  <si>
    <t xml:space="preserve">RAB36, member RAS oncogene family</t>
  </si>
  <si>
    <t xml:space="preserve">9609</t>
  </si>
  <si>
    <t xml:space="preserve">CCL5</t>
  </si>
  <si>
    <t xml:space="preserve">Chemokine (C-C motif) ligand 5</t>
  </si>
  <si>
    <t xml:space="preserve">6352</t>
  </si>
  <si>
    <t xml:space="preserve">C10orf137</t>
  </si>
  <si>
    <t xml:space="preserve">Chromosome 10 open reading frame 137</t>
  </si>
  <si>
    <t xml:space="preserve">26098</t>
  </si>
  <si>
    <t xml:space="preserve">ZNF274</t>
  </si>
  <si>
    <t xml:space="preserve">Zinc finger protein 274</t>
  </si>
  <si>
    <t xml:space="preserve">10782</t>
  </si>
  <si>
    <t xml:space="preserve">HSPB6</t>
  </si>
  <si>
    <t xml:space="preserve">Heat shock protein, alpha-crystallin-related, B6</t>
  </si>
  <si>
    <t xml:space="preserve">126393</t>
  </si>
  <si>
    <t xml:space="preserve">Regulation of muscle contraction</t>
  </si>
  <si>
    <t xml:space="preserve">Structural constituent of eye lens</t>
  </si>
  <si>
    <t xml:space="preserve">IFNGR1</t>
  </si>
  <si>
    <t xml:space="preserve">Interferon gamma receptor 1</t>
  </si>
  <si>
    <t xml:space="preserve">3459</t>
  </si>
  <si>
    <t xml:space="preserve">Interferon-gamma receptor activity</t>
  </si>
  <si>
    <t xml:space="preserve">ARMCX3</t>
  </si>
  <si>
    <t xml:space="preserve">Armadillo repeat containing, X-linked 3</t>
  </si>
  <si>
    <t xml:space="preserve">51566</t>
  </si>
  <si>
    <t xml:space="preserve">Integral to mitochondrial outer membrane</t>
  </si>
  <si>
    <t xml:space="preserve">Cellular protein localization</t>
  </si>
  <si>
    <t xml:space="preserve">TSC1</t>
  </si>
  <si>
    <t xml:space="preserve">Tuberous sclerosis 1</t>
  </si>
  <si>
    <t xml:space="preserve">7248</t>
  </si>
  <si>
    <t xml:space="preserve">LOC399491</t>
  </si>
  <si>
    <t xml:space="preserve">GPS, PLAT and transmembrane domain-containing protein</t>
  </si>
  <si>
    <t xml:space="preserve">399491</t>
  </si>
  <si>
    <t xml:space="preserve">Neuropeptide signaling pathway</t>
  </si>
  <si>
    <t xml:space="preserve">INSIG2</t>
  </si>
  <si>
    <t xml:space="preserve">Insulin induced gene 2</t>
  </si>
  <si>
    <t xml:space="preserve">51141</t>
  </si>
  <si>
    <t xml:space="preserve">MNDA</t>
  </si>
  <si>
    <t xml:space="preserve">Myeloid cell nuclear differentiation antigen</t>
  </si>
  <si>
    <t xml:space="preserve">4332</t>
  </si>
  <si>
    <t xml:space="preserve">USP18</t>
  </si>
  <si>
    <t xml:space="preserve">Ubiquitin specific peptidase 18</t>
  </si>
  <si>
    <t xml:space="preserve">11274</t>
  </si>
  <si>
    <t xml:space="preserve">SCAMP5</t>
  </si>
  <si>
    <t xml:space="preserve">Secretory carrier membrane protein 5</t>
  </si>
  <si>
    <t xml:space="preserve">192683</t>
  </si>
  <si>
    <t xml:space="preserve">PPP3CA</t>
  </si>
  <si>
    <t xml:space="preserve">Protein phosphatase 3, catalytic subunit, alpha isozyme</t>
  </si>
  <si>
    <t xml:space="preserve">5530</t>
  </si>
  <si>
    <t xml:space="preserve">Protein serine/threonine phosphatase activity</t>
  </si>
  <si>
    <t xml:space="preserve">WWC1</t>
  </si>
  <si>
    <t xml:space="preserve">WW and C2 domain containing 1</t>
  </si>
  <si>
    <t xml:space="preserve">23286</t>
  </si>
  <si>
    <t xml:space="preserve">SCP2</t>
  </si>
  <si>
    <t xml:space="preserve">Sterol carrier protein 2</t>
  </si>
  <si>
    <t xml:space="preserve">6342</t>
  </si>
  <si>
    <t xml:space="preserve">SREK1</t>
  </si>
  <si>
    <t xml:space="preserve">Splicing regulatory glutamine/lysine-rich protein 1</t>
  </si>
  <si>
    <t xml:space="preserve">140890</t>
  </si>
  <si>
    <t xml:space="preserve">PPARGC1A</t>
  </si>
  <si>
    <t xml:space="preserve">Peroxisome proliferator-activated receptor gamma, coactivator 1 alpha</t>
  </si>
  <si>
    <t xml:space="preserve">10891</t>
  </si>
  <si>
    <t xml:space="preserve">CD2</t>
  </si>
  <si>
    <t xml:space="preserve">CD2 molecule</t>
  </si>
  <si>
    <t xml:space="preserve">914</t>
  </si>
  <si>
    <t xml:space="preserve">Membrane raft polarization</t>
  </si>
  <si>
    <t xml:space="preserve">TP73-AS1</t>
  </si>
  <si>
    <t xml:space="preserve">TP73 antisense RNA 1</t>
  </si>
  <si>
    <t xml:space="preserve">57212</t>
  </si>
  <si>
    <t xml:space="preserve">FMO4</t>
  </si>
  <si>
    <t xml:space="preserve">Flavin containing monooxygenase 4</t>
  </si>
  <si>
    <t xml:space="preserve">2329</t>
  </si>
  <si>
    <t xml:space="preserve">N,N-dimethylaniline monooxygenase activity</t>
  </si>
  <si>
    <t xml:space="preserve">TNFRSF1B</t>
  </si>
  <si>
    <t xml:space="preserve">Tumor necrosis factor receptor superfamily, member 1B</t>
  </si>
  <si>
    <t xml:space="preserve">7133</t>
  </si>
  <si>
    <t xml:space="preserve">Tumor necrosis factor-activated receptor activity</t>
  </si>
  <si>
    <t xml:space="preserve">NEDD4</t>
  </si>
  <si>
    <t xml:space="preserve">Neural precursor cell expressed, developmentally down-regulated 4, E3 ubiquitin protein ligase</t>
  </si>
  <si>
    <t xml:space="preserve">4734</t>
  </si>
  <si>
    <t xml:space="preserve">Adaptive immune response</t>
  </si>
  <si>
    <t xml:space="preserve">FAM174B</t>
  </si>
  <si>
    <t xml:space="preserve">Family with sequence similarity 174, member B</t>
  </si>
  <si>
    <t xml:space="preserve">400451</t>
  </si>
  <si>
    <t xml:space="preserve">CA11</t>
  </si>
  <si>
    <t xml:space="preserve">Carbonic anhydrase XI</t>
  </si>
  <si>
    <t xml:space="preserve">770</t>
  </si>
  <si>
    <t xml:space="preserve">MX2</t>
  </si>
  <si>
    <t xml:space="preserve">Myxovirus (influenza virus) resistance 2 (mouse)</t>
  </si>
  <si>
    <t xml:space="preserve">4600</t>
  </si>
  <si>
    <t xml:space="preserve">KCTD13</t>
  </si>
  <si>
    <t xml:space="preserve">Potassium channel tetramerization domain containing 13</t>
  </si>
  <si>
    <t xml:space="preserve">253980</t>
  </si>
  <si>
    <t xml:space="preserve">VSIG4</t>
  </si>
  <si>
    <t xml:space="preserve">V-set and immunoglobulin domain containing 4</t>
  </si>
  <si>
    <t xml:space="preserve">11326</t>
  </si>
  <si>
    <t xml:space="preserve">Complement activation, alternative pathway</t>
  </si>
  <si>
    <t xml:space="preserve">MTCH1</t>
  </si>
  <si>
    <t xml:space="preserve">Mitochondrial carrier 1</t>
  </si>
  <si>
    <t xml:space="preserve">23787</t>
  </si>
  <si>
    <t xml:space="preserve">HIF1A</t>
  </si>
  <si>
    <t xml:space="preserve">Hypoxia inducible factor 1, alpha subunit (basic helix-loop-helix transcription factor)</t>
  </si>
  <si>
    <t xml:space="preserve">3091</t>
  </si>
  <si>
    <t xml:space="preserve">Protein binding transcription factor activity</t>
  </si>
  <si>
    <t xml:space="preserve">CCL2</t>
  </si>
  <si>
    <t xml:space="preserve">Chemokine (C-C motif) ligand 2</t>
  </si>
  <si>
    <t xml:space="preserve">6347</t>
  </si>
  <si>
    <t xml:space="preserve">NCDN</t>
  </si>
  <si>
    <t xml:space="preserve">Neurochondrin</t>
  </si>
  <si>
    <t xml:space="preserve">23154</t>
  </si>
  <si>
    <t xml:space="preserve">Neuron projection development</t>
  </si>
  <si>
    <t xml:space="preserve">FBXO3</t>
  </si>
  <si>
    <t xml:space="preserve">F-box protein 3</t>
  </si>
  <si>
    <t xml:space="preserve">26273</t>
  </si>
  <si>
    <t xml:space="preserve">FAM208A</t>
  </si>
  <si>
    <t xml:space="preserve">Family with sequence similarity 208, member A</t>
  </si>
  <si>
    <t xml:space="preserve">23272</t>
  </si>
  <si>
    <t xml:space="preserve">STAM</t>
  </si>
  <si>
    <t xml:space="preserve">Signal transducing adaptor molecule (SH3 domain and ITAM motif) 1</t>
  </si>
  <si>
    <t xml:space="preserve">8027</t>
  </si>
  <si>
    <t xml:space="preserve">SSR4</t>
  </si>
  <si>
    <t xml:space="preserve">Signal sequence receptor, delta</t>
  </si>
  <si>
    <t xml:space="preserve">6748</t>
  </si>
  <si>
    <t xml:space="preserve">Sec61 translocon complex</t>
  </si>
  <si>
    <t xml:space="preserve">IDS</t>
  </si>
  <si>
    <t xml:space="preserve">Iduronate 2-sulfatase</t>
  </si>
  <si>
    <t xml:space="preserve">3423</t>
  </si>
  <si>
    <t xml:space="preserve">Lysosomal lumen</t>
  </si>
  <si>
    <t xml:space="preserve">Iduronate-2-sulfatase activity</t>
  </si>
  <si>
    <t xml:space="preserve">SPAG1</t>
  </si>
  <si>
    <t xml:space="preserve">Sperm associated antigen 1</t>
  </si>
  <si>
    <t xml:space="preserve">6674</t>
  </si>
  <si>
    <t xml:space="preserve">Single fertilization</t>
  </si>
  <si>
    <t xml:space="preserve">YWHAQ</t>
  </si>
  <si>
    <t xml:space="preserve">Tyrosine 3-monooxygenase/tryptophan 5-monooxygenase activation protein, theta polypeptide</t>
  </si>
  <si>
    <t xml:space="preserve">10971</t>
  </si>
  <si>
    <t xml:space="preserve">Protein targeting</t>
  </si>
  <si>
    <t xml:space="preserve">MYCBP2</t>
  </si>
  <si>
    <t xml:space="preserve">MYC binding protein 2, E3 ubiquitin protein ligase</t>
  </si>
  <si>
    <t xml:space="preserve">23077</t>
  </si>
  <si>
    <t xml:space="preserve">TFEB</t>
  </si>
  <si>
    <t xml:space="preserve">Transcription factor EB</t>
  </si>
  <si>
    <t xml:space="preserve">7942</t>
  </si>
  <si>
    <t xml:space="preserve">Embryonic placenta development</t>
  </si>
  <si>
    <t xml:space="preserve">SLC27A3</t>
  </si>
  <si>
    <t xml:space="preserve">Solute carrier family 27 (fatty acid transporter), member 3</t>
  </si>
  <si>
    <t xml:space="preserve">11000</t>
  </si>
  <si>
    <t xml:space="preserve">OSBPL1A</t>
  </si>
  <si>
    <t xml:space="preserve">Oxysterol binding protein-like 1A</t>
  </si>
  <si>
    <t xml:space="preserve">114876</t>
  </si>
  <si>
    <t xml:space="preserve">DCTN1</t>
  </si>
  <si>
    <t xml:space="preserve">Dynactin 1</t>
  </si>
  <si>
    <t xml:space="preserve">1639</t>
  </si>
  <si>
    <t xml:space="preserve">PRKD1</t>
  </si>
  <si>
    <t xml:space="preserve">Protein kinase D1</t>
  </si>
  <si>
    <t xml:space="preserve">5587</t>
  </si>
  <si>
    <t xml:space="preserve">SPTAN1</t>
  </si>
  <si>
    <t xml:space="preserve">Spectrin, alpha, non-erythrocytic 1</t>
  </si>
  <si>
    <t xml:space="preserve">6709</t>
  </si>
  <si>
    <t xml:space="preserve">APTX</t>
  </si>
  <si>
    <t xml:space="preserve">Aprataxin</t>
  </si>
  <si>
    <t xml:space="preserve">54840</t>
  </si>
  <si>
    <t xml:space="preserve">Single strand break repair</t>
  </si>
  <si>
    <t xml:space="preserve">RRAS</t>
  </si>
  <si>
    <t xml:space="preserve">Related RAS viral (r-ras) oncogene homolog</t>
  </si>
  <si>
    <t xml:space="preserve">6237</t>
  </si>
  <si>
    <t xml:space="preserve">RABGAP1</t>
  </si>
  <si>
    <t xml:space="preserve">RAB GTPase activating protein 1</t>
  </si>
  <si>
    <t xml:space="preserve">23637</t>
  </si>
  <si>
    <t xml:space="preserve">AKAP8L</t>
  </si>
  <si>
    <t xml:space="preserve">A kinase (PRKA) anchor protein 8-like</t>
  </si>
  <si>
    <t xml:space="preserve">26993</t>
  </si>
  <si>
    <t xml:space="preserve">PLEKHG3</t>
  </si>
  <si>
    <t xml:space="preserve">Pleckstrin homology domain containing, family G (with RhoGef domain) member 3</t>
  </si>
  <si>
    <t xml:space="preserve">26030</t>
  </si>
  <si>
    <t xml:space="preserve">TAGLN3</t>
  </si>
  <si>
    <t xml:space="preserve">Transgelin 3</t>
  </si>
  <si>
    <t xml:space="preserve">29114</t>
  </si>
  <si>
    <t xml:space="preserve">CDK5RAP3</t>
  </si>
  <si>
    <t xml:space="preserve">CDK5 regulatory subunit associated protein 3</t>
  </si>
  <si>
    <t xml:space="preserve">80279</t>
  </si>
  <si>
    <t xml:space="preserve">SLC25A14</t>
  </si>
  <si>
    <t xml:space="preserve">Solute carrier family 25 (mitochondrial carrier, brain), member 14</t>
  </si>
  <si>
    <t xml:space="preserve">9016</t>
  </si>
  <si>
    <t xml:space="preserve">CD3D</t>
  </si>
  <si>
    <t xml:space="preserve">CD3d molecule, delta (CD3-TCR complex)</t>
  </si>
  <si>
    <t xml:space="preserve">915</t>
  </si>
  <si>
    <t xml:space="preserve">Cell surface receptor signaling pathway</t>
  </si>
  <si>
    <t xml:space="preserve">CPT2</t>
  </si>
  <si>
    <t xml:space="preserve">Carnitine palmitoyltransferase 2</t>
  </si>
  <si>
    <t xml:space="preserve">1376</t>
  </si>
  <si>
    <t xml:space="preserve">Carnitine O-palmitoyltransferase activity</t>
  </si>
  <si>
    <t xml:space="preserve">F11R</t>
  </si>
  <si>
    <t xml:space="preserve">F11 receptor</t>
  </si>
  <si>
    <t xml:space="preserve">50848</t>
  </si>
  <si>
    <t xml:space="preserve">PNISR</t>
  </si>
  <si>
    <t xml:space="preserve">PNN-interacting serine/arginine-rich protein</t>
  </si>
  <si>
    <t xml:space="preserve">25957</t>
  </si>
  <si>
    <t xml:space="preserve">Nuclear speck</t>
  </si>
  <si>
    <t xml:space="preserve">EVI2A</t>
  </si>
  <si>
    <t xml:space="preserve">Ecotropic viral integration site 2A</t>
  </si>
  <si>
    <t xml:space="preserve">2123</t>
  </si>
  <si>
    <t xml:space="preserve">TLR3</t>
  </si>
  <si>
    <t xml:space="preserve">Toll-like receptor 3</t>
  </si>
  <si>
    <t xml:space="preserve">7098</t>
  </si>
  <si>
    <t xml:space="preserve">Double-stranded RNA binding</t>
  </si>
  <si>
    <t xml:space="preserve">AVL9</t>
  </si>
  <si>
    <t xml:space="preserve">AVL9 homolog (S. cerevisiase)</t>
  </si>
  <si>
    <t xml:space="preserve">23080</t>
  </si>
  <si>
    <t xml:space="preserve">Cell migration</t>
  </si>
  <si>
    <t xml:space="preserve">LDHA</t>
  </si>
  <si>
    <t xml:space="preserve">Lactate dehydrogenase A</t>
  </si>
  <si>
    <t xml:space="preserve">3939</t>
  </si>
  <si>
    <t xml:space="preserve">L-lactate dehydrogenase activity</t>
  </si>
  <si>
    <t xml:space="preserve">KLHL3</t>
  </si>
  <si>
    <t xml:space="preserve">Kelch-like family member 3</t>
  </si>
  <si>
    <t xml:space="preserve">26249</t>
  </si>
  <si>
    <t xml:space="preserve">ATRX</t>
  </si>
  <si>
    <t xml:space="preserve">Alpha thalassemia/mental retardation syndrome X-linked</t>
  </si>
  <si>
    <t xml:space="preserve">546</t>
  </si>
  <si>
    <t xml:space="preserve">AES</t>
  </si>
  <si>
    <t xml:space="preserve">Amino-terminal enhancer of split</t>
  </si>
  <si>
    <t xml:space="preserve">166</t>
  </si>
  <si>
    <t xml:space="preserve">WBP5</t>
  </si>
  <si>
    <t xml:space="preserve">WW domain binding protein 5</t>
  </si>
  <si>
    <t xml:space="preserve">51186</t>
  </si>
  <si>
    <t xml:space="preserve">WW domain binding</t>
  </si>
  <si>
    <t xml:space="preserve">PPT1</t>
  </si>
  <si>
    <t xml:space="preserve">Palmitoyl-protein thioesterase 1</t>
  </si>
  <si>
    <t xml:space="preserve">5538</t>
  </si>
  <si>
    <t xml:space="preserve">Protein depalmitoylation</t>
  </si>
  <si>
    <t xml:space="preserve">Palmitoyl-(protein) hydrolase activity</t>
  </si>
  <si>
    <t xml:space="preserve">RMDN1</t>
  </si>
  <si>
    <t xml:space="preserve">Regulator of microtubule dynamics 1</t>
  </si>
  <si>
    <t xml:space="preserve">51115</t>
  </si>
  <si>
    <t xml:space="preserve">AP1G2</t>
  </si>
  <si>
    <t xml:space="preserve">Adaptor-related protein complex 1, gamma 2 subunit</t>
  </si>
  <si>
    <t xml:space="preserve">8906</t>
  </si>
  <si>
    <t xml:space="preserve">SYN2</t>
  </si>
  <si>
    <t xml:space="preserve">Synapsin II</t>
  </si>
  <si>
    <t xml:space="preserve">6854</t>
  </si>
  <si>
    <t xml:space="preserve">Synaptic vesicle</t>
  </si>
  <si>
    <t xml:space="preserve">CACNB3</t>
  </si>
  <si>
    <t xml:space="preserve">Calcium channel, voltage-dependent, beta 3 subunit</t>
  </si>
  <si>
    <t xml:space="preserve">784</t>
  </si>
  <si>
    <t xml:space="preserve">SHROOM2</t>
  </si>
  <si>
    <t xml:space="preserve">Shroom family member 2</t>
  </si>
  <si>
    <t xml:space="preserve">357</t>
  </si>
  <si>
    <t xml:space="preserve">PRKAR1A</t>
  </si>
  <si>
    <t xml:space="preserve">Protein kinase, cAMP-dependent, regulatory, type I, alpha</t>
  </si>
  <si>
    <t xml:space="preserve">5573</t>
  </si>
  <si>
    <t xml:space="preserve">Mesoderm formation</t>
  </si>
  <si>
    <t xml:space="preserve">CAMP-dependent protein kinase inhibitor activity</t>
  </si>
  <si>
    <t xml:space="preserve">GAREM</t>
  </si>
  <si>
    <t xml:space="preserve">GRB2 associated, regulator of MAPK1</t>
  </si>
  <si>
    <t xml:space="preserve">64762</t>
  </si>
  <si>
    <t xml:space="preserve">PCYOX1L</t>
  </si>
  <si>
    <t xml:space="preserve">Prenylcysteine oxidase 1 like</t>
  </si>
  <si>
    <t xml:space="preserve">78991</t>
  </si>
  <si>
    <t xml:space="preserve">Prenylcysteine catabolic process</t>
  </si>
  <si>
    <t xml:space="preserve">Prenylcysteine oxidase activity</t>
  </si>
  <si>
    <t xml:space="preserve">PRPSAP2</t>
  </si>
  <si>
    <t xml:space="preserve">Phosphoribosyl pyrophosphate synthetase-associated protein 2</t>
  </si>
  <si>
    <t xml:space="preserve">5636</t>
  </si>
  <si>
    <t xml:space="preserve">Ribose phosphate diphosphokinase complex</t>
  </si>
  <si>
    <t xml:space="preserve">DFNB31</t>
  </si>
  <si>
    <t xml:space="preserve">Deafness, autosomal recessive 31</t>
  </si>
  <si>
    <t xml:space="preserve">25861</t>
  </si>
  <si>
    <t xml:space="preserve">Stereocilia ankle link complex</t>
  </si>
  <si>
    <t xml:space="preserve">Retina homeostasis</t>
  </si>
  <si>
    <t xml:space="preserve">ARPP19</t>
  </si>
  <si>
    <t xml:space="preserve">CAMP-regulated phosphoprotein, 19kDa</t>
  </si>
  <si>
    <t xml:space="preserve">10776</t>
  </si>
  <si>
    <t xml:space="preserve">Protein phosphatase inhibitor activity</t>
  </si>
  <si>
    <t xml:space="preserve">ITGB3BP</t>
  </si>
  <si>
    <t xml:space="preserve">Integrin beta 3 binding protein (beta3-endonexin)</t>
  </si>
  <si>
    <t xml:space="preserve">23421</t>
  </si>
  <si>
    <t xml:space="preserve">TRA2A</t>
  </si>
  <si>
    <t xml:space="preserve">Transformer 2 alpha homolog (Drosophila)</t>
  </si>
  <si>
    <t xml:space="preserve">29896</t>
  </si>
  <si>
    <t xml:space="preserve">CD53</t>
  </si>
  <si>
    <t xml:space="preserve">CD53 molecule</t>
  </si>
  <si>
    <t xml:space="preserve">963</t>
  </si>
  <si>
    <t xml:space="preserve">Immunological synapse</t>
  </si>
  <si>
    <t xml:space="preserve">CSRNP2</t>
  </si>
  <si>
    <t xml:space="preserve">Cysteine-serine-rich nuclear protein 2</t>
  </si>
  <si>
    <t xml:space="preserve">81566</t>
  </si>
  <si>
    <t xml:space="preserve">CYFIP2</t>
  </si>
  <si>
    <t xml:space="preserve">Cytoplasmic FMR1 interacting protein 2</t>
  </si>
  <si>
    <t xml:space="preserve">26999</t>
  </si>
  <si>
    <t xml:space="preserve">PKP4</t>
  </si>
  <si>
    <t xml:space="preserve">Plakophilin 4</t>
  </si>
  <si>
    <t xml:space="preserve">8502</t>
  </si>
  <si>
    <t xml:space="preserve">Cell-cell junction assembly</t>
  </si>
  <si>
    <t xml:space="preserve">SALL2</t>
  </si>
  <si>
    <t xml:space="preserve">Sal-like 2 (Drosophila)</t>
  </si>
  <si>
    <t xml:space="preserve">6297</t>
  </si>
  <si>
    <t xml:space="preserve">TDG</t>
  </si>
  <si>
    <t xml:space="preserve">Thymine-DNA glycosylase</t>
  </si>
  <si>
    <t xml:space="preserve">6996</t>
  </si>
  <si>
    <t xml:space="preserve">RNA polymerase II transcription cofactor activity</t>
  </si>
  <si>
    <t xml:space="preserve">NRBF2</t>
  </si>
  <si>
    <t xml:space="preserve">Nuclear receptor binding factor 2</t>
  </si>
  <si>
    <t xml:space="preserve">29982</t>
  </si>
  <si>
    <t xml:space="preserve">CTSB</t>
  </si>
  <si>
    <t xml:space="preserve">Cathepsin B</t>
  </si>
  <si>
    <t xml:space="preserve">1508</t>
  </si>
  <si>
    <t xml:space="preserve">STX16</t>
  </si>
  <si>
    <t xml:space="preserve">Syntaxin 16</t>
  </si>
  <si>
    <t xml:space="preserve">8675</t>
  </si>
  <si>
    <t xml:space="preserve">SNAP receptor activity</t>
  </si>
  <si>
    <t xml:space="preserve">HTATSF1</t>
  </si>
  <si>
    <t xml:space="preserve">HIV-1 Tat specific factor 1</t>
  </si>
  <si>
    <t xml:space="preserve">27336</t>
  </si>
  <si>
    <t xml:space="preserve">SRGN</t>
  </si>
  <si>
    <t xml:space="preserve">Serglycin</t>
  </si>
  <si>
    <t xml:space="preserve">5552</t>
  </si>
  <si>
    <t xml:space="preserve">DLC1</t>
  </si>
  <si>
    <t xml:space="preserve">Deleted in liver cancer 1</t>
  </si>
  <si>
    <t xml:space="preserve">10395</t>
  </si>
  <si>
    <t xml:space="preserve">Neural tube closure</t>
  </si>
  <si>
    <t xml:space="preserve">Rho GTPase activator activity</t>
  </si>
  <si>
    <t xml:space="preserve">SDHB</t>
  </si>
  <si>
    <t xml:space="preserve">Succinate dehydrogenase complex, subunit B, iron sulfur (Ip)</t>
  </si>
  <si>
    <t xml:space="preserve">6390</t>
  </si>
  <si>
    <t xml:space="preserve">LAGE3</t>
  </si>
  <si>
    <t xml:space="preserve">L antigen family, member 3</t>
  </si>
  <si>
    <t xml:space="preserve">8270</t>
  </si>
  <si>
    <t xml:space="preserve">ADH5</t>
  </si>
  <si>
    <t xml:space="preserve">Alcohol dehydrogenase 5 (class III), chi polypeptide</t>
  </si>
  <si>
    <t xml:space="preserve">128</t>
  </si>
  <si>
    <t xml:space="preserve">MSANTD2</t>
  </si>
  <si>
    <t xml:space="preserve">Myb/SANT-like DNA-binding domain containing 2</t>
  </si>
  <si>
    <t xml:space="preserve">79684</t>
  </si>
  <si>
    <t xml:space="preserve">FAHD2A</t>
  </si>
  <si>
    <t xml:space="preserve">Fumarylacetoacetate hydrolase domain containing 2A</t>
  </si>
  <si>
    <t xml:space="preserve">51011</t>
  </si>
  <si>
    <t xml:space="preserve">ZNF638</t>
  </si>
  <si>
    <t xml:space="preserve">Zinc finger protein 638</t>
  </si>
  <si>
    <t xml:space="preserve">27332</t>
  </si>
  <si>
    <t xml:space="preserve">BPHL</t>
  </si>
  <si>
    <t xml:space="preserve">Biphenyl hydrolase-like (serine hydrolase)</t>
  </si>
  <si>
    <t xml:space="preserve">670</t>
  </si>
  <si>
    <t xml:space="preserve">Cellular amino acid metabolic process</t>
  </si>
  <si>
    <t xml:space="preserve">KPNB1</t>
  </si>
  <si>
    <t xml:space="preserve">Karyopherin (importin) beta 1</t>
  </si>
  <si>
    <t xml:space="preserve">3837</t>
  </si>
  <si>
    <t xml:space="preserve">STAU2</t>
  </si>
  <si>
    <t xml:space="preserve">Staufen double-stranded RNA binding protein 2</t>
  </si>
  <si>
    <t xml:space="preserve">27067</t>
  </si>
  <si>
    <t xml:space="preserve">CYB5R1</t>
  </si>
  <si>
    <t xml:space="preserve">Cytochrome b5 reductase 1</t>
  </si>
  <si>
    <t xml:space="preserve">51706</t>
  </si>
  <si>
    <t xml:space="preserve">Sterol biosynthetic process</t>
  </si>
  <si>
    <t xml:space="preserve">Cytochrome-b5 reductase activity, acting on NAD(P)H</t>
  </si>
  <si>
    <t xml:space="preserve">UBP1</t>
  </si>
  <si>
    <t xml:space="preserve">Upstream binding protein 1 (LBP-1a)</t>
  </si>
  <si>
    <t xml:space="preserve">7342</t>
  </si>
  <si>
    <t xml:space="preserve">ADSS</t>
  </si>
  <si>
    <t xml:space="preserve">Adenylosuccinate synthase</t>
  </si>
  <si>
    <t xml:space="preserve">159</t>
  </si>
  <si>
    <t xml:space="preserve">Immune system process</t>
  </si>
  <si>
    <t xml:space="preserve">UBR5</t>
  </si>
  <si>
    <t xml:space="preserve">Ubiquitin protein ligase E3 component n-recognin 5</t>
  </si>
  <si>
    <t xml:space="preserve">51366</t>
  </si>
  <si>
    <t xml:space="preserve">PIGP</t>
  </si>
  <si>
    <t xml:space="preserve">Phosphatidylinositol glycan anchor biosynthesis, class P</t>
  </si>
  <si>
    <t xml:space="preserve">51227</t>
  </si>
  <si>
    <t xml:space="preserve">Glycosylphosphatidylinositol-N-acetylglucosaminyltransferase (GPI-GnT) complex</t>
  </si>
  <si>
    <t xml:space="preserve">Phosphatidylinositol N-acetylglucosaminyltransferase activity</t>
  </si>
  <si>
    <t xml:space="preserve">RANBP6</t>
  </si>
  <si>
    <t xml:space="preserve">RAN binding protein 6</t>
  </si>
  <si>
    <t xml:space="preserve">26953</t>
  </si>
  <si>
    <t xml:space="preserve">SMARCA4</t>
  </si>
  <si>
    <t xml:space="preserve">SWI/SNF related, matrix associated, actin dependent regulator of chromatin, subfamily a, member 4</t>
  </si>
  <si>
    <t xml:space="preserve">6597</t>
  </si>
  <si>
    <t xml:space="preserve">RNA polymerase II regulatory region sequence-specific DNA binding</t>
  </si>
  <si>
    <t xml:space="preserve">PJA1</t>
  </si>
  <si>
    <t xml:space="preserve">Praja ring finger 1, E3 ubiquitin protein ligase</t>
  </si>
  <si>
    <t xml:space="preserve">64219</t>
  </si>
  <si>
    <t xml:space="preserve">Protein catabolic process</t>
  </si>
  <si>
    <t xml:space="preserve">DMXL1</t>
  </si>
  <si>
    <t xml:space="preserve">Dmx-like 1</t>
  </si>
  <si>
    <t xml:space="preserve">1657</t>
  </si>
  <si>
    <t xml:space="preserve">PLCB4</t>
  </si>
  <si>
    <t xml:space="preserve">Phospholipase C, beta 4</t>
  </si>
  <si>
    <t xml:space="preserve">5332</t>
  </si>
  <si>
    <t xml:space="preserve">Lipid catabolic process</t>
  </si>
  <si>
    <t xml:space="preserve">DVL2</t>
  </si>
  <si>
    <t xml:space="preserve">Dishevelled segment polarity protein 2</t>
  </si>
  <si>
    <t xml:space="preserve">1856</t>
  </si>
  <si>
    <t xml:space="preserve">ARHGEF3</t>
  </si>
  <si>
    <t xml:space="preserve">Rho guanine nucleotide exchange factor (GEF) 3</t>
  </si>
  <si>
    <t xml:space="preserve">50650</t>
  </si>
  <si>
    <t xml:space="preserve">KLHDC10</t>
  </si>
  <si>
    <t xml:space="preserve">Kelch domain containing 10</t>
  </si>
  <si>
    <t xml:space="preserve">23008</t>
  </si>
  <si>
    <t xml:space="preserve">AMPD2</t>
  </si>
  <si>
    <t xml:space="preserve">Adenosine monophosphate deaminase 2</t>
  </si>
  <si>
    <t xml:space="preserve">271</t>
  </si>
  <si>
    <t xml:space="preserve">NFATC2IP</t>
  </si>
  <si>
    <t xml:space="preserve">Nuclear factor of activated T-cells, cytoplasmic, calcineurin-dependent 2 interacting protein</t>
  </si>
  <si>
    <t xml:space="preserve">84901</t>
  </si>
  <si>
    <t xml:space="preserve">DHRS1</t>
  </si>
  <si>
    <t xml:space="preserve">Dehydrogenase/reductase (SDR family) member 1</t>
  </si>
  <si>
    <t xml:space="preserve">115817</t>
  </si>
  <si>
    <t xml:space="preserve">MZF1</t>
  </si>
  <si>
    <t xml:space="preserve">Myeloid zinc finger 1</t>
  </si>
  <si>
    <t xml:space="preserve">7593</t>
  </si>
  <si>
    <t xml:space="preserve">BLMH</t>
  </si>
  <si>
    <t xml:space="preserve">Bleomycin hydrolase</t>
  </si>
  <si>
    <t xml:space="preserve">642</t>
  </si>
  <si>
    <t xml:space="preserve">FAM127A</t>
  </si>
  <si>
    <t xml:space="preserve">Family with sequence similarity 127, member A</t>
  </si>
  <si>
    <t xml:space="preserve">8933</t>
  </si>
  <si>
    <t xml:space="preserve">UBR7</t>
  </si>
  <si>
    <t xml:space="preserve">Ubiquitin protein ligase E3 component n-recognin 7 (putative)</t>
  </si>
  <si>
    <t xml:space="preserve">55148</t>
  </si>
  <si>
    <t xml:space="preserve">GNG5</t>
  </si>
  <si>
    <t xml:space="preserve">Guanine nucleotide binding protein (G protein), gamma 5</t>
  </si>
  <si>
    <t xml:space="preserve">2787</t>
  </si>
  <si>
    <t xml:space="preserve">Heterotrimeric G-protein complex</t>
  </si>
  <si>
    <t xml:space="preserve">KL</t>
  </si>
  <si>
    <t xml:space="preserve">Klotho</t>
  </si>
  <si>
    <t xml:space="preserve">9365</t>
  </si>
  <si>
    <t xml:space="preserve">Beta-glucuronidase activity</t>
  </si>
  <si>
    <t xml:space="preserve">ADCY9</t>
  </si>
  <si>
    <t xml:space="preserve">Adenylate cyclase 9</t>
  </si>
  <si>
    <t xml:space="preserve">115</t>
  </si>
  <si>
    <t xml:space="preserve">Adenylate cyclase activity</t>
  </si>
  <si>
    <t xml:space="preserve">RBM5</t>
  </si>
  <si>
    <t xml:space="preserve">RNA binding motif protein 5</t>
  </si>
  <si>
    <t xml:space="preserve">10181</t>
  </si>
  <si>
    <t xml:space="preserve">Spliceosomal complex assembly</t>
  </si>
  <si>
    <t xml:space="preserve">CCDC69</t>
  </si>
  <si>
    <t xml:space="preserve">Coiled-coil domain containing 69</t>
  </si>
  <si>
    <t xml:space="preserve">26112</t>
  </si>
  <si>
    <t xml:space="preserve">KAT6A</t>
  </si>
  <si>
    <t xml:space="preserve">K(lysine) acetyltransferase 6A</t>
  </si>
  <si>
    <t xml:space="preserve">7994</t>
  </si>
  <si>
    <t xml:space="preserve">Heart morphogenesis</t>
  </si>
  <si>
    <t xml:space="preserve">TMBIM6</t>
  </si>
  <si>
    <t xml:space="preserve">Transmembrane BAX inhibitor motif containing 6</t>
  </si>
  <si>
    <t xml:space="preserve">7009</t>
  </si>
  <si>
    <t xml:space="preserve">UPF3B</t>
  </si>
  <si>
    <t xml:space="preserve">UPF3 regulator of nonsense transcripts homolog B (yeast)</t>
  </si>
  <si>
    <t xml:space="preserve">65109</t>
  </si>
  <si>
    <t xml:space="preserve">STIP1</t>
  </si>
  <si>
    <t xml:space="preserve">Stress-induced-phosphoprotein 1</t>
  </si>
  <si>
    <t xml:space="preserve">10963</t>
  </si>
  <si>
    <t xml:space="preserve">WBSCR22</t>
  </si>
  <si>
    <t xml:space="preserve">Williams Beuren syndrome chromosome region 22</t>
  </si>
  <si>
    <t xml:space="preserve">114049</t>
  </si>
  <si>
    <t xml:space="preserve">Methyltransferase activity</t>
  </si>
  <si>
    <t xml:space="preserve">GLT8D1</t>
  </si>
  <si>
    <t xml:space="preserve">Glycosyltransferase 8 domain containing 1</t>
  </si>
  <si>
    <t xml:space="preserve">55830</t>
  </si>
  <si>
    <t xml:space="preserve">MET</t>
  </si>
  <si>
    <t xml:space="preserve">Met proto-oncogene</t>
  </si>
  <si>
    <t xml:space="preserve">4233</t>
  </si>
  <si>
    <t xml:space="preserve">CEP164</t>
  </si>
  <si>
    <t xml:space="preserve">Centrosomal protein 164kDa</t>
  </si>
  <si>
    <t xml:space="preserve">22897</t>
  </si>
  <si>
    <t xml:space="preserve">PARN</t>
  </si>
  <si>
    <t xml:space="preserve">Poly(A)-specific ribonuclease</t>
  </si>
  <si>
    <t xml:space="preserve">5073</t>
  </si>
  <si>
    <t xml:space="preserve">GTF3C1</t>
  </si>
  <si>
    <t xml:space="preserve">General transcription factor IIIC, polypeptide 1, alpha 220kDa</t>
  </si>
  <si>
    <t xml:space="preserve">2975</t>
  </si>
  <si>
    <t xml:space="preserve">Transcription factor TFIIIC complex</t>
  </si>
  <si>
    <t xml:space="preserve">MTMR6</t>
  </si>
  <si>
    <t xml:space="preserve">Myotubularin related protein 6</t>
  </si>
  <si>
    <t xml:space="preserve">9107</t>
  </si>
  <si>
    <t xml:space="preserve">NT5DC3</t>
  </si>
  <si>
    <t xml:space="preserve">5'-nucleotidase domain containing 3</t>
  </si>
  <si>
    <t xml:space="preserve">51559</t>
  </si>
  <si>
    <t xml:space="preserve">N4BP2L2</t>
  </si>
  <si>
    <t xml:space="preserve">NEDD4 binding protein 2-like 2</t>
  </si>
  <si>
    <t xml:space="preserve">10443</t>
  </si>
  <si>
    <t xml:space="preserve">DHRS3</t>
  </si>
  <si>
    <t xml:space="preserve">Dehydrogenase/reductase (SDR family) member 3</t>
  </si>
  <si>
    <t xml:space="preserve">9249</t>
  </si>
  <si>
    <t xml:space="preserve">KMT2A</t>
  </si>
  <si>
    <t xml:space="preserve">Lysine (K)-specific methyltransferase 2A</t>
  </si>
  <si>
    <t xml:space="preserve">4297</t>
  </si>
  <si>
    <t xml:space="preserve">AT DNA binding</t>
  </si>
  <si>
    <t xml:space="preserve">DDX17</t>
  </si>
  <si>
    <t xml:space="preserve">DEAD (Asp-Glu-Ala-Asp) box helicase 17</t>
  </si>
  <si>
    <t xml:space="preserve">10521</t>
  </si>
  <si>
    <t xml:space="preserve">ZNF611</t>
  </si>
  <si>
    <t xml:space="preserve">Zinc finger protein 611</t>
  </si>
  <si>
    <t xml:space="preserve">81856</t>
  </si>
  <si>
    <t xml:space="preserve">BACH1</t>
  </si>
  <si>
    <t xml:space="preserve">BTB and CNC homology 1, basic leucine zipper transcription factor 1</t>
  </si>
  <si>
    <t xml:space="preserve">571</t>
  </si>
  <si>
    <t xml:space="preserve">Regulation of transcription involved in G1/S phase of mitotic cell cycle</t>
  </si>
  <si>
    <t xml:space="preserve">PTBP2</t>
  </si>
  <si>
    <t xml:space="preserve">Polypyrimidine tract binding protein 2</t>
  </si>
  <si>
    <t xml:space="preserve">58155</t>
  </si>
  <si>
    <t xml:space="preserve">Spliceosomal complex</t>
  </si>
  <si>
    <t xml:space="preserve">MRNA splice site selection</t>
  </si>
  <si>
    <t xml:space="preserve">PCYOX1</t>
  </si>
  <si>
    <t xml:space="preserve">Prenylcysteine oxidase 1</t>
  </si>
  <si>
    <t xml:space="preserve">51449</t>
  </si>
  <si>
    <t xml:space="preserve">Prenylated protein catabolic process</t>
  </si>
  <si>
    <t xml:space="preserve">VEZF1</t>
  </si>
  <si>
    <t xml:space="preserve">Vascular endothelial zinc finger 1</t>
  </si>
  <si>
    <t xml:space="preserve">7716</t>
  </si>
  <si>
    <t xml:space="preserve">CLK1</t>
  </si>
  <si>
    <t xml:space="preserve">CDC-like kinase 1</t>
  </si>
  <si>
    <t xml:space="preserve">1195</t>
  </si>
  <si>
    <t xml:space="preserve">ZNF160</t>
  </si>
  <si>
    <t xml:space="preserve">Zinc finger protein 160</t>
  </si>
  <si>
    <t xml:space="preserve">90338</t>
  </si>
  <si>
    <t xml:space="preserve">ATP2B4</t>
  </si>
  <si>
    <t xml:space="preserve">ATPase, Ca++ transporting, plasma membrane 4</t>
  </si>
  <si>
    <t xml:space="preserve">493</t>
  </si>
  <si>
    <t xml:space="preserve">Calcium-transporting ATPase activity</t>
  </si>
  <si>
    <t xml:space="preserve">WDR7</t>
  </si>
  <si>
    <t xml:space="preserve">WD repeat domain 7</t>
  </si>
  <si>
    <t xml:space="preserve">23335</t>
  </si>
  <si>
    <t xml:space="preserve">PRAF2</t>
  </si>
  <si>
    <t xml:space="preserve">PRA1 domain family, member 2</t>
  </si>
  <si>
    <t xml:space="preserve">11230</t>
  </si>
  <si>
    <t xml:space="preserve">SPA17</t>
  </si>
  <si>
    <t xml:space="preserve">Sperm autoantigenic protein 17</t>
  </si>
  <si>
    <t xml:space="preserve">53340</t>
  </si>
  <si>
    <t xml:space="preserve">Ciliary or bacterial-type flagellar motility</t>
  </si>
  <si>
    <t xml:space="preserve">CAMP-dependent protein kinase regulator activity</t>
  </si>
  <si>
    <t xml:space="preserve">PHACTR2</t>
  </si>
  <si>
    <t xml:space="preserve">Phosphatase and actin regulator 2</t>
  </si>
  <si>
    <t xml:space="preserve">9749</t>
  </si>
  <si>
    <t xml:space="preserve">GPATCH8</t>
  </si>
  <si>
    <t xml:space="preserve">G patch domain containing 8</t>
  </si>
  <si>
    <t xml:space="preserve">23131</t>
  </si>
  <si>
    <t xml:space="preserve">PEX11B</t>
  </si>
  <si>
    <t xml:space="preserve">Peroxisomal biogenesis factor 11 beta</t>
  </si>
  <si>
    <t xml:space="preserve">8799</t>
  </si>
  <si>
    <t xml:space="preserve">CDC23</t>
  </si>
  <si>
    <t xml:space="preserve">Cell division cycle 23</t>
  </si>
  <si>
    <t xml:space="preserve">8697</t>
  </si>
  <si>
    <t xml:space="preserve">G1 phase of mitotic cell cycle</t>
  </si>
  <si>
    <t xml:space="preserve">SUGP2</t>
  </si>
  <si>
    <t xml:space="preserve">SURP and G patch domain containing 2</t>
  </si>
  <si>
    <t xml:space="preserve">10147</t>
  </si>
  <si>
    <t xml:space="preserve">EXTL2</t>
  </si>
  <si>
    <t xml:space="preserve">Exostosin-like glycosyltransferase 2</t>
  </si>
  <si>
    <t xml:space="preserve">2135</t>
  </si>
  <si>
    <t xml:space="preserve">N-acetylglucosamine metabolic process</t>
  </si>
  <si>
    <t xml:space="preserve">Glucuronyl-galactosyl-proteoglycan 4-alpha-N-acetylglucosaminyltransferase activity</t>
  </si>
  <si>
    <t xml:space="preserve">ARGLU1</t>
  </si>
  <si>
    <t xml:space="preserve">Arginine and glutamate rich 1</t>
  </si>
  <si>
    <t xml:space="preserve">55082</t>
  </si>
  <si>
    <t xml:space="preserve">C1QA</t>
  </si>
  <si>
    <t xml:space="preserve">Complement component 1, q subcomponent, A chain</t>
  </si>
  <si>
    <t xml:space="preserve">712</t>
  </si>
  <si>
    <t xml:space="preserve">Complement activation</t>
  </si>
  <si>
    <t xml:space="preserve">PIN1</t>
  </si>
  <si>
    <t xml:space="preserve">Peptidylprolyl cis/trans isomerase, NIMA-interacting 1</t>
  </si>
  <si>
    <t xml:space="preserve">5300</t>
  </si>
  <si>
    <t xml:space="preserve">SOCS5</t>
  </si>
  <si>
    <t xml:space="preserve">Suppressor of cytokine signaling 5</t>
  </si>
  <si>
    <t xml:space="preserve">9655</t>
  </si>
  <si>
    <t xml:space="preserve">Epidermal growth factor receptor binding</t>
  </si>
  <si>
    <t xml:space="preserve">DROSHA</t>
  </si>
  <si>
    <t xml:space="preserve">Drosha, ribonuclease type III</t>
  </si>
  <si>
    <t xml:space="preserve">29102</t>
  </si>
  <si>
    <t xml:space="preserve">Gene expression</t>
  </si>
  <si>
    <t xml:space="preserve">MED24</t>
  </si>
  <si>
    <t xml:space="preserve">Mediator complex subunit 24</t>
  </si>
  <si>
    <t xml:space="preserve">9862</t>
  </si>
  <si>
    <t xml:space="preserve">C12orf10</t>
  </si>
  <si>
    <t xml:space="preserve">Chromosome 12 open reading frame 10</t>
  </si>
  <si>
    <t xml:space="preserve">60314</t>
  </si>
  <si>
    <t xml:space="preserve">Pigmentation</t>
  </si>
  <si>
    <t xml:space="preserve">BBS1</t>
  </si>
  <si>
    <t xml:space="preserve">Bardet-Biedl syndrome 1</t>
  </si>
  <si>
    <t xml:space="preserve">582</t>
  </si>
  <si>
    <t xml:space="preserve">PKN1</t>
  </si>
  <si>
    <t xml:space="preserve">Protein kinase N1</t>
  </si>
  <si>
    <t xml:space="preserve">5585</t>
  </si>
  <si>
    <t xml:space="preserve">GNAZ</t>
  </si>
  <si>
    <t xml:space="preserve">Guanine nucleotide binding protein (G protein), alpha z polypeptide</t>
  </si>
  <si>
    <t xml:space="preserve">2781</t>
  </si>
  <si>
    <t xml:space="preserve">MRPL34</t>
  </si>
  <si>
    <t xml:space="preserve">Mitochondrial ribosomal protein L34</t>
  </si>
  <si>
    <t xml:space="preserve">64981</t>
  </si>
  <si>
    <t xml:space="preserve">Mitochondrial ribosome</t>
  </si>
  <si>
    <t xml:space="preserve">Structural constituent of ribosome</t>
  </si>
  <si>
    <t xml:space="preserve">BCL2A1</t>
  </si>
  <si>
    <t xml:space="preserve">BCL2-related protein A1</t>
  </si>
  <si>
    <t xml:space="preserve">597</t>
  </si>
  <si>
    <t xml:space="preserve">SEPT6</t>
  </si>
  <si>
    <t xml:space="preserve">Septin 6</t>
  </si>
  <si>
    <t xml:space="preserve">23157</t>
  </si>
  <si>
    <t xml:space="preserve">VAMP2</t>
  </si>
  <si>
    <t xml:space="preserve">Vesicle-associated membrane protein 2 (synaptobrevin 2)</t>
  </si>
  <si>
    <t xml:space="preserve">6844</t>
  </si>
  <si>
    <t xml:space="preserve">EXOC7</t>
  </si>
  <si>
    <t xml:space="preserve">Exocyst complex component 7</t>
  </si>
  <si>
    <t xml:space="preserve">23265</t>
  </si>
  <si>
    <t xml:space="preserve">Exocyst</t>
  </si>
  <si>
    <t xml:space="preserve">CCDC91</t>
  </si>
  <si>
    <t xml:space="preserve">Coiled-coil domain containing 91</t>
  </si>
  <si>
    <t xml:space="preserve">55297</t>
  </si>
  <si>
    <t xml:space="preserve">Identical protein binding</t>
  </si>
  <si>
    <t xml:space="preserve">FH</t>
  </si>
  <si>
    <t xml:space="preserve">Fumarate hydratase</t>
  </si>
  <si>
    <t xml:space="preserve">2271</t>
  </si>
  <si>
    <t xml:space="preserve">Fumarate hydratase activity</t>
  </si>
  <si>
    <t xml:space="preserve">BZRAP1</t>
  </si>
  <si>
    <t xml:space="preserve">Benzodiazapine receptor (peripheral) associated protein 1</t>
  </si>
  <si>
    <t xml:space="preserve">9256</t>
  </si>
  <si>
    <t xml:space="preserve">IARS</t>
  </si>
  <si>
    <t xml:space="preserve">Isoleucyl-tRNA synthetase</t>
  </si>
  <si>
    <t xml:space="preserve">3376</t>
  </si>
  <si>
    <t xml:space="preserve">TRNA aminoacylation for protein translation</t>
  </si>
  <si>
    <t xml:space="preserve">Aminoacyl-tRNA editing activity</t>
  </si>
  <si>
    <t xml:space="preserve">TNPO2</t>
  </si>
  <si>
    <t xml:space="preserve">Transportin 2</t>
  </si>
  <si>
    <t xml:space="preserve">30000</t>
  </si>
  <si>
    <t xml:space="preserve">TARDBP</t>
  </si>
  <si>
    <t xml:space="preserve">TAR DNA binding protein</t>
  </si>
  <si>
    <t xml:space="preserve">23435</t>
  </si>
  <si>
    <t xml:space="preserve">PDE4C</t>
  </si>
  <si>
    <t xml:space="preserve">Phosphodiesterase 4C, cAMP-specific</t>
  </si>
  <si>
    <t xml:space="preserve">5143</t>
  </si>
  <si>
    <t xml:space="preserve">CAMP catabolic process</t>
  </si>
  <si>
    <t xml:space="preserve">3',5'-cyclic-AMP phosphodiesterase activity</t>
  </si>
  <si>
    <t xml:space="preserve">ZMYM2</t>
  </si>
  <si>
    <t xml:space="preserve">Zinc finger, MYM-type 2</t>
  </si>
  <si>
    <t xml:space="preserve">7750</t>
  </si>
  <si>
    <t xml:space="preserve">ARMCX5</t>
  </si>
  <si>
    <t xml:space="preserve">Armadillo repeat containing, X-linked 5</t>
  </si>
  <si>
    <t xml:space="preserve">64860</t>
  </si>
  <si>
    <t xml:space="preserve">PKD1</t>
  </si>
  <si>
    <t xml:space="preserve">Polycystic kidney disease 1 (autosomal dominant)</t>
  </si>
  <si>
    <t xml:space="preserve">5310</t>
  </si>
  <si>
    <t xml:space="preserve">Polycystin complex</t>
  </si>
  <si>
    <t xml:space="preserve">Cartilage condensation</t>
  </si>
  <si>
    <t xml:space="preserve">Cation channel activity</t>
  </si>
  <si>
    <t xml:space="preserve">CCND3</t>
  </si>
  <si>
    <t xml:space="preserve">Cyclin D3</t>
  </si>
  <si>
    <t xml:space="preserve">896</t>
  </si>
  <si>
    <t xml:space="preserve">ATP6V1G1</t>
  </si>
  <si>
    <t xml:space="preserve">ATPase, H+ transporting, lysosomal 13kDa, V1 subunit G1</t>
  </si>
  <si>
    <t xml:space="preserve">9550</t>
  </si>
  <si>
    <t xml:space="preserve">Hydrolase activity, acting on acid anhydrides, catalyzing transmembrane movement of substances</t>
  </si>
  <si>
    <t xml:space="preserve">FBXW12</t>
  </si>
  <si>
    <t xml:space="preserve">F-box and WD repeat domain containing 12</t>
  </si>
  <si>
    <t xml:space="preserve">285231</t>
  </si>
  <si>
    <t xml:space="preserve">HSDL2</t>
  </si>
  <si>
    <t xml:space="preserve">Hydroxysteroid dehydrogenase like 2</t>
  </si>
  <si>
    <t xml:space="preserve">84263</t>
  </si>
  <si>
    <t xml:space="preserve">SCRG1</t>
  </si>
  <si>
    <t xml:space="preserve">Stimulator of chondrogenesis 1</t>
  </si>
  <si>
    <t xml:space="preserve">11341</t>
  </si>
  <si>
    <t xml:space="preserve">MAP4K4</t>
  </si>
  <si>
    <t xml:space="preserve">Mitogen-activated protein kinase kinase kinase kinase 4</t>
  </si>
  <si>
    <t xml:space="preserve">9448</t>
  </si>
  <si>
    <t xml:space="preserve">ATP6V0B</t>
  </si>
  <si>
    <t xml:space="preserve">ATPase, H+ transporting, lysosomal 21kDa, V0 subunit b</t>
  </si>
  <si>
    <t xml:space="preserve">533</t>
  </si>
  <si>
    <t xml:space="preserve">FAM193A</t>
  </si>
  <si>
    <t xml:space="preserve">Family with sequence similarity 193, member A</t>
  </si>
  <si>
    <t xml:space="preserve">8603</t>
  </si>
  <si>
    <t xml:space="preserve">TOP2B</t>
  </si>
  <si>
    <t xml:space="preserve">Topoisomerase (DNA) II beta 180kDa</t>
  </si>
  <si>
    <t xml:space="preserve">7155</t>
  </si>
  <si>
    <t xml:space="preserve">Resolution of meiotic recombination intermediates</t>
  </si>
  <si>
    <t xml:space="preserve">TMOD1</t>
  </si>
  <si>
    <t xml:space="preserve">Tropomodulin 1</t>
  </si>
  <si>
    <t xml:space="preserve">7111</t>
  </si>
  <si>
    <t xml:space="preserve">Adult locomotory behavior</t>
  </si>
  <si>
    <t xml:space="preserve">COQ9</t>
  </si>
  <si>
    <t xml:space="preserve">Coenzyme Q9 homolog (S. cerevisiae)</t>
  </si>
  <si>
    <t xml:space="preserve">57017</t>
  </si>
  <si>
    <t xml:space="preserve">Ubiquinone biosynthetic process</t>
  </si>
  <si>
    <t xml:space="preserve">DYRK1A</t>
  </si>
  <si>
    <t xml:space="preserve">Dual-specificity tyrosine-(Y)-phosphorylation regulated kinase 1A</t>
  </si>
  <si>
    <t xml:space="preserve">1859</t>
  </si>
  <si>
    <t xml:space="preserve">DYNC1LI1</t>
  </si>
  <si>
    <t xml:space="preserve">Dynein, cytoplasmic 1, light intermediate chain 1</t>
  </si>
  <si>
    <t xml:space="preserve">51143</t>
  </si>
  <si>
    <t xml:space="preserve">SRPK2</t>
  </si>
  <si>
    <t xml:space="preserve">SRSF protein kinase 2</t>
  </si>
  <si>
    <t xml:space="preserve">6733</t>
  </si>
  <si>
    <t xml:space="preserve">MADD</t>
  </si>
  <si>
    <t xml:space="preserve">MAP-kinase activating death domain</t>
  </si>
  <si>
    <t xml:space="preserve">8567</t>
  </si>
  <si>
    <t xml:space="preserve">LAPTM5</t>
  </si>
  <si>
    <t xml:space="preserve">Lysosomal protein transmembrane 5</t>
  </si>
  <si>
    <t xml:space="preserve">7805</t>
  </si>
  <si>
    <t xml:space="preserve">ZNF83</t>
  </si>
  <si>
    <t xml:space="preserve">Zinc finger protein 83</t>
  </si>
  <si>
    <t xml:space="preserve">55769</t>
  </si>
  <si>
    <t xml:space="preserve">SCAND1</t>
  </si>
  <si>
    <t xml:space="preserve">SCAN domain containing 1</t>
  </si>
  <si>
    <t xml:space="preserve">51282</t>
  </si>
  <si>
    <t xml:space="preserve">Sequence-specific DNA binding RNA polymerase II transcription factor activity</t>
  </si>
  <si>
    <t xml:space="preserve">CHD8</t>
  </si>
  <si>
    <t xml:space="preserve">Chromodomain helicase DNA binding protein 8</t>
  </si>
  <si>
    <t xml:space="preserve">57680</t>
  </si>
  <si>
    <t xml:space="preserve">CRELD1</t>
  </si>
  <si>
    <t xml:space="preserve">Cysteine-rich with EGF-like domains 1</t>
  </si>
  <si>
    <t xml:space="preserve">78987</t>
  </si>
  <si>
    <t xml:space="preserve">Endocardial cushion development</t>
  </si>
  <si>
    <t xml:space="preserve">SETD5</t>
  </si>
  <si>
    <t xml:space="preserve">SET domain containing 5</t>
  </si>
  <si>
    <t xml:space="preserve">55209</t>
  </si>
  <si>
    <t xml:space="preserve">SDHD</t>
  </si>
  <si>
    <t xml:space="preserve">Succinate dehydrogenase complex, subunit D, integral membrane protein</t>
  </si>
  <si>
    <t xml:space="preserve">6392</t>
  </si>
  <si>
    <t xml:space="preserve">Succinate dehydrogenase activity</t>
  </si>
  <si>
    <t xml:space="preserve">AP2B1</t>
  </si>
  <si>
    <t xml:space="preserve">Adaptor-related protein complex 2, beta 1 subunit</t>
  </si>
  <si>
    <t xml:space="preserve">163</t>
  </si>
  <si>
    <t xml:space="preserve">PIKFYVE</t>
  </si>
  <si>
    <t xml:space="preserve">Phosphoinositide kinase, FYVE finger containing</t>
  </si>
  <si>
    <t xml:space="preserve">200576</t>
  </si>
  <si>
    <t xml:space="preserve">1-phosphatidylinositol-3-phosphate 5-kinase activity</t>
  </si>
  <si>
    <t xml:space="preserve">CASP4</t>
  </si>
  <si>
    <t xml:space="preserve">Caspase 4, apoptosis-related cysteine peptidase</t>
  </si>
  <si>
    <t xml:space="preserve">837</t>
  </si>
  <si>
    <t xml:space="preserve">PHF1</t>
  </si>
  <si>
    <t xml:space="preserve">PHD finger protein 1</t>
  </si>
  <si>
    <t xml:space="preserve">5252</t>
  </si>
  <si>
    <t xml:space="preserve">MTCH2</t>
  </si>
  <si>
    <t xml:space="preserve">Mitochondrial carrier 2</t>
  </si>
  <si>
    <t xml:space="preserve">23788</t>
  </si>
  <si>
    <t xml:space="preserve">RAB40B</t>
  </si>
  <si>
    <t xml:space="preserve">RAB40B, member RAS oncogene family</t>
  </si>
  <si>
    <t xml:space="preserve">10966</t>
  </si>
  <si>
    <t xml:space="preserve">HECTD3</t>
  </si>
  <si>
    <t xml:space="preserve">HECT domain containing E3 ubiquitin protein ligase 3</t>
  </si>
  <si>
    <t xml:space="preserve">79654</t>
  </si>
  <si>
    <t xml:space="preserve">SLC31A2</t>
  </si>
  <si>
    <t xml:space="preserve">Solute carrier family 31 (copper transporter), member 2</t>
  </si>
  <si>
    <t xml:space="preserve">1318</t>
  </si>
  <si>
    <t xml:space="preserve">HSPB11</t>
  </si>
  <si>
    <t xml:space="preserve">Heat shock protein family B (small), member 11</t>
  </si>
  <si>
    <t xml:space="preserve">51668</t>
  </si>
  <si>
    <t xml:space="preserve">SLC2A9</t>
  </si>
  <si>
    <t xml:space="preserve">Solute carrier family 2 (facilitated glucose transporter), member 9</t>
  </si>
  <si>
    <t xml:space="preserve">56606</t>
  </si>
  <si>
    <t xml:space="preserve">Glucose transport</t>
  </si>
  <si>
    <t xml:space="preserve">THTPA</t>
  </si>
  <si>
    <t xml:space="preserve">Thiamine triphosphatase</t>
  </si>
  <si>
    <t xml:space="preserve">79178</t>
  </si>
  <si>
    <t xml:space="preserve">CBFB</t>
  </si>
  <si>
    <t xml:space="preserve">Core-binding factor, beta subunit</t>
  </si>
  <si>
    <t xml:space="preserve">865</t>
  </si>
  <si>
    <t xml:space="preserve">Osteoblast differentiation</t>
  </si>
  <si>
    <t xml:space="preserve">TAF1D</t>
  </si>
  <si>
    <t xml:space="preserve">TATA box binding protein (TBP)-associated factor, RNA polymerase I, D, 41kDa</t>
  </si>
  <si>
    <t xml:space="preserve">79101</t>
  </si>
  <si>
    <t xml:space="preserve">SAT1</t>
  </si>
  <si>
    <t xml:space="preserve">Spermidine/spermine N1-acetyltransferase 1</t>
  </si>
  <si>
    <t xml:space="preserve">6303</t>
  </si>
  <si>
    <t xml:space="preserve">Diamine N-acetyltransferase activity</t>
  </si>
  <si>
    <t xml:space="preserve">NUPR1</t>
  </si>
  <si>
    <t xml:space="preserve">Nuclear protein, transcriptional regulator, 1</t>
  </si>
  <si>
    <t xml:space="preserve">26471</t>
  </si>
  <si>
    <t xml:space="preserve">RCBTB1</t>
  </si>
  <si>
    <t xml:space="preserve">Regulator of chromosome condensation (RCC1) and BTB (POZ) domain containing protein 1</t>
  </si>
  <si>
    <t xml:space="preserve">55213</t>
  </si>
  <si>
    <t xml:space="preserve">ATP5G3</t>
  </si>
  <si>
    <t xml:space="preserve">ATP synthase, H+ transporting, mitochondrial Fo complex, subunit C3 (subunit 9)</t>
  </si>
  <si>
    <t xml:space="preserve">518</t>
  </si>
  <si>
    <t xml:space="preserve">Mitochondrial proton-transporting ATP synthase complex</t>
  </si>
  <si>
    <t xml:space="preserve">ATP synthesis coupled proton transport</t>
  </si>
  <si>
    <t xml:space="preserve">ANK1</t>
  </si>
  <si>
    <t xml:space="preserve">Ankyrin 1, erythrocytic</t>
  </si>
  <si>
    <t xml:space="preserve">286</t>
  </si>
  <si>
    <t xml:space="preserve">Porphyrin-containing compound biosynthetic process</t>
  </si>
  <si>
    <t xml:space="preserve">NEMF</t>
  </si>
  <si>
    <t xml:space="preserve">Nuclear export mediator factor</t>
  </si>
  <si>
    <t xml:space="preserve">9147</t>
  </si>
  <si>
    <t xml:space="preserve">Nuclear export</t>
  </si>
  <si>
    <t xml:space="preserve">NEK9</t>
  </si>
  <si>
    <t xml:space="preserve">NIMA-related kinase 9</t>
  </si>
  <si>
    <t xml:space="preserve">91754</t>
  </si>
  <si>
    <t xml:space="preserve">BPTF</t>
  </si>
  <si>
    <t xml:space="preserve">Bromodomain PHD finger transcription factor</t>
  </si>
  <si>
    <t xml:space="preserve">2186</t>
  </si>
  <si>
    <t xml:space="preserve">BCOR</t>
  </si>
  <si>
    <t xml:space="preserve">BCL6 corepressor</t>
  </si>
  <si>
    <t xml:space="preserve">54880</t>
  </si>
  <si>
    <t xml:space="preserve">SPECC1L</t>
  </si>
  <si>
    <t xml:space="preserve">Sperm antigen with calponin homology and coiled-coil domains 1-like</t>
  </si>
  <si>
    <t xml:space="preserve">23384</t>
  </si>
  <si>
    <t xml:space="preserve">Negative regulation of microtubule depolymerization</t>
  </si>
  <si>
    <t xml:space="preserve">ATP6V0C</t>
  </si>
  <si>
    <t xml:space="preserve">ATPase, H+ transporting, lysosomal 16kDa, V0 subunit c</t>
  </si>
  <si>
    <t xml:space="preserve">527</t>
  </si>
  <si>
    <t xml:space="preserve">LOC100505761</t>
  </si>
  <si>
    <t xml:space="preserve">Uncharacterized LOC100505761</t>
  </si>
  <si>
    <t xml:space="preserve">100505761</t>
  </si>
  <si>
    <t xml:space="preserve">DDX24</t>
  </si>
  <si>
    <t xml:space="preserve">DEAD (Asp-Glu-Ala-Asp) box helicase 24</t>
  </si>
  <si>
    <t xml:space="preserve">57062</t>
  </si>
  <si>
    <t xml:space="preserve">RNA metabolic process</t>
  </si>
  <si>
    <t xml:space="preserve">TMEM66</t>
  </si>
  <si>
    <t xml:space="preserve">Transmembrane protein 66</t>
  </si>
  <si>
    <t xml:space="preserve">51669</t>
  </si>
  <si>
    <t xml:space="preserve">Regulation of store-operated calcium entry</t>
  </si>
  <si>
    <t xml:space="preserve">C1orf63</t>
  </si>
  <si>
    <t xml:space="preserve">Chromosome 1 open reading frame 63</t>
  </si>
  <si>
    <t xml:space="preserve">57035</t>
  </si>
  <si>
    <t xml:space="preserve">MYO5A</t>
  </si>
  <si>
    <t xml:space="preserve">Myosin VA (heavy chain 12, myoxin)</t>
  </si>
  <si>
    <t xml:space="preserve">4644</t>
  </si>
  <si>
    <t xml:space="preserve">Microfilament motor activity</t>
  </si>
  <si>
    <t xml:space="preserve">ZNF432</t>
  </si>
  <si>
    <t xml:space="preserve">Zinc finger protein 432</t>
  </si>
  <si>
    <t xml:space="preserve">9668</t>
  </si>
  <si>
    <t xml:space="preserve">CRK</t>
  </si>
  <si>
    <t xml:space="preserve">V-crk avian sarcoma virus CT10 oncogene homolog</t>
  </si>
  <si>
    <t xml:space="preserve">1398</t>
  </si>
  <si>
    <t xml:space="preserve">FAM216A</t>
  </si>
  <si>
    <t xml:space="preserve">Family with sequence similarity 216, member A</t>
  </si>
  <si>
    <t xml:space="preserve">29902</t>
  </si>
  <si>
    <t xml:space="preserve">ANKRD46</t>
  </si>
  <si>
    <t xml:space="preserve">Ankyrin repeat domain 46</t>
  </si>
  <si>
    <t xml:space="preserve">157567</t>
  </si>
  <si>
    <t xml:space="preserve">CASC3</t>
  </si>
  <si>
    <t xml:space="preserve">Cancer susceptibility candidate 3</t>
  </si>
  <si>
    <t xml:space="preserve">22794</t>
  </si>
  <si>
    <t xml:space="preserve">C16orf80</t>
  </si>
  <si>
    <t xml:space="preserve">Chromosome 16 open reading frame 80</t>
  </si>
  <si>
    <t xml:space="preserve">29105</t>
  </si>
  <si>
    <t xml:space="preserve">LCP1</t>
  </si>
  <si>
    <t xml:space="preserve">Lymphocyte cytosolic protein 1 (L-plastin)</t>
  </si>
  <si>
    <t xml:space="preserve">3936</t>
  </si>
  <si>
    <t xml:space="preserve">Phagocytic cup</t>
  </si>
  <si>
    <t xml:space="preserve">T cell activation involved in immune response</t>
  </si>
  <si>
    <t xml:space="preserve">NDUFV2</t>
  </si>
  <si>
    <t xml:space="preserve">NADH dehydrogenase (ubiquinone) flavoprotein 2, 24kDa</t>
  </si>
  <si>
    <t xml:space="preserve">4729</t>
  </si>
  <si>
    <t xml:space="preserve">Mitochondrial electron transport, NADH to ubiquinone</t>
  </si>
  <si>
    <t xml:space="preserve">NADH dehydrogenase (ubiquinone) activity</t>
  </si>
  <si>
    <t xml:space="preserve">IFT81</t>
  </si>
  <si>
    <t xml:space="preserve">Intraflagellar transport 81 homolog (Chlamydomonas)</t>
  </si>
  <si>
    <t xml:space="preserve">28981</t>
  </si>
  <si>
    <t xml:space="preserve">TCTA</t>
  </si>
  <si>
    <t xml:space="preserve">T-cell leukemia translocation altered</t>
  </si>
  <si>
    <t xml:space="preserve">6988</t>
  </si>
  <si>
    <t xml:space="preserve">COMMD9</t>
  </si>
  <si>
    <t xml:space="preserve">COMM domain containing 9</t>
  </si>
  <si>
    <t xml:space="preserve">29099</t>
  </si>
  <si>
    <t xml:space="preserve">ROGDI</t>
  </si>
  <si>
    <t xml:space="preserve">Rogdi homolog (Drosophila)</t>
  </si>
  <si>
    <t xml:space="preserve">79641</t>
  </si>
  <si>
    <t xml:space="preserve">BAG3</t>
  </si>
  <si>
    <t xml:space="preserve">BCL2-associated athanogene 3</t>
  </si>
  <si>
    <t xml:space="preserve">9531</t>
  </si>
  <si>
    <t xml:space="preserve">FKBP9</t>
  </si>
  <si>
    <t xml:space="preserve">FK506 binding protein 9, 63 kDa</t>
  </si>
  <si>
    <t xml:space="preserve">11328</t>
  </si>
  <si>
    <t xml:space="preserve">SNRNP70</t>
  </si>
  <si>
    <t xml:space="preserve">Small nuclear ribonucleoprotein 70kDa (U1)</t>
  </si>
  <si>
    <t xml:space="preserve">6625</t>
  </si>
  <si>
    <t xml:space="preserve">EIF4G3</t>
  </si>
  <si>
    <t xml:space="preserve">Eukaryotic translation initiation factor 4 gamma, 3</t>
  </si>
  <si>
    <t xml:space="preserve">8672</t>
  </si>
  <si>
    <t xml:space="preserve">Regulation of translational initiation</t>
  </si>
  <si>
    <t xml:space="preserve">RNA cap binding</t>
  </si>
  <si>
    <t xml:space="preserve">RBBP4</t>
  </si>
  <si>
    <t xml:space="preserve">Retinoblastoma binding protein 4</t>
  </si>
  <si>
    <t xml:space="preserve">5928</t>
  </si>
  <si>
    <t xml:space="preserve">APBB2</t>
  </si>
  <si>
    <t xml:space="preserve">Amyloid beta (A4) precursor protein-binding, family B, member 2</t>
  </si>
  <si>
    <t xml:space="preserve">323</t>
  </si>
  <si>
    <t xml:space="preserve">FCER1G</t>
  </si>
  <si>
    <t xml:space="preserve">Fc fragment of IgE, high affinity I, receptor for; gamma polypeptide</t>
  </si>
  <si>
    <t xml:space="preserve">2207</t>
  </si>
  <si>
    <t xml:space="preserve">Positive regulation of type IIa hypersensitivity</t>
  </si>
  <si>
    <t xml:space="preserve">IgE receptor activity</t>
  </si>
  <si>
    <t xml:space="preserve">PRDX1</t>
  </si>
  <si>
    <t xml:space="preserve">Peroxiredoxin 1</t>
  </si>
  <si>
    <t xml:space="preserve">5052</t>
  </si>
  <si>
    <t xml:space="preserve">TARBP1</t>
  </si>
  <si>
    <t xml:space="preserve">TAR (HIV-1) RNA binding protein 1</t>
  </si>
  <si>
    <t xml:space="preserve">6894</t>
  </si>
  <si>
    <t xml:space="preserve">SLC38A10</t>
  </si>
  <si>
    <t xml:space="preserve">Solute carrier family 38, member 10</t>
  </si>
  <si>
    <t xml:space="preserve">124565</t>
  </si>
  <si>
    <t xml:space="preserve">SRSF11</t>
  </si>
  <si>
    <t xml:space="preserve">Serine/arginine-rich splicing factor 11</t>
  </si>
  <si>
    <t xml:space="preserve">9295</t>
  </si>
  <si>
    <t xml:space="preserve">TMED5</t>
  </si>
  <si>
    <t xml:space="preserve">Transmembrane emp24 protein transport domain containing 5</t>
  </si>
  <si>
    <t xml:space="preserve">50999</t>
  </si>
  <si>
    <t xml:space="preserve">AP3M2</t>
  </si>
  <si>
    <t xml:space="preserve">Adaptor-related protein complex 3, mu 2 subunit</t>
  </si>
  <si>
    <t xml:space="preserve">10947</t>
  </si>
  <si>
    <t xml:space="preserve">CTNND2</t>
  </si>
  <si>
    <t xml:space="preserve">Catenin (cadherin-associated protein), delta 2</t>
  </si>
  <si>
    <t xml:space="preserve">1501</t>
  </si>
  <si>
    <t xml:space="preserve">Morphogenesis of a branching structure</t>
  </si>
  <si>
    <t xml:space="preserve">UBE3A</t>
  </si>
  <si>
    <t xml:space="preserve">Ubiquitin protein ligase E3A</t>
  </si>
  <si>
    <t xml:space="preserve">7337</t>
  </si>
  <si>
    <t xml:space="preserve">Ovarian follicle development</t>
  </si>
  <si>
    <t xml:space="preserve">RNF19B</t>
  </si>
  <si>
    <t xml:space="preserve">Ring finger protein 19B</t>
  </si>
  <si>
    <t xml:space="preserve">127544</t>
  </si>
  <si>
    <t xml:space="preserve">ECHDC1</t>
  </si>
  <si>
    <t xml:space="preserve">Enoyl CoA hydratase domain containing 1</t>
  </si>
  <si>
    <t xml:space="preserve">55862</t>
  </si>
  <si>
    <t xml:space="preserve">Methylmalonyl-CoA decarboxylase activity</t>
  </si>
  <si>
    <t xml:space="preserve">PSMD14</t>
  </si>
  <si>
    <t xml:space="preserve">Proteasome (prosome, macropain) 26S subunit, non-ATPase, 14</t>
  </si>
  <si>
    <t xml:space="preserve">10213</t>
  </si>
  <si>
    <t xml:space="preserve">CCNL2</t>
  </si>
  <si>
    <t xml:space="preserve">Cyclin L2</t>
  </si>
  <si>
    <t xml:space="preserve">81669</t>
  </si>
  <si>
    <t xml:space="preserve">TUG1</t>
  </si>
  <si>
    <t xml:space="preserve">Taurine upregulated 1 (non-protein coding)</t>
  </si>
  <si>
    <t xml:space="preserve">55000</t>
  </si>
  <si>
    <t xml:space="preserve">APP</t>
  </si>
  <si>
    <t xml:space="preserve">Amyloid beta (A4) precursor protein</t>
  </si>
  <si>
    <t xml:space="preserve">351</t>
  </si>
  <si>
    <t xml:space="preserve">G2 phase of mitotic cell cycle</t>
  </si>
  <si>
    <t xml:space="preserve">ESRRA</t>
  </si>
  <si>
    <t xml:space="preserve">Estrogen-related receptor alpha</t>
  </si>
  <si>
    <t xml:space="preserve">2101</t>
  </si>
  <si>
    <t xml:space="preserve">INPPL1</t>
  </si>
  <si>
    <t xml:space="preserve">Inositol polyphosphate phosphatase-like 1</t>
  </si>
  <si>
    <t xml:space="preserve">3636</t>
  </si>
  <si>
    <t xml:space="preserve">Endochondral ossification</t>
  </si>
  <si>
    <t xml:space="preserve">PARVB</t>
  </si>
  <si>
    <t xml:space="preserve">Parvin, beta</t>
  </si>
  <si>
    <t xml:space="preserve">29780</t>
  </si>
  <si>
    <t xml:space="preserve">WWOX</t>
  </si>
  <si>
    <t xml:space="preserve">WW domain containing oxidoreductase</t>
  </si>
  <si>
    <t xml:space="preserve">51741</t>
  </si>
  <si>
    <t xml:space="preserve">TRIM22</t>
  </si>
  <si>
    <t xml:space="preserve">Tripartite motif containing 22</t>
  </si>
  <si>
    <t xml:space="preserve">10346</t>
  </si>
  <si>
    <t xml:space="preserve">MTMR3</t>
  </si>
  <si>
    <t xml:space="preserve">Myotubularin related protein 3</t>
  </si>
  <si>
    <t xml:space="preserve">8897</t>
  </si>
  <si>
    <t xml:space="preserve">Phosphatidylinositol-3-phosphatase activity</t>
  </si>
  <si>
    <t xml:space="preserve">SOX13</t>
  </si>
  <si>
    <t xml:space="preserve">SRY (sex determining region Y)-box 13</t>
  </si>
  <si>
    <t xml:space="preserve">9580</t>
  </si>
  <si>
    <t xml:space="preserve">VPS54</t>
  </si>
  <si>
    <t xml:space="preserve">Vacuolar protein sorting 54 homolog (S. cerevisiae)</t>
  </si>
  <si>
    <t xml:space="preserve">51542</t>
  </si>
  <si>
    <t xml:space="preserve">GARP complex</t>
  </si>
  <si>
    <t xml:space="preserve">SLCO2B1</t>
  </si>
  <si>
    <t xml:space="preserve">Solute carrier organic anion transporter family, member 2B1</t>
  </si>
  <si>
    <t xml:space="preserve">11309</t>
  </si>
  <si>
    <t xml:space="preserve">Sodium-independent organic anion transport</t>
  </si>
  <si>
    <t xml:space="preserve">Organic anion transmembrane transporter activity</t>
  </si>
  <si>
    <t xml:space="preserve">PABPN1</t>
  </si>
  <si>
    <t xml:space="preserve">Poly(A) binding protein, nuclear 1</t>
  </si>
  <si>
    <t xml:space="preserve">8106</t>
  </si>
  <si>
    <t xml:space="preserve">ARMCX6</t>
  </si>
  <si>
    <t xml:space="preserve">Armadillo repeat containing, X-linked 6</t>
  </si>
  <si>
    <t xml:space="preserve">54470</t>
  </si>
  <si>
    <t xml:space="preserve">PPP3CB</t>
  </si>
  <si>
    <t xml:space="preserve">Protein phosphatase 3, catalytic subunit, beta isozyme</t>
  </si>
  <si>
    <t xml:space="preserve">5532</t>
  </si>
  <si>
    <t xml:space="preserve">SIRT1</t>
  </si>
  <si>
    <t xml:space="preserve">Sirtuin 1</t>
  </si>
  <si>
    <t xml:space="preserve">23411</t>
  </si>
  <si>
    <t xml:space="preserve">NKTR</t>
  </si>
  <si>
    <t xml:space="preserve">Natural killer-tumor recognition sequence</t>
  </si>
  <si>
    <t xml:space="preserve">4820</t>
  </si>
  <si>
    <t xml:space="preserve">ABHD10</t>
  </si>
  <si>
    <t xml:space="preserve">Abhydrolase domain containing 10</t>
  </si>
  <si>
    <t xml:space="preserve">55347</t>
  </si>
  <si>
    <t xml:space="preserve">Glucuronoside catabolic process</t>
  </si>
  <si>
    <t xml:space="preserve">Hydrolase activity, hydrolyzing O-glycosyl compounds</t>
  </si>
  <si>
    <t xml:space="preserve">IFT46</t>
  </si>
  <si>
    <t xml:space="preserve">Intraflagellar transport 46 homolog (Chlamydomonas)</t>
  </si>
  <si>
    <t xml:space="preserve">56912</t>
  </si>
  <si>
    <t xml:space="preserve">CERS2</t>
  </si>
  <si>
    <t xml:space="preserve">Ceramide synthase 2</t>
  </si>
  <si>
    <t xml:space="preserve">29956</t>
  </si>
  <si>
    <t xml:space="preserve">Sphingolipid metabolic process</t>
  </si>
  <si>
    <t xml:space="preserve">APLP2</t>
  </si>
  <si>
    <t xml:space="preserve">Amyloid beta (A4) precursor-like protein 2</t>
  </si>
  <si>
    <t xml:space="preserve">334</t>
  </si>
  <si>
    <t xml:space="preserve">Suckling behavior</t>
  </si>
  <si>
    <t xml:space="preserve">DHFR</t>
  </si>
  <si>
    <t xml:space="preserve">Dihydrofolate reductase</t>
  </si>
  <si>
    <t xml:space="preserve">1719</t>
  </si>
  <si>
    <t xml:space="preserve">PSD4</t>
  </si>
  <si>
    <t xml:space="preserve">Pleckstrin and Sec7 domain containing 4</t>
  </si>
  <si>
    <t xml:space="preserve">23550</t>
  </si>
  <si>
    <t xml:space="preserve">Neuron differentiation</t>
  </si>
  <si>
    <t xml:space="preserve">ARF guanyl-nucleotide exchange factor activity</t>
  </si>
  <si>
    <t xml:space="preserve">ATP5J</t>
  </si>
  <si>
    <t xml:space="preserve">ATP synthase, H+ transporting, mitochondrial Fo complex, subunit F6</t>
  </si>
  <si>
    <t xml:space="preserve">522</t>
  </si>
  <si>
    <t xml:space="preserve">Mitochondrial proton-transporting ATP synthase complex, coupling factor F(o)</t>
  </si>
  <si>
    <t xml:space="preserve">SPATA7</t>
  </si>
  <si>
    <t xml:space="preserve">Spermatogenesis associated 7</t>
  </si>
  <si>
    <t xml:space="preserve">55812</t>
  </si>
  <si>
    <t xml:space="preserve">Visual perception</t>
  </si>
  <si>
    <t xml:space="preserve">PPOX</t>
  </si>
  <si>
    <t xml:space="preserve">Protoporphyrinogen oxidase</t>
  </si>
  <si>
    <t xml:space="preserve">5498</t>
  </si>
  <si>
    <t xml:space="preserve">Porphyrin-containing compound metabolic process</t>
  </si>
  <si>
    <t xml:space="preserve">Oxygen-dependent protoporphyrinogen oxidase activity</t>
  </si>
  <si>
    <t xml:space="preserve">POGZ</t>
  </si>
  <si>
    <t xml:space="preserve">Pogo transposable element with ZNF domain</t>
  </si>
  <si>
    <t xml:space="preserve">23126</t>
  </si>
  <si>
    <t xml:space="preserve">Mitotic sister chromatid cohesion</t>
  </si>
  <si>
    <t xml:space="preserve">HAUS2</t>
  </si>
  <si>
    <t xml:space="preserve">HAUS augmin-like complex, subunit 2</t>
  </si>
  <si>
    <t xml:space="preserve">55142</t>
  </si>
  <si>
    <t xml:space="preserve">CDC42BPB</t>
  </si>
  <si>
    <t xml:space="preserve">CDC42 binding protein kinase beta (DMPK-like)</t>
  </si>
  <si>
    <t xml:space="preserve">9578</t>
  </si>
  <si>
    <t xml:space="preserve">ZNF767</t>
  </si>
  <si>
    <t xml:space="preserve">Zinc finger family member 767</t>
  </si>
  <si>
    <t xml:space="preserve">79970</t>
  </si>
  <si>
    <t xml:space="preserve">NDUFS1</t>
  </si>
  <si>
    <t xml:space="preserve">NADH dehydrogenase (ubiquinone) Fe-S protein 1, 75kDa (NADH-coenzyme Q reductase)</t>
  </si>
  <si>
    <t xml:space="preserve">4719</t>
  </si>
  <si>
    <t xml:space="preserve">PTGS1</t>
  </si>
  <si>
    <t xml:space="preserve">Prostaglandin-endoperoxide synthase 1 (prostaglandin G/H synthase and cyclooxygenase)</t>
  </si>
  <si>
    <t xml:space="preserve">5742</t>
  </si>
  <si>
    <t xml:space="preserve">Photoreceptor outer segment</t>
  </si>
  <si>
    <t xml:space="preserve">RBM4B</t>
  </si>
  <si>
    <t xml:space="preserve">RNA binding motif protein 4B</t>
  </si>
  <si>
    <t xml:space="preserve">83759</t>
  </si>
  <si>
    <t xml:space="preserve">RSAD1</t>
  </si>
  <si>
    <t xml:space="preserve">Radical S-adenosyl methionine domain containing 1</t>
  </si>
  <si>
    <t xml:space="preserve">55316</t>
  </si>
  <si>
    <t xml:space="preserve">Coproporphyrinogen oxidase activity</t>
  </si>
  <si>
    <t xml:space="preserve">MCM3AP</t>
  </si>
  <si>
    <t xml:space="preserve">Minichromosome maintenance complex component 3 associated protein</t>
  </si>
  <si>
    <t xml:space="preserve">8888</t>
  </si>
  <si>
    <t xml:space="preserve">SFPQ</t>
  </si>
  <si>
    <t xml:space="preserve">Splicing factor proline/glutamine-rich</t>
  </si>
  <si>
    <t xml:space="preserve">6421</t>
  </si>
  <si>
    <t xml:space="preserve">INSR</t>
  </si>
  <si>
    <t xml:space="preserve">Insulin receptor</t>
  </si>
  <si>
    <t xml:space="preserve">3643</t>
  </si>
  <si>
    <t xml:space="preserve">KDM5B</t>
  </si>
  <si>
    <t xml:space="preserve">Lysine (K)-specific demethylase 5B</t>
  </si>
  <si>
    <t xml:space="preserve">10765</t>
  </si>
  <si>
    <t xml:space="preserve">NUMA1</t>
  </si>
  <si>
    <t xml:space="preserve">Nuclear mitotic apparatus protein 1</t>
  </si>
  <si>
    <t xml:space="preserve">4926</t>
  </si>
  <si>
    <t xml:space="preserve">XRCC1</t>
  </si>
  <si>
    <t xml:space="preserve">X-ray repair complementing defective repair in Chinese hamster cells 1</t>
  </si>
  <si>
    <t xml:space="preserve">7515</t>
  </si>
  <si>
    <t xml:space="preserve">Damaged DNA binding</t>
  </si>
  <si>
    <t xml:space="preserve">HSP90AB1</t>
  </si>
  <si>
    <t xml:space="preserve">Heat shock protein 90kDa alpha (cytosolic), class B member 1</t>
  </si>
  <si>
    <t xml:space="preserve">3326</t>
  </si>
  <si>
    <t xml:space="preserve">Placenta development</t>
  </si>
  <si>
    <t xml:space="preserve">UTP binding</t>
  </si>
  <si>
    <t xml:space="preserve">TCF7L1</t>
  </si>
  <si>
    <t xml:space="preserve">Transcription factor 7-like 1 (T-cell specific, HMG-box)</t>
  </si>
  <si>
    <t xml:space="preserve">83439</t>
  </si>
  <si>
    <t xml:space="preserve">FXR1</t>
  </si>
  <si>
    <t xml:space="preserve">Fragile X mental retardation, autosomal homolog 1</t>
  </si>
  <si>
    <t xml:space="preserve">8087</t>
  </si>
  <si>
    <t xml:space="preserve">G-quadruplex RNA binding</t>
  </si>
  <si>
    <t xml:space="preserve">PRPF31</t>
  </si>
  <si>
    <t xml:space="preserve">Pre-mRNA processing factor 31</t>
  </si>
  <si>
    <t xml:space="preserve">26121</t>
  </si>
  <si>
    <t xml:space="preserve">Assembly of spliceosomal tri-snRNP</t>
  </si>
  <si>
    <t xml:space="preserve">CREG1</t>
  </si>
  <si>
    <t xml:space="preserve">Cellular repressor of E1A-stimulated genes 1</t>
  </si>
  <si>
    <t xml:space="preserve">8804</t>
  </si>
  <si>
    <t xml:space="preserve">CPSF7</t>
  </si>
  <si>
    <t xml:space="preserve">Cleavage and polyadenylation specific factor 7, 59kDa</t>
  </si>
  <si>
    <t xml:space="preserve">79869</t>
  </si>
  <si>
    <t xml:space="preserve">TEX2</t>
  </si>
  <si>
    <t xml:space="preserve">Testis expressed 2</t>
  </si>
  <si>
    <t xml:space="preserve">55852</t>
  </si>
  <si>
    <t xml:space="preserve">ILF3</t>
  </si>
  <si>
    <t xml:space="preserve">Interleukin enhancer binding factor 3, 90kDa</t>
  </si>
  <si>
    <t xml:space="preserve">3609</t>
  </si>
  <si>
    <t xml:space="preserve">M phase</t>
  </si>
  <si>
    <t xml:space="preserve">ARF3</t>
  </si>
  <si>
    <t xml:space="preserve">ADP-ribosylation factor 3</t>
  </si>
  <si>
    <t xml:space="preserve">377</t>
  </si>
  <si>
    <t xml:space="preserve">VPS52</t>
  </si>
  <si>
    <t xml:space="preserve">Vacuolar protein sorting 52 homolog (S. cerevisiae)</t>
  </si>
  <si>
    <t xml:space="preserve">6293</t>
  </si>
  <si>
    <t xml:space="preserve">Ectodermal cell differentiation</t>
  </si>
  <si>
    <t xml:space="preserve">PLCH1</t>
  </si>
  <si>
    <t xml:space="preserve">Phospholipase C, eta 1</t>
  </si>
  <si>
    <t xml:space="preserve">23007</t>
  </si>
  <si>
    <t xml:space="preserve">PHF21A</t>
  </si>
  <si>
    <t xml:space="preserve">PHD finger protein 21A</t>
  </si>
  <si>
    <t xml:space="preserve">51317</t>
  </si>
  <si>
    <t xml:space="preserve">DPF2</t>
  </si>
  <si>
    <t xml:space="preserve">D4, zinc and double PHD fingers family 2</t>
  </si>
  <si>
    <t xml:space="preserve">5977</t>
  </si>
  <si>
    <t xml:space="preserve">EPS15L1</t>
  </si>
  <si>
    <t xml:space="preserve">Epidermal growth factor receptor pathway substrate 15-like 1</t>
  </si>
  <si>
    <t xml:space="preserve">58513</t>
  </si>
  <si>
    <t xml:space="preserve">MCL1</t>
  </si>
  <si>
    <t xml:space="preserve">Myeloid cell leukemia sequence 1 (BCL2-related)</t>
  </si>
  <si>
    <t xml:space="preserve">4170</t>
  </si>
  <si>
    <t xml:space="preserve">Cell fate determination</t>
  </si>
  <si>
    <t xml:space="preserve">CDKN1B</t>
  </si>
  <si>
    <t xml:space="preserve">Cyclin-dependent kinase inhibitor 1B (p27, Kip1)</t>
  </si>
  <si>
    <t xml:space="preserve">1027</t>
  </si>
  <si>
    <t xml:space="preserve">AKAP11</t>
  </si>
  <si>
    <t xml:space="preserve">A kinase (PRKA) anchor protein 11</t>
  </si>
  <si>
    <t xml:space="preserve">11215</t>
  </si>
  <si>
    <t xml:space="preserve">Intracellular protein kinase cascade</t>
  </si>
  <si>
    <t xml:space="preserve">Protein phosphatase 1 binding</t>
  </si>
  <si>
    <t xml:space="preserve">NDRG3</t>
  </si>
  <si>
    <t xml:space="preserve">NDRG family member 3</t>
  </si>
  <si>
    <t xml:space="preserve">57446</t>
  </si>
  <si>
    <t xml:space="preserve">B3GNT1</t>
  </si>
  <si>
    <t xml:space="preserve">UDP-GlcNAc:betaGal beta-1,3-N-acetylglucosaminyltransferase 1</t>
  </si>
  <si>
    <t xml:space="preserve">11041</t>
  </si>
  <si>
    <t xml:space="preserve">N-acetyllactosaminide beta-1,3-N-acetylglucosaminyltransferase activity</t>
  </si>
  <si>
    <t xml:space="preserve">CCP110</t>
  </si>
  <si>
    <t xml:space="preserve">Centriolar coiled coil protein 110kDa</t>
  </si>
  <si>
    <t xml:space="preserve">9738</t>
  </si>
  <si>
    <t xml:space="preserve">PAF1</t>
  </si>
  <si>
    <t xml:space="preserve">Paf1, RNA polymerase II associated factor, homolog (S. cerevisiae)</t>
  </si>
  <si>
    <t xml:space="preserve">54623</t>
  </si>
  <si>
    <t xml:space="preserve">RNA polymerase II core binding</t>
  </si>
  <si>
    <t xml:space="preserve">CCR2</t>
  </si>
  <si>
    <t xml:space="preserve">Chemokine (C-C motif) receptor 2</t>
  </si>
  <si>
    <t xml:space="preserve">729230</t>
  </si>
  <si>
    <t xml:space="preserve">Blood vessel remodeling</t>
  </si>
  <si>
    <t xml:space="preserve">Chemokine receptor activity</t>
  </si>
  <si>
    <t xml:space="preserve">BANF1</t>
  </si>
  <si>
    <t xml:space="preserve">Barrier to autointegration factor 1</t>
  </si>
  <si>
    <t xml:space="preserve">8815</t>
  </si>
  <si>
    <t xml:space="preserve">PUM1</t>
  </si>
  <si>
    <t xml:space="preserve">Pumilio RNA-binding family member 1</t>
  </si>
  <si>
    <t xml:space="preserve">9698</t>
  </si>
  <si>
    <t xml:space="preserve">Regulation of translation</t>
  </si>
  <si>
    <t xml:space="preserve">AIFM1</t>
  </si>
  <si>
    <t xml:space="preserve">Apoptosis-inducing factor, mitochondrion-associated, 1</t>
  </si>
  <si>
    <t xml:space="preserve">9131</t>
  </si>
  <si>
    <t xml:space="preserve">Apoptotic DNA fragmentation</t>
  </si>
  <si>
    <t xml:space="preserve">PGAP1</t>
  </si>
  <si>
    <t xml:space="preserve">Post-GPI attachment to proteins 1</t>
  </si>
  <si>
    <t xml:space="preserve">80055</t>
  </si>
  <si>
    <t xml:space="preserve">Nuclease activity</t>
  </si>
  <si>
    <t xml:space="preserve">SASH3</t>
  </si>
  <si>
    <t xml:space="preserve">SAM and SH3 domain containing 3</t>
  </si>
  <si>
    <t xml:space="preserve">54440</t>
  </si>
  <si>
    <t xml:space="preserve">Positive regulation of immunoglobulin production</t>
  </si>
  <si>
    <t xml:space="preserve">PSMD1</t>
  </si>
  <si>
    <t xml:space="preserve">Proteasome (prosome, macropain) 26S subunit, non-ATPase, 1</t>
  </si>
  <si>
    <t xml:space="preserve">5707</t>
  </si>
  <si>
    <t xml:space="preserve">Enzyme regulator activity</t>
  </si>
  <si>
    <t xml:space="preserve">PPIF</t>
  </si>
  <si>
    <t xml:space="preserve">Peptidylprolyl isomerase F</t>
  </si>
  <si>
    <t xml:space="preserve">10105</t>
  </si>
  <si>
    <t xml:space="preserve">Response to ischemia</t>
  </si>
  <si>
    <t xml:space="preserve">GRSF1</t>
  </si>
  <si>
    <t xml:space="preserve">G-rich RNA sequence binding factor 1</t>
  </si>
  <si>
    <t xml:space="preserve">2926</t>
  </si>
  <si>
    <t xml:space="preserve">DDX21</t>
  </si>
  <si>
    <t xml:space="preserve">DEAD (Asp-Glu-Ala-Asp) box helicase 21</t>
  </si>
  <si>
    <t xml:space="preserve">9188</t>
  </si>
  <si>
    <t xml:space="preserve">Response to virus</t>
  </si>
  <si>
    <t xml:space="preserve">B9D1</t>
  </si>
  <si>
    <t xml:space="preserve">B9 protein domain 1</t>
  </si>
  <si>
    <t xml:space="preserve">27077</t>
  </si>
  <si>
    <t xml:space="preserve">Hedgehog receptor activity</t>
  </si>
  <si>
    <t xml:space="preserve">FAM155B</t>
  </si>
  <si>
    <t xml:space="preserve">Family with sequence similarity 155, member B</t>
  </si>
  <si>
    <t xml:space="preserve">27112</t>
  </si>
  <si>
    <t xml:space="preserve">SGMS1</t>
  </si>
  <si>
    <t xml:space="preserve">Sphingomyelin synthase 1</t>
  </si>
  <si>
    <t xml:space="preserve">259230</t>
  </si>
  <si>
    <t xml:space="preserve">Golgi trans cisterna</t>
  </si>
  <si>
    <t xml:space="preserve">Kinase activity</t>
  </si>
  <si>
    <t xml:space="preserve">PPFIA3</t>
  </si>
  <si>
    <t xml:space="preserve">Protein tyrosine phosphatase, receptor type, f polypeptide (PTPRF), interacting protein (liprin), alpha 3</t>
  </si>
  <si>
    <t xml:space="preserve">8541</t>
  </si>
  <si>
    <t xml:space="preserve">TNFRSF12A</t>
  </si>
  <si>
    <t xml:space="preserve">Tumor necrosis factor receptor superfamily, member 12A</t>
  </si>
  <si>
    <t xml:space="preserve">51330</t>
  </si>
  <si>
    <t xml:space="preserve">HERC2</t>
  </si>
  <si>
    <t xml:space="preserve">HECT and RLD domain containing E3 ubiquitin protein ligase 2</t>
  </si>
  <si>
    <t xml:space="preserve">8924</t>
  </si>
  <si>
    <t xml:space="preserve">TMEM2</t>
  </si>
  <si>
    <t xml:space="preserve">Transmembrane protein 2</t>
  </si>
  <si>
    <t xml:space="preserve">23670</t>
  </si>
  <si>
    <t xml:space="preserve">ZMYM4</t>
  </si>
  <si>
    <t xml:space="preserve">Zinc finger, MYM-type 4</t>
  </si>
  <si>
    <t xml:space="preserve">9202</t>
  </si>
  <si>
    <t xml:space="preserve">TXNDC15</t>
  </si>
  <si>
    <t xml:space="preserve">Thioredoxin domain containing 15</t>
  </si>
  <si>
    <t xml:space="preserve">79770</t>
  </si>
  <si>
    <t xml:space="preserve">FAM127B</t>
  </si>
  <si>
    <t xml:space="preserve">Family with sequence similarity 127, member B</t>
  </si>
  <si>
    <t xml:space="preserve">26071</t>
  </si>
  <si>
    <t xml:space="preserve">TSEN34</t>
  </si>
  <si>
    <t xml:space="preserve">TSEN34 tRNA splicing endonuclease subunit</t>
  </si>
  <si>
    <t xml:space="preserve">79042</t>
  </si>
  <si>
    <t xml:space="preserve">TRNA-intron endonuclease complex</t>
  </si>
  <si>
    <t xml:space="preserve">TRNA-type intron splice site recognition and cleavage</t>
  </si>
  <si>
    <t xml:space="preserve">TRNA-intron endonuclease activity</t>
  </si>
  <si>
    <t xml:space="preserve">MICALL1</t>
  </si>
  <si>
    <t xml:space="preserve">MICAL-like 1</t>
  </si>
  <si>
    <t xml:space="preserve">85377</t>
  </si>
  <si>
    <t xml:space="preserve">PDS5B</t>
  </si>
  <si>
    <t xml:space="preserve">PDS5, regulator of cohesion maintenance, homolog B (S. cerevisiae)</t>
  </si>
  <si>
    <t xml:space="preserve">23047</t>
  </si>
  <si>
    <t xml:space="preserve">POLR2G</t>
  </si>
  <si>
    <t xml:space="preserve">Polymerase (RNA) II (DNA directed) polypeptide G</t>
  </si>
  <si>
    <t xml:space="preserve">5436</t>
  </si>
  <si>
    <t xml:space="preserve">KDM4C</t>
  </si>
  <si>
    <t xml:space="preserve">Lysine (K)-specific demethylase 4C</t>
  </si>
  <si>
    <t xml:space="preserve">23081</t>
  </si>
  <si>
    <t xml:space="preserve">KIAA0895</t>
  </si>
  <si>
    <t xml:space="preserve">23366</t>
  </si>
  <si>
    <t xml:space="preserve">TCERG1</t>
  </si>
  <si>
    <t xml:space="preserve">Transcription elongation regulator 1</t>
  </si>
  <si>
    <t xml:space="preserve">10915</t>
  </si>
  <si>
    <t xml:space="preserve">RNA polymerase II repressing transcription factor binding</t>
  </si>
  <si>
    <t xml:space="preserve">RUVBL1</t>
  </si>
  <si>
    <t xml:space="preserve">RuvB-like 1 (E. coli)</t>
  </si>
  <si>
    <t xml:space="preserve">8607</t>
  </si>
  <si>
    <t xml:space="preserve">DNA helicase activity</t>
  </si>
  <si>
    <t xml:space="preserve">TERF1</t>
  </si>
  <si>
    <t xml:space="preserve">Telomeric repeat binding factor (NIMA-interacting) 1</t>
  </si>
  <si>
    <t xml:space="preserve">7013</t>
  </si>
  <si>
    <t xml:space="preserve">HIPK1</t>
  </si>
  <si>
    <t xml:space="preserve">Homeodomain interacting protein kinase 1</t>
  </si>
  <si>
    <t xml:space="preserve">204851</t>
  </si>
  <si>
    <t xml:space="preserve">Eye development</t>
  </si>
  <si>
    <t xml:space="preserve">PTGES3</t>
  </si>
  <si>
    <t xml:space="preserve">Prostaglandin E synthase 3 (cytosolic)</t>
  </si>
  <si>
    <t xml:space="preserve">10728</t>
  </si>
  <si>
    <t xml:space="preserve">Telomerase activity</t>
  </si>
  <si>
    <t xml:space="preserve">TRAM2</t>
  </si>
  <si>
    <t xml:space="preserve">Translocation associated membrane protein 2</t>
  </si>
  <si>
    <t xml:space="preserve">9697</t>
  </si>
  <si>
    <t xml:space="preserve">BNIP3L</t>
  </si>
  <si>
    <t xml:space="preserve">BCL2/adenovirus E1B 19kDa interacting protein 3-like</t>
  </si>
  <si>
    <t xml:space="preserve">665</t>
  </si>
  <si>
    <t xml:space="preserve">TECPR2</t>
  </si>
  <si>
    <t xml:space="preserve">Tectonin beta-propeller repeat containing 2</t>
  </si>
  <si>
    <t xml:space="preserve">9895</t>
  </si>
  <si>
    <t xml:space="preserve">Autophagy</t>
  </si>
  <si>
    <t xml:space="preserve">ATP6V1E1</t>
  </si>
  <si>
    <t xml:space="preserve">ATPase, H+ transporting, lysosomal 31kDa, V1 subunit E1</t>
  </si>
  <si>
    <t xml:space="preserve">529</t>
  </si>
  <si>
    <t xml:space="preserve">PRRC2B</t>
  </si>
  <si>
    <t xml:space="preserve">Proline-rich coiled-coil 2B</t>
  </si>
  <si>
    <t xml:space="preserve">84726</t>
  </si>
  <si>
    <t xml:space="preserve">GTF2H5</t>
  </si>
  <si>
    <t xml:space="preserve">General transcription factor IIH, polypeptide 5</t>
  </si>
  <si>
    <t xml:space="preserve">404672</t>
  </si>
  <si>
    <t xml:space="preserve">Core TFIIH complex</t>
  </si>
  <si>
    <t xml:space="preserve">Nucleotide-excision repair</t>
  </si>
  <si>
    <t xml:space="preserve">PNKP</t>
  </si>
  <si>
    <t xml:space="preserve">Polynucleotide kinase 3'-phosphatase</t>
  </si>
  <si>
    <t xml:space="preserve">11284</t>
  </si>
  <si>
    <t xml:space="preserve">Nucleotide-excision repair, DNA damage removal</t>
  </si>
  <si>
    <t xml:space="preserve">NUP205</t>
  </si>
  <si>
    <t xml:space="preserve">Nucleoporin 205kDa</t>
  </si>
  <si>
    <t xml:space="preserve">23165</t>
  </si>
  <si>
    <t xml:space="preserve">Protein import into nucleus, docking</t>
  </si>
  <si>
    <t xml:space="preserve">SERGEF</t>
  </si>
  <si>
    <t xml:space="preserve">Secretion regulating guanine nucleotide exchange factor</t>
  </si>
  <si>
    <t xml:space="preserve">26297</t>
  </si>
  <si>
    <t xml:space="preserve">Ran guanyl-nucleotide exchange factor activity</t>
  </si>
  <si>
    <t xml:space="preserve">DENND5A</t>
  </si>
  <si>
    <t xml:space="preserve">DENN/MADD domain containing 5A</t>
  </si>
  <si>
    <t xml:space="preserve">23258</t>
  </si>
  <si>
    <t xml:space="preserve">Rab guanyl-nucleotide exchange factor activity</t>
  </si>
  <si>
    <t xml:space="preserve">CYLD</t>
  </si>
  <si>
    <t xml:space="preserve">Cylindromatosis (turban tumor syndrome)</t>
  </si>
  <si>
    <t xml:space="preserve">1540</t>
  </si>
  <si>
    <t xml:space="preserve">PIP4K2B</t>
  </si>
  <si>
    <t xml:space="preserve">Phosphatidylinositol-5-phosphate 4-kinase, type II, beta</t>
  </si>
  <si>
    <t xml:space="preserve">8396</t>
  </si>
  <si>
    <t xml:space="preserve">Receptor signaling protein activity</t>
  </si>
  <si>
    <t xml:space="preserve">CASD1</t>
  </si>
  <si>
    <t xml:space="preserve">CAS1 domain containing 1</t>
  </si>
  <si>
    <t xml:space="preserve">64921</t>
  </si>
  <si>
    <t xml:space="preserve">EML4</t>
  </si>
  <si>
    <t xml:space="preserve">Echinoderm microtubule associated protein like 4</t>
  </si>
  <si>
    <t xml:space="preserve">27436</t>
  </si>
  <si>
    <t xml:space="preserve">Microtubule-based process</t>
  </si>
  <si>
    <t xml:space="preserve">DHX32</t>
  </si>
  <si>
    <t xml:space="preserve">DEAH (Asp-Glu-Ala-His) box polypeptide 32</t>
  </si>
  <si>
    <t xml:space="preserve">55760</t>
  </si>
  <si>
    <t xml:space="preserve">LAP3</t>
  </si>
  <si>
    <t xml:space="preserve">Leucine aminopeptidase 3</t>
  </si>
  <si>
    <t xml:space="preserve">51056</t>
  </si>
  <si>
    <t xml:space="preserve">MYO1E</t>
  </si>
  <si>
    <t xml:space="preserve">Myosin IE</t>
  </si>
  <si>
    <t xml:space="preserve">4643</t>
  </si>
  <si>
    <t xml:space="preserve">TTF1</t>
  </si>
  <si>
    <t xml:space="preserve">Transcription termination factor, RNA polymerase I</t>
  </si>
  <si>
    <t xml:space="preserve">7270</t>
  </si>
  <si>
    <t xml:space="preserve">Chromatin remodeling</t>
  </si>
  <si>
    <t xml:space="preserve">ANP32E</t>
  </si>
  <si>
    <t xml:space="preserve">Acidic (leucine-rich) nuclear phosphoprotein 32 family, member E</t>
  </si>
  <si>
    <t xml:space="preserve">81611</t>
  </si>
  <si>
    <t xml:space="preserve">Phosphatase inhibitor activity</t>
  </si>
  <si>
    <t xml:space="preserve">INTS5</t>
  </si>
  <si>
    <t xml:space="preserve">Integrator complex subunit 5</t>
  </si>
  <si>
    <t xml:space="preserve">80789</t>
  </si>
  <si>
    <t xml:space="preserve">MAP3K9</t>
  </si>
  <si>
    <t xml:space="preserve">Mitogen-activated protein kinase kinase kinase 9</t>
  </si>
  <si>
    <t xml:space="preserve">4293</t>
  </si>
  <si>
    <t xml:space="preserve">ZC3H4</t>
  </si>
  <si>
    <t xml:space="preserve">Zinc finger CCCH-type containing 4</t>
  </si>
  <si>
    <t xml:space="preserve">23211</t>
  </si>
  <si>
    <t xml:space="preserve">P4HB</t>
  </si>
  <si>
    <t xml:space="preserve">Prolyl 4-hydroxylase, beta polypeptide</t>
  </si>
  <si>
    <t xml:space="preserve">5034</t>
  </si>
  <si>
    <t xml:space="preserve">Protein disulfide isomerase activity</t>
  </si>
  <si>
    <t xml:space="preserve">PRPF19</t>
  </si>
  <si>
    <t xml:space="preserve">Pre-mRNA processing factor 19</t>
  </si>
  <si>
    <t xml:space="preserve">27339</t>
  </si>
  <si>
    <t xml:space="preserve">CLUH</t>
  </si>
  <si>
    <t xml:space="preserve">Clustered mitochondria (cluA/CLU1) homolog</t>
  </si>
  <si>
    <t xml:space="preserve">23277</t>
  </si>
  <si>
    <t xml:space="preserve">Intracellular distribution of mitochondria</t>
  </si>
  <si>
    <t xml:space="preserve">NSMAF</t>
  </si>
  <si>
    <t xml:space="preserve">Neutral sphingomyelinase (N-SMase) activation associated factor</t>
  </si>
  <si>
    <t xml:space="preserve">8439</t>
  </si>
  <si>
    <t xml:space="preserve">Ceramide metabolic process</t>
  </si>
  <si>
    <t xml:space="preserve">EHD4</t>
  </si>
  <si>
    <t xml:space="preserve">EH-domain containing 4</t>
  </si>
  <si>
    <t xml:space="preserve">30844</t>
  </si>
  <si>
    <t xml:space="preserve">Pinocytosis</t>
  </si>
  <si>
    <t xml:space="preserve">RNF187</t>
  </si>
  <si>
    <t xml:space="preserve">Ring finger protein 187</t>
  </si>
  <si>
    <t xml:space="preserve">149603</t>
  </si>
  <si>
    <t xml:space="preserve">FASN</t>
  </si>
  <si>
    <t xml:space="preserve">Fatty acid synthase</t>
  </si>
  <si>
    <t xml:space="preserve">2194</t>
  </si>
  <si>
    <t xml:space="preserve">Acetyl-CoA metabolic process</t>
  </si>
  <si>
    <t xml:space="preserve">Fatty acid synthase activity</t>
  </si>
  <si>
    <t xml:space="preserve">UBE3C</t>
  </si>
  <si>
    <t xml:space="preserve">Ubiquitin protein ligase E3C</t>
  </si>
  <si>
    <t xml:space="preserve">9690</t>
  </si>
  <si>
    <t xml:space="preserve">EIF4E2</t>
  </si>
  <si>
    <t xml:space="preserve">Eukaryotic translation initiation factor 4E family member 2</t>
  </si>
  <si>
    <t xml:space="preserve">9470</t>
  </si>
  <si>
    <t xml:space="preserve">COX7A2L</t>
  </si>
  <si>
    <t xml:space="preserve">Cytochrome c oxidase subunit VIIa polypeptide 2 like</t>
  </si>
  <si>
    <t xml:space="preserve">9167</t>
  </si>
  <si>
    <t xml:space="preserve">Cytochrome-c oxidase activity</t>
  </si>
  <si>
    <t xml:space="preserve">PCNXL2</t>
  </si>
  <si>
    <t xml:space="preserve">Pecanex-like 2 (Drosophila)</t>
  </si>
  <si>
    <t xml:space="preserve">80003</t>
  </si>
  <si>
    <t xml:space="preserve">MMS19</t>
  </si>
  <si>
    <t xml:space="preserve">MMS19 nucleotide excision repair homolog (S. cerevisiae)</t>
  </si>
  <si>
    <t xml:space="preserve">64210</t>
  </si>
  <si>
    <t xml:space="preserve">Phosphorelay signal transduction system</t>
  </si>
  <si>
    <t xml:space="preserve">FUT6</t>
  </si>
  <si>
    <t xml:space="preserve">Fucosyltransferase 6 (alpha (1,3) fucosyltransferase)</t>
  </si>
  <si>
    <t xml:space="preserve">2528</t>
  </si>
  <si>
    <t xml:space="preserve">Protein glycosylation</t>
  </si>
  <si>
    <t xml:space="preserve">Fucosyltransferase activity</t>
  </si>
  <si>
    <t xml:space="preserve">AAK1</t>
  </si>
  <si>
    <t xml:space="preserve">AP2 associated kinase 1</t>
  </si>
  <si>
    <t xml:space="preserve">22848</t>
  </si>
  <si>
    <t xml:space="preserve">Coated pit</t>
  </si>
  <si>
    <t xml:space="preserve">CHD1L</t>
  </si>
  <si>
    <t xml:space="preserve">Chromodomain helicase DNA binding protein 1-like</t>
  </si>
  <si>
    <t xml:space="preserve">9557</t>
  </si>
  <si>
    <t xml:space="preserve">GSTM4</t>
  </si>
  <si>
    <t xml:space="preserve">Glutathione S-transferase mu 4</t>
  </si>
  <si>
    <t xml:space="preserve">2948</t>
  </si>
  <si>
    <t xml:space="preserve">C2CD3</t>
  </si>
  <si>
    <t xml:space="preserve">C2 calcium-dependent domain containing 3</t>
  </si>
  <si>
    <t xml:space="preserve">26005</t>
  </si>
  <si>
    <t xml:space="preserve">RPRD2</t>
  </si>
  <si>
    <t xml:space="preserve">Regulation of nuclear pre-mRNA domain containing 2</t>
  </si>
  <si>
    <t xml:space="preserve">23248</t>
  </si>
  <si>
    <t xml:space="preserve">DNA-directed RNA polymerase II, holoenzyme</t>
  </si>
  <si>
    <t xml:space="preserve">ZMYM3</t>
  </si>
  <si>
    <t xml:space="preserve">Zinc finger, MYM-type 3</t>
  </si>
  <si>
    <t xml:space="preserve">9203</t>
  </si>
  <si>
    <t xml:space="preserve">ENOPH1</t>
  </si>
  <si>
    <t xml:space="preserve">Enolase-phosphatase 1</t>
  </si>
  <si>
    <t xml:space="preserve">58478</t>
  </si>
  <si>
    <t xml:space="preserve">TRMT112</t>
  </si>
  <si>
    <t xml:space="preserve">TRNA methyltransferase 11-2 homolog (S. cerevisiae)</t>
  </si>
  <si>
    <t xml:space="preserve">51504</t>
  </si>
  <si>
    <t xml:space="preserve">Protein complex</t>
  </si>
  <si>
    <t xml:space="preserve">Peptidyl-glutamine methylation</t>
  </si>
  <si>
    <t xml:space="preserve">DNAJC7</t>
  </si>
  <si>
    <t xml:space="preserve">DnaJ (Hsp40) homolog, subfamily C, member 7</t>
  </si>
  <si>
    <t xml:space="preserve">7266</t>
  </si>
  <si>
    <t xml:space="preserve">FBXO21</t>
  </si>
  <si>
    <t xml:space="preserve">F-box protein 21</t>
  </si>
  <si>
    <t xml:space="preserve">23014</t>
  </si>
  <si>
    <t xml:space="preserve">UBA1</t>
  </si>
  <si>
    <t xml:space="preserve">Ubiquitin-like modifier activating enzyme 1</t>
  </si>
  <si>
    <t xml:space="preserve">7317</t>
  </si>
  <si>
    <t xml:space="preserve">YLPM1</t>
  </si>
  <si>
    <t xml:space="preserve">YLP motif containing 1</t>
  </si>
  <si>
    <t xml:space="preserve">56252</t>
  </si>
  <si>
    <t xml:space="preserve">MORF4L2</t>
  </si>
  <si>
    <t xml:space="preserve">Mortality factor 4 like 2</t>
  </si>
  <si>
    <t xml:space="preserve">9643</t>
  </si>
  <si>
    <t xml:space="preserve">SECISBP2</t>
  </si>
  <si>
    <t xml:space="preserve">SECIS binding protein 2</t>
  </si>
  <si>
    <t xml:space="preserve">79048</t>
  </si>
  <si>
    <t xml:space="preserve">MRNA 3'-UTR binding</t>
  </si>
  <si>
    <t xml:space="preserve">RBM25</t>
  </si>
  <si>
    <t xml:space="preserve">RNA binding motif protein 25</t>
  </si>
  <si>
    <t xml:space="preserve">58517</t>
  </si>
  <si>
    <t xml:space="preserve">SGSM2</t>
  </si>
  <si>
    <t xml:space="preserve">Small G protein signaling modulator 2</t>
  </si>
  <si>
    <t xml:space="preserve">9905</t>
  </si>
  <si>
    <t xml:space="preserve">PAN2</t>
  </si>
  <si>
    <t xml:space="preserve">PAN2 poly(A) specific ribonuclease subunit homolog (S. cerevisiae)</t>
  </si>
  <si>
    <t xml:space="preserve">9924</t>
  </si>
  <si>
    <t xml:space="preserve">Cytoplasmic mRNA processing body</t>
  </si>
  <si>
    <t xml:space="preserve">3'-5'-exoribonuclease activity</t>
  </si>
  <si>
    <t xml:space="preserve">POLR2K</t>
  </si>
  <si>
    <t xml:space="preserve">Polymerase (RNA) II (DNA directed) polypeptide K, 7.0kDa</t>
  </si>
  <si>
    <t xml:space="preserve">5440</t>
  </si>
  <si>
    <t xml:space="preserve">SLC25A4</t>
  </si>
  <si>
    <t xml:space="preserve">Solute carrier family 25 (mitochondrial carrier; adenine nucleotide translocator), member 4</t>
  </si>
  <si>
    <t xml:space="preserve">291</t>
  </si>
  <si>
    <t xml:space="preserve">HSD17B7</t>
  </si>
  <si>
    <t xml:space="preserve">Hydroxysteroid (17-beta) dehydrogenase 7</t>
  </si>
  <si>
    <t xml:space="preserve">51478</t>
  </si>
  <si>
    <t xml:space="preserve">Cholesterol biosynthetic process</t>
  </si>
  <si>
    <t xml:space="preserve">3-keto sterol reductase activity</t>
  </si>
  <si>
    <t xml:space="preserve">APOLD1</t>
  </si>
  <si>
    <t xml:space="preserve">Apolipoprotein L domain containing 1</t>
  </si>
  <si>
    <t xml:space="preserve">81575</t>
  </si>
  <si>
    <t xml:space="preserve">LAMP2</t>
  </si>
  <si>
    <t xml:space="preserve">Lysosomal-associated membrane protein 2</t>
  </si>
  <si>
    <t xml:space="preserve">3920</t>
  </si>
  <si>
    <t xml:space="preserve">CTSZ</t>
  </si>
  <si>
    <t xml:space="preserve">Cathepsin Z</t>
  </si>
  <si>
    <t xml:space="preserve">1522</t>
  </si>
  <si>
    <t xml:space="preserve">Angiotensin maturation</t>
  </si>
  <si>
    <t xml:space="preserve">Cysteine-type peptidase activity</t>
  </si>
  <si>
    <t xml:space="preserve">C2orf47</t>
  </si>
  <si>
    <t xml:space="preserve">Chromosome 2 open reading frame 47</t>
  </si>
  <si>
    <t xml:space="preserve">79568</t>
  </si>
  <si>
    <t xml:space="preserve">RBM23</t>
  </si>
  <si>
    <t xml:space="preserve">RNA binding motif protein 23</t>
  </si>
  <si>
    <t xml:space="preserve">55147</t>
  </si>
  <si>
    <t xml:space="preserve">DDX3X</t>
  </si>
  <si>
    <t xml:space="preserve">DEAD (Asp-Glu-Ala-Asp) box helicase 3, X-linked</t>
  </si>
  <si>
    <t xml:space="preserve">1654</t>
  </si>
  <si>
    <t xml:space="preserve">MGST2</t>
  </si>
  <si>
    <t xml:space="preserve">Microsomal glutathione S-transferase 2</t>
  </si>
  <si>
    <t xml:space="preserve">4258</t>
  </si>
  <si>
    <t xml:space="preserve">Glutathione biosynthetic process</t>
  </si>
  <si>
    <t xml:space="preserve">SRP9</t>
  </si>
  <si>
    <t xml:space="preserve">Signal recognition particle 9kDa</t>
  </si>
  <si>
    <t xml:space="preserve">6726</t>
  </si>
  <si>
    <t xml:space="preserve">Signal recognition particle receptor complex</t>
  </si>
  <si>
    <t xml:space="preserve">PTK2</t>
  </si>
  <si>
    <t xml:space="preserve">Protein tyrosine kinase 2</t>
  </si>
  <si>
    <t xml:space="preserve">5747</t>
  </si>
  <si>
    <t xml:space="preserve">DUSP12</t>
  </si>
  <si>
    <t xml:space="preserve">Dual specificity phosphatase 12</t>
  </si>
  <si>
    <t xml:space="preserve">11266</t>
  </si>
  <si>
    <t xml:space="preserve">PNN</t>
  </si>
  <si>
    <t xml:space="preserve">Pinin, desmosome associated protein</t>
  </si>
  <si>
    <t xml:space="preserve">5411</t>
  </si>
  <si>
    <t xml:space="preserve">PSPC1</t>
  </si>
  <si>
    <t xml:space="preserve">Paraspeckle component 1</t>
  </si>
  <si>
    <t xml:space="preserve">55269</t>
  </si>
  <si>
    <t xml:space="preserve">TAF6</t>
  </si>
  <si>
    <t xml:space="preserve">TAF6 RNA polymerase II, TATA box binding protein (TBP)-associated factor, 80kDa</t>
  </si>
  <si>
    <t xml:space="preserve">6878</t>
  </si>
  <si>
    <t xml:space="preserve">DNA-dependent transcription, initiation</t>
  </si>
  <si>
    <t xml:space="preserve">SPG11</t>
  </si>
  <si>
    <t xml:space="preserve">Spastic paraplegia 11 (autosomal recessive)</t>
  </si>
  <si>
    <t xml:space="preserve">80208</t>
  </si>
  <si>
    <t xml:space="preserve">PAIP1</t>
  </si>
  <si>
    <t xml:space="preserve">Poly(A) binding protein interacting protein 1</t>
  </si>
  <si>
    <t xml:space="preserve">10605</t>
  </si>
  <si>
    <t xml:space="preserve">Nuclear-transcribed mRNA catabolic process, deadenylation-dependent decay</t>
  </si>
  <si>
    <t xml:space="preserve">CSF1R</t>
  </si>
  <si>
    <t xml:space="preserve">Colony stimulating factor 1 receptor</t>
  </si>
  <si>
    <t xml:space="preserve">1436</t>
  </si>
  <si>
    <t xml:space="preserve">Macrophage colony-stimulating factor receptor activity</t>
  </si>
  <si>
    <t xml:space="preserve">CAMSAP2</t>
  </si>
  <si>
    <t xml:space="preserve">Calmodulin regulated spectrin-associated protein family, member 2</t>
  </si>
  <si>
    <t xml:space="preserve">23271</t>
  </si>
  <si>
    <t xml:space="preserve">NFE2L2</t>
  </si>
  <si>
    <t xml:space="preserve">Nuclear factor, erythroid 2-like 2</t>
  </si>
  <si>
    <t xml:space="preserve">4780</t>
  </si>
  <si>
    <t xml:space="preserve">NAA40</t>
  </si>
  <si>
    <t xml:space="preserve">N(alpha)-acetyltransferase 40, NatD catalytic subunit</t>
  </si>
  <si>
    <t xml:space="preserve">79829</t>
  </si>
  <si>
    <t xml:space="preserve">N-acetyltransferase activity</t>
  </si>
  <si>
    <t xml:space="preserve">ANKRD17</t>
  </si>
  <si>
    <t xml:space="preserve">Ankyrin repeat domain 17</t>
  </si>
  <si>
    <t xml:space="preserve">26057</t>
  </si>
  <si>
    <t xml:space="preserve">Blood vessel maturation</t>
  </si>
  <si>
    <t xml:space="preserve">PAFAH2</t>
  </si>
  <si>
    <t xml:space="preserve">Platelet-activating factor acetylhydrolase 2, 40kDa</t>
  </si>
  <si>
    <t xml:space="preserve">5051</t>
  </si>
  <si>
    <t xml:space="preserve">1-alkyl-2-acetylglycerophosphocholine esterase activity</t>
  </si>
  <si>
    <t xml:space="preserve">TRAF3IP2</t>
  </si>
  <si>
    <t xml:space="preserve">TRAF3 interacting protein 2</t>
  </si>
  <si>
    <t xml:space="preserve">10758</t>
  </si>
  <si>
    <t xml:space="preserve">B cell apoptotic process</t>
  </si>
  <si>
    <t xml:space="preserve">NSL1</t>
  </si>
  <si>
    <t xml:space="preserve">NSL1, MIS12 kinetochore complex component</t>
  </si>
  <si>
    <t xml:space="preserve">25936</t>
  </si>
  <si>
    <t xml:space="preserve">MIS12/MIND type complex</t>
  </si>
  <si>
    <t xml:space="preserve">IPO9</t>
  </si>
  <si>
    <t xml:space="preserve">Importin 9</t>
  </si>
  <si>
    <t xml:space="preserve">55705</t>
  </si>
  <si>
    <t xml:space="preserve">Protein import into nucleus</t>
  </si>
  <si>
    <t xml:space="preserve">MOK</t>
  </si>
  <si>
    <t xml:space="preserve">MOK protein kinase</t>
  </si>
  <si>
    <t xml:space="preserve">5891</t>
  </si>
  <si>
    <t xml:space="preserve">CSTB</t>
  </si>
  <si>
    <t xml:space="preserve">Cystatin B (stefin B)</t>
  </si>
  <si>
    <t xml:space="preserve">1476</t>
  </si>
  <si>
    <t xml:space="preserve">PLXND1</t>
  </si>
  <si>
    <t xml:space="preserve">Plexin D1</t>
  </si>
  <si>
    <t xml:space="preserve">23129</t>
  </si>
  <si>
    <t xml:space="preserve">Semaphorin receptor activity</t>
  </si>
  <si>
    <t xml:space="preserve">NSUN5P1</t>
  </si>
  <si>
    <t xml:space="preserve">NOP2/Sun domain family, member 5 pseudogene 1</t>
  </si>
  <si>
    <t xml:space="preserve">155400</t>
  </si>
  <si>
    <t xml:space="preserve">ARID1A</t>
  </si>
  <si>
    <t xml:space="preserve">AT rich interactive domain 1A (SWI-like)</t>
  </si>
  <si>
    <t xml:space="preserve">8289</t>
  </si>
  <si>
    <t xml:space="preserve">Nucleosome disassembly</t>
  </si>
  <si>
    <t xml:space="preserve">HSP90AA1</t>
  </si>
  <si>
    <t xml:space="preserve">Heat shock protein 90kDa alpha (cytosolic), class A member 1</t>
  </si>
  <si>
    <t xml:space="preserve">3320</t>
  </si>
  <si>
    <t xml:space="preserve">ZFHX3</t>
  </si>
  <si>
    <t xml:space="preserve">Zinc finger homeobox 3</t>
  </si>
  <si>
    <t xml:space="preserve">463</t>
  </si>
  <si>
    <t xml:space="preserve">C5AR1</t>
  </si>
  <si>
    <t xml:space="preserve">Complement component 5a receptor 1</t>
  </si>
  <si>
    <t xml:space="preserve">728</t>
  </si>
  <si>
    <t xml:space="preserve">Complement component C5a binding</t>
  </si>
  <si>
    <t xml:space="preserve">LPHN1</t>
  </si>
  <si>
    <t xml:space="preserve">Latrophilin 1</t>
  </si>
  <si>
    <t xml:space="preserve">22859</t>
  </si>
  <si>
    <t xml:space="preserve">Heterophilic cell-cell adhesion</t>
  </si>
  <si>
    <t xml:space="preserve">PJA2</t>
  </si>
  <si>
    <t xml:space="preserve">Praja ring finger 2, E3 ubiquitin protein ligase</t>
  </si>
  <si>
    <t xml:space="preserve">9867</t>
  </si>
  <si>
    <t xml:space="preserve">Long-term memory</t>
  </si>
  <si>
    <t xml:space="preserve">TMEM184B</t>
  </si>
  <si>
    <t xml:space="preserve">Transmembrane protein 184B</t>
  </si>
  <si>
    <t xml:space="preserve">25829</t>
  </si>
  <si>
    <t xml:space="preserve">PRR5</t>
  </si>
  <si>
    <t xml:space="preserve">Proline rich 5 (renal)</t>
  </si>
  <si>
    <t xml:space="preserve">55615</t>
  </si>
  <si>
    <t xml:space="preserve">FCGR3B</t>
  </si>
  <si>
    <t xml:space="preserve">Fc fragment of IgG, low affinity IIIb, receptor (CD16b)</t>
  </si>
  <si>
    <t xml:space="preserve">2215</t>
  </si>
  <si>
    <t xml:space="preserve">IgG binding</t>
  </si>
  <si>
    <t xml:space="preserve">HNRNPU</t>
  </si>
  <si>
    <t xml:space="preserve">Heterogeneous nuclear ribonucleoprotein U (scaffold attachment factor A)</t>
  </si>
  <si>
    <t xml:space="preserve">3192</t>
  </si>
  <si>
    <t xml:space="preserve">HCK</t>
  </si>
  <si>
    <t xml:space="preserve">Hemopoietic cell kinase</t>
  </si>
  <si>
    <t xml:space="preserve">3055</t>
  </si>
  <si>
    <t xml:space="preserve">Leukocyte migration involved in immune response</t>
  </si>
  <si>
    <t xml:space="preserve">CBX5</t>
  </si>
  <si>
    <t xml:space="preserve">Chromobox homolog 5</t>
  </si>
  <si>
    <t xml:space="preserve">23468</t>
  </si>
  <si>
    <t xml:space="preserve">ERH</t>
  </si>
  <si>
    <t xml:space="preserve">Enhancer of rudimentary homolog (Drosophila)</t>
  </si>
  <si>
    <t xml:space="preserve">2079</t>
  </si>
  <si>
    <t xml:space="preserve">Midbody</t>
  </si>
  <si>
    <t xml:space="preserve">LACTB2</t>
  </si>
  <si>
    <t xml:space="preserve">Lactamase, beta 2</t>
  </si>
  <si>
    <t xml:space="preserve">51110</t>
  </si>
  <si>
    <t xml:space="preserve">DMTN</t>
  </si>
  <si>
    <t xml:space="preserve">Dematin actin binding protein</t>
  </si>
  <si>
    <t xml:space="preserve">2039</t>
  </si>
  <si>
    <t xml:space="preserve">DUSP3</t>
  </si>
  <si>
    <t xml:space="preserve">Dual specificity phosphatase 3</t>
  </si>
  <si>
    <t xml:space="preserve">1845</t>
  </si>
  <si>
    <t xml:space="preserve">ZNF529</t>
  </si>
  <si>
    <t xml:space="preserve">Zinc finger protein 529</t>
  </si>
  <si>
    <t xml:space="preserve">57711</t>
  </si>
  <si>
    <t xml:space="preserve">NME7</t>
  </si>
  <si>
    <t xml:space="preserve">NME/NM23 family member 7</t>
  </si>
  <si>
    <t xml:space="preserve">29922</t>
  </si>
  <si>
    <t xml:space="preserve">Epithelial cilium movement</t>
  </si>
  <si>
    <t xml:space="preserve">CKAP5</t>
  </si>
  <si>
    <t xml:space="preserve">Cytoskeleton associated protein 5</t>
  </si>
  <si>
    <t xml:space="preserve">9793</t>
  </si>
  <si>
    <t xml:space="preserve">KIAA0556</t>
  </si>
  <si>
    <t xml:space="preserve">23247</t>
  </si>
  <si>
    <t xml:space="preserve">CDK2AP1</t>
  </si>
  <si>
    <t xml:space="preserve">Cyclin-dependent kinase 2 associated protein 1</t>
  </si>
  <si>
    <t xml:space="preserve">8099</t>
  </si>
  <si>
    <t xml:space="preserve">S phase of mitotic cell cycle</t>
  </si>
  <si>
    <t xml:space="preserve">HIPK3</t>
  </si>
  <si>
    <t xml:space="preserve">Homeodomain interacting protein kinase 3</t>
  </si>
  <si>
    <t xml:space="preserve">10114</t>
  </si>
  <si>
    <t xml:space="preserve">VPS8</t>
  </si>
  <si>
    <t xml:space="preserve">Vacuolar protein sorting 8 homolog (S. cerevisiae)</t>
  </si>
  <si>
    <t xml:space="preserve">23355</t>
  </si>
  <si>
    <t xml:space="preserve">PCYT2</t>
  </si>
  <si>
    <t xml:space="preserve">Phosphate cytidylyltransferase 2, ethanolamine</t>
  </si>
  <si>
    <t xml:space="preserve">5833</t>
  </si>
  <si>
    <t xml:space="preserve">Ethanolamine-phosphate cytidylyltransferase activity</t>
  </si>
  <si>
    <t xml:space="preserve">WHSC1</t>
  </si>
  <si>
    <t xml:space="preserve">Wolf-Hirschhorn syndrome candidate 1</t>
  </si>
  <si>
    <t xml:space="preserve">7468</t>
  </si>
  <si>
    <t xml:space="preserve">TRMT1L</t>
  </si>
  <si>
    <t xml:space="preserve">TRNA methyltransferase 1 homolog (S. cerevisiae)-like</t>
  </si>
  <si>
    <t xml:space="preserve">81627</t>
  </si>
  <si>
    <t xml:space="preserve">TRNA binding</t>
  </si>
  <si>
    <t xml:space="preserve">C11orf58</t>
  </si>
  <si>
    <t xml:space="preserve">Chromosome 11 open reading frame 58</t>
  </si>
  <si>
    <t xml:space="preserve">10944</t>
  </si>
  <si>
    <t xml:space="preserve">G6PC3</t>
  </si>
  <si>
    <t xml:space="preserve">Glucose 6 phosphatase, catalytic, 3</t>
  </si>
  <si>
    <t xml:space="preserve">92579</t>
  </si>
  <si>
    <t xml:space="preserve">Glucose-6-phosphatase activity</t>
  </si>
  <si>
    <t xml:space="preserve">GABBR1</t>
  </si>
  <si>
    <t xml:space="preserve">Gamma-aminobutyric acid (GABA) B receptor, 1</t>
  </si>
  <si>
    <t xml:space="preserve">2550</t>
  </si>
  <si>
    <t xml:space="preserve">Adenylate cyclase-inhibiting G-protein coupled receptor signaling pathway</t>
  </si>
  <si>
    <t xml:space="preserve">MRPS22</t>
  </si>
  <si>
    <t xml:space="preserve">Mitochondrial ribosomal protein S22</t>
  </si>
  <si>
    <t xml:space="preserve">56945</t>
  </si>
  <si>
    <t xml:space="preserve">SEPP1</t>
  </si>
  <si>
    <t xml:space="preserve">Selenoprotein P, plasma, 1</t>
  </si>
  <si>
    <t xml:space="preserve">6414</t>
  </si>
  <si>
    <t xml:space="preserve">Selenium compound metabolic process</t>
  </si>
  <si>
    <t xml:space="preserve">Selenium binding</t>
  </si>
  <si>
    <t xml:space="preserve">SS18</t>
  </si>
  <si>
    <t xml:space="preserve">Synovial sarcoma translocation, chromosome 18</t>
  </si>
  <si>
    <t xml:space="preserve">6760</t>
  </si>
  <si>
    <t xml:space="preserve">LCP2</t>
  </si>
  <si>
    <t xml:space="preserve">Lymphocyte cytosolic protein 2 (SH2 domain containing leukocyte protein of 76kDa)</t>
  </si>
  <si>
    <t xml:space="preserve">3937</t>
  </si>
  <si>
    <t xml:space="preserve">RDH11</t>
  </si>
  <si>
    <t xml:space="preserve">Retinol dehydrogenase 11 (all-trans/9-cis/11-cis)</t>
  </si>
  <si>
    <t xml:space="preserve">51109</t>
  </si>
  <si>
    <t xml:space="preserve">Photoreceptor inner segment</t>
  </si>
  <si>
    <t xml:space="preserve">Retinol dehydrogenase activity</t>
  </si>
  <si>
    <t xml:space="preserve">SP140L</t>
  </si>
  <si>
    <t xml:space="preserve">SP140 nuclear body protein-like</t>
  </si>
  <si>
    <t xml:space="preserve">93349</t>
  </si>
  <si>
    <t xml:space="preserve">DPM2</t>
  </si>
  <si>
    <t xml:space="preserve">Dolichyl-phosphate mannosyltransferase polypeptide 2, regulatory subunit</t>
  </si>
  <si>
    <t xml:space="preserve">8818</t>
  </si>
  <si>
    <t xml:space="preserve">Dolichol-linked oligosaccharide biosynthetic process</t>
  </si>
  <si>
    <t xml:space="preserve">Dolichyl-phosphate beta-D-mannosyltransferase activity</t>
  </si>
  <si>
    <t xml:space="preserve">ACSL4</t>
  </si>
  <si>
    <t xml:space="preserve">Acyl-CoA synthetase long-chain family member 4</t>
  </si>
  <si>
    <t xml:space="preserve">2182</t>
  </si>
  <si>
    <t xml:space="preserve">Long-chain fatty acid metabolic process</t>
  </si>
  <si>
    <t xml:space="preserve">STAT6</t>
  </si>
  <si>
    <t xml:space="preserve">Signal transducer and activator of transcription 6, interleukin-4 induced</t>
  </si>
  <si>
    <t xml:space="preserve">6778</t>
  </si>
  <si>
    <t xml:space="preserve">RNA polymerase II core promoter sequence-specific DNA binding</t>
  </si>
  <si>
    <t xml:space="preserve">GABARAP</t>
  </si>
  <si>
    <t xml:space="preserve">GABA(A) receptor-associated protein</t>
  </si>
  <si>
    <t xml:space="preserve">11337</t>
  </si>
  <si>
    <t xml:space="preserve">SIK2</t>
  </si>
  <si>
    <t xml:space="preserve">Salt-inducible kinase 2</t>
  </si>
  <si>
    <t xml:space="preserve">23235</t>
  </si>
  <si>
    <t xml:space="preserve">ARFGAP2</t>
  </si>
  <si>
    <t xml:space="preserve">ADP-ribosylation factor GTPase activating protein 2</t>
  </si>
  <si>
    <t xml:space="preserve">84364</t>
  </si>
  <si>
    <t xml:space="preserve">ARF GTPase activator activity</t>
  </si>
  <si>
    <t xml:space="preserve">CUL7</t>
  </si>
  <si>
    <t xml:space="preserve">Cullin 7</t>
  </si>
  <si>
    <t xml:space="preserve">9820</t>
  </si>
  <si>
    <t xml:space="preserve">ATXN7L3B</t>
  </si>
  <si>
    <t xml:space="preserve">Ataxin 7-like 3B</t>
  </si>
  <si>
    <t xml:space="preserve">552889</t>
  </si>
  <si>
    <t xml:space="preserve">CPT1A</t>
  </si>
  <si>
    <t xml:space="preserve">Carnitine palmitoyltransferase 1A (liver)</t>
  </si>
  <si>
    <t xml:space="preserve">1374</t>
  </si>
  <si>
    <t xml:space="preserve">RPA2</t>
  </si>
  <si>
    <t xml:space="preserve">Replication protein A2, 32kDa</t>
  </si>
  <si>
    <t xml:space="preserve">6118</t>
  </si>
  <si>
    <t xml:space="preserve">IP6K2</t>
  </si>
  <si>
    <t xml:space="preserve">Inositol hexakisphosphate kinase 2</t>
  </si>
  <si>
    <t xml:space="preserve">51447</t>
  </si>
  <si>
    <t xml:space="preserve">Phosphate ion transport</t>
  </si>
  <si>
    <t xml:space="preserve">Inositol hexakisphosphate 5-kinase activity</t>
  </si>
  <si>
    <t xml:space="preserve">GO.ID</t>
  </si>
  <si>
    <t xml:space="preserve">Term</t>
  </si>
  <si>
    <t xml:space="preserve">Annotated</t>
  </si>
  <si>
    <t xml:space="preserve">Significant</t>
  </si>
  <si>
    <t xml:space="preserve">Sig.Genes</t>
  </si>
  <si>
    <t xml:space="preserve">GO:0044710</t>
  </si>
  <si>
    <t xml:space="preserve">Single-organism Metabolic Process</t>
  </si>
  <si>
    <t xml:space="preserve">CD24/ABCC5/NR1H3/PPIF/RASGRP1/LPCAT3/PSMD14/SPRY2/AKR1A1/DLC1/ACAA2/CEBPA/AGPAT2/SORBS1/GNB5/PTGES3/KDM5B/ARPP19/MTHFD2/SEC24A/PPARGC1A/SMPDL3A/SLC27A3/SLC27A2/B3GNT1/RAPGEF4/CHN1/PNKP/GABARAPL2/OSBPL1A/ADCY9/CLU/PLIN2/ADH1B/ADH1C/ADH5/COL5A2/MBOAT2/AADAC/CPS1/CPT1A/CPT2/CRK/CRMP1/CSF1R/CTPS1/CTSB/CTSD/CYB5A/CYP2C9/CYP2C18/CYP3A4/ADSS/DCK/AKR1C2/DDT/DDX3X/DECR1/DNM1/DPYSL2/DUT/ECHS1/EDNRA/PIKFYVE/ENO2/ENPEP/AK1/EPHX2/ERBB2/ERH/ETFA/ETFDH/EXT1/EXTL2/FABP1/ALDH2/ACSL4/FAH/ALDH1B1/FASN/FBP1/GPR116/FDX1/ALDH3A2/FH/INPP5F/ALDOB/SEPHS2/AKR7A3/PLCH1/KDM4C/AKR1B1/NUP205/SLC35D1/DDHD2/SIRT1/SLC35A3/QPRT/RABGAP1/PLD3/NR5A2/RALGAPA1/GABBR1/GALE/SGMS1/DAK/GATM/GCHFR/RGS17/AMPD2/GK/AMPD3/PRPF19/GLRX/GLUD1/GLUD2/GNAQ/GNAS/GNG5/GOT1/SLC25A4/GSTM4/NME7/CERS2/HADHA/HADHB/HADH/HBB/HCK/HIF1A/HMOX1/HPGD/HRAS/HSD17B2/HSD17B4/HSP90AA1/APLP1/APLP2/APOA1/IARS/APOB/ACADM/IDS/NUP43/APP/IL6R/INPPL1/INSR/ARF3/KCNS3/KHK/KPNB1/RND3/LDHA/ARHGAP5/LIPA/LPL/MAOA/MAOB/MGST2/MIF/MPST/ASNS/ASS1/MSRA/MTTP/MX2/MYO5A/NDUFS1/NDUFV2/ACO1/NME3/NT5E/ACO2/OXCT1/P4HB/G0S2/PAFAH2/PAM/ACOX1/PCK1/PCK2/CRYL1/RDH11/SAR1B/INSIG2/HSD17B11/PIGP/PDE4C/SUCO/IP6K2/PCYOX1/ISYNA1/HSD17B7/PDGFRA/ATP6V1H/ENPP2/CYB5R1/WWOX/ATP5G3/PEPD/PFKM/ATP5J/PGM1/ABCB1/PHF2/PHYH/PIN1/PKM/PLA2G2A/PLCB4/PLXNB1/PMS1/POR/PIGG/RETSAT/PPOX/MARC2/PID1/MOCOS/ADI1/FBXW7/ABHD10/PPT1/PRKAR1A/NUP133/CNDP2/TEX2/PRKD1/TMX4/PRPSAP2/SLC2A9/BDH2/CHPT1/AKR1B10/COQ9/PSMD1/HRASLS/PTGS1/PTK2/PTPRN2/PCYT2/SQRDL/ENOPH1/PCTP/RAC2/RASA1/RGS4/RGS7/ELOVL5/SAT1/SCP2/SDC1/SDHB/SDHD/XYLT1/MMS19/SLC3A1/SLC16A1/SLC22A4/AACS/SNAP25/UAP1/BPHL/SULT1A2/STX1A/STXBP1/SULT1A1/VAMP2/BTD/TBCD/TDG/TNFRSF1A/TPH1/TPMT/TSC1/TST/CCR2/UGP2/XDH/CACNA1A/CACNA1D/SLC25A20/PCYOX1L/FTO/THTPA/UGT2A3/AGMAT/PGAP1/CHD9/PIP4K2B/ARFGAP2/NSMAF/CAT/PKP4/CBR1/SUCLG2/DPM2/ALDH1A2/NR1I2/SYNJ2/VNN1/MTMR3/SLC25A14/PAPSS1/MTMR6/COX7A2L/GGTLC1/DHRS3/G6PC3/KL/ABCG2/GSTO1/CHD1L/GABBR2/LPIN2/TRAM2/CD74/LPGAT1/NR1H4</t>
  </si>
  <si>
    <t xml:space="preserve">GO:0044281</t>
  </si>
  <si>
    <t xml:space="preserve">Small Molecule Metabolic Process</t>
  </si>
  <si>
    <t xml:space="preserve">ABCC5/NR1H3/PPIF/RASGRP1/LPCAT3/PSMD14/SPRY2/AKR1A1/DLC1/ACAA2/CEBPA/AGPAT2/GNB5/PTGES3/ARPP19/MTHFD2/SEC24A/PPARGC1A/SMPDL3A/SLC27A3/SLC27A2/B3GNT1/RAPGEF4/CHN1/PNKP/GABARAPL2/OSBPL1A/ADCY9/PLIN2/ADH1B/ADH1C/ADH5/MBOAT2/CPS1/CPT1A/CPT2/CRK/CRMP1/CTPS1/CYB5A/CYP2C9/CYP2C18/CYP3A4/ADSS/DCK/AKR1C2/DDX3X/DECR1/DNM1/DPYSL2/DUT/ECHS1/EDNRA/PIKFYVE/ENO2/AK1/EPHX2/ERBB2/ERH/ETFA/ETFDH/EXT1/EXTL2/FABP1/ALDH2/ACSL4/FAH/ALDH1B1/FASN/FBP1/FDX1/ALDH3A2/FH/ALDOB/SEPHS2/PLCH1/AKR1B1/NUP205/SLC35D1/SIRT1/SLC35A3/QPRT/RABGAP1/PLD3/NR5A2/RALGAPA1/GABBR1/GALE/SGMS1/DAK/GATM/GCHFR/RGS17/AMPD2/GK/AMPD3/GLRX/GLUD1/GLUD2/GNAQ/GNAS/GNG5/GOT1/SLC25A4/GSTM4/NME7/CERS2/HADHA/HADHB/HADH/HBB/HIF1A/HMOX1/HPGD/HRAS/HSD17B4/HSP90AA1/APLP1/APLP2/APOA1/IARS/APOB/ACADM/IDS/NUP43/APP/INPPL1/ARF3/KCNS3/KHK/KPNB1/RND3/LDHA/ARHGAP5/LPL/MAOA/MAOB/MGST2/MIF/MPST/ASNS/ASS1/MSRA/MTTP/MX2/MYO5A/NDUFS1/NDUFV2/ACO1/NME3/NT5E/ACO2/OXCT1/P4HB/G0S2/PAM/ACOX1/PCK1/PCK2/CRYL1/SAR1B/INSIG2/PDE4C/IP6K2/PCYOX1/ISYNA1/HSD17B7/ATP6V1H/ENPP2/CYB5R1/ATP5G3/PEPD/PFKM/ATP5J/PGM1/ABCB1/PHYH/PIN1/PKM/PLA2G2A/PLCB4/PLXNB1/PMS1/POR/PPOX/MARC2/PID1/MOCOS/ADI1/ABHD10/PRKAR1A/NUP133/CNDP2/PRKD1/PRPSAP2/SLC2A9/BDH2/CHPT1/AKR1B10/COQ9/PSMD1/HRASLS/PTGS1/PTK2/PTPRN2/PCYT2/SQRDL/ENOPH1/PCTP/RASA1/RGS4/RGS7/ELOVL5/SAT1/SCP2/SDC1/SDHB/SDHD/XYLT1/MMS19/SLC3A1/SLC16A1/SLC22A4/AACS/SNAP25/UAP1/BPHL/SULT1A2/STX1A/STXBP1/SULT1A1/VAMP2/BTD/TBCD/TDG/TNFRSF1A/TPH1/TPMT/TSC1/TST/CCR2/UGP2/XDH/CACNA1A/CACNA1D/SLC25A20/PCYOX1L/THTPA/UGT2A3/AGMAT/CHD9/PIP4K2B/ARFGAP2/CAT/PKP4/CBR1/SUCLG2/DPM2/ALDH1A2/SYNJ2/VNN1/MTMR3/PAPSS1/MTMR6/COX7A2L/GGTLC1/G6PC3/ABCG2/GSTO1/CHD1L/GABBR2/LPIN2/CD74/LPGAT1/NR1H4</t>
  </si>
  <si>
    <t xml:space="preserve">GO:0016042</t>
  </si>
  <si>
    <t xml:space="preserve">Lipid Catabolic Process</t>
  </si>
  <si>
    <t xml:space="preserve">SMPDL3A/SLC27A2/AADAC/CPS1/CPT1A/CPT2/CYP3A4/DECR1/ECHS1/ETFDH/FABP1/INPP5F/PLCH1/DDHD2/PLD3/HADHA/HADHB/HADH/HSD17B4/APOB/ACADM/LIPA/LPL/PAFAH2/ACOX1/HSD17B11/ENPP2/PHYH/PLA2G2A/PLCB4/PPT1/BDH2/AKR1B10/HRASLS/SCP2</t>
  </si>
  <si>
    <t xml:space="preserve">GO:0032787</t>
  </si>
  <si>
    <t xml:space="preserve">Monocarboxylic Acid Metabolic Process</t>
  </si>
  <si>
    <t xml:space="preserve">NR1H3/AKR1A1/ACAA2/PTGES3/PPARGC1A/SLC27A3/SLC27A2/CPT1A/CPT2/CYP2C9/AKR1C2/DECR1/ECHS1/EPHX2/ETFDH/FABP1/ACSL4/FASN/SLC35D1/SIRT1/NR5A2/HADHA/HADHB/HADH/HIF1A/HPGD/HSD17B4/ACADM/LDHA/LPL/MGST2/MIF/MYO5A/P4HB/PAM/ACOX1/PCK1/CRYL1/INSIG2/PHYH/POR/BDH2/PTGS1/ELOVL5/SCP2/SLC16A1/SLC22A4/AACS/BTD/TNFRSF1A/UGP2/UGT2A3/CBR1/ALDH1A2/GGTLC1/LPIN2/CD74/NR1H4</t>
  </si>
  <si>
    <t xml:space="preserve">GO:0006692</t>
  </si>
  <si>
    <t xml:space="preserve">Prostanoid Metabolic Process</t>
  </si>
  <si>
    <t xml:space="preserve">PTGES3/AKR1C2/SIRT1/HPGD/MIF/ACOX1/PTGS1/TNFRSF1A/CBR1/CD74</t>
  </si>
  <si>
    <t xml:space="preserve">GO:0006693</t>
  </si>
  <si>
    <t xml:space="preserve">Prostaglandin Metabolic Process</t>
  </si>
  <si>
    <t xml:space="preserve">GO:0046916</t>
  </si>
  <si>
    <t xml:space="preserve">Cellular Transition Metal Ion Homeostasis</t>
  </si>
  <si>
    <t xml:space="preserve">ATP6V0E2/SLC39A6/HIF1A/HMOX1/APLP2/APP/MT1X/MT2A/ACO1/SLC22A17/ATP6V1H/ATP6V1B2/ATP6V0C/ATP6V1E1/ATP6V0B/S100A8/SLC30A1/CYBRD1/ABCG2/ATP6V1G1</t>
  </si>
  <si>
    <t xml:space="preserve">GO:0019395</t>
  </si>
  <si>
    <t xml:space="preserve">Fatty Acid Oxidation</t>
  </si>
  <si>
    <t xml:space="preserve">PPARGC1A/SLC27A2/CPT1A/CPT2/DECR1/ECHS1/ETFDH/FABP1/HADHA/HADHB/HADH/HSD17B4/ACADM/ACOX1/PHYH/POR/BDH2/SCP2</t>
  </si>
  <si>
    <t xml:space="preserve">GO:0044242</t>
  </si>
  <si>
    <t xml:space="preserve">Cellular Lipid Catabolic Process</t>
  </si>
  <si>
    <t xml:space="preserve">SMPDL3A/SLC27A2/AADAC/CPS1/CPT1A/CPT2/DECR1/ECHS1/ETFDH/FABP1/INPP5F/HADHA/HADHB/HADH/HSD17B4/APOB/ACADM/LPL/ACOX1/ENPP2/PHYH/PPT1/BDH2/AKR1B10/SCP2</t>
  </si>
  <si>
    <t xml:space="preserve">GO:1901615</t>
  </si>
  <si>
    <t xml:space="preserve">Organic Hydroxy Compound Metabolic Process</t>
  </si>
  <si>
    <t xml:space="preserve">LPCAT3/ACAA2/CEBPA/SMPDL3A/OSBPL1A/ADH1B/ADH1C/ADH5/MBOAT2/CPT1A/CYP3A4/DDT/EPHX2/ALDH2/ALDH1B1/FDX1/ALDH3A2/PLCH1/SGMS1/DAK/GK/GOT1/HIF1A/APLP2/APOA1/APOB/ACADM/APP/INPPL1/MAOA/MAOB/MYO5A/PCK1/INSIG2/IP6K2/ISYNA1/HSD17B7/ENPP2/CYB5R1/PLA2G2A/PLCB4/POR/CHPT1/AKR1B10/PCTP/SCP2/SLC22A4/SULT1A2/SULT1A1/CAT/DPM2/LPIN2/NR1H4</t>
  </si>
  <si>
    <t xml:space="preserve">GO:0006635</t>
  </si>
  <si>
    <t xml:space="preserve">Fatty Acid Beta-oxidation</t>
  </si>
  <si>
    <t xml:space="preserve">SLC27A2/CPT1A/CPT2/DECR1/ECHS1/ETFDH/FABP1/HADHA/HADHB/HADH/HSD17B4/ACADM/ACOX1/BDH2/SCP2</t>
  </si>
  <si>
    <t xml:space="preserve">GO:0034440</t>
  </si>
  <si>
    <t xml:space="preserve">Lipid Oxidation</t>
  </si>
  <si>
    <t xml:space="preserve">GO:0010817</t>
  </si>
  <si>
    <t xml:space="preserve">Regulation Of Hormone Levels</t>
  </si>
  <si>
    <t xml:space="preserve">RAPGEF4/CPE/CPT1A/CTSZ/CYP3A4/AKR1C2/ENPEP/FDX1/FKBP1B/AKR1B1/PCSK1N/PCLO/GLUD1/GNAS/SLC25A4/HIF1A/HSD17B4/KCNS3/LRP5/MYO5A/OXCT1/RDH11/HSD17B11/PCSK1/PCSK2/HSD17B7/PDGFRA/PFKM/POR/RETSAT/PPP3CA/PPP3CB/PRKAR1A/SCP2/SCG5/AACS/SNAP25/SOX4/STX1A/STXBP1/SULT1A1/VAMP2/CACNA1A/CACNA1D/ALDH1A2/DHRS3/HMGN3</t>
  </si>
  <si>
    <t xml:space="preserve">GO:0006631</t>
  </si>
  <si>
    <t xml:space="preserve">Fatty Acid Metabolic Process</t>
  </si>
  <si>
    <t xml:space="preserve">NR1H3/ACAA2/PTGES3/PPARGC1A/SLC27A3/SLC27A2/CPT1A/CPT2/CYP2C9/AKR1C2/DECR1/ECHS1/EPHX2/ETFDH/FABP1/ACSL4/FASN/SIRT1/HADHA/HADHB/HADH/HPGD/HSD17B4/ACADM/LPL/MGST2/MIF/MYO5A/PAM/ACOX1/CRYL1/INSIG2/PHYH/POR/BDH2/PTGS1/ELOVL5/SCP2/AACS/TNFRSF1A/CBR1/GGTLC1/LPIN2/CD74</t>
  </si>
  <si>
    <t xml:space="preserve">GO:0050796</t>
  </si>
  <si>
    <t xml:space="preserve">Regulation Of Insulin Secretion</t>
  </si>
  <si>
    <t xml:space="preserve">RAPGEF4/CPT1A/FKBP1B/GLUD1/GNAS/SLC25A4/HIF1A/KCNS3/LRP5/OXCT1/PCSK1/PFKM/PPP3CA/PPP3CB/PRKAR1A/AACS/SNAP25/SOX4/STX1A/STXBP1/VAMP2/CACNA1A/CACNA1D/HMGN3</t>
  </si>
  <si>
    <t xml:space="preserve">GO:0009062</t>
  </si>
  <si>
    <t xml:space="preserve">Fatty Acid Catabolic Process</t>
  </si>
  <si>
    <t xml:space="preserve">SLC27A2/CPT1A/CPT2/DECR1/ECHS1/ETFDH/FABP1/HADHA/HADHB/HADH/HSD17B4/ACADM/ACOX1/PHYH/BDH2/SCP2</t>
  </si>
  <si>
    <t xml:space="preserve">GO:0055114</t>
  </si>
  <si>
    <t xml:space="preserve">Oxidation-reduction Process</t>
  </si>
  <si>
    <t xml:space="preserve">SORBS1/PPARGC1A/SLC27A2/RAPGEF4/ADCY9/ADH1B/ADH1C/ADH5/CPS1/CPT1A/CPT2/CYP2C9/CYP3A4/AKR1C2/DECR1/ECHS1/ETFA/ETFDH/FABP1/ALDH2/FASN/GPR116/FDX1/ALDH3A2/FH/ALDOB/GLUD2/GNAS/GNG5/SLC25A4/HADHA/HADHB/HADH/HMOX1/HSD17B4/APOA1/ACADM/INSR/KCNS3/NDUFS1/NDUFV2/ACO1/ACO2/ACOX1/WWOX/ATP5J/PGM1/PHYH/POR/RETSAT/PPOX/MARC2/PID1/PRKAR1A/TMX4/BDH2/SQRDL/SCP2/SDHB/SDHD/SNAP25/STX1A/STXBP1/VAMP2/TST/UGP2/CACNA1A/CACNA1D/FTO/CAT/CBR1/SUCLG2/SLC25A14/COX7A2L/KL</t>
  </si>
  <si>
    <t xml:space="preserve">GO:0002791</t>
  </si>
  <si>
    <t xml:space="preserve">Regulation Of Peptide Secretion</t>
  </si>
  <si>
    <t xml:space="preserve">RAPGEF4/CPT1A/FKBP1B/GLUD1/GNAS/SLC25A4/HIF1A/KCNS3/LRP5/OXCT1/PCSK1/PFKM/PPP3CA/PPP3CB/PRKAR1A/AACS/SNAP25/SOX4/STX1A/STXBP1/VAMP2/CACNA1A/CACNA1D/HMGN3/CD74</t>
  </si>
  <si>
    <t xml:space="preserve">GO:0006629</t>
  </si>
  <si>
    <t xml:space="preserve">Lipid Metabolic Process</t>
  </si>
  <si>
    <t xml:space="preserve">NR1H3/LPCAT3/ACAA2/CEBPA/AGPAT2/SORBS1/PTGES3/PPARGC1A/SMPDL3A/SLC27A3/SLC27A2/OSBPL1A/CLU/PLIN2/ADH5/MBOAT2/AADAC/CPS1/CPT1A/CPT2/CSF1R/CYP2C9/CYP3A4/AKR1C2/DECR1/ECHS1/PIKFYVE/EPHX2/ETFDH/FABP1/ACSL4/FASN/GPR116/FDX1/ALDH3A2/INPP5F/PLCH1/AKR1B1/DDHD2/SIRT1/PLD3/NR5A2/SGMS1/GK/PRPF19/CERS2/HADHA/HADHB/HADH/HPGD/HSD17B2/HSD17B4/APLP2/APOA1/APOB/ACADM/APP/INPPL1/ARF3/LIPA/LPL/MGST2/MIF/MTTP/MYO5A/OXCT1/G0S2/PAFAH2/PAM/ACOX1/PCK1/CRYL1/RDH11/INSIG2/HSD17B11/PIGP/IP6K2/ISYNA1/HSD17B7/PDGFRA/ENPP2/CYB5R1/WWOX/PHYH/PLA2G2A/PLCB4/POR/PIGG/RETSAT/FBXW7/PPT1/TEX2/PRKD1/BDH2/CHPT1/AKR1B10/HRASLS/PTGS1/PTK2/PCYT2/PCTP/ELOVL5/SCP2/SDC1/SLC22A4/AACS/SULT1A2/SULT1A1/TNFRSF1A/SLC25A20/PGAP1/CHD9/PIP4K2B/NSMAF/CAT/CBR1/DPM2/ALDH1A2/NR1I2/SYNJ2/MTMR3/MTMR6/GGTLC1/DHRS3/LPIN2/CD74/LPGAT1/NR1H4</t>
  </si>
  <si>
    <t xml:space="preserve">GO:0090087</t>
  </si>
  <si>
    <t xml:space="preserve">Regulation Of Peptide Transport</t>
  </si>
  <si>
    <t xml:space="preserve">GO:0072329</t>
  </si>
  <si>
    <t xml:space="preserve">Monocarboxylic Acid Catabolic Process</t>
  </si>
  <si>
    <t xml:space="preserve">AKR1A1/SLC27A2/CPT1A/CPT2/DECR1/ECHS1/ETFDH/FABP1/HADHA/HADHB/HADH/HSD17B4/ACADM/ACOX1/PHYH/BDH2/SCP2</t>
  </si>
  <si>
    <t xml:space="preserve">GO:0007268</t>
  </si>
  <si>
    <t xml:space="preserve">Synaptic Transmission</t>
  </si>
  <si>
    <t xml:space="preserve">UNC13B/AP3M2/NISCH/GABARAP/TRIM9/ADCY9/CTNNA2/CTNND2/AP2B1/DMD/DPYSL2/EPB41L1/ALDH2/LPHN1/NCDN/ARHGEF9/GABBR1/GABRB3/GCHFR/PCLO/GNAI1/GNG5/GRIA2/HRAS/APP/KCNH2/KCNJ2/KCNJ6/KCNK3/KCNS3/MAOA/MYO5A/NEDD4/NOVA1/NRAS/NSF/PFN2/PPP3CA/PPP3CB/PPT1/PTK2/RRAS/CCL2/SH3GL2/SLC1A1/SNAP25/STX1A/STXBP1/VAMP2/SYN2/CACNA1A/SLC30A1/CACNB3/AP3B2/CAMK2B/CAV2/RAB11A/GABBR2</t>
  </si>
  <si>
    <t xml:space="preserve">GO:0051046</t>
  </si>
  <si>
    <t xml:space="preserve">Regulation Of Secretion</t>
  </si>
  <si>
    <t xml:space="preserve">NR1H3/RAPGEF4/TRIM9/CPT1A/CSF1R/DPYSL2/SCAMP5/ACSL4/FCER1G/FKBP1B/RAB26/SERGEF/PCLO/GLUD1/GNAS/SLC25A4/HIF1A/HMOX1/APOA1/KCNS3/LRP5/MAOB/MIF/OXCT1/PAM/PCSK1/PFKM/PFN2/PPP3CA/PPP3CB/SRGN/PRKAR1A/RAB3B/SGK1/SCG5/AACS/SNAP25/SOX4/STX1A/STXBP1/VAMP2/CCR2/CACNA1A/CACNA1D/SLC30A1/CDK5R2/HMGN3/RPH3AL/CD74</t>
  </si>
  <si>
    <t xml:space="preserve">GO:0030258</t>
  </si>
  <si>
    <t xml:space="preserve">Lipid Modification</t>
  </si>
  <si>
    <t xml:space="preserve">PPARGC1A/SLC27A2/CPT1A/CPT2/DECR1/ECHS1/EPHX2/ETFDH/FABP1/HADHA/HADHB/HADH/HSD17B4/APOA1/ACADM/INPPL1/ACOX1/IP6K2/PHYH/POR/BDH2/SCP2/SYNJ2/MTMR3</t>
  </si>
  <si>
    <t xml:space="preserve">GO:0090276</t>
  </si>
  <si>
    <t xml:space="preserve">Regulation Of Peptide Hormone Secretion</t>
  </si>
  <si>
    <t xml:space="preserve">GO:0006641</t>
  </si>
  <si>
    <t xml:space="preserve">Triglyceride Metabolic Process</t>
  </si>
  <si>
    <t xml:space="preserve">NR1H3/AGPAT2/AADAC/CPS1/CPT1A/ACSL4/FASN/SIRT1/GK/APOB/LPL/MTTP/PCK1/INSIG2/FBXW7/ELOVL5/SLC22A4/CAT/LPIN2</t>
  </si>
  <si>
    <t xml:space="preserve">GO:0055076</t>
  </si>
  <si>
    <t xml:space="preserve">Transition Metal Ion Homeostasis</t>
  </si>
  <si>
    <t xml:space="preserve">ATP6V0E2/SLC39A6/HIF1A/HMOX1/APLP2/APP/MT1X/MT2A/ACO1/SLC22A17/ATP6V1H/ATP6V1B2/ATP6V0C/ATP6V1E1/ATP6V0B/BDH2/S100A8/SLC30A1/CYBRD1/ABCG2/ATP6V1G1</t>
  </si>
  <si>
    <t xml:space="preserve">GO:0044255</t>
  </si>
  <si>
    <t xml:space="preserve">Cellular Lipid Metabolic Process</t>
  </si>
  <si>
    <t xml:space="preserve">NR1H3/LPCAT3/ACAA2/AGPAT2/PTGES3/PPARGC1A/SMPDL3A/SLC27A3/SLC27A2/PLIN2/ADH5/MBOAT2/AADAC/CPS1/CPT1A/CPT2/CSF1R/CYP2C9/CYP3A4/AKR1C2/DECR1/ECHS1/PIKFYVE/EPHX2/ETFDH/FABP1/ACSL4/FASN/ALDH3A2/INPP5F/SIRT1/PLD3/SGMS1/GK/CERS2/HADHA/HADHB/HADH/HPGD/HSD17B4/APOA1/APOB/ACADM/INPPL1/ARF3/LPL/MGST2/MIF/MTTP/MYO5A/OXCT1/G0S2/PAM/ACOX1/PCK1/CRYL1/RDH11/INSIG2/PIGP/IP6K2/ISYNA1/ENPP2/PHYH/PLA2G2A/POR/PIGG/RETSAT/FBXW7/PPT1/TEX2/PRKD1/BDH2/CHPT1/AKR1B10/HRASLS/PTGS1/PCYT2/ELOVL5/SCP2/SDC1/SLC22A4/AACS/TNFRSF1A/SLC25A20/PGAP1/CHD9/PIP4K2B/NSMAF/CAT/CBR1/DPM2/ALDH1A2/SYNJ2/MTMR3/MTMR6/GGTLC1/DHRS3/LPIN2/CD74/LPGAT1</t>
  </si>
  <si>
    <t xml:space="preserve">GO:0044282</t>
  </si>
  <si>
    <t xml:space="preserve">Small Molecule Catabolic Process</t>
  </si>
  <si>
    <t xml:space="preserve">AKR1A1/SMPDL3A/SLC27A2/ADH5/CPS1/CPT1A/CPT2/DECR1/ECHS1/ETFDH/FABP1/ALDH2/FAH/ALDH1B1/QPRT/GK/GLUD1/GLUD2/GOT1/HADHA/HADHB/HADH/HSD17B4/ACADM/OXCT1/ACOX1/PCYOX1/ENPP2/PHYH/ABHD10/BDH2/AKR1B10/SQRDL/SCP2/TST/PCYOX1L</t>
  </si>
  <si>
    <t xml:space="preserve">GO:0044712</t>
  </si>
  <si>
    <t xml:space="preserve">Single-organism Catabolic Process</t>
  </si>
  <si>
    <t xml:space="preserve">GO:0030073</t>
  </si>
  <si>
    <t xml:space="preserve">Insulin Secretion</t>
  </si>
  <si>
    <t xml:space="preserve">RAPGEF4/CPT1A/FKBP1B/PCLO/GLUD1/GNAS/SLC25A4/HIF1A/KCNS3/LRP5/MYO5A/OXCT1/PCSK1/PFKM/PPP3CA/PPP3CB/PRKAR1A/AACS/SNAP25/SOX4/STX1A/STXBP1/VAMP2/CACNA1A/CACNA1D/HMGN3</t>
  </si>
  <si>
    <t xml:space="preserve">GO:0042445</t>
  </si>
  <si>
    <t xml:space="preserve">Hormone Metabolic Process</t>
  </si>
  <si>
    <t xml:space="preserve">CPE/CTSZ/CYP3A4/AKR1C2/ENPEP/FDX1/AKR1B1/PCSK1N/HIF1A/HSD17B4/RDH11/HSD17B11/PCSK1/PCSK2/HSD17B7/PDGFRA/POR/RETSAT/SCP2/SCG5/SULT1A1/CACNA1A/ALDH1A2/DHRS3</t>
  </si>
  <si>
    <t xml:space="preserve">GO:0046486</t>
  </si>
  <si>
    <t xml:space="preserve">Glycerolipid Metabolic Process</t>
  </si>
  <si>
    <t xml:space="preserve">NR1H3/LPCAT3/AGPAT2/MBOAT2/AADAC/CPS1/CPT1A/CSF1R/PIKFYVE/ACSL4/FASN/INPP5F/SIRT1/PLD3/GK/HADHA/HADHB/APOA1/APOB/INPPL1/ARF3/LPL/MTTP/PCK1/INSIG2/PIGP/IP6K2/ENPP2/PLA2G2A/PIGG/FBXW7/CHPT1/PCYT2/ELOVL5/SLC22A4/PGAP1/PIP4K2B/CAT/DPM2/SYNJ2/MTMR3/MTMR6/LPIN2/LPGAT1</t>
  </si>
  <si>
    <t xml:space="preserve">GO:0051049</t>
  </si>
  <si>
    <t xml:space="preserve">Regulation Of Transport</t>
  </si>
  <si>
    <t xml:space="preserve">NR1H3/PPIF/CDKN1A/ACAA2/SORBS1/ARPP19/PPARGC1A/YWHAQ/RAPGEF4/CHP1/TRIM9/CPT1A/CSF1R/CYLD/DMD/DPYSL2/EDNRA/SCAMP5/DMTN/ACSL4/FCER1G/FKBP1B/AAK1/NUP205/KANK1/SIRT1/RAB26/CLIP3/SERGEF/PCLO/GLUD1/GNAQ/GNAS/SLC25A4/HCK/EHD4/HIF1A/HMOX1/HSP90AB1/APOA1/NUP43/INSR/KCNH2/KCNJ2/KCNS3/LCP1/LRP5/MAOB/MAP1B/MET/MIF/KMT2A/MX2/MYO5A/NEDD4/ATP2B4/OXCT1/PRDX1/CALY/PAM/PCSK1/UBR5/TMEM66/PDZK1/PFKM/PFN2/PKD1/AHI1/PPM1B/PID1/PPP3CA/PPP3CB/PPT1/SRGN/PRKAR1A/NUP133/PRKD1/PTK2/RAB3B/BCL3/SCP2/CCL2/CCL5/SGK1/SCG5/SH3GL2/AACS/SNAP25/SOX4/STX1A/STXBP1/VAMP2/TLR3/TNFRSF1A/CCR2/XPO1/CACNA1A/CACNA1D/SLC30A1/CAMK2B/VAMP8/RAB11A/CDK5R2/HMGN3/GSTO1/RPH3AL/CD74/C2CD5/MAGI2</t>
  </si>
  <si>
    <t xml:space="preserve">GO:0033559</t>
  </si>
  <si>
    <t xml:space="preserve">Unsaturated Fatty Acid Metabolic Process</t>
  </si>
  <si>
    <t xml:space="preserve">PTGES3/CYP2C9/AKR1C2/EPHX2/SIRT1/HPGD/HSD17B4/MGST2/MIF/ACOX1/PTGS1/ELOVL5/SCP2/TNFRSF1A/CBR1/GGTLC1/CD74</t>
  </si>
  <si>
    <t xml:space="preserve">GO:0019226</t>
  </si>
  <si>
    <t xml:space="preserve">Transmission Of Nerve Impulse</t>
  </si>
  <si>
    <t xml:space="preserve">UNC13B/WASF3/AP3M2/NISCH/GABARAP/TRIM9/ADCY9/CTNNA2/CTNND2/AP2B1/DMD/DPYSL2/PIKFYVE/EPB41L1/ERBB2/ALDH2/FKBP1B/LPHN1/NFASC/NCDN/ARHGEF9/GABBR1/GABRB3/GCHFR/PCLO/GNAI1/GNG5/GRIA2/HRAS/APP/KCNH2/KCNJ2/KCNJ6/KCNK3/KCNS3/MAOA/MYO5A/NEDD4/NOVA1/NRAS/NRCAM/NSF/PFN2/PPP3CA/PPP3CB/PPT1/PTK2/RRAS/CCL2/SH3GL2/SLC1A1/SNAP25/STX1A/STXBP1/VAMP2/SYN2/TSC1/CACNA1A/SLC30A1/CACNB3/AP3B2/CAMK2B/JAM3/CAV2/RAB11A/GABBR2</t>
  </si>
  <si>
    <t xml:space="preserve">GO:0006639</t>
  </si>
  <si>
    <t xml:space="preserve">Acylglycerol Metabolic Process</t>
  </si>
  <si>
    <t xml:space="preserve">GO:0006066</t>
  </si>
  <si>
    <t xml:space="preserve">Alcohol Metabolic Process</t>
  </si>
  <si>
    <t xml:space="preserve">LPCAT3/ACAA2/CEBPA/SMPDL3A/OSBPL1A/ADH1B/ADH1C/ADH5/MBOAT2/CYP3A4/EPHX2/ALDH2/ALDH1B1/FDX1/ALDH3A2/PLCH1/SGMS1/DAK/GK/GOT1/APLP2/APOA1/APOB/APP/INPPL1/PCK1/INSIG2/IP6K2/ISYNA1/HSD17B7/ENPP2/CYB5R1/PLA2G2A/PLCB4/POR/CHPT1/AKR1B10/PCTP/SCP2/CAT/DPM2/LPIN2/NR1H4</t>
  </si>
  <si>
    <t xml:space="preserve">GO:0043604</t>
  </si>
  <si>
    <t xml:space="preserve">Amide Biosynthetic Process</t>
  </si>
  <si>
    <t xml:space="preserve">CEBPA/CPS1/DMD/SGMS1/MGST2/ASNS/ASS1/PCSK1/CNDP2/BDH2</t>
  </si>
  <si>
    <t xml:space="preserve">GO:0001676</t>
  </si>
  <si>
    <t xml:space="preserve">Long-chain Fatty Acid Metabolic Process</t>
  </si>
  <si>
    <t xml:space="preserve">PTGES3/SLC27A2/CPT1A/CYP2C9/EPHX2/ACSL4/HPGD/HSD17B4/MYO5A/PAM/ACOX1/PTGS1/ELOVL5/SCP2/CBR1</t>
  </si>
  <si>
    <t xml:space="preserve">GO:0010043</t>
  </si>
  <si>
    <t xml:space="preserve">Response To Zinc Ion</t>
  </si>
  <si>
    <t xml:space="preserve">KCNK3/MT1E/MT1F/MT1G/MT1H/MT1X/MT2A/S100A8</t>
  </si>
  <si>
    <t xml:space="preserve">GO:0006638</t>
  </si>
  <si>
    <t xml:space="preserve">Neutral Lipid Metabolic Process</t>
  </si>
  <si>
    <t xml:space="preserve">GO:0034308</t>
  </si>
  <si>
    <t xml:space="preserve">Primary Alcohol Metabolic Process</t>
  </si>
  <si>
    <t xml:space="preserve">ADH1B/ADH1C/ADH5/ALDH2/ALDH1B1/ALDH3A2/AKR1B10</t>
  </si>
  <si>
    <t xml:space="preserve">GO:0071276</t>
  </si>
  <si>
    <t xml:space="preserve">Cellular Response To Cadmium Ion</t>
  </si>
  <si>
    <t xml:space="preserve">HMOX1/MT1E/MT1F/MT1G/MT1H/MT1X</t>
  </si>
  <si>
    <t xml:space="preserve">GO:0006082</t>
  </si>
  <si>
    <t xml:space="preserve">Organic Acid Metabolic Process</t>
  </si>
  <si>
    <t xml:space="preserve">NR1H3/LPCAT3/PSMD14/AKR1A1/ACAA2/PTGES3/MTHFD2/PPARGC1A/SLC27A3/SLC27A2/B3GNT1/CPS1/CPT1A/CPT2/CTPS1/CYB5A/CYP2C9/ADSS/AKR1C2/DECR1/ECHS1/EPHX2/ETFDH/EXT1/EXTL2/FABP1/ACSL4/FAH/FASN/FH/SEPHS2/SLC35D1/SIRT1/QPRT/NR5A2/GATM/GLUD1/GLUD2/GOT1/GSTM4/HADHA/HADHB/HADH/HIF1A/HPGD/HSD17B4/IARS/ACADM/IDS/LDHA/LPL/MGST2/MIF/MPST/ASNS/ASS1/MSRA/MYO5A/ACO1/ACO2/P4HB/PAM/ACOX1/PCK1/CRYL1/INSIG2/PCYOX1/PEPD/PHYH/PLA2G2A/POR/MARC2/ADI1/ABHD10/CNDP2/SLC2A9/BDH2/PSMD1/PTGS1/SQRDL/ENOPH1/ELOVL5/SCP2/SDC1/SDHB/XYLT1/SLC3A1/SLC16A1/SLC22A4/AACS/BPHL/SULT1A2/SULT1A1/BTD/TNFRSF1A/TPH1/TST/UGP2/CACNA1A/PCYOX1L/UGT2A3/AGMAT/CBR1/ALDH1A2/VNN1/PAPSS1/GGTLC1/ABCG2/GSTO1/LPIN2/CD74/NR1H4</t>
  </si>
  <si>
    <t xml:space="preserve">GO:0002790</t>
  </si>
  <si>
    <t xml:space="preserve">Peptide Secretion</t>
  </si>
  <si>
    <t xml:space="preserve">RAPGEF4/CPT1A/FKBP1B/PCLO/GLUD1/GNAS/SLC25A4/HIF1A/KCNS3/LRP5/MYO5A/OXCT1/PCSK1/PFKM/PPP3CA/PPP3CB/PRKAR1A/AACS/SNAP25/SOX4/STX1A/STXBP1/VAMP2/CACNA1A/CACNA1D/HMGN3/CD74</t>
  </si>
  <si>
    <t xml:space="preserve">GO:0055082</t>
  </si>
  <si>
    <t xml:space="preserve">Cellular Chemical Homeostasis</t>
  </si>
  <si>
    <t xml:space="preserve">CD24/PPARGC1A/CHP1/ATP6V0E2/DMD/EDNRA/EPHX2/MICU2/FKBP1B/SIRT1/SLC39A6/HIF1A/ANXA7/HMOX1/APLP2/APP/KCNJ2/KCNK3/LRP5/MT1X/MT2A/ACO1/OXCT1/SLC22A17/PDGFRA/ATP6V1H/ATP6V1B2/ATP6V0C/ATP6V1E1/ATP6V0B/RMDN3/PPP3CA/PPP3CB/PPT1/PTK2/PTPRC/S100A8/CCL2/CCL5/CXCL12/AACS/SOX4/C5AR1/CCR2/CACNA1A/SLC30A1/CYBRD1/HMGN3/ABCG2/GSTO1/ATP6V1G1/SV2A</t>
  </si>
  <si>
    <t xml:space="preserve">GO:0071705</t>
  </si>
  <si>
    <t xml:space="preserve">Nitrogen Compound Transport</t>
  </si>
  <si>
    <t xml:space="preserve">RNPS1/RAPGEF4/NISCH/PRAF2/SLC38A10/CPT1A/CPT2/DPYSL2/EDNRA/FCER1G/CASC3/FKBP1B/NUP205/SLC35D1/SLC35A3/PCLO/GLUD1/GNAS/SLC25A4/DDX25/HBB/HIF1A/NUP43/KCNS3/KIF5C/LRP5/MAOB/MX2/MYO5A/OXCT1/PCSK1/PDZK1/PFKM/SLC6A15/PPP3CA/PPP3CB/PRKAR1A/NUP133/SLC1A1/UPF3B/UPF3A/SLC3A1/SLC18A1/SLC22A4/AACS/SNAP25/SOX4/STX1A/STXBP1/VAMP2/TSC1/TST/XPO1/CACNA1A/CACNA1D/SLC25A20/PABPN1/TNKS/NPIPA1/SRSF11/HMGN3/ABCG2/CD74/CKAP5</t>
  </si>
  <si>
    <t xml:space="preserve">GO:0006690</t>
  </si>
  <si>
    <t xml:space="preserve">Icosanoid Metabolic Process</t>
  </si>
  <si>
    <t xml:space="preserve">PTGES3/CYP2C9/AKR1C2/EPHX2/SIRT1/HPGD/MGST2/MIF/ACOX1/PTGS1/TNFRSF1A/CBR1/GGTLC1/CD74</t>
  </si>
  <si>
    <t xml:space="preserve">GO:1901568</t>
  </si>
  <si>
    <t xml:space="preserve">Fatty Acid Derivative Metabolic Process</t>
  </si>
  <si>
    <t xml:space="preserve">GO:0046883</t>
  </si>
  <si>
    <t xml:space="preserve">Regulation Of Hormone Secretion</t>
  </si>
  <si>
    <t xml:space="preserve">RAPGEF4/CPT1A/FKBP1B/GLUD1/GNAS/SLC25A4/HIF1A/KCNS3/LRP5/OXCT1/PCSK1/PFKM/PPP3CA/PPP3CB/PRKAR1A/SCG5/AACS/SNAP25/SOX4/STX1A/STXBP1/VAMP2/CACNA1A/CACNA1D/HMGN3</t>
  </si>
  <si>
    <t xml:space="preserve">GO:0060341</t>
  </si>
  <si>
    <t xml:space="preserve">Regulation Of Cellular Localization</t>
  </si>
  <si>
    <t xml:space="preserve">NR1H3/CDKN1A/ACAA2/CIB1/SORBS1/YWHAQ/RAPGEF4/CHP1/TRIM9/CPT1A/CSF1R/CYLD/DMD/DPYSL2/EDNRA/SCAMP5/DMTN/FCER1G/FKBP1B/KANK1/SIRT1/RAB26/CLIP3/SERGEF/PCLO/GLUD1/GNAQ/GNAS/SLC25A4/HIF1A/HMOX1/HSP90AB1/APOA1/KCNS3/LCP1/LRP5/MAOB/MAP1B/MIF/MX2/NEDD4/OXCT1/PRDX1/PAM/PCSK1/UBR5/PDZK1/PFKM/PFN2/PKD1/PPM1B/PID1/PPP3CA/PPP3CB/SRGN/PRKAR1A/RAB3B/BCL3/SCP2/SCG5/AACS/SNAP25/SOX4/STX1A/STXBP1/VAMP2/TLR3/TNFRSF1A/CCR2/XPO1/CACNA1A/CACNA1D/SLC30A1/CDK5R2/HMGN3/GSTO1/RPH3AL/C2CD5</t>
  </si>
  <si>
    <t xml:space="preserve">GO:0035637</t>
  </si>
  <si>
    <t xml:space="preserve">Multicellular Organismal Signaling</t>
  </si>
  <si>
    <t xml:space="preserve">UNC13B/WASF3/AP3M2/NISCH/GABARAP/TRIM9/ADCY9/CTNNA2/CTNND2/AP2B1/DMD/DPYSL2/PIKFYVE/EPB41L1/ERBB2/ALDH2/FKBP1B/LPHN1/NFASC/NCDN/ARHGEF9/GABBR1/GABRB3/GCHFR/PCLO/GNAI1/GNG5/GRIA2/HRAS/APP/KCNH2/KCNJ2/KCNJ6/KCNK3/KCNS3/MAOA/MYO5A/NEDD4/NOVA1/NRAS/NRCAM/NSF/PFN2/PPP3CA/PPP3CB/PPT1/PTK2/RRAS/CCL2/SH3GL2/SLC1A1/SNAP25/STX1A/STXBP1/VAMP2/SYN2/TSC1/CACNA1A/CACNA1D/SLC30A1/CACNB3/AP3B2/CAMK2B/JAM3/CAV2/RAB11A/GABBR2</t>
  </si>
  <si>
    <t xml:space="preserve">GO:0006805</t>
  </si>
  <si>
    <t xml:space="preserve">Xenobiotic Metabolic Process</t>
  </si>
  <si>
    <t xml:space="preserve">ADH1B/ADH1C/CYP2C9/CYP2C18/CYP3A4/EPHX2/ALDH2/SLC35D1/FMO4/GSTM4/MAOA/MAOB/MGST2/CNDP2/PTGS1/SULT1A2/SULT1A1/TPMT/UGP2/NR1I2/PAPSS1/GSTO1</t>
  </si>
  <si>
    <t xml:space="preserve">GO:0017156</t>
  </si>
  <si>
    <t xml:space="preserve">Calcium Ion-dependent Exocytosis</t>
  </si>
  <si>
    <t xml:space="preserve">RAPGEF4/CHP1/TRIM9/SCAMP5/PPP3CB/STX1A/STXBP1/CACNA1A/CDK5R2/RPH3AL</t>
  </si>
  <si>
    <t xml:space="preserve">GO:0017157</t>
  </si>
  <si>
    <t xml:space="preserve">Regulation Of Exocytosis</t>
  </si>
  <si>
    <t xml:space="preserve">RAPGEF4/TRIM9/SCAMP5/FCER1G/RAB26/PCLO/HMOX1/PFN2/RAB3B/STX1A/STXBP1/CCR2/CACNA1A/CDK5R2/RPH3AL</t>
  </si>
  <si>
    <t xml:space="preserve">GO:0007267</t>
  </si>
  <si>
    <t xml:space="preserve">Cell-cell Signaling</t>
  </si>
  <si>
    <t xml:space="preserve">UNC13B/AP3M2/RAPGEF4/NISCH/GABARAP/TRIM9/ADCY9/CPT1A/CTNNA2/CTNND2/AP2B1/DMD/DPYSL2/ENPEP/EPB41L1/HIPK1/ALDH2/FGF9/FGF13/FKBP1B/LPHN1/NCDN/ARHGEF9/GABBR1/GABRB3/GCHFR/PCLO/GLUD1/GNAI1/GNAS/GNG5/GRIA2/SLC25A4/HIF1A/HRAS/APP/KCNH2/KCNJ2/KCNJ6/KCNK3/KCNS3/LRP5/MAOA/MET/MYO5A/NEDD4/NOVA1/NRAS/NSF/OXCT1/PCSK1/PFKM/PFN2/PPP3CA/PPP3CB/PPT1/PRKAR1A/PTK2/RRAS/CCL2/CCL5/SCG5/SH3GL2/SLC1A1/AACS/SNAP25/SOX4/STX1A/STXBP1/VAMP2/SYN2/C1QA/CACNA1A/CACNA1D/SLC30A1/CACNB3/FZD5/AP3B2/CAMK2B/PKP4/CAV2/TNFSF10/RAB11A/GPR56/HMGN3/GABBR2</t>
  </si>
  <si>
    <t xml:space="preserve">GO:0030072</t>
  </si>
  <si>
    <t xml:space="preserve">Peptide Hormone Secretion</t>
  </si>
  <si>
    <t xml:space="preserve">GO:0071466</t>
  </si>
  <si>
    <t xml:space="preserve">Cellular Response To Xenobiotic Stimulus</t>
  </si>
  <si>
    <t xml:space="preserve">GO:0006879</t>
  </si>
  <si>
    <t xml:space="preserve">Cellular Iron Ion Homeostasis</t>
  </si>
  <si>
    <t xml:space="preserve">ATP6V0E2/HIF1A/HMOX1/ACO1/SLC22A17/ATP6V1H/ATP6V1B2/ATP6V0C/ATP6V1E1/ATP6V0B/CYBRD1/ABCG2/ATP6V1G1</t>
  </si>
  <si>
    <t xml:space="preserve">GO:0050877</t>
  </si>
  <si>
    <t xml:space="preserve">Neurological System Process</t>
  </si>
  <si>
    <t xml:space="preserve">SPRY2/CDKN1B/UNC13B/WASF3/AP3M2/NISCH/GABARAP/TRIM9/ADCY9/CTNNA2/CTNND2/AP2B1/DFNA5/DMD/DPYSL2/EDNRA/PIKFYVE/EPB41L1/ERBB2/ALDH2/FGF13/FKBP1B/LPHN1/NFASC/NCDN/ARHGEF9/GABBR1/GABRB3/DFNB31/GCHFR/PCLO/GNAI1/GNAS/GNG5/GRIA2/HIF1A/APBB1/HRAS/APLP2/APP/KCNH2/KCNJ2/KCNJ6/KCNK3/KCNS3/MAOA/MYO5A/NEDD4/NQO2/NOVA1/NRAS/NRCAM/NSF/ATP8A2/PFN2/FAM134B/SOBP/PPP3CA/PPP3CB/PPT1/SPATA7/PTK2/WDR19/BBS1/RRAS/CCL2/SGK1/SH3GL2/SLC1A1/SNAP25/STX1A/STXBP1/VAMP2/SYN2/TSC1/C5AR1/CACNA1A/CACNA1D/SLC30A1/CACNB3/TUSC3/PGAP1/AP3B2/CAMK2B/JAM3/CAV2/RAB11A/NAV2/DHRS3/GABBR2/PJA2</t>
  </si>
  <si>
    <t xml:space="preserve">GO:0043436</t>
  </si>
  <si>
    <t xml:space="preserve">Oxoacid Metabolic Process</t>
  </si>
  <si>
    <t xml:space="preserve">NR1H3/LPCAT3/PSMD14/AKR1A1/ACAA2/PTGES3/MTHFD2/PPARGC1A/SLC27A3/SLC27A2/B3GNT1/CPS1/CPT1A/CPT2/CTPS1/CYB5A/CYP2C9/ADSS/AKR1C2/DECR1/ECHS1/EPHX2/ETFDH/EXT1/EXTL2/FABP1/ACSL4/FAH/FASN/FH/SEPHS2/SLC35D1/SIRT1/QPRT/NR5A2/GATM/GLUD1/GLUD2/GOT1/GSTM4/HADHA/HADHB/HADH/HIF1A/HPGD/HSD17B4/IARS/ACADM/IDS/LDHA/LPL/MGST2/MIF/ASNS/ASS1/MSRA/MYO5A/ACO1/ACO2/P4HB/PAM/ACOX1/PCK1/CRYL1/INSIG2/PCYOX1/PEPD/PHYH/PLA2G2A/POR/MARC2/ADI1/ABHD10/CNDP2/BDH2/PSMD1/PTGS1/SQRDL/ENOPH1/ELOVL5/SCP2/SDC1/SDHB/XYLT1/SLC3A1/SLC16A1/SLC22A4/AACS/BPHL/SULT1A2/SULT1A1/BTD/TNFRSF1A/TPH1/TST/UGP2/CACNA1A/PCYOX1L/UGT2A3/AGMAT/CBR1/ALDH1A2/VNN1/PAPSS1/GGTLC1/GSTO1/LPIN2/CD74/NR1H4</t>
  </si>
  <si>
    <t xml:space="preserve">GO:0009410</t>
  </si>
  <si>
    <t xml:space="preserve">Response To Xenobiotic Stimulus</t>
  </si>
  <si>
    <t xml:space="preserve">GO:0006721</t>
  </si>
  <si>
    <t xml:space="preserve">Terpenoid Metabolic Process</t>
  </si>
  <si>
    <t xml:space="preserve">ADH5/CYP2C9/CYP3A4/ALDH3A2/APOA1/APOB/LPL/RDH11/RETSAT/AKR1B10/SDC1/TNFRSF1A/ALDH1A2/DHRS3</t>
  </si>
  <si>
    <t xml:space="preserve">GO:0006836</t>
  </si>
  <si>
    <t xml:space="preserve">Neurotransmitter Transport</t>
  </si>
  <si>
    <t xml:space="preserve">UNC13B/TRIM9/PCLO/MAOA/PFN2/SLC6A15/PPT1/SLC18A1/SNAP25/STX1A/STXBP1/VAMP2/SYN2/CACNA1A/SLC30A1/SV2A</t>
  </si>
  <si>
    <t xml:space="preserve">GO:0019725</t>
  </si>
  <si>
    <t xml:space="preserve">Cellular Homeostasis</t>
  </si>
  <si>
    <t xml:space="preserve">CD24/PPARGC1A/CHP1/ATP6V0E2/DMD/EDNRA/EPHX2/MICU2/FKBP1B/SIRT1/SLC39A6/GLRX/HIF1A/ANXA7/HMOX1/APLP2/APP/KCNJ2/KCNK3/LRP5/MCL1/MT1X/MT2A/ACO1/OXCT1/P4HB/SLC22A17/PDGFRA/ATP6V1H/PFKM/ATP6V1B2/ATP6V0C/ATP6V1E1/ATP6V0B/RMDN3/PPP3CA/PPP3CB/PPT1/TMX4/PTK2/PTPRC/S100A8/CCL2/CCL5/CXCL12/AACS/SOX4/C5AR1/CCR2/CACNA1A/SLC30A1/TXNDC15/CYBRD1/TUSC3/AIFM1/HMGN3/ABCG2/GSTO1/ATP6V1G1/SV2A</t>
  </si>
  <si>
    <t xml:space="preserve">GO:0007269</t>
  </si>
  <si>
    <t xml:space="preserve">Neurotransmitter Secretion</t>
  </si>
  <si>
    <t xml:space="preserve">UNC13B/TRIM9/PCLO/MAOA/PFN2/PPT1/SNAP25/STX1A/STXBP1/VAMP2/SYN2/CACNA1A/SLC30A1</t>
  </si>
  <si>
    <t xml:space="preserve">GO:0015833</t>
  </si>
  <si>
    <t xml:space="preserve">Peptide Transport</t>
  </si>
  <si>
    <t xml:space="preserve">GO:0001516</t>
  </si>
  <si>
    <t xml:space="preserve">Prostaglandin Biosynthetic Process</t>
  </si>
  <si>
    <t xml:space="preserve">PTGES3/SIRT1/HPGD/MIF/PTGS1/CBR1/CD74</t>
  </si>
  <si>
    <t xml:space="preserve">GO:0046457</t>
  </si>
  <si>
    <t xml:space="preserve">Prostanoid Biosynthetic Process</t>
  </si>
  <si>
    <t xml:space="preserve">GO:0019752</t>
  </si>
  <si>
    <t xml:space="preserve">Carboxylic Acid Metabolic Process</t>
  </si>
  <si>
    <t xml:space="preserve">NR1H3/LPCAT3/PSMD14/AKR1A1/ACAA2/PTGES3/MTHFD2/PPARGC1A/SLC27A3/SLC27A2/CPS1/CPT1A/CPT2/CTPS1/CYB5A/CYP2C9/ADSS/AKR1C2/DECR1/ECHS1/EPHX2/ETFDH/FABP1/ACSL4/FAH/FASN/FH/SEPHS2/SLC35D1/SIRT1/QPRT/NR5A2/GATM/GLUD1/GLUD2/GOT1/GSTM4/HADHA/HADHB/HADH/HIF1A/HPGD/HSD17B4/IARS/ACADM/LDHA/LPL/MGST2/MIF/ASNS/ASS1/MSRA/MYO5A/ACO1/ACO2/P4HB/PAM/ACOX1/PCK1/CRYL1/INSIG2/PCYOX1/PEPD/PHYH/PLA2G2A/POR/ADI1/ABHD10/CNDP2/BDH2/PSMD1/PTGS1/SQRDL/ENOPH1/ELOVL5/SCP2/SDHB/SLC3A1/SLC16A1/SLC22A4/AACS/BPHL/BTD/TNFRSF1A/TPH1/TST/UGP2/CACNA1A/PCYOX1L/UGT2A3/AGMAT/CBR1/ALDH1A2/VNN1/GGTLC1/GSTO1/LPIN2/CD74/NR1H4</t>
  </si>
  <si>
    <t xml:space="preserve">GO:0016054</t>
  </si>
  <si>
    <t xml:space="preserve">Organic Acid Catabolic Process</t>
  </si>
  <si>
    <t xml:space="preserve">AKR1A1/SLC27A2/CPS1/CPT1A/CPT2/DECR1/ECHS1/ETFDH/FABP1/FAH/QPRT/GLUD1/GLUD2/GOT1/HADHA/HADHB/HADH/HSD17B4/ACADM/ACOX1/PCYOX1/PHYH/ABHD10/BDH2/SQRDL/SCP2/TST/PCYOX1L</t>
  </si>
  <si>
    <t xml:space="preserve">GO:0046395</t>
  </si>
  <si>
    <t xml:space="preserve">Carboxylic Acid Catabolic Process</t>
  </si>
  <si>
    <t xml:space="preserve">GO:0042886</t>
  </si>
  <si>
    <t xml:space="preserve">Amide Transport</t>
  </si>
  <si>
    <t xml:space="preserve">GO:0032940</t>
  </si>
  <si>
    <t xml:space="preserve">Secretion By Cell</t>
  </si>
  <si>
    <t xml:space="preserve">NR1H3/RASGRP1/UNC13B/TRAF3IP2/RAPGEF4/NISCH/CHP1/TRIM9/CLU/CPT1A/CSF1R/DPYSL2/SCAMP5/TXLNA/DMTN/FCER1G/FKBP1B/MMRN1/EXOC7/RAB26/SERGEF/PCLO/GLUD1/GNAS/ANK1/SLC25A4/SCG3/HCK/HIF1A/HMOX1/APOA1/APP/RBPJ/KCNS3/LAMP2/LCP2/LRP5/MAOA/MAOB/MIF/MYO5A/NSF/OXCT1/PAM/PCSK1/PFKM/PFN2/PPP3CA/PPP3CB/PPT1/SRGN/PRKAR1A/RAB3B/CCL5/SCG5/AACS/SNAP25/SOX4/STX1A/STXBP1/VAMP2/SYN2/CCR2/CACNA1A/CACNA1D/SLC30A1/SCG2/CDK5R2/HMGN3/RPH3AL/SCRN1</t>
  </si>
  <si>
    <t xml:space="preserve">GO:0046686</t>
  </si>
  <si>
    <t xml:space="preserve">Response To Cadmium Ion</t>
  </si>
  <si>
    <t xml:space="preserve">CYB5A/HMOX1/MT1E/MT1F/MT1G/MT1H/MT1X/SLC30A1/CAMK2B</t>
  </si>
  <si>
    <t xml:space="preserve">GO:0048858</t>
  </si>
  <si>
    <t xml:space="preserve">Cell Projection Morphogenesis</t>
  </si>
  <si>
    <t xml:space="preserve">CD24/PLXNC1/PGRMC1/CHN1/COL5A2/CRMP1/CTNNA2/AP2B1/DMD/DPYSL2/ERBB2/EXT1/FGF13/CEP164/RUFY3/MYCBP2/NFASC/CLASP2/PLXND1/KANK1/OBSL1/C2CD3/GDI1/B9D1/GPM6A/ANK1/MNX1/APBB1/APBB2/HRAS/HSP90AA1/HSP90AB1/APP/ARL3/MAP1B/MET/NEDD4/NRAS/NRCAM/PAK3/PCNT/TNFRSF12A/ATP8A2/PLXNB1/AHI1/PPP3CB/IFT46/PTK2/KIDINS220/KIAA1598/WDR19/PTPRA/PTPRC/PTPRD/BBS1/RAC2/RRAS/CXCL12/SH3GL2/CAPRIN2/SPTAN1/STXBP1/TOP2B/CACNA1A/CACNA1D/CACNB3/FZD5/CAMK2B/FZD6/UNC119B/RAB11A/WASF1/CUL7</t>
  </si>
  <si>
    <t xml:space="preserve">GO:0015893</t>
  </si>
  <si>
    <t xml:space="preserve">Drug Transport</t>
  </si>
  <si>
    <t xml:space="preserve">EDNRA/SLC22A18/PDZK1/ABCB1/NR1I2/ABCG2</t>
  </si>
  <si>
    <t xml:space="preserve">GO:0048878</t>
  </si>
  <si>
    <t xml:space="preserve">Chemical Homeostasis</t>
  </si>
  <si>
    <t xml:space="preserve">CD24/NR1H3/PPARGC1A/CHP1/CTSH/ATP6V0E2/DMD/EDNRA/EPHX2/MICU2/GPR116/FKBP1B/SIRT1/NR5A2/IFI6/SLC39A6/GOT1/HIF1A/ANXA7/HMOX1/APLP2/APOA1/APOB/APP/INSR/KCNH2/KCNJ2/KCNK3/LPL/LRP5/MET/MT1X/MT2A/MTTP/ACO1/OXCT1/ACOX1/PCK1/SLC22A17/PDGFRA/ATP6V1H/PFKM/ATP6V1B2/ATP6V0C/ATP6V1E1/ATP6V0B/RMDN3/FBXW7/PPP3CA/PPP3CB/PPT1/BDH2/PTK2/PTPRC/S100A8/CCL2/CCL5/CXCL12/AACS/SOX4/C5AR1/CCR2/CACNA1A/SLC30A1/CYBRD1/HMGN3/KL/ABCG2/GSTO1/RPH3AL/ATP6V1G1/SV2A</t>
  </si>
  <si>
    <t xml:space="preserve">GO:0000096</t>
  </si>
  <si>
    <t xml:space="preserve">Sulfur Amino Acid Metabolic Process</t>
  </si>
  <si>
    <t xml:space="preserve">CPS1/GOT1/MSRA/PCYOX1/ADI1/CNDP2/SQRDL/ENOPH1/TST/CACNA1A/PCYOX1L</t>
  </si>
  <si>
    <t xml:space="preserve">GO:0032990</t>
  </si>
  <si>
    <t xml:space="preserve">Cell Part Morphogenesis</t>
  </si>
  <si>
    <t xml:space="preserve">CD24/PLXNC1/PGRMC1/CHN1/COL5A2/CRMP1/CTNNA2/AP2B1/DMD/DPYSL2/ERBB2/EXT1/FGF13/CEP164/RUFY3/MYCBP2/NFASC/CLASP2/PLXND1/KANK1/OBSL1/C2CD3/GDI1/B9D1/GPM6A/ANK1/MNX1/APBB1/APBB2/HRAS/HSP90AA1/HSP90AB1/APP/ARL3/MAP1B/MET/NEDD4/NRAS/NRCAM/PAK3/PCNT/TNFRSF12A/ATP8A2/PLXNB1/AHI1/PID1/PPP3CB/IFT46/PTK2/KIDINS220/KIAA1598/WDR19/PTPRA/PTPRC/PTPRD/BBS1/RAC2/RRAS/CXCL12/SH3GL2/CAPRIN2/SPTAN1/STXBP1/TOP2B/CACNA1A/CACNA1D/CACNB3/FZD5/CAMK2B/FZD6/UNC119B/RAB11A/WASF1/CUL7</t>
  </si>
  <si>
    <t xml:space="preserve">GO:0016079</t>
  </si>
  <si>
    <t xml:space="preserve">Synaptic Vesicle Exocytosis</t>
  </si>
  <si>
    <t xml:space="preserve">UNC13B/TRIM9/PCLO/PFN2/SNAP25/STX1A/STXBP1</t>
  </si>
  <si>
    <t xml:space="preserve">GO:0042551</t>
  </si>
  <si>
    <t xml:space="preserve">Neuron Maturation</t>
  </si>
  <si>
    <t xml:space="preserve">NFASC/MTCH1/GNAQ/APP/NRCAM/FEV/RET</t>
  </si>
  <si>
    <t xml:space="preserve">GO:0003001</t>
  </si>
  <si>
    <t xml:space="preserve">Generation Of A Signal Involved In Cell-cell Signaling</t>
  </si>
  <si>
    <t xml:space="preserve">UNC13B/RAPGEF4/TRIM9/CPT1A/FKBP1B/PCLO/GLUD1/GNAS/SLC25A4/HIF1A/KCNS3/LRP5/MAOA/MYO5A/OXCT1/PCSK1/PFKM/PFN2/PPP3CA/PPP3CB/PPT1/PRKAR1A/SCG5/AACS/SNAP25/SOX4/STX1A/STXBP1/VAMP2/SYN2/CACNA1A/CACNA1D/SLC30A1/HMGN3</t>
  </si>
  <si>
    <t xml:space="preserve">GO:0023061</t>
  </si>
  <si>
    <t xml:space="preserve">Signal Release</t>
  </si>
  <si>
    <t xml:space="preserve">GO:0006873</t>
  </si>
  <si>
    <t xml:space="preserve">Cellular Ion Homeostasis</t>
  </si>
  <si>
    <t xml:space="preserve">CD24/CHP1/ATP6V0E2/DMD/EDNRA/EPHX2/MICU2/FKBP1B/SLC39A6/HIF1A/ANXA7/HMOX1/APLP2/APP/KCNJ2/KCNK3/MT1X/MT2A/ACO1/SLC22A17/PDGFRA/ATP6V1H/ATP6V1B2/ATP6V0C/ATP6V1E1/ATP6V0B/RMDN3/PPT1/PTK2/PTPRC/S100A8/CCL2/CCL5/CXCL12/C5AR1/CCR2/CACNA1A/SLC30A1/CYBRD1/ABCG2/GSTO1/ATP6V1G1/SV2A</t>
  </si>
  <si>
    <t xml:space="preserve">GO:0015988</t>
  </si>
  <si>
    <t xml:space="preserve">Energy Coupled Proton Transmembrane Transport, Against Electrochemical Gradient</t>
  </si>
  <si>
    <t xml:space="preserve">ATP6V0E2/ATP6V1H/ATP5G3/ATP6V1B2/ATP6V0C/ATP6V1E1/ATP6V0B/ATP6AP1</t>
  </si>
  <si>
    <t xml:space="preserve">GO:0015991</t>
  </si>
  <si>
    <t xml:space="preserve">ATP Hydrolysis Coupled Proton Transport</t>
  </si>
  <si>
    <t xml:space="preserve">GO:0006875</t>
  </si>
  <si>
    <t xml:space="preserve">Cellular Metal Ion Homeostasis</t>
  </si>
  <si>
    <t xml:space="preserve">CD24/ATP6V0E2/DMD/EDNRA/EPHX2/MICU2/FKBP1B/SLC39A6/HIF1A/ANXA7/HMOX1/APLP2/APP/KCNJ2/KCNK3/MT1X/MT2A/ACO1/SLC22A17/PDGFRA/ATP6V1H/ATP6V1B2/ATP6V0C/ATP6V1E1/ATP6V0B/RMDN3/PTPRC/S100A8/CCL2/CCL5/CXCL12/C5AR1/CCR2/CACNA1A/SLC30A1/CYBRD1/ABCG2/GSTO1/ATP6V1G1/SV2A</t>
  </si>
  <si>
    <t xml:space="preserve">GO:0015672</t>
  </si>
  <si>
    <t xml:space="preserve">Monovalent Inorganic Cation Transport</t>
  </si>
  <si>
    <t xml:space="preserve">PPIF/CDKN1B/CHP1/SLC38A10/ATP6V0E2/DMD/KLHL3/ANK1/KCNH2/KCNJ2/KCNJ6/KCNK3/KCNS3/NEDD4/NSF/ATP2B4/ATP6V1H/ATP5G3/ATP5J/ATP6V1B2/ATP6V0C/ATP6V1E1/ATP6V0B/ATP6AP1/SCN3A/SGK1/SLC22A4/TSC1/CACNA1D/ATP6V1G1</t>
  </si>
  <si>
    <t xml:space="preserve">GO:0006887</t>
  </si>
  <si>
    <t xml:space="preserve">RASGRP1/UNC13B/RAPGEF4/CHP1/TRIM9/CLU/SCAMP5/TXLNA/DMTN/FCER1G/MMRN1/EXOC7/RAB26/PCLO/ANK1/SCG3/HCK/HMOX1/APOA1/APP/LAMP2/MYO5A/NSF/PFN2/PPP3CB/SRGN/RAB3B/CCL5/SNAP25/STX1A/STXBP1/CCR2/CACNA1A/CDK5R2/RPH3AL/SCRN1</t>
  </si>
  <si>
    <t xml:space="preserve">GO:0016053</t>
  </si>
  <si>
    <t xml:space="preserve">Organic Acid Biosynthetic Process</t>
  </si>
  <si>
    <t xml:space="preserve">NR1H3/AKR1A1/PTGES3/MTHFD2/SLC27A2/CPS1/FASN/SEPHS2/SLC35D1/SIRT1/GATM/GLUD1/GLUD2/GOT1/HPGD/HSD17B4/ACADM/LPL/MGST2/MIF/ASNS/ASS1/MYO5A/INSIG2/ADI1/CNDP2/PTGS1/ENOPH1/ELOVL5/SCP2/UGP2/CBR1/ALDH1A2/GGTLC1/CD74/NR1H4</t>
  </si>
  <si>
    <t xml:space="preserve">GO:0046394</t>
  </si>
  <si>
    <t xml:space="preserve">Carboxylic Acid Biosynthetic Process</t>
  </si>
  <si>
    <t xml:space="preserve">GO:0030003</t>
  </si>
  <si>
    <t xml:space="preserve">Cellular Cation Homeostasis</t>
  </si>
  <si>
    <t xml:space="preserve">CD24/CHP1/ATP6V0E2/DMD/EDNRA/EPHX2/MICU2/FKBP1B/SLC39A6/HIF1A/ANXA7/HMOX1/APLP2/APP/KCNJ2/KCNK3/MT1X/MT2A/ACO1/SLC22A17/PDGFRA/ATP6V1H/ATP6V1B2/ATP6V0C/ATP6V1E1/ATP6V0B/RMDN3/PPT1/PTPRC/S100A8/CCL2/CCL5/CXCL12/C5AR1/CCR2/CACNA1A/SLC30A1/CYBRD1/ABCG2/GSTO1/ATP6V1G1/SV2A</t>
  </si>
  <si>
    <t xml:space="preserve">GO:0042592</t>
  </si>
  <si>
    <t xml:space="preserve">Homeostatic Process</t>
  </si>
  <si>
    <t xml:space="preserve">CD24/NR1H3/CEBPG/PTGES3/PPARGC1A/CHP1/PARP1/CSF1R/CTSH/ATP6V0E2/DMD/EDNRA/DMTN/EPHX2/FCER1G/MICU2/GPR116/FH/FKBP1B/NCDN/SIRT1/NR5A2/IFI6/SLC39A6/DFNB31/POT1/GLRX/GNAS/GOT1/ANK1/HIF1A/ANXA7/HMOX1/APLP2/APOA1/APOB/APP/IL7R/INSR/KCNH2/KCNJ2/KCNK3/LIPA/LPL/LRP5/LTBP3/MCL1/MET/MIF/MT1X/MT2A/MTTP/ACO1/OXCT1/P4HB/PRDX1/ACOX1/PCK1/SLC22A17/VPS54/PDGFRA/ATP6V1H/PFKM/ATP6V1B2/ATP6V0C/ATP6V1E1/ATP6V0B/TERF2IP/SASH3/RMDN3/FBXW7/PPP3CA/PPP3CB/PPT1/TMX4/BDH2/PTK2/PTPRC/BBS1/RAC2/RPA2/S100A8/CCL2/CCL5/CXCL12/SMARCA4/AACS/SOX4/TERF1/C5AR1/CCR2/CACNA1A/SLC30A1/FTO/SMC6/TXNDC15/CYBRD1/TUSC3/JAM3/TNKS/AIFM1/HMGN3/KL/ABCG2/GSTO1/RPH3AL/ATP6V1G1/CD74/SV2A</t>
  </si>
  <si>
    <t xml:space="preserve">GO:0016101</t>
  </si>
  <si>
    <t xml:space="preserve">Diterpenoid Metabolic Process</t>
  </si>
  <si>
    <t xml:space="preserve">ADH5/APOA1/APOB/LPL/RDH11/RETSAT/AKR1B10/SDC1/TNFRSF1A/ALDH1A2/DHRS3</t>
  </si>
  <si>
    <t xml:space="preserve">GO:0050808</t>
  </si>
  <si>
    <t xml:space="preserve">Synapse Organization</t>
  </si>
  <si>
    <t xml:space="preserve">UNC13B/CTNNA2/ERBB2/LPHN1/NFASC/PLXND1/GPM6A/APP/MYO5A/NEDD4/NRCAM/PAK3/PTK2/PTPRD/TSC1/CACNA1A/CAMK2B</t>
  </si>
  <si>
    <t xml:space="preserve">GO:0006636</t>
  </si>
  <si>
    <t xml:space="preserve">Unsaturated Fatty Acid Biosynthetic Process</t>
  </si>
  <si>
    <t xml:space="preserve">PTGES3/SIRT1/HPGD/MGST2/MIF/PTGS1/ELOVL5/CBR1/GGTLC1/CD74</t>
  </si>
  <si>
    <t xml:space="preserve">GO:0046456</t>
  </si>
  <si>
    <t xml:space="preserve">Icosanoid Biosynthetic Process</t>
  </si>
  <si>
    <t xml:space="preserve">PTGES3/SIRT1/HPGD/MGST2/MIF/PTGS1/CBR1/GGTLC1/CD74</t>
  </si>
  <si>
    <t xml:space="preserve">GO:1901570</t>
  </si>
  <si>
    <t xml:space="preserve">Fatty Acid Derivative Biosynthetic Process</t>
  </si>
  <si>
    <t xml:space="preserve">GO:0001505</t>
  </si>
  <si>
    <t xml:space="preserve">Regulation Of Neurotransmitter Levels</t>
  </si>
  <si>
    <t xml:space="preserve">UNC13B/TRIM9/ALDH2/GCHFR/PCLO/MAOA/PFN2/PPT1/SNAP25/STX1A/STXBP1/VAMP2/SYN2/CACNA1A/SLC30A1</t>
  </si>
  <si>
    <t xml:space="preserve">GO:0016486</t>
  </si>
  <si>
    <t xml:space="preserve">Peptide Hormone Processing</t>
  </si>
  <si>
    <t xml:space="preserve">CPE/CTSZ/ENPEP/PCSK1N/PCSK1/PCSK2/SCG5</t>
  </si>
  <si>
    <t xml:space="preserve">GO:0032722</t>
  </si>
  <si>
    <t xml:space="preserve">Positive Regulation Of Chemokine Production</t>
  </si>
  <si>
    <t xml:space="preserve">CSF1R/DDX3X/HIF1A/IL6R/MIF/TLR3/CD74</t>
  </si>
  <si>
    <t xml:space="preserve">GO:0006720</t>
  </si>
  <si>
    <t xml:space="preserve">Isoprenoid Metabolic Process</t>
  </si>
  <si>
    <t xml:space="preserve">ADH5/CYP2C9/CYP3A4/ALDH3A2/APOA1/APOB/LPL/RDH11/PHYH/RETSAT/AKR1B10/SDC1/TNFRSF1A/DPM2/ALDH1A2/DHRS3</t>
  </si>
  <si>
    <t xml:space="preserve">GO:0006112</t>
  </si>
  <si>
    <t xml:space="preserve">Energy Reserve Metabolic Process</t>
  </si>
  <si>
    <t xml:space="preserve">SORBS1/RAPGEF4/ADCY9/CPS1/FASN/GPR116/GNAS/GNG5/SLC25A4/ACADM/INSR/KCNS3/PGM1/PID1/PRKAR1A/SNAP25/STX1A/STXBP1/VAMP2/UGP2/CACNA1A/CACNA1D/KL</t>
  </si>
  <si>
    <t xml:space="preserve">GO:0007399</t>
  </si>
  <si>
    <t xml:space="preserve">Nervous System Development</t>
  </si>
  <si>
    <t xml:space="preserve">CD24/PLXNC1/DLC1/UNC13B/WASF3/PGRMC1/CHN1/SCRG1/TBCB/COL5A2/CRMP1/CTNNA2/AP2B1/DCTN1/DFNA5/DMD/DPYSL2/DVL2/DYRK1A/EDNRA/PIKFYVE/HIPK1/ERBB2/EXT1/ACSL4/BPTF/ALDH3A2/FGF13/LPHN1/RUFY3/MYT1L/MYCBP2/NFASC/CLASP2/PLXND1/NCDN/KANK1/OBSL1/PSD4/MTCH1/GABRB3/DFNB31/C2CD3/KIAA1279/GDI1/PRPF19/GNAQ/GPM6A/ANK1/TAGLN3/NME7/HIF1A/MNX1/HNMT/APBB1/APBB2/HRAS/HSP90AA1/HSP90AB1/APLP1/APLP2/APOA1/APOB/APP/RBPJ/SHROOM2/INPPL1/KCNK3/ARL3/MAP1B/MARK1/MET/MYO5A/NAIP/NDUFV2/NEDD4/NKX2-2/NRAS/NRCAM/NRGN/OXCT1/PAK3/PAM/PCNT/PCSK2/TNFRSF12A/ATP8A2/SERPINI1/PKD1/PLXNB1/ATRX/FEV/AHI1/PPP3CB/PPT1/BEX1/PRKD1/PTK2/KIDINS220/PTK7/KIAA1598/WDR19/PTPRA/PTPRC/PTPRD/RAC2/RET/RRAS/RTN1/SALL2/CCL2/CXCL12/SEPP1/SH3GL2/SMARCA4/CAPRIN2/SOX4/SPTAN1/STXBP1/BTD/TOP2B/TSC1/C5AR1/UBE3A/XRCC1/CACNA1A/CACNA1D/CACNB3/FZD5/PGAP1/CDK5RAP3/CAMK2B/ITM2C/ARID1A/FZD6/TCF7L1/JAM3/RAB11A/ALDH1A2/CDK5R2/NAV2/INA/AIFM1/PNMA1/GPR56/BAG3/CUL7/MAGI2/ARNT2</t>
  </si>
  <si>
    <t xml:space="preserve">GO:0048667</t>
  </si>
  <si>
    <t xml:space="preserve">Cell Morphogenesis Involved In Neuron Differentiation</t>
  </si>
  <si>
    <t xml:space="preserve">CD24/PLXNC1/PGRMC1/CHN1/COL5A2/CRMP1/CTNNA2/AP2B1/DPYSL2/ERBB2/EXT1/FGF13/RUFY3/MYCBP2/NFASC/CLASP2/PLXND1/OBSL1/GDI1/ANK1/MNX1/APBB1/APBB2/HRAS/HSP90AA1/HSP90AB1/APP/MAP1B/MET/NEDD4/NRAS/NRCAM/PAK3/TNFRSF12A/ATP8A2/PLXNB1/PPP3CB/PTK2/KIDINS220/KIAA1598/PTPRA/PTPRC/PTPRD/RAC2/RRAS/CXCL12/SH3GL2/CAPRIN2/SPTAN1/STXBP1/TOP2B/CACNA1A/CACNA1D/CACNB3/FZD5/CAMK2B/FZD6/RAB11A/CUL7</t>
  </si>
  <si>
    <t xml:space="preserve">GO:0055072</t>
  </si>
  <si>
    <t xml:space="preserve">Iron Ion Homeostasis</t>
  </si>
  <si>
    <t xml:space="preserve">ATP6V0E2/HIF1A/HMOX1/ACO1/SLC22A17/ATP6V1H/ATP6V1B2/ATP6V0C/ATP6V1E1/ATP6V0B/BDH2/CYBRD1/ABCG2/ATP6V1G1</t>
  </si>
  <si>
    <t xml:space="preserve">GO:0046903</t>
  </si>
  <si>
    <t xml:space="preserve">Secretion</t>
  </si>
  <si>
    <t xml:space="preserve">NR1H3/RASGRP1/UNC13B/TRAF3IP2/RAPGEF4/NISCH/CHP1/TRIM9/CLU/CPT1A/CSF1R/DPYSL2/EDNRA/SCAMP5/TXLNA/DMTN/ACSL4/FCER1G/FKBP1B/MMRN1/EXOC7/RAB26/SERGEF/PCLO/GLUD1/GNAS/ANK1/SLC25A4/SCG3/HCK/HIF1A/HMOX1/APOA1/APP/RBPJ/KCNS3/LAMP2/LCP2/LRP5/MAOA/MAOB/MIF/MYO5A/NSF/OXCT1/PAM/PCSK1/PFKM/PFN2/PPP3CA/PPP3CB/PPT1/SRGN/PRKAR1A/RAB3B/CCL5/SGK1/SCG5/SLC22A4/AACS/SNAP25/SOX4/STX1A/STXBP1/VAMP2/SYN2/CCR2/XDH/CACNA1A/CACNA1D/SLC30A1/SCG2/CDK5R2/HMGN3/RPH3AL/CD74/SCRN1</t>
  </si>
  <si>
    <t xml:space="preserve">GO:0097191</t>
  </si>
  <si>
    <t xml:space="preserve">Extrinsic Apoptotic Signaling Pathway</t>
  </si>
  <si>
    <t xml:space="preserve">CIB1/GABARAP/CYLD/DDX3X/HIPK1/IFI6/NGFRAP1/HMOX1/IL6R/MCL1/G0S2/TNFRSF12A/WWOX/PHIP/RET/TNFRSF1A/SCG2/ITM2C/MADD/TNFSF10/TNFRSF10B/BAG3</t>
  </si>
  <si>
    <t xml:space="preserve">GO:0046879</t>
  </si>
  <si>
    <t xml:space="preserve">Hormone Secretion</t>
  </si>
  <si>
    <t xml:space="preserve">RAPGEF4/CPT1A/FKBP1B/PCLO/GLUD1/GNAS/SLC25A4/HIF1A/KCNS3/LRP5/MYO5A/OXCT1/PCSK1/PFKM/PPP3CA/PPP3CB/PRKAR1A/SCG5/AACS/SNAP25/SOX4/STX1A/STXBP1/VAMP2/CACNA1A/CACNA1D/HMGN3</t>
  </si>
  <si>
    <t xml:space="preserve">GO:0044711</t>
  </si>
  <si>
    <t xml:space="preserve">Single-organism Biosynthetic Process</t>
  </si>
  <si>
    <t xml:space="preserve">NR1H3/AKR1A1/ACAA2/PTGES3/MTHFD2/SLC27A2/CPS1/CYP3A4/DDT/FASN/SEPHS2/SLC35D1/SIRT1/SGMS1/GATM/GLUD1/GLUD2/GOT1/HPGD/HSD17B4/APOA1/APOB/ACADM/LPL/MGST2/MIF/ASNS/ASS1/MYO5A/PCK1/INSIG2/ISYNA1/HSD17B7/CYB5R1/POR/ADI1/CNDP2/BDH2/CHPT1/COQ9/PTGS1/ENOPH1/ELOVL5/SCP2/UGP2/CBR1/ALDH1A2/GGTLC1/LPIN2/CD74/NR1H4</t>
  </si>
  <si>
    <t xml:space="preserve">GO:0034754</t>
  </si>
  <si>
    <t xml:space="preserve">Cellular Hormone Metabolic Process</t>
  </si>
  <si>
    <t xml:space="preserve">CYP3A4/AKR1C2/AKR1B1/HSD17B4/RDH11/HSD17B11/HSD17B7/PDGFRA/RETSAT/SCP2/SULT1A1/ALDH1A2/DHRS3</t>
  </si>
  <si>
    <t xml:space="preserve">GO:0055088</t>
  </si>
  <si>
    <t xml:space="preserve">Lipid Homeostasis</t>
  </si>
  <si>
    <t xml:space="preserve">CD24/NR1H3/EPHX2/SIRT1/NR5A2/GOT1/APOA1/APOB/LPL/LRP5/MTTP/ACOX1/FBXW7</t>
  </si>
  <si>
    <t xml:space="preserve">GO:0048812</t>
  </si>
  <si>
    <t xml:space="preserve">Neuron Projection Morphogenesis</t>
  </si>
  <si>
    <t xml:space="preserve">CD24/PLXNC1/PGRMC1/CHN1/COL5A2/CRMP1/CTNNA2/AP2B1/DPYSL2/ERBB2/EXT1/FGF13/RUFY3/MYCBP2/NFASC/CLASP2/PLXND1/OBSL1/GDI1/GPM6A/ANK1/MNX1/APBB1/APBB2/HRAS/HSP90AA1/HSP90AB1/APP/MAP1B/MET/NEDD4/NRAS/NRCAM/PAK3/TNFRSF12A/ATP8A2/PLXNB1/PPP3CB/PTK2/KIDINS220/KIAA1598/PTPRA/PTPRC/PTPRD/RAC2/RRAS/CXCL12/SH3GL2/CAPRIN2/SPTAN1/STXBP1/TOP2B/CACNA1A/CACNA1D/CACNB3/FZD5/CAMK2B/FZD6/RAB11A/CUL7</t>
  </si>
  <si>
    <t xml:space="preserve">GO:0009914</t>
  </si>
  <si>
    <t xml:space="preserve">Hormone Transport</t>
  </si>
  <si>
    <t xml:space="preserve">GO:0030809</t>
  </si>
  <si>
    <t xml:space="preserve">Negative Regulation Of Nucleotide Biosynthetic Process</t>
  </si>
  <si>
    <t xml:space="preserve">EDNRA/GABBR1/APLP1/PID1/CCR2/GABBR2</t>
  </si>
  <si>
    <t xml:space="preserve">GO:1900372</t>
  </si>
  <si>
    <t xml:space="preserve">Negative Regulation Of Purine Nucleotide Biosynthetic Process</t>
  </si>
  <si>
    <t xml:space="preserve">GO:0055065</t>
  </si>
  <si>
    <t xml:space="preserve">Metal Ion Homeostasis</t>
  </si>
  <si>
    <t xml:space="preserve">CD24/ATP6V0E2/DMD/EDNRA/EPHX2/MICU2/FKBP1B/SLC39A6/HIF1A/ANXA7/HMOX1/APLP2/APP/KCNH2/KCNJ2/KCNK3/MT1X/MT2A/ACO1/SLC22A17/PDGFRA/ATP6V1H/ATP6V1B2/ATP6V0C/ATP6V1E1/ATP6V0B/RMDN3/BDH2/PTPRC/S100A8/CCL2/CCL5/CXCL12/C5AR1/CCR2/CACNA1A/SLC30A1/CYBRD1/KL/ABCG2/GSTO1/ATP6V1G1/SV2A</t>
  </si>
  <si>
    <t xml:space="preserve">GO:0032879</t>
  </si>
  <si>
    <t xml:space="preserve">Regulation Of Localization</t>
  </si>
  <si>
    <t xml:space="preserve">NR1H3/PPIF/CDKN1A/CDKN1B/DLC1/ACAA2/CIB1/SORBS1/ARPP19/PPARGC1A/YWHAQ/RAPGEF4/NISCH/CHP1/TRIM9/CPT1A/CSF1R/CTSH/CYLD/DMD/DPYSL2/EDNRA/SCAMP5/DMTN/ACSL4/FCER1G/FKBP1B/AAK1/MYCBP2/PLXND1/NUP205/KANK1/SIRT1/RAB26/CLIP3/SERGEF/B9D1/PCLO/GLUD1/GNAQ/GNAS/SLC25A4/HCK/EHD4/HIF1A/HMOX1/HRAS/HSP90AB1/APOA1/APOB/NUP43/IL6R/INSR/KCNH2/KCNJ2/KCNS3/LCP1/ARHGAP5/LPL/LRP5/MAOB/MAP1B/MET/MIF/KMT2A/MX2/MYO5A/NEDD4/ATP2B4/OXCT1/PRDX1/CALY/PAM/PCSK1/UBR5/PDGFRA/TMEM66/ENPP2/PDZK1/PFKM/PFN2/PIN1/PKD1/AHI1/PPM1B/PID1/FBXW7/PPP3CA/PPP3CB/PPT1/SRGN/PRKAR1A/NUP133/PKN1/PRKD1/PTK2/PTPRC/RAB3B/RET/BCL3/RRAS/SCP2/CCL2/CCL5/CXCL12/SGK1/SCG5/SH3GL2/AACS/SNAP25/SOX4/STX1A/STXBP1/VAMP2/TLR3/TNFRSF1A/CCR2/XPO1/CACNA1A/CACNA1D/SLC30A1/PTP4A1/FTO/CAMK2B/JAM3/IKBKAP/VAMP8/RAB11A/CDK5R2/GPR56/HMGN3/GSTO1/RPH3AL/CD74/HDAC9/C2CD5/MAGI2</t>
  </si>
  <si>
    <t xml:space="preserve">GO:0007409</t>
  </si>
  <si>
    <t xml:space="preserve">CD24/PLXNC1/PGRMC1/CHN1/COL5A2/CRMP1/CTNNA2/AP2B1/DPYSL2/ERBB2/EXT1/FGF13/RUFY3/MYCBP2/NFASC/CLASP2/PLXND1/GDI1/ANK1/MNX1/APBB1/APBB2/HRAS/HSP90AA1/HSP90AB1/APP/MAP1B/MET/NRAS/NRCAM/PAK3/TNFRSF12A/ATP8A2/PLXNB1/PPP3CB/PTK2/KIAA1598/PTPRA/PTPRC/RAC2/RRAS/CXCL12/SH3GL2/SPTAN1/STXBP1/TOP2B/CACNA1A/CACNA1D/CACNB3/FZD5/FZD6/RAB11A</t>
  </si>
  <si>
    <t xml:space="preserve">GO:0001523</t>
  </si>
  <si>
    <t xml:space="preserve">Retinoid Metabolic Process</t>
  </si>
  <si>
    <t xml:space="preserve">ADH5/APOA1/APOB/LPL/RDH11/RETSAT/AKR1B10/SDC1/ALDH1A2/DHRS3</t>
  </si>
  <si>
    <t xml:space="preserve">GO:0015711</t>
  </si>
  <si>
    <t xml:space="preserve">Organic Anion Transport</t>
  </si>
  <si>
    <t xml:space="preserve">ABCC5/ATP9A/SLC27A2/PRAF2/SLCO2B1/PLIN2/SLC38A10/CPT1A/CPT2/DPYSL2/ACSL4/SLC35D1/SLC35A3/HBB/APOA1/MIF/PDZK1/SLC6A15/PCTP/SCP2/SLC1A1/SLC3A1/SLC16A1/SLC22A4/SNAP25/STX1A/STXBP1/VAMP2/CACNA1A/SLC25A20/SLC4A4</t>
  </si>
  <si>
    <t xml:space="preserve">GO:0048489</t>
  </si>
  <si>
    <t xml:space="preserve">Synaptic Vesicle Transport</t>
  </si>
  <si>
    <t xml:space="preserve">UNC13B/AP3M2/TRIM9/DPYSL2/PCLO/PFN2/SH3GL2/SNAP25/STX1A/STXBP1/AP3B2</t>
  </si>
  <si>
    <t xml:space="preserve">GO:0097480</t>
  </si>
  <si>
    <t xml:space="preserve">Establishment Of Synaptic Vesicle Localization</t>
  </si>
  <si>
    <t xml:space="preserve">GO:0008610</t>
  </si>
  <si>
    <t xml:space="preserve">Lipid Biosynthetic Process</t>
  </si>
  <si>
    <t xml:space="preserve">NR1H3/LPCAT3/ACAA2/AGPAT2/SORBS1/PTGES3/SLC27A2/MBOAT2/CYP3A4/PIKFYVE/ACSL4/FASN/FDX1/AKR1B1/SIRT1/PLD3/SGMS1/GK/PRPF19/CERS2/HADHA/HADHB/HPGD/HSD17B2/HSD17B4/APOA1/APOB/INPPL1/ARF3/LPL/MGST2/MIF/MYO5A/PCK1/INSIG2/HSD17B11/PIGP/ISYNA1/HSD17B7/CYB5R1/PLA2G2A/POR/PIGG/FBXW7/PRKD1/CHPT1/PTGS1/PCYT2/ELOVL5/SCP2/PGAP1/PIP4K2B/CBR1/DPM2/ALDH1A2/SYNJ2/MTMR3/MTMR6/GGTLC1/LPIN2/CD74/LPGAT1/NR1H4</t>
  </si>
  <si>
    <t xml:space="preserve">GO:0032989</t>
  </si>
  <si>
    <t xml:space="preserve">Cellular Component Morphogenesis</t>
  </si>
  <si>
    <t xml:space="preserve">CD24/PLXNC1/DLC1/NEBL/WASF3/PGRMC1/FERMT2/CHN1/COL5A2/CRMP1/CSF1R/CTNNA2/AP2B1/DMD/DPYSL2/PIKFYVE/DMTN/ERBB2/EXT1/FGF13/CEP164/RUFY3/MYCBP2/NFASC/CLASP2/PLXND1/KANK1/OBSL1/C2CD3/GDI1/B9D1/GPM6A/ANK1/PARVB/HCK/HIF1A/ANXA7/MNX1/APBB1/APBB2/HRAS/HSP90AA1/HSP90AB1/APP/RBPJ/IL7R/LIPA/ARL3/MAP1B/MET/NEDD4/NRAS/NRCAM/PAK3/PCNT/TNFRSF12A/PDGFRA/ATP8A2/PLXNB1/AHI1/PID1/PHIP/PPP3CB/PRKAR1A/IFT46/PTK2/KIDINS220/KIAA1598/WDR19/PTPRA/PTPRC/PTPRD/BBS1/RAC2/RASA1/RRAS/CCL2/CXCL12/SH3GL2/SMARCA4/CAPRIN2/SPTAN1/SS18/STXBP1/TMOD1/TOP2B/CACNA1A/CACNA1D/CACNB3/FZD5/CAMK2B/FZD6/UNC119B/RAB11A/WASF1/ZMYM4/ZMYM3/CUL7</t>
  </si>
  <si>
    <t xml:space="preserve">GO:0045017</t>
  </si>
  <si>
    <t xml:space="preserve">Glycerolipid Biosynthetic Process</t>
  </si>
  <si>
    <t xml:space="preserve">NR1H3/LPCAT3/AGPAT2/MBOAT2/PIKFYVE/ACSL4/FASN/PLD3/GK/HADHA/HADHB/APOA1/INPPL1/ARF3/LPL/PCK1/PIGP/PLA2G2A/PIGG/FBXW7/CHPT1/PCYT2/ELOVL5/PGAP1/PIP4K2B/DPM2/SYNJ2/MTMR3/MTMR6/LPIN2/LPGAT1</t>
  </si>
  <si>
    <t xml:space="preserve">GO:0008202</t>
  </si>
  <si>
    <t xml:space="preserve">Steroid Metabolic Process</t>
  </si>
  <si>
    <t xml:space="preserve">ACAA2/CEBPA/SLC27A2/OSBPL1A/CYP2C9/CYP3A4/AKR1C2/EPHX2/FDX1/AKR1B1/SIRT1/NR5A2/HSD17B2/HSD17B4/APLP2/APOA1/APOB/APP/INSIG2/HSD17B11/HSD17B7/PDGFRA/CYB5R1/WWOX/POR/AKR1B10/PCTP/SCP2/SULT1A2/SULT1A1/CAT/NR1I2/NR1H4</t>
  </si>
  <si>
    <t xml:space="preserve">GO:0023051</t>
  </si>
  <si>
    <t xml:space="preserve">Regulation Of Signaling</t>
  </si>
  <si>
    <t xml:space="preserve">CD24/NR1H3/PPIF/HIPK3/RASGRP1/SPRY2/DLC1/ACAA2/UNC13B/CIB1/DDX17/AGPAT2/GNB5/TRAF3IP2/WASF3/PPARGC1A/YWHAQ/RAPGEF4/NISCH/CHN1/CHP1/USP18/CLU/CPT1A/CRK/CSF1R/CTNND2/CYLD/AP2B1/AKR1C2/DDX3X/AES/DFNA5/DUSP3/DVL2/DYRK1A/EDNRA/DMTN/HIPK1/ERBB2/FBP1/FGF9/FKBP1B/AAK1/RAP1GAP2/NCDN/KANK1/ARHGEF9/SIK2/MCF2L/DNMBP/WWC1/ZDHHC17/SIRT1/PSD4/MTCH1/IFI6/RALGAPA1/KCTD13/C2CD3/PLEKHG3/RGS17/GDI1/GLUD1/GNAS/SLC25A4/LMCD1/HIF1A/HMOX1/HRAS/BIRC3/HSP90AB1/APLP2/APOA1/IFNGR1/IGFBP4/APP/RBPJ/IL6R/INPPL1/INSR/JAK1/KCNS3/ARHGAP5/LRP5/MCL1/MAP3K4/MET/MIF/MAP3K9/MYO5A/NEDD4/NFE2L2/NRAS/NSF/OXCT1/G0S2/PRDX1/PAK3/ARHGEF3/RDH11/PCSK1/TNFRSF12A/UBR5/PDGFRA/TRIM33/WWOX/PFKM/PFN2/CDK14/PIN1/PLXNB1/TERF2IP/POR/PPM1B/PID1/PHIP/TRIM68/FBXW7/PPP3CA/PPP3CB/ARHGEF40/PRKAR1A/PKN1/PRKD1/MAPK10/PTK2/KIDINS220/CHD8/PTPRC/EPS15L1/RRAGD/RGL2/RAC2/RASA1/RET/RGS4/RGS7/BCL3/S100A8/CCL2/CCL5/CXCL12/SCG5/SH3GL2/GAREM/SMARCA4/CAPRIN2/AACS/SNAP25/SOX4/STX1A/STXBP1/VAMP2/TGFA/TLR3/TNFRSF1A/TSC1/C5AR1/UBE3A/XDH/XPO1/CACNA1A/CACNA1D/SLC30A1/FZD5/SCG2/STAM/CAMK2B/ITM2C/CAMLG/FZD6/TCF7L1/ARFGAP2/CAT/PKP4/TSPYL5/MADD/CAV2/TNKS/TNFSF10/RAB11A/TNFRSF10B/VNN1/GPR56/HMGN3/KL/MAP4K4/MAGED1/RPH3AL/SOCS5/CD74/MAGI2/PJA2/SRGAP3</t>
  </si>
  <si>
    <t xml:space="preserve">GO:0044283</t>
  </si>
  <si>
    <t xml:space="preserve">Small Molecule Biosynthetic Process</t>
  </si>
  <si>
    <t xml:space="preserve">NR1H3/AKR1A1/ACAA2/PTGES3/MTHFD2/SLC27A2/CPS1/CYP3A4/FASN/SEPHS2/SLC35D1/SIRT1/SGMS1/GATM/GLUD1/GLUD2/GOT1/HPGD/HSD17B4/APOA1/APOB/ACADM/LPL/MGST2/MIF/ASNS/ASS1/MYO5A/PCK1/INSIG2/ISYNA1/HSD17B7/CYB5R1/POR/ADI1/CNDP2/CHPT1/COQ9/PTGS1/ENOPH1/ELOVL5/SCP2/UGP2/CBR1/ALDH1A2/GGTLC1/LPIN2/CD74/NR1H4</t>
  </si>
  <si>
    <t xml:space="preserve">GO:0018198</t>
  </si>
  <si>
    <t xml:space="preserve">Peptidyl-cysteine Modification</t>
  </si>
  <si>
    <t xml:space="preserve">ADH5/DMD/CLIP3/ATP2B4/RAB3B</t>
  </si>
  <si>
    <t xml:space="preserve">GO:0042092</t>
  </si>
  <si>
    <t xml:space="preserve">Type 2 Immune Response</t>
  </si>
  <si>
    <t xml:space="preserve">BCL3/STAT6/CCR2/SOCS5/CD74</t>
  </si>
  <si>
    <t xml:space="preserve">GO:0070098</t>
  </si>
  <si>
    <t xml:space="preserve">Chemokine-mediated Signaling Pathway</t>
  </si>
  <si>
    <t xml:space="preserve">HIF1A/CCL2/CCL5/CXCL12/CCR2</t>
  </si>
  <si>
    <t xml:space="preserve">GO:0071375</t>
  </si>
  <si>
    <t xml:space="preserve">Cellular Response To Peptide Hormone Stimulus</t>
  </si>
  <si>
    <t xml:space="preserve">SORBS1/ADCY9/CRK/PARP1/ATP6V0E2/EIF4EBP2/FGF9/KANK1/SIK2/SIRT1/GNAS/GNG5/GOT1/HRAS/INPPL1/INSR/MYO5A/NRAS/ATP6V1H/ATP6V1B2/ATP6V0C/ATP6V1E1/ATP6V0B/POR/PID1/PHIP/PRKAR1A/PTK2/MTUS1/PTPRA/TSC1/KL/ATP6V1G1/HDAC9/C2CD5/TBC1D4</t>
  </si>
  <si>
    <t xml:space="preserve">GO:1901653</t>
  </si>
  <si>
    <t xml:space="preserve">Cellular Response To Peptide</t>
  </si>
  <si>
    <t xml:space="preserve">GO:0019432</t>
  </si>
  <si>
    <t xml:space="preserve">Triglyceride Biosynthetic Process</t>
  </si>
  <si>
    <t xml:space="preserve">NR1H3/AGPAT2/ACSL4/FASN/GK/LPL/PCK1/FBXW7/ELOVL5/LPIN2</t>
  </si>
  <si>
    <t xml:space="preserve">GO:0050801</t>
  </si>
  <si>
    <t xml:space="preserve">Ion Homeostasis</t>
  </si>
  <si>
    <t xml:space="preserve">CD24/CHP1/ATP6V0E2/DMD/EDNRA/EPHX2/MICU2/FKBP1B/SIRT1/IFI6/SLC39A6/GOT1/HIF1A/ANXA7/HMOX1/APLP2/APOA1/APP/KCNH2/KCNJ2/KCNK3/MT1X/MT2A/ACO1/SLC22A17/PDGFRA/ATP6V1H/ATP6V1B2/ATP6V0C/ATP6V1E1/ATP6V0B/RMDN3/PPT1/BDH2/PTK2/PTPRC/S100A8/CCL2/CCL5/CXCL12/C5AR1/CCR2/CACNA1A/SLC30A1/CYBRD1/KL/ABCG2/GSTO1/ATP6V1G1/SV2A</t>
  </si>
  <si>
    <t xml:space="preserve">GO:0032024</t>
  </si>
  <si>
    <t xml:space="preserve">Positive Regulation Of Insulin Secretion</t>
  </si>
  <si>
    <t xml:space="preserve">GLUD1/HIF1A/OXCT1/PFKM/PPP3CB/AACS/SOX4</t>
  </si>
  <si>
    <t xml:space="preserve">GO:0042157</t>
  </si>
  <si>
    <t xml:space="preserve">Lipoprotein Metabolic Process</t>
  </si>
  <si>
    <t xml:space="preserve">ZDHHC17/CLIP3/APOA1/APOB/LPL/MTTP/P4HB/PIGP/PIGG/PPM1B/PPT1/SDC1/PGAP1/APOLD1/DPM2</t>
  </si>
  <si>
    <t xml:space="preserve">GO:0045926</t>
  </si>
  <si>
    <t xml:space="preserve">Negative Regulation Of Growth</t>
  </si>
  <si>
    <t xml:space="preserve">CDKN1A/CDKN1B/DDX3X/FBP1/FGF13/SIRT1/HIF1A/APBB1/APBB2/DNAJB2/MT1E/MT1F/MT1G/MT1H/MT1X/MT2A/IP6K2/PPT1/NDRG3/PTK2/SMARCA4/CAPRIN2/TRO</t>
  </si>
  <si>
    <t xml:space="preserve">GO:0019886</t>
  </si>
  <si>
    <t xml:space="preserve">Antigen Processing And Presentation Of Exogenous Peptide Antigen Via MHC Class II</t>
  </si>
  <si>
    <t xml:space="preserve">SEC24A/OSBPL1A/CTSD/CTSS/AP2B1/DCTN1/DYNC1H1/DYNC1I1/FCER1G/KIFAP3/HLA-DMA/HLA-DMB/HLA-DRA/SAR1B/SH3GL2/CD74</t>
  </si>
  <si>
    <t xml:space="preserve">GO:0017158</t>
  </si>
  <si>
    <t xml:space="preserve">Regulation Of Calcium Ion-dependent Exocytosis</t>
  </si>
  <si>
    <t xml:space="preserve">TRIM9/SCAMP5/STXBP1/CACNA1A/CDK5R2/RPH3AL</t>
  </si>
  <si>
    <t xml:space="preserve">GO:1900543</t>
  </si>
  <si>
    <t xml:space="preserve">Negative Regulation Of Purine Nucleotide Metabolic Process</t>
  </si>
  <si>
    <t xml:space="preserve">GO:0048666</t>
  </si>
  <si>
    <t xml:space="preserve">Neuron Development</t>
  </si>
  <si>
    <t xml:space="preserve">CD24/PLXNC1/PGRMC1/CHN1/COL5A2/CRMP1/CTNNA2/AP2B1/DMD/DPYSL2/ERBB2/EXT1/ACSL4/FGF13/RUFY3/MYCBP2/NFASC/CLASP2/PLXND1/NCDN/KANK1/OBSL1/MTCH1/GABRB3/DFNB31/GDI1/GNAQ/GPM6A/ANK1/MNX1/APBB1/APBB2/HRAS/HSP90AA1/HSP90AB1/APOA1/APP/INPPL1/ARL3/MAP1B/MET/NEDD4/NRAS/NRCAM/PAK3/TNFRSF12A/ATP8A2/PLXNB1/FEV/AHI1/PPP3CB/PPT1/PRKD1/PTK2/KIDINS220/PTK7/KIAA1598/PTPRA/PTPRC/PTPRD/RAC2/RET/RRAS/CXCL12/SH3GL2/CAPRIN2/SPTAN1/STXBP1/TOP2B/CACNA1A/CACNA1D/CACNB3/FZD5/CAMK2B/ITM2C/FZD6/RAB11A/CUL7/MAGI2</t>
  </si>
  <si>
    <t xml:space="preserve">GO:0060627</t>
  </si>
  <si>
    <t xml:space="preserve">Regulation Of Vesicle-mediated Transport</t>
  </si>
  <si>
    <t xml:space="preserve">NR1H3/RAPGEF4/TRIM9/SCAMP5/FCER1G/AAK1/RAB26/CLIP3/PCLO/HCK/EHD4/HMOX1/CALY/PFN2/AHI1/PPT1/PRKD1/PTK2/RAB3B/CCL2/SH3GL2/STX1A/STXBP1/CCR2/CACNA1A/VAMP8/CDK5R2/RPH3AL/C2CD5/MAGI2</t>
  </si>
  <si>
    <t xml:space="preserve">GO:0055080</t>
  </si>
  <si>
    <t xml:space="preserve">Cation Homeostasis</t>
  </si>
  <si>
    <t xml:space="preserve">CD24/CHP1/ATP6V0E2/DMD/EDNRA/EPHX2/MICU2/FKBP1B/SLC39A6/HIF1A/ANXA7/HMOX1/APLP2/APP/KCNH2/KCNJ2/KCNK3/MT1X/MT2A/ACO1/SLC22A17/PDGFRA/ATP6V1H/ATP6V1B2/ATP6V0C/ATP6V1E1/ATP6V0B/RMDN3/PPT1/BDH2/PTPRC/S100A8/CCL2/CCL5/CXCL12/C5AR1/CCR2/CACNA1A/SLC30A1/CYBRD1/KL/ABCG2/GSTO1/ATP6V1G1/SV2A</t>
  </si>
  <si>
    <t xml:space="preserve">GO:0007218</t>
  </si>
  <si>
    <t xml:space="preserve">Neuropeptide Signaling Pathway</t>
  </si>
  <si>
    <t xml:space="preserve">CPE/GPR116/LPHN1/PCSK1N/LOC399491/PKD1/BAI3/SCG5/GPR56</t>
  </si>
  <si>
    <t xml:space="preserve">GO:0006576</t>
  </si>
  <si>
    <t xml:space="preserve">Cellular Biogenic Amine Metabolic Process</t>
  </si>
  <si>
    <t xml:space="preserve">LPCAT3/SMPDL3A/MBOAT2/SGMS1/GOT1/APOA1/MAOA/ENPP2/PLA2G2A/ADI1/CHPT1/ENOPH1/SAT1/TPH1/AGMAT/LPIN2</t>
  </si>
  <si>
    <t xml:space="preserve">GO:0061564</t>
  </si>
  <si>
    <t xml:space="preserve">Axon Development</t>
  </si>
  <si>
    <t xml:space="preserve">CD24/PLXNC1/PGRMC1/CHN1/COL5A2/CRMP1/CTNNA2/AP2B1/DPYSL2/ERBB2/EXT1/FGF13/RUFY3/MYCBP2/NFASC/CLASP2/PLXND1/GDI1/ANK1/MNX1/APBB1/APBB2/HRAS/HSP90AA1/HSP90AB1/APOA1/APP/MAP1B/MET/NRAS/NRCAM/PAK3/TNFRSF12A/ATP8A2/PLXNB1/PPP3CB/PTK2/KIAA1598/PTPRA/PTPRC/RAC2/RRAS/CXCL12/SH3GL2/SPTAN1/STXBP1/TOP2B/CACNA1A/CACNA1D/CACNB3/FZD5/FZD6/RAB11A</t>
  </si>
  <si>
    <t xml:space="preserve">GO:0019748</t>
  </si>
  <si>
    <t xml:space="preserve">Secondary Metabolic Process</t>
  </si>
  <si>
    <t xml:space="preserve">AKR1C2/DDT/EPHX2/AKR1B1/MYO5A/PAM/BDH2/AKR1B10</t>
  </si>
  <si>
    <t xml:space="preserve">GO:0000902</t>
  </si>
  <si>
    <t xml:space="preserve">Cell Morphogenesis</t>
  </si>
  <si>
    <t xml:space="preserve">CD24/PLXNC1/DLC1/WASF3/PGRMC1/FERMT2/CHN1/COL5A2/CRMP1/CSF1R/CTNNA2/AP2B1/DMD/DPYSL2/DMTN/ERBB2/EXT1/FGF13/CEP164/RUFY3/MYCBP2/NFASC/CLASP2/PLXND1/KANK1/OBSL1/C2CD3/GDI1/B9D1/GPM6A/ANK1/PARVB/HCK/HIF1A/ANXA7/MNX1/APBB1/APBB2/HRAS/HSP90AA1/HSP90AB1/APP/RBPJ/IL7R/LIPA/ARL3/MAP1B/MET/NEDD4/NRAS/NRCAM/PAK3/PCNT/TNFRSF12A/ATP8A2/PLXNB1/AHI1/PHIP/PPP3CB/IFT46/PTK2/KIDINS220/KIAA1598/WDR19/PTPRA/PTPRC/PTPRD/BBS1/RAC2/RASA1/RRAS/CCL2/CXCL12/SH3GL2/SMARCA4/CAPRIN2/SPTAN1/SS18/STXBP1/TOP2B/CACNA1A/CACNA1D/CACNB3/FZD5/CAMK2B/FZD6/UNC119B/RAB11A/WASF1/ZMYM4/ZMYM3/CUL7</t>
  </si>
  <si>
    <t xml:space="preserve">GO:0097479</t>
  </si>
  <si>
    <t xml:space="preserve">Synaptic Vesicle Localization</t>
  </si>
  <si>
    <t xml:space="preserve">GO:0050896</t>
  </si>
  <si>
    <t xml:space="preserve">Response To Stimulus</t>
  </si>
  <si>
    <t xml:space="preserve">AKT3/CD24/NR1H3/PPIF/HIPK3/RASGRP1/PLXNC1/PSMD14/SPRY2/CDKN1A/CDKN1B/RTN3/TRIM22/DLC1/ACAA2/UNC13B/CEBPA/CIB1/DDX17/CEBPG/AGPAT2/SORBS1/GNB5/PTGES3/TRAF3IP2/IQGAP2/MTHFD2/PGRMC1/PPARGC1A/RUNDC3A/BRD8/STIP1/RAB40B/YWHAQ/FERMT2/RAPGEF4/PSIP1/NISCH/AKAP11/CHN1/CHP1/USP18/PNKP/VSIG4/GABARAP/ADCY9/CIRBP/CLU/PLIN2/ADH1B/ADH1C/HSPB6/ADH5/COL5A2/CPE/CPS1/CPT1A/CRK/CRMP1/PARP1/CSF1R/CSTB/CTNNA2/CTNND2/CTPS1/CTSB/CTSD/CTSH/CTSS/CYB5A/CYLD/ATP6V0E2/CYP2C9/CYP2C18/CYP3A4/ADSS/AP2B1/DCTN1/AKR1C2/DDX3X/AES/DFNA5/DMD/DPYSL2/DUSP3/DVL2/DYRK1A/EDNRA/SCAMP5/EIF4EBP2/PIKFYVE/DMTN/HIPK1/EPHX2/ERBB2/ABCA3/ESRRA/ETFDH/EXT1/FABP1/ALDH2/ACSL4/FASN/FBP1/FCER1G/GPR116/FCGR3B/FGF9/FGF13/CASC3/FKBP1B/AAK1/LPHN1/ATG14/ENPP4/INPP5F/CEP164/MMRN1/KIFAP3/PLCH1/MYCBP2/AKR1B1/RAP1GAP2/NFASC/CLASP2/PLXND1/NUP205/SLC35D1/KANK1/ARHGEF9/SIK2/MCF2L/DNMBP/WWC1/FMO4/ZDHHC17/SIRT1/ITGB3BP/CBX5/PSD4/MTCH1/IFI6/RALGAPA1/KCTD13/GABBR1/GABRB3/RAB26/C2CD3/DAK/PLEKHG3/GATM/SERGEF/NUPR1/RGS17/GDI1/CYFIP2/NGFRAP1/B9D1/CIDEB/PRPF19/PCSK1N/PCLO/GNAI1/GNAQ/GNAS/GNAZ/GNG5/GOT1/ANK1/TRBC1/GRIA2/DROSHA/SCG3/GSTM4/BLNK/NME7/PILRB/LMCD1/HADHA/HBB/HCK/EHD4/HIF1A/ANXA7/HLA-DMA/HLA-DMB/MNX1/HLA-DRA/HMOX1/HNMT/APBB1/APBB2/HPGD/HRAS/HSD17B2/BIRC3/DNAJB2/HSP90AA1/HSP90AB1/APLP1/APLP2/APOA1/APOB/ACADM/IFNGR1/IGFBP4/NUP43/IGHM/APP/RBPJ/SHROOM2/IL6R/IL7R/IL10RB/ILF2/ILF3/INPPL1/INSR/JAK1/KCNH2/ARF3/KCNK3/KPNB1/RND3/LAMP2/LCP1/LCP2/LDHA/ARHGAP5/LIPA/LOC399491/LPL/ARL3/LRP5/GTF2H5/LTBP3/BCAM/MAOA/MAOB/MARK1/MCL1/MAP3K4/MEP1B/MET/MGST2/MIF/MAP3K9/KMT2A/MNDA/MPST/ASNS/MSRA/MT1E/MT1F/MT1G/MT1H/MT1X/MT2A/MTTP/MX2/MYO1E/MYO5A/PPP1R12B/NAIP/NEDD4/NFE2L2/ACO1/NKX2-2/NQO2/NOVA1/NRAS/NRCAM/NRGN/NT5E/ATP2B4/SLC22A18/OXCT1/G0S2/PRDX1/PAK3/CALY/ARHGEF3/PAM/F11R/PCK1/RDH11/INSIG2/PHF21A/TNFRSF12A/UBR5/PDE4C/IP6K2/PDGFRA/TRIM33/CUTA/ATP6V1H/HSPB11/ENPP2/PDZK1/WWOX/ATP8A2/CDK14/ABCB1/PHF1/ATP6V1B2/ATP6V0C/ATP6V1E1/PIN1/PKD1/PLA2G2A/ATP6V0B/PLCB4/SPA17/PLXNB1/PMS1/POLR2G/TERF2IP/POLR2K/SASH3/POR/ATRX/PAF1/AHI1/APTX/PPM1B/PPOX/MARC2/PID1/PHIP/SOBP/FANCL/TRIM68/FBXW7/PPP3CA/PPP3CB/PPT1/SRGN/ARHGEF40/PRKAR1A/NUP133/CNDP2/SPATA7/PKN1/TEX2/PRKD1/MAPK10/AKR1B10/PSMD1/BACH1/PTGS1/PTK2/KIDINS220/MTUS1/PTK7/CHD8/KIAA1598/BAI3/WDR19/PTPRA/PTPRC/PTPRD/PTPRN/BBS1/PLEKHB1/EPS15L1/RRAGD/RGL2/RAB3B/RAC2/MOK/RASA1/DPF2/RET/REV3L/RGS4/RGS7/BCL3/RPA2/RRAS/RTN1/S100A8/CCL2/CCL5/SDC1/CXCL12/XYLT1/SEPP1/BLMH/SFPQ/MMS19/SGK1/SCG5/SH3GL2/GAREM/NDRG4/INTS3/SLC16A1/SMARCA4/CAPRIN2/AACS/BNIP3L/SOX4/BPHL/SPTAN1/SRPK2/SS18/STAT6/SULT1A2/STX1A/STXBP1/SULT1A1/TDG/TMBIM6/TERF1/TFPI/TGFA/TLR3/TMOD1/C1QA/TNFRSF1A/TNFRSF1B/TPH1/TPMT/TSC1/C5AR1/CCR2/UBE3A/UGP2/XDH/XPO1/XRCC1/VEZF1/CACNA1A/CACNA1D/SLC30A1/CACNB3/FZD5/SCG2/FTO/TFEB/SMC6/CYBRD1/KAT6A/SPSB1/STAM/VOPP1/APOLD1/CAMK2B/ITM2C/TRMT1L/CAMLG/CAPN2/ARID1A/FZD6/TCF7L1/HIST2H2BE/JAM3/RBM4B/PIP4K2B/CASP7/ARID5B/ARFGAP2/NSMAF/CAT/PKP4/IKBKAP/TSPYL5/MADD/CAV2/RUVBL1/TNKS/EIF4G3/VAMP8/TNFSF10/RAB11A/TNFRSF10B/PEX11B/BANF1/ALDH1A2/NR1I2/VNN1/TIMELESS/HERC2/CCND3/NAV2/PAPSS1/DIRAS3/CD1D/AIFM1/CD2/CD3D/DDX21/DLG5/PNMA1/DHRS3/GPR56/HMGN3/CD163/KL/ABCG2/GSTO1/MAP4K4/EIF4E2/MAGED1/RPH3AL/BAG3/ATP6V1G1/CHD1L/GABBR2/CDC42BPB/RAB36/CD48/CD53/MORF4L2/SOCS5/MDC1/CD59/CD74/HDAC9/RASSF2/MTSS1/CUL7/C2CD5/MED24/MAGI2/PJA2/TBC1D4/SRGAP3/ARNT2/NR1H4</t>
  </si>
  <si>
    <t xml:space="preserve">GO:0035023</t>
  </si>
  <si>
    <t xml:space="preserve">Regulation Of Rho Protein Signal Transduction</t>
  </si>
  <si>
    <t xml:space="preserve">RASGRP1/DLC1/CHN1/CRK/ERBB2/KANK1/ARHGEF9/MCF2L/DNMBP/KCTD13/PLEKHG3/HRAS/APOA1/ARHGAP5/ARHGEF3/PIN1/PLXNB1/ARHGEF40/PTK2/TSC1/PKP4/GPR56</t>
  </si>
  <si>
    <t xml:space="preserve">GO:0044707</t>
  </si>
  <si>
    <t xml:space="preserve">Single-multicellular Organism Process</t>
  </si>
  <si>
    <t xml:space="preserve">CD24/NR1H3/RASGRP1/PLXNC1/SPRY2/CDKN1A/CDKN1B/DLC1/UNC13B/CEBPA/DDX17/NEBL/CEBPG/AGPAT2/SORBS1/RAI2/WASF3/PGRMC1/PPARGC1A/EHMT2/AP3M2/RAPGEF4/NISCH/CHN1/VSIG4/GABARAP/SCRG1/TRIM9/ADCY9/TBCB/CLU/SLC38A10/HSPB6/ADH5/COL5A2/CPE/CPS1/CRK/CRMP1/MYL6B/CRYBA2/CSF1R/CSTB/CTNNA2/CTNND2/CTSB/CTSD/CTSH/CTSZ/CYLD/AP2B1/DCTN1/AKR1C2/DDX3X/AES/DFNA5/DMD/DPYSL2/DVL2/DYRK1A/EDNRA/SCAMP5/PIKFYVE/ENPEP/EPB41L1/DMTN/HIPK1/EPHX2/ERBB2/ESRRA/EXT1/FABP1/ALDH2/ACSL4/BPTF/FCER1G/ALDH3A2/FGF9/FGF13/FH/FKBP1B/LPHN1/ENPP4/INPP5F/RUFY3/WDR47/MMRN1/KIFAP3/MYT1L/MYCBP2/NFASC/CLASP2/PLXND1/NCDN/SLC35D1/KANK1/ARHGEF9/USP22/OBSL1/SIRT1/CBX5/PSD4/TMEM2/MTCH1/NR5A2/GABBR1/GABRB3/RAB26/DFNB31/PVRL3/C2CD3/ANKRD17/KIAA1279/KLHL3/GATM/GCHFR/NUPR1/GDI1/NGFRAP1/B9D1/PRPF19/PCSK1N/PCLO/GNAI1/GNAQ/GNAS/GNG5/GPM6A/ANK1/GRIA2/IFT81/C16orf80/SCG3/TAGLN3/DDX25/GRSF1/BLNK/NME7/LMCD1/HBB/HIF1A/ANXA7/HLA-DMA/MNX1/HMOX1/HNMT/APBB1/HOXC4/HOXC6/APBB2/HPGD/HRAS/HSD17B2/HSD17B4/BIRC3/HSP90AA1/HSP90AB1/APLP1/APLP2/APOA1/APOB/ACADM/IGFBP4/APP/RBPJ/SHROOM2/IL6R/IL7R/INPPL1/INSM1/INSR/KCNH2/KCNJ2/KCNJ6/KCNK3/KCNS3/LAMP2/LCP1/LCP2/LIPA/LPL/ARL3/LRP5/LTBP3/MAOA/MAP1B/MARK1/MCL1/MEIS2/MAP3K4/MEP1B/MET/MIF/KMT2A/ASNS/MT1G/ZFHX3/MYO1E/MYO5A/PPP1R12B/NAIP/NDUFV2/NEDD4/NFE2L2/ACO1/NID1/NKX2-2/NQO2/NOVA1/NRAS/NRCAM/NRGN/NSF/NUMA1/ATP2B4/SLC22A18/OXCT1/PRDX1/PAK3/PAM/F11R/INSIG2/PCNT/PCSK2/PHF21A/TNFRSF12A/SUCO/VPS54/PDGFRA/WWOX/ATP8A2/PEPD/PFN2/PHF2/SERPINI1/PIM1/PIN1/PKD1/PLA2G2A/SPA17/PLXNB1/POLR2K/SASH3/FAM134B/POR/ATRX/PAF1/FEV/AHI1/BCOR/PPL/PPM1B/SOBP/FBXW7/PPP3CA/PPP3CB/PPT1/SRGN/PRKAR1A/SPATA7/PKN1/BEX1/PRKD1/PRPSAP2/BBX/AKR1B10/PTGS1/PTK2/MKL2/KIDINS220/PTK7/CHD8/KIAA1598/BAI3/WDR19/PTPRA/PTPRC/PTPRD/BBS1/PLEKHB1/RAC2/RASA1/RET/BCL3/RRAS/RTN1/S100A8/VPS52/SALL2/SAT1/CCL2/SDC1/CXCL12/SEPP1/SGK1/SH3GL2/SLC1A1/SLC16A1/SLC22A4/SMARCA4/CAPRIN2/AACS/SNAP25/SOX4/SPINK2/SPTAN1/SRPK2/STAT6/STX1A/STXBP1/VAMP2/SYN2/BTD/TDG/TFPI/TGFA/TIA1/TLR3/TMOD1/TNFRSF1A/TOP2B/TPH1/TRO/TSC1/C5AR1/CCR2/UBE3A/UBP1/WHSC1/XDH/XRCC1/PCGF2/VEZF1/CACNA1A/CACNA1D/SLC30A1/PTP4A1/CACNB3/FZD5/SCG2/CRELD1/FTO/TFEB/ROGDI/TUSC3/KAT6A/PGAP1/CDK5RAP3/FXR1/PABPN1/AP3B2/APOLD1/CAMK2B/ITM2C/TRMT1L/CAPN2/ARID1A/FZD6/TCF7L1/JAM3/RBM4B/CASP7/ARID5B/HOPX/CAT/NFATC2IP/CAV2/CBFB/RAB11A/CREG1/ALDH1A2/VNN1/TIMELESS/CDK5R2/NAV2/TRIM15/ZNF160/PAPSS1/INA/CD1D/AIFM1/CD2/CD3D/ZMYM4/ZMYM3/PNMA1/DHRS3/GPR56/KL/GSTO1/EIF4E2/MAGED1/BAG3/GABBR2/GTF2IRD1/CD48/SOCS5/CD59/TRAM2/CD74/HDAC9/MTSS1/CUL7/MED24/MAGI2/PJA2/LPPR4/ARNT2/NR1H4</t>
  </si>
  <si>
    <t xml:space="preserve">GO:0015992</t>
  </si>
  <si>
    <t xml:space="preserve">Proton Transport</t>
  </si>
  <si>
    <t xml:space="preserve">PPIF/CHP1/ATP6V0E2/ATP6V1H/ATP5G3/ATP5J/ATP6V1B2/ATP6V0C/ATP6V1E1/ATP6V0B/ATP6AP1/ATP6V1G1</t>
  </si>
  <si>
    <t xml:space="preserve">GO:0015682</t>
  </si>
  <si>
    <t xml:space="preserve">Ferric Iron Transport</t>
  </si>
  <si>
    <t xml:space="preserve">ATP6V0E2/ATP6V1H/ATP6V1B2/ATP6V0C/ATP6V1E1/ATP6V0B/ATP6V1G1</t>
  </si>
  <si>
    <t xml:space="preserve">GO:0033572</t>
  </si>
  <si>
    <t xml:space="preserve">Transferrin Transport</t>
  </si>
  <si>
    <t xml:space="preserve">GO:0072512</t>
  </si>
  <si>
    <t xml:space="preserve">Trivalent Inorganic Cation Transport</t>
  </si>
  <si>
    <t xml:space="preserve">GO:0090277</t>
  </si>
  <si>
    <t xml:space="preserve">Positive Regulation Of Peptide Hormone Secretion</t>
  </si>
  <si>
    <t xml:space="preserve">GO:0032869</t>
  </si>
  <si>
    <t xml:space="preserve">Cellular Response To Insulin Stimulus</t>
  </si>
  <si>
    <t xml:space="preserve">SORBS1/CRK/PARP1/ATP6V0E2/EIF4EBP2/FGF9/KANK1/SIK2/SIRT1/GOT1/HRAS/INPPL1/INSR/MYO5A/NRAS/ATP6V1H/ATP6V1B2/ATP6V0C/ATP6V1E1/ATP6V0B/PID1/PHIP/PTPRA/TSC1/KL/ATP6V1G1/HDAC9/C2CD5/TBC1D4</t>
  </si>
  <si>
    <t xml:space="preserve">GO:0002495</t>
  </si>
  <si>
    <t xml:space="preserve">Antigen Processing And Presentation Of Peptide Antigen Via MHC Class II</t>
  </si>
  <si>
    <t xml:space="preserve">GO:0032602</t>
  </si>
  <si>
    <t xml:space="preserve">Chemokine Production</t>
  </si>
  <si>
    <t xml:space="preserve">CSF1R/DDX3X/HIF1A/HMOX1/IL6R/MIF/S100A8/TLR3/CD74</t>
  </si>
  <si>
    <t xml:space="preserve">GO:0032868</t>
  </si>
  <si>
    <t xml:space="preserve">Response To Insulin Stimulus</t>
  </si>
  <si>
    <t xml:space="preserve">SORBS1/CRK/PARP1/ATP6V0E2/EIF4EBP2/FGF9/KANK1/SIK2/SIRT1/GOT1/HADHA/HRAS/INPPL1/INSR/MYO5A/NRAS/PCK1/INSIG2/ATP6V1H/ATP6V1B2/ATP6V0C/ATP6V1E1/ATP6V0B/PID1/PHIP/PTPRA/TSC1/KL/ATP6V1G1/HDAC9/C2CD5/TBC1D4</t>
  </si>
  <si>
    <t xml:space="preserve">GO:0050879</t>
  </si>
  <si>
    <t xml:space="preserve">Multicellular Organismal Movement</t>
  </si>
  <si>
    <t xml:space="preserve">DMD/KCNJ2/VPS54/ATP8A2/CACNA1A/GSTO1</t>
  </si>
  <si>
    <t xml:space="preserve">GO:0050881</t>
  </si>
  <si>
    <t xml:space="preserve">Musculoskeletal Movement</t>
  </si>
  <si>
    <t xml:space="preserve">GO:0006699</t>
  </si>
  <si>
    <t xml:space="preserve">Bile Acid Biosynthetic Process</t>
  </si>
  <si>
    <t xml:space="preserve">SLC27A2/SIRT1/HSD17B4/SCP2/NR1H4</t>
  </si>
  <si>
    <t xml:space="preserve">GO:0046685</t>
  </si>
  <si>
    <t xml:space="preserve">Response To Arsenic-containing Substance</t>
  </si>
  <si>
    <t xml:space="preserve">PPIF/CDKN1A/DDX3X/PTK2/GSTO1</t>
  </si>
  <si>
    <t xml:space="preserve">GO:0007186</t>
  </si>
  <si>
    <t xml:space="preserve">G-protein Coupled Receptor Signaling Pathway</t>
  </si>
  <si>
    <t xml:space="preserve">GNB5/RAPGEF4/ADCY9/CPE/AKR1C2/EDNRA/GPR116/LPHN1/GABBR1/RGS17/PCSK1N/GNAI1/GNAQ/GNAS/GNAZ/GNG5/HPGD/APLP1/APLP2/APOA1/INSR/LOC399491/CALY/RDH11/ENPP2/PKD1/BAI3/RGS4/RGS7/CCL2/CCL5/CXCL12/SCG5/C5AR1/CACNA1A/CACNA1D/CAMK2B/FZD6/CAV2/GPR56/RPH3AL/GABBR2</t>
  </si>
  <si>
    <t xml:space="preserve">GO:0032501</t>
  </si>
  <si>
    <t xml:space="preserve">Multicellular Organismal Process</t>
  </si>
  <si>
    <t xml:space="preserve">CD24/NR1H3/RASGRP1/PLXNC1/SPRY2/CDKN1A/CDKN1B/DLC1/UNC13B/CEBPA/DDX17/NEBL/CEBPG/AGPAT2/SORBS1/KHDRBS3/RAI2/WASF3/PGRMC1/PPARGC1A/EHMT2/AP3M2/RAPGEF4/NISCH/CELF3/CHN1/VSIG4/GABARAP/SCRG1/TRIM9/ADCY9/TBCB/CLU/SLC38A10/HSPB6/ADH5/COL5A2/CPE/CPS1/CRK/CRMP1/MYL6B/CRYBA2/CSF1R/CSTB/CTNNA2/CTNND2/CTSB/CTSD/CTSH/CTSZ/CYLD/AP2B1/DCTN1/AKR1C2/DDX3X/AES/DFNA5/DMD/DPYSL2/DVL2/DYRK1A/EDNRA/SCAMP5/PIKFYVE/ENPEP/EPB41L1/DMTN/HIPK1/EPHX2/ERBB2/ESRRA/EXT1/FABP1/ALDH2/ACSL4/BPTF/FCER1G/ALDH3A2/FGF9/FGF13/FH/FKBP1B/LPHN1/ENPP4/INPP5F/RUFY3/WDR47/MMRN1/KIFAP3/MYT1L/MYCBP2/NFASC/CLASP2/PLXND1/NCDN/SLC35D1/KANK1/ARHGEF9/USP22/OBSL1/SIRT1/CBX5/PSD4/TMEM2/MTCH1/NR5A2/GABBR1/GABRB3/RAB26/DFNB31/PVRL3/C2CD3/ANKRD17/KIAA1279/KLHL3/GATM/GCHFR/NUPR1/GDI1/NGFRAP1/B9D1/PRPF19/PCSK1N/PCLO/GNAI1/GNAQ/GNAS/GNG5/GPM6A/ANK1/GRIA2/IFT81/C16orf80/SCG3/TAGLN3/DDX25/GRSF1/BLNK/NME7/LMCD1/HBB/HIF1A/ANXA7/HLA-DMA/MNX1/HMOX1/HNMT/APBB1/HOXC4/HOXC6/APBB2/HPGD/HRAS/HSD17B2/HSD17B4/BIRC3/HSP90AA1/HSP90AB1/APLP1/APLP2/APOA1/APOB/ACADM/IGFBP4/APP/RBPJ/SHROOM2/IL6R/IL7R/INPPL1/INSM1/INSR/KCNH2/KCNJ2/KCNJ6/KCNK3/KCNS3/LAMP2/LCP1/LCP2/LIPA/LPL/ARL3/LRP5/LTBP3/MAOA/MAP1B/MARK1/MCL1/MEIS2/MAP3K4/MEP1B/MET/MIF/KMT2A/ASNS/MT1G/ZFHX3/MYO1E/MYO5A/PPP1R12B/NAIP/NDUFV2/NEDD4/NFE2L2/ACO1/NID1/NKX2-2/NQO2/NOVA1/NRAS/NRCAM/NRGN/NSF/NUMA1/ATP2B4/SLC22A18/OXCT1/PRDX1/PAK3/PAM/PARN/F11R/ACOX1/INSIG2/PCNT/PCSK2/PHF21A/TNFRSF12A/SUCO/VPS54/PDGFRA/WWOX/ATP8A2/PEPD/PFN2/PHF2/SERPINI1/PIM1/PIN1/PKD1/PLA2G2A/SPA17/PLXNB1/POLR2K/SASH3/FAM134B/POR/ATRX/PAF1/FEV/AHI1/BCOR/PPL/PPM1B/SOBP/FANCL/FBXW7/PPP3CA/PPP3CB/PPT1/SRGN/PRKAR1A/SPATA7/PKN1/BEX1/PRKD1/PRPSAP2/BBX/AKR1B10/PTGS1/NDRG3/PTK2/MKL2/KIDINS220/PTK7/CHD8/KIAA1598/BAI3/WDR19/PTPRA/PTPRC/PTPRD/BBS1/PLEKHB1/RAC2/RASA1/RET/BCL3/RRAS/RTN1/S100A8/VPS52/SALL2/SAT1/CCL2/SDC1/CXCL12/SEPP1/SGK1/SH3GL2/SLC1A1/SLC16A1/SLC22A4/SMARCA4/CAPRIN2/AACS/SNAP25/SOX4/SPINK2/SPTAN1/SRPK2/STAT6/STX1A/STXBP1/VAMP2/SYN2/BTD/TDG/TFPI/TGFA/TIA1/TLR3/TMOD1/TNFRSF1A/TOP2B/TPH1/TRO/TSC1/C5AR1/CCR2/UBE3A/UBP1/WHSC1/XDH/XRCC1/PCGF2/VEZF1/CACNA1A/CACNA1D/SLC30A1/PTP4A1/CACNB3/FZD5/SCG2/CRELD1/FTO/TFEB/ROGDI/TUSC3/KAT6A/PGAP1/CDK5RAP3/FXR1/PABPN1/AP3B2/APOLD1/CAMK2B/ITM2C/TRMT1L/CAPN2/ARID1A/FZD6/TCF7L1/JAM3/RBM4B/CASP7/ARID5B/HOPX/CAT/NFATC2IP/CAV2/RUVBL1/CBFB/RAB11A/CREG1/ALDH1A2/VNN1/TIMELESS/HERC2/CDK5R2/NAV2/TRIM15/ZNF160/PAPSS1/INA/CD1D/FAM50A/AIFM1/CD2/CD3D/ZMYM4/ZMYM3/PNMA1/DHRS3/GPR56/KL/GSTO1/EIF4E2/MAGED1/BAG3/GABBR2/GTF2IRD1/CD48/SOCS5/CD59/TRAM2/CD74/HDAC9/MTSS1/CUL7/MED24/MAGI2/PJA2/LPPR4/ARNT2/NR1H4/REC8</t>
  </si>
  <si>
    <t xml:space="preserve">GO:0009064</t>
  </si>
  <si>
    <t xml:space="preserve">Glutamine Family Amino Acid Metabolic Process</t>
  </si>
  <si>
    <t xml:space="preserve">CPS1/CTPS1/FAH/GLUD1/GLUD2/GOT1/ASNS/ASS1/AGMAT/NR1H4</t>
  </si>
  <si>
    <t xml:space="preserve">GO:0046460</t>
  </si>
  <si>
    <t xml:space="preserve">Neutral Lipid Biosynthetic Process</t>
  </si>
  <si>
    <t xml:space="preserve">GO:0046463</t>
  </si>
  <si>
    <t xml:space="preserve">Acylglycerol Biosynthetic Process</t>
  </si>
  <si>
    <t xml:space="preserve">GO:0006812</t>
  </si>
  <si>
    <t xml:space="preserve">Cation Transport</t>
  </si>
  <si>
    <t xml:space="preserve">PPIF/CDKN1B/CHP1/SLC38A10/SLC31A1/SLC31A2/CPT1A/CPT2/ATP6V0E2/DMD/EDNRA/FCER1G/MICU2/FKBP1B/ZDHHC17/SLC39A6/KLHL3/ANK1/KCNH2/KCNJ2/KCNJ6/KCNK3/KCNS3/MAOB/MYO5A/NEDD4/NSF/ATP2B4/SLC22A18/ATP6V1H/TMEM66/PDZK1/ATP5G3/ATP5J/ATP6V1B2/ATP6V0C/ATP6V1E1/PKD1/ATP6V0B/ATP6AP1/SLC6A15/PPP3CA/PTPRC/SCN3A/CCL5/SGK1/SLC22A4/TSC1/CACNA1A/CACNA1D/SLC30A1/CACNB3/SLC25A20/TUSC3/CAMK2B/GSTO1/ATP6V1G1</t>
  </si>
  <si>
    <t xml:space="preserve">GO:0010646</t>
  </si>
  <si>
    <t xml:space="preserve">Regulation Of Cell Communication</t>
  </si>
  <si>
    <t xml:space="preserve">CD24/NR1H3/PPIF/HIPK3/RASGRP1/SPRY2/DLC1/ACAA2/UNC13B/CIB1/DDX17/AGPAT2/GNB5/TRAF3IP2/WASF3/PPARGC1A/YWHAQ/RAPGEF4/NISCH/CHN1/CHP1/USP18/CLU/CPT1A/CRK/CSF1R/CTNND2/CYLD/AP2B1/AKR1C2/DDX3X/AES/DFNA5/DUSP3/DVL2/DYRK1A/EDNRA/DMTN/HIPK1/ERBB2/FBP1/FGF9/FKBP1B/AAK1/RAP1GAP2/NCDN/KANK1/ARHGEF9/SIK2/MCF2L/DNMBP/WWC1/ZDHHC17/SIRT1/PSD4/MTCH1/IFI6/RALGAPA1/KCTD13/C2CD3/PLEKHG3/RGS17/GDI1/GLUD1/GNAS/SLC25A4/LMCD1/HIF1A/HMOX1/HRAS/BIRC3/HSP90AB1/APLP2/APOA1/IFNGR1/IGFBP4/APP/RBPJ/IL6R/INPPL1/INSR/JAK1/KCNS3/ARHGAP5/LRP5/MCL1/MAP3K4/MET/MIF/MAP3K9/MYO5A/NEDD4/NFE2L2/NRAS/OXCT1/G0S2/PRDX1/PAK3/ARHGEF3/RDH11/PCSK1/TNFRSF12A/UBR5/PDGFRA/TRIM33/WWOX/PFKM/PFN2/CDK14/PIN1/PLXNB1/TERF2IP/POR/PPM1B/PID1/PHIP/TRIM68/FBXW7/PPP3CA/PPP3CB/ARHGEF40/PRKAR1A/PKN1/PRKD1/MAPK10/PTK2/KIDINS220/CHD8/PTPRC/EPS15L1/RRAGD/RGL2/RAC2/RASA1/RET/RGS4/RGS7/BCL3/S100A8/CCL2/CCL5/CXCL12/SCG5/SH3GL2/GAREM/SMARCA4/CAPRIN2/AACS/SNAP25/SOX4/STX1A/STXBP1/VAMP2/TGFA/TLR3/TNFRSF1A/TSC1/C5AR1/UBE3A/XDH/XPO1/CACNA1A/CACNA1D/SLC30A1/FZD5/SCG2/STAM/CAMK2B/ITM2C/FZD6/TCF7L1/ARFGAP2/CAT/PKP4/TSPYL5/MADD/CAV2/TNKS/TNFSF10/RAB11A/TNFRSF10B/VNN1/GPR56/HMGN3/KL/MAP4K4/MAGED1/RPH3AL/SOCS5/CD74/MAGI2/PJA2/SRGAP3</t>
  </si>
  <si>
    <t xml:space="preserve">GO:0072527</t>
  </si>
  <si>
    <t xml:space="preserve">Pyrimidine-containing Compound Metabolic Process</t>
  </si>
  <si>
    <t xml:space="preserve">CRMP1/CTPS1/DCK/DPYSL2/DUT/ERH/NME7/NME3/NT5E/TDG/THTPA</t>
  </si>
  <si>
    <t xml:space="preserve">GO:1901184</t>
  </si>
  <si>
    <t xml:space="preserve">Regulation Of ERBB Signaling Pathway</t>
  </si>
  <si>
    <t xml:space="preserve">SPRY2/AP2B1/APLP2/APP/RBPJ/FBXW7/EPS15L1/SH3GL2/TGFA/STAM/SOCS5</t>
  </si>
  <si>
    <t xml:space="preserve">GO:1901607</t>
  </si>
  <si>
    <t xml:space="preserve">Alpha-amino Acid Biosynthetic Process</t>
  </si>
  <si>
    <t xml:space="preserve">MTHFD2/CPS1/SEPHS2/GATM/GLUD1/GLUD2/GOT1/ASNS/ASS1/ADI1/ENOPH1</t>
  </si>
  <si>
    <t xml:space="preserve">GO:1901616</t>
  </si>
  <si>
    <t xml:space="preserve">Organic Hydroxy Compound Catabolic Process</t>
  </si>
  <si>
    <t xml:space="preserve">SMPDL3A/ADH5/ALDH2/ALDH1B1/GK/MAOA/ENPP2/AKR1B10</t>
  </si>
  <si>
    <t xml:space="preserve">GO:0002504</t>
  </si>
  <si>
    <t xml:space="preserve">Antigen Processing And Presentation Of Peptide Or Polysaccharide Antigen Via MHC Class II</t>
  </si>
  <si>
    <t xml:space="preserve">GO:0030182</t>
  </si>
  <si>
    <t xml:space="preserve">Neuron Differentiation</t>
  </si>
  <si>
    <t xml:space="preserve">CD24/PLXNC1/PGRMC1/CHN1/COL5A2/CRMP1/CTNNA2/AP2B1/DFNA5/DMD/DPYSL2/HIPK1/ERBB2/EXT1/ACSL4/FGF13/RUFY3/MYCBP2/NFASC/CLASP2/PLXND1/NCDN/KANK1/OBSL1/PSD4/MTCH1/GABRB3/DFNB31/GDI1/PRPF19/GNAQ/GPM6A/ANK1/HIF1A/MNX1/APBB1/APBB2/HRAS/HSP90AA1/HSP90AB1/APOA1/APP/RBPJ/INPPL1/ARL3/MAP1B/MET/NEDD4/NKX2-2/NRAS/NRCAM/PAK3/TNFRSF12A/ATP8A2/PLXNB1/FEV/AHI1/PPP3CB/PPT1/PRKD1/PTK2/KIDINS220/PTK7/KIAA1598/PTPRA/PTPRC/PTPRD/RAC2/RET/RRAS/RTN1/CXCL12/SH3GL2/CAPRIN2/SOX4/SPTAN1/STXBP1/TOP2B/CACNA1A/CACNA1D/CACNB3/FZD5/CDK5RAP3/CAMK2B/ITM2C/FZD6/RAB11A/ALDH1A2/AIFM1/CUL7/MAGI2</t>
  </si>
  <si>
    <t xml:space="preserve">GO:0006818</t>
  </si>
  <si>
    <t xml:space="preserve">Hydrogen Transport</t>
  </si>
  <si>
    <t xml:space="preserve">GO:0010970</t>
  </si>
  <si>
    <t xml:space="preserve">Microtubule-based Transport</t>
  </si>
  <si>
    <t xml:space="preserve">RASGRP1/AP3M2/DCTN1/DYNC1I1/KIFAP3/NME7/HIF1A/APP/ARL3/MAP1B/IFT46/AP3B2</t>
  </si>
  <si>
    <t xml:space="preserve">GO:0009118</t>
  </si>
  <si>
    <t xml:space="preserve">Regulation Of Nucleoside Metabolic Process</t>
  </si>
  <si>
    <t xml:space="preserve">PPIF/RASGRP1/SPRY2/DLC1/PPARGC1A/CHN1/GABARAPL2/CRK/ERBB2/ALDOB/RABGAP1/RALGAPA1/RGS17/GNAQ/GNAS/HRAS/ARHGAP5/PIN1/PLXNB1/PID1/PTK2/PTPRN2/RASA1/RGS4/RGS7/TBCD/TSC1/ARFGAP2/PKP4</t>
  </si>
  <si>
    <t xml:space="preserve">GO:0030030</t>
  </si>
  <si>
    <t xml:space="preserve">Cell Projection Organization</t>
  </si>
  <si>
    <t xml:space="preserve">CD24/PLXNC1/WASF3/PGRMC1/CHN1/COL5A2/CRMP1/CSF1R/CTNNA2/AP2B1/DMD/DPYSL2/DMTN/ERBB2/EXT1/ACSL4/FGF13/CEP164/RUFY3/MYCBP2/NFASC/CLASP2/PLXND1/NCDN/KANK1/OBSL1/DFNB31/C2CD3/GDI1/B9D1/GPM6A/ANK1/PARVB/NME7/MNX1/APBB1/APBB2/HRAS/HSP90AA1/HSP90AB1/APOA1/APP/INPPL1/ARL3/MAP1B/MET/NEDD4/NRAS/NRCAM/PAK3/PCNT/TNFRSF12A/ATP8A2/PLXNB1/AHI1/PPP3CB/PRKD1/IFT46/PTK2/KIDINS220/PTK7/KIAA1598/WDR19/PTPRA/PTPRC/PTPRD/BBS1/RAC2/RET/RRAS/CXCL12/SH3GL2/CAPRIN2/SPTAN1/STXBP1/TOP2B/TSC1/CACNA1A/CACNA1D/CACNB3/FZD5/CAMK2B/ITM2C/FZD6/UNC119B/RAB11A/WASF1/CCP110/MTSS1/CUL7/MAGI2</t>
  </si>
  <si>
    <t xml:space="preserve">GO:0005996</t>
  </si>
  <si>
    <t xml:space="preserve">Monosaccharide Metabolic Process</t>
  </si>
  <si>
    <t xml:space="preserve">AKR1A1/SORBS1/ARPP19/PPARGC1A/NISCH/DUSP12/CPT1A/CYB5A/ENO2/FBP1/ALDOB/SLC35D1/SIRT1/FUT6/GALE/GOT1/HIF1A/ACADM/IGFBP4/INPPL1/INSR/KHK/LDHA/LRP5/PCK1/PCK2/PFKM/PGM1/PKM/RBKS/UGP2/CACNA1A/UGT2A3/G6PC3/GSTO1</t>
  </si>
  <si>
    <t xml:space="preserve">GO:0002793</t>
  </si>
  <si>
    <t xml:space="preserve">Positive Regulation Of Peptide Secretion</t>
  </si>
  <si>
    <t xml:space="preserve">GO:0050803</t>
  </si>
  <si>
    <t xml:space="preserve">Regulation Of Synapse Structure And Activity</t>
  </si>
  <si>
    <t xml:space="preserve">CTNNA2/LPHN1/APP/NEDD4/PPT1/PTK2/CAMK2B</t>
  </si>
  <si>
    <t xml:space="preserve">GO:2001238</t>
  </si>
  <si>
    <t xml:space="preserve">Positive Regulation Of Extrinsic Apoptotic Signaling Pathway</t>
  </si>
  <si>
    <t xml:space="preserve">CYLD/G0S2/TNFRSF12A/WWOX/RET/ITM2C/TNFSF10</t>
  </si>
  <si>
    <t xml:space="preserve">GO:0042632</t>
  </si>
  <si>
    <t xml:space="preserve">Cholesterol Homeostasis</t>
  </si>
  <si>
    <t xml:space="preserve">CD24/NR1H3/EPHX2/SIRT1/NR5A2/APOA1/APOB/LRP5/MTTP/ACOX1</t>
  </si>
  <si>
    <t xml:space="preserve">GO:0055092</t>
  </si>
  <si>
    <t xml:space="preserve">Sterol Homeostasis</t>
  </si>
  <si>
    <t xml:space="preserve">GO:0046365</t>
  </si>
  <si>
    <t xml:space="preserve">Monosaccharide Catabolic Process</t>
  </si>
  <si>
    <t xml:space="preserve">AKR1A1/ENO2/FBP1/ALDOB/FUT6/GALE/HIF1A/INSR/KHK/LDHA/LRP5/PFKM/PGM1/PKM/RBKS</t>
  </si>
  <si>
    <t xml:space="preserve">GO:0021700</t>
  </si>
  <si>
    <t xml:space="preserve">Developmental Maturation</t>
  </si>
  <si>
    <t xml:space="preserve">CEBPA/LPHN1/NFASC/MTCH1/ANKRD17/GNAQ/HIF1A/APP/RBPJ/MYO5A/NRCAM/PLXNB1/FEV/RET/STXBP1/CACNA1A/FZD5/CAMK2B/CBFB/ALDH1A2/CDK5R2/REC8</t>
  </si>
  <si>
    <t xml:space="preserve">GO:0001678</t>
  </si>
  <si>
    <t xml:space="preserve">Cellular Glucose Homeostasis</t>
  </si>
  <si>
    <t xml:space="preserve">PPARGC1A/FKBP1B/SIRT1/HIF1A/LRP5/OXCT1/PPP3CA/PPP3CB/AACS/SOX4/HMGN3</t>
  </si>
  <si>
    <t xml:space="preserve">GO:0045980</t>
  </si>
  <si>
    <t xml:space="preserve">Negative Regulation Of Nucleotide Metabolic Process</t>
  </si>
  <si>
    <t xml:space="preserve">GO:0046503</t>
  </si>
  <si>
    <t xml:space="preserve">Glycerolipid Catabolic Process</t>
  </si>
  <si>
    <t xml:space="preserve">AADAC/CPS1/INPP5F/APOB/LPL/ENPP2</t>
  </si>
  <si>
    <t xml:space="preserve">GO:0071695</t>
  </si>
  <si>
    <t xml:space="preserve">Anatomical Structure Maturation</t>
  </si>
  <si>
    <t xml:space="preserve">ANKRD17/RBPJ/MYO5A/PLXNB1/RET/CACNA1A/ALDH1A2/CDK5R2</t>
  </si>
  <si>
    <t xml:space="preserve">GO:0031175</t>
  </si>
  <si>
    <t xml:space="preserve">Neuron Projection Development</t>
  </si>
  <si>
    <t xml:space="preserve">CD24/PLXNC1/PGRMC1/CHN1/COL5A2/CRMP1/CTNNA2/AP2B1/DMD/DPYSL2/ERBB2/EXT1/ACSL4/FGF13/RUFY3/MYCBP2/NFASC/CLASP2/PLXND1/NCDN/KANK1/OBSL1/GDI1/GPM6A/ANK1/MNX1/APBB1/APBB2/HRAS/HSP90AA1/HSP90AB1/APOA1/APP/INPPL1/MAP1B/MET/NEDD4/NRAS/NRCAM/PAK3/TNFRSF12A/ATP8A2/PLXNB1/PPP3CB/PRKD1/PTK2/KIDINS220/PTK7/KIAA1598/PTPRA/PTPRC/PTPRD/RAC2/RET/RRAS/CXCL12/SH3GL2/CAPRIN2/SPTAN1/STXBP1/TOP2B/CACNA1A/CACNA1D/CACNB3/FZD5/CAMK2B/ITM2C/FZD6/RAB11A/CUL7/MAGI2</t>
  </si>
  <si>
    <t xml:space="preserve">GO:0019637</t>
  </si>
  <si>
    <t xml:space="preserve">Organophosphate Metabolic Process</t>
  </si>
  <si>
    <t xml:space="preserve">PPIF/RASGRP1/LPCAT3/SPRY2/DLC1/AGPAT2/GNB5/PPARGC1A/SMPDL3A/CHN1/PNKP/GABARAPL2/MBOAT2/CPS1/CRK/CSF1R/CTPS1/ADSS/DCK/DDX3X/DNM1/DUT/EDNRA/PIKFYVE/AK1/ERBB2/EXTL2/FBP1/INPP5F/ALDOB/PLCH1/SLC35D1/SLC35A3/QPRT/RABGAP1/PLD3/RALGAPA1/GABBR1/SGMS1/RGS17/AMPD2/GK/AMPD3/GNAQ/GNAS/GNG5/NME7/HADHA/HADHB/HRAS/HSP90AA1/APLP1/APOA1/INPPL1/ARF3/RND3/ARHGAP5/LPL/MX2/NDUFS1/NME3/NT5E/SAR1B/PIGP/PDE4C/IP6K2/ISYNA1/ATP6V1H/ENPP2/ATP5G3/PFKM/ATP5J/PIN1/PLA2G2A/PLCB4/PLXNB1/PMS1/PIGG/PID1/MOCOS/PRPSAP2/CHPT1/PTK2/PTPRN2/PCYT2/RASA1/RGS4/RGS7/SCP2/UAP1/SULT1A2/SULT1A1/TBCD/TDG/TSC1/CCR2/UGP2/XDH/PGAP1/PIP4K2B/ARFGAP2/CAT/PKP4/DPM2/SYNJ2/MTMR3/PAPSS1/MTMR6/G6PC3/CHD1L/GABBR2/LPIN2/LPGAT1</t>
  </si>
  <si>
    <t xml:space="preserve">GO:0007176</t>
  </si>
  <si>
    <t xml:space="preserve">Regulation Of Epidermal Growth Factor-activated Receptor Activity</t>
  </si>
  <si>
    <t xml:space="preserve">APLP2/APP/FBXW7/TGFA/SOCS5</t>
  </si>
  <si>
    <t xml:space="preserve">GO:0008542</t>
  </si>
  <si>
    <t xml:space="preserve">Visual Learning</t>
  </si>
  <si>
    <t xml:space="preserve">HIF1A/APBB1/HRAS/APP/NRAS</t>
  </si>
  <si>
    <t xml:space="preserve">GO:0030803</t>
  </si>
  <si>
    <t xml:space="preserve">Negative Regulation Of Cyclic Nucleotide Biosynthetic Process</t>
  </si>
  <si>
    <t xml:space="preserve">EDNRA/GABBR1/APLP1/CCR2/GABBR2</t>
  </si>
  <si>
    <t xml:space="preserve">GO:0030818</t>
  </si>
  <si>
    <t xml:space="preserve">Negative Regulation Of CAMP Biosynthetic Process</t>
  </si>
  <si>
    <t xml:space="preserve">GO:0043043</t>
  </si>
  <si>
    <t xml:space="preserve">Peptide Biosynthetic Process</t>
  </si>
  <si>
    <t xml:space="preserve">DMD/MGST2/PCSK1/CNDP2/BDH2</t>
  </si>
  <si>
    <t xml:space="preserve">GO:0045058</t>
  </si>
  <si>
    <t xml:space="preserve">T Cell Selection</t>
  </si>
  <si>
    <t xml:space="preserve">HLA-DMA/STAT6/CD1D/CD3D/CD74</t>
  </si>
  <si>
    <t xml:space="preserve">GO:0046173</t>
  </si>
  <si>
    <t xml:space="preserve">Polyol Biosynthetic Process</t>
  </si>
  <si>
    <t xml:space="preserve">CYP3A4/GOT1/PCK1/ISYNA1/SCP2</t>
  </si>
  <si>
    <t xml:space="preserve">GO:0046471</t>
  </si>
  <si>
    <t xml:space="preserve">Phosphatidylglycerol Metabolic Process</t>
  </si>
  <si>
    <t xml:space="preserve">PLD3/HADHA/HADHB/PLA2G2A/LPGAT1</t>
  </si>
  <si>
    <t xml:space="preserve">GO:0046928</t>
  </si>
  <si>
    <t xml:space="preserve">Regulation Of Neurotransmitter Secretion</t>
  </si>
  <si>
    <t xml:space="preserve">PFN2/STX1A/STXBP1/CACNA1A/SLC30A1</t>
  </si>
  <si>
    <t xml:space="preserve">GO:0060612</t>
  </si>
  <si>
    <t xml:space="preserve">Adipose Tissue Development</t>
  </si>
  <si>
    <t xml:space="preserve">LRP5/OXCT1/AACS/FTO/ARID5B</t>
  </si>
  <si>
    <t xml:space="preserve">GO:0008286</t>
  </si>
  <si>
    <t xml:space="preserve">Insulin Receptor Signaling Pathway</t>
  </si>
  <si>
    <t xml:space="preserve">SORBS1/CRK/ATP6V0E2/EIF4EBP2/FGF9/KANK1/SIK2/SIRT1/HRAS/INPPL1/INSR/NRAS/ATP6V1H/ATP6V1B2/ATP6V0C/ATP6V1E1/ATP6V0B/PID1/PHIP/PTPRA/TSC1/KL/ATP6V1G1/C2CD5</t>
  </si>
  <si>
    <t xml:space="preserve">GO:0007417</t>
  </si>
  <si>
    <t xml:space="preserve">Central Nervous System Development</t>
  </si>
  <si>
    <t xml:space="preserve">DLC1/WASF3/CTNNA2/DPYSL2/DVL2/EXT1/BPTF/ALDH3A2/FGF13/MYCBP2/C2CD3/PRPF19/GNAQ/TAGLN3/NME7/HIF1A/MNX1/HNMT/APLP1/APLP2/APP/RBPJ/SHROOM2/INPPL1/KCNK3/MET/NKX2-2/NRCAM/OXCT1/PAM/PCNT/SERPINI1/PKD1/ATRX/AHI1/PPT1/PTK2/CXCL12/SEPP1/SH3GL2/SMARCA4/SOX4/BTD/TOP2B/TSC1/C5AR1/UBE3A/XRCC1/CACNA1A/FZD5/PGAP1/CDK5RAP3/FZD6/TCF7L1/ALDH1A2/CDK5R2/NAV2/PNMA1/GPR56/BAG3/ARNT2</t>
  </si>
  <si>
    <t xml:space="preserve">GO:0042158</t>
  </si>
  <si>
    <t xml:space="preserve">Lipoprotein Biosynthetic Process</t>
  </si>
  <si>
    <t xml:space="preserve">ZDHHC17/CLIP3/APOA1/APOB/MTTP/PIGP/PIGG/PPM1B/PGAP1/DPM2</t>
  </si>
  <si>
    <t xml:space="preserve">GO:0006334</t>
  </si>
  <si>
    <t xml:space="preserve">Nucleosome Assembly</t>
  </si>
  <si>
    <t xml:space="preserve">TSPYL4/ITGB3BP/NAP1L1/NAP1L2/NAP1L3/RBBP4/KAT6A/HIST2H2BE/TSPYL5/RUVBL1/H1FX</t>
  </si>
  <si>
    <t xml:space="preserve">GO:2001233</t>
  </si>
  <si>
    <t xml:space="preserve">Regulation Of Apoptotic Signaling Pathway</t>
  </si>
  <si>
    <t xml:space="preserve">PPIF/ACAA2/YWHAQ/CLU/CYLD/DDX3X/DFNA5/SIRT1/IFI6/HMOX1/MCL1/MIF/NFE2L2/G0S2/TNFRSF12A/WWOX/PHIP/RET/S100A8/CXCL12/SCG2/CAMK2B/ITM2C/MADD/TNFSF10/TNFRSF10B/VNN1/CD74</t>
  </si>
  <si>
    <t xml:space="preserve">GO:0007411</t>
  </si>
  <si>
    <t xml:space="preserve">Axon Guidance</t>
  </si>
  <si>
    <t xml:space="preserve">CD24/PLXNC1/PGRMC1/CHN1/COL5A2/CRMP1/AP2B1/DPYSL2/ERBB2/EXT1/MYCBP2/NFASC/CLASP2/PLXND1/ANK1/MNX1/APBB1/APBB2/HRAS/HSP90AA1/HSP90AB1/APP/MET/NRAS/NRCAM/PLXNB1/PTK2/KIAA1598/PTPRA/PTPRC/RAC2/RRAS/CXCL12/SH3GL2/SPTAN1/CACNA1D/CACNB3</t>
  </si>
  <si>
    <t xml:space="preserve">GO:0097485</t>
  </si>
  <si>
    <t xml:space="preserve">Neuron Projection Guidance</t>
  </si>
  <si>
    <t xml:space="preserve">GO:0033500</t>
  </si>
  <si>
    <t xml:space="preserve">Carbohydrate Homeostasis</t>
  </si>
  <si>
    <t xml:space="preserve">PPARGC1A/GPR116/FKBP1B/SIRT1/HIF1A/INSR/LRP5/MET/OXCT1/PCK1/PFKM/PPP3CA/PPP3CB/AACS/SOX4/HMGN3/RPH3AL</t>
  </si>
  <si>
    <t xml:space="preserve">GO:0042593</t>
  </si>
  <si>
    <t xml:space="preserve">Glucose Homeostasis</t>
  </si>
  <si>
    <t xml:space="preserve">GO:0048839</t>
  </si>
  <si>
    <t xml:space="preserve">Inner Ear Development</t>
  </si>
  <si>
    <t xml:space="preserve">SPRY2/CDKN1B/CEBPA/DFNA5/DVL2/FGF9/GABRB3/DFNB31/HLA-DMA/RBPJ/KCNK3/INSIG2/AHI1/SOBP/PTK7/FZD6/LPPR4</t>
  </si>
  <si>
    <t xml:space="preserve">GO:0043583</t>
  </si>
  <si>
    <t xml:space="preserve">Ear Development</t>
  </si>
  <si>
    <t xml:space="preserve">SPRY2/CDKN1B/CEBPA/DFNA5/DVL2/FGF9/GABRB3/DFNB31/HLA-DMA/RBPJ/SHROOM2/KCNK3/INSIG2/AHI1/SOBP/PTK7/WDR19/FZD6/LPPR4</t>
  </si>
  <si>
    <t xml:space="preserve">GO:0043603</t>
  </si>
  <si>
    <t xml:space="preserve">Cellular Amide Metabolic Process</t>
  </si>
  <si>
    <t xml:space="preserve">CEBPA/SMPDL3A/CPS1/CTSH/CYP2C9/DMD/FASN/BACE1/SGMS1/GSTM4/MGST2/ASNS/ASS1/PAM/PCSK1/CNDP2/BDH2/BTD/VNN1/GGTLC1/NR1H4</t>
  </si>
  <si>
    <t xml:space="preserve">GO:0032642</t>
  </si>
  <si>
    <t xml:space="preserve">Regulation Of Chemokine Production</t>
  </si>
  <si>
    <t xml:space="preserve">CSF1R/DDX3X/HIF1A/HMOX1/IL6R/MIF/TLR3/CD74</t>
  </si>
  <si>
    <t xml:space="preserve">GO:1900542</t>
  </si>
  <si>
    <t xml:space="preserve">Regulation Of Purine Nucleotide Metabolic Process</t>
  </si>
  <si>
    <t xml:space="preserve">PPIF/RASGRP1/SPRY2/DLC1/PPARGC1A/CHN1/GABARAPL2/CRK/EDNRA/ERBB2/ALDOB/RABGAP1/RALGAPA1/GABBR1/RGS17/GNAQ/GNAS/HRAS/APLP1/ARHGAP5/PIN1/PLXNB1/PID1/PTK2/PTPRN2/RASA1/RGS4/RGS7/TBCD/TSC1/CCR2/ARFGAP2/PKP4/GABBR2</t>
  </si>
  <si>
    <t xml:space="preserve">GO:0065008</t>
  </si>
  <si>
    <t xml:space="preserve">Regulation Of Biological Quality</t>
  </si>
  <si>
    <t xml:space="preserve">CD24/NR1H3/ATP9A/PPIF/RASGRP1/RTN3/TRIM22/DLC1/ACAA2/UNC13B/CEBPA/CEBPG/PAIP1/PTGES3/WASF3/PPARGC1A/YWHAQ/FERMT2/RAPGEF4/PSIP1/NISCH/CHP1/TRIM9/CIRBP/CLU/ADH5/CPE/CPS1/CPT1A/CRK/PARP1/CSF1R/CTNNA2/CTNND2/CTSH/CTSZ/ATP6V0E2/CYP3A4/AKR1C2/DDX3X/DMD/EDNRA/PIKFYVE/ENPEP/DMTN/EPHX2/ERBB2/ALDH2/FCER1G/MICU2/GPR116/FDX1/FGF13/FH/FKBP1B/AAK1/LPHN1/ENPP4/MMRN1/KIFAP3/AKR1B1/NFASC/CLASP2/NCDN/SEPT6/KANK1/SPECC1L/SIRT1/TARDBP/CBX5/NR5A2/IFI6/SLC39A6/DFNB31/POT1/ANKRD17/GCHFR/PCSK1N/PCLO/GLRX/GLUD1/GNAI1/GNAQ/GNAS/GOT1/ANK1/SLC25A4/SCG3/PARVB/HBB/HCK/HIF1A/ANXA7/HMOX1/HNRNPU/HRAS/HSD17B4/HSP90AB1/APLP2/APOA1/APOB/APP/SHROOM2/IL7R/INSR/KCNH2/KCNJ2/KCNK3/KCNS3/KPNB1/LAMP2/LCP2/ARHGAP5/LIPA/LPL/LRP5/LTBP3/MAOA/MAP1B/MCL1/MET/MIF/MT1X/MT2A/MTTP/MYO5A/NDUFS1/NEDD4/NFE2L2/ACO1/NRAS/NRCAM/ATP2B4/OXCT1/P4HB/PRDX1/PAK3/F11R/ACOX1/PCK1/RDH11/DYNC1LI1/HSD17B11/PCSK1/PCSK2/SLC22A17/PHF21A/TNFRSF12A/HSD17B7/VPS54/PDGFRA/ATP6V1H/PFKM/PFN2/ATP6V1B2/ATP6V0C/ATP6V1E1/PKD1/ATP6V0B/PLXNB1/TERF2IP/SASH3/POR/APTX/RETSAT/PID1/RMDN3/FBXW7/PPP3CA/PPP3CB/PPT1/SRGN/PRKAR1A/TMX4/BDH2/IFT46/PTGS1/PTK2/PTPRC/BBS1/RAC2/RASA1/BCL3/RPA2/S100A8/SCP2/CCL2/CCL5/CXCL12/SGK1/SCG5/SLC16A1/SLC22A4/SMARCA4/AACS/SNAP25/BNIP3L/SOX4/SPTAN1/STX1A/STXBP1/SULT1A1/VAMP2/SYN2/TERF1/TFPI/TNFRSF1A/TNFRSF1B/TSC1/C5AR1/CCR2/UBE3A/XDH/XPO1/CACNA1A/CACNA1D/SLC30A1/CACNB3/FTO/SMC6/TXNDC15/CYBRD1/TUSC3/PABPN1/CAMK2B/RBM10/FZD6/JAM3/TNKS/EIF4G3/RAB11A/PEX11B/BANF1/DPM2/ALDH1A2/AP1G2/USP13/NAV2/CD1D/AIFM1/CD2/DHRS3/HMGN3/KL/ABCG2/GSTO1/RPH3AL/ATP6V1G1/CD48/CD59/CD74/CUL7/SV2A</t>
  </si>
  <si>
    <t xml:space="preserve">GO:0010975</t>
  </si>
  <si>
    <t xml:space="preserve">Regulation Of Neuron Projection Development</t>
  </si>
  <si>
    <t xml:space="preserve">CHN1/DMD/FGF13/RUFY3/KANK1/OBSL1/GDI1/INPPL1/MAP1B/NEDD4/NRCAM/TNFRSF12A/PLXNB1/PRKD1/PTK2/KIDINS220/PTK7/PTPRD/RET/CAPRIN2/CACNA1A/CAMK2B/ITM2C/RAB11A/CUL7/MAGI2</t>
  </si>
  <si>
    <t xml:space="preserve">GO:0015849</t>
  </si>
  <si>
    <t xml:space="preserve">Organic Acid Transport</t>
  </si>
  <si>
    <t xml:space="preserve">SLC27A2/PRAF2/PLIN2/SLC38A10/CPT1A/CPT2/DPYSL2/ACSL4/SLC35D1/MIF/PDZK1/SLC6A15/SLC1A1/SLC3A1/SLC16A1/SLC22A4/SNAP25/STX1A/STXBP1/VAMP2/CACNA1A/SLC25A20</t>
  </si>
  <si>
    <t xml:space="preserve">GO:0046942</t>
  </si>
  <si>
    <t xml:space="preserve">Carboxylic Acid Transport</t>
  </si>
  <si>
    <t xml:space="preserve">GO:0048699</t>
  </si>
  <si>
    <t xml:space="preserve">Generation Of Neurons</t>
  </si>
  <si>
    <t xml:space="preserve">CD24/PLXNC1/PGRMC1/CHN1/COL5A2/CRMP1/CTNNA2/AP2B1/DFNA5/DMD/DPYSL2/HIPK1/ERBB2/EXT1/ACSL4/FGF13/RUFY3/MYCBP2/NFASC/CLASP2/PLXND1/NCDN/KANK1/OBSL1/PSD4/MTCH1/GABRB3/DFNB31/GDI1/PRPF19/GNAQ/GPM6A/ANK1/HIF1A/MNX1/APBB1/APBB2/HRAS/HSP90AA1/HSP90AB1/APOA1/APP/RBPJ/INPPL1/ARL3/MAP1B/MARK1/MET/NEDD4/NKX2-2/NRAS/NRCAM/PAK3/PCNT/TNFRSF12A/ATP8A2/PLXNB1/FEV/AHI1/PPP3CB/PPT1/PRKD1/PTK2/KIDINS220/PTK7/KIAA1598/PTPRA/PTPRC/PTPRD/RAC2/RET/RRAS/RTN1/CXCL12/SH3GL2/CAPRIN2/SOX4/SPTAN1/STXBP1/TOP2B/CACNA1A/CACNA1D/CACNB3/FZD5/CDK5RAP3/CAMK2B/ITM2C/FZD6/TCF7L1/RAB11A/ALDH1A2/CDK5R2/AIFM1/GPR56/CUL7/MAGI2</t>
  </si>
  <si>
    <t xml:space="preserve">GO:0043094</t>
  </si>
  <si>
    <t xml:space="preserve">Cellular Metabolic Compound Salvage</t>
  </si>
  <si>
    <t xml:space="preserve">DCK/AMPD2/AMPD3/GOT1/ADI1/ENOPH1</t>
  </si>
  <si>
    <t xml:space="preserve">GO:0046580</t>
  </si>
  <si>
    <t xml:space="preserve">Negative Regulation Of Ras Protein Signal Transduction</t>
  </si>
  <si>
    <t xml:space="preserve">SPRY2/DLC1/FBP1/KANK1/KCTD13/RASA1</t>
  </si>
  <si>
    <t xml:space="preserve">GO:1901701</t>
  </si>
  <si>
    <t xml:space="preserve">Cellular Response To Oxygen-containing Compound</t>
  </si>
  <si>
    <t xml:space="preserve">NR1H3/PPIF/SORBS1/ADCY9/COL5A2/CRK/PARP1/ATP6V0E2/AKR1C2/EIF4EBP2/DMTN/FABP1/FGF9/FKBP1B/KANK1/SIK2/SIRT1/GNAS/GNG5/GOT1/HBB/HCK/HIF1A/HRAS/APLP1/APOB/INPPL1/INSR/LRP5/MET/MIF/MYO5A/NFE2L2/NRAS/OXCT1/PRDX1/PDGFRA/ATP6V1H/ATP6V1B2/ATP6V0C/ATP6V1E1/ATP6V0B/POR/PAF1/PID1/PHIP/PPP3CA/PPP3CB/PRKAR1A/PTK2/MTUS1/PTK7/PTPRA/RRAGD/RET/CCL2/CCL5/AACS/SOX4/TNFRSF1A/TNFRSF1B/TSC1/CAT/ALDH1A2/HMGN3/KL/ATP6V1G1/HDAC9/C2CD5/TBC1D4</t>
  </si>
  <si>
    <t xml:space="preserve">GO:0072330</t>
  </si>
  <si>
    <t xml:space="preserve">Monocarboxylic Acid Biosynthetic Process</t>
  </si>
  <si>
    <t xml:space="preserve">NR1H3/PTGES3/SLC27A2/FASN/SIRT1/HPGD/HSD17B4/ACADM/LPL/MGST2/MIF/MYO5A/INSIG2/PTGS1/ELOVL5/SCP2/CBR1/ALDH1A2/GGTLC1/CD74/NR1H4</t>
  </si>
  <si>
    <t xml:space="preserve">GO:0032870</t>
  </si>
  <si>
    <t xml:space="preserve">Cellular Response To Hormone Stimulus</t>
  </si>
  <si>
    <t xml:space="preserve">SORBS1/ADCY9/CRK/PARP1/CTSB/CTSH/CTSS/ATP6V0E2/AKR1C2/EIF4EBP2/FGF9/KANK1/SIK2/SIRT1/GNAS/GNG5/GOT1/HRAS/APOB/INPPL1/INSR/ASNS/MYO5A/NRAS/ATP6V1H/ATP6V1B2/ATP6V0C/ATP6V1E1/ATP6V0B/POR/PID1/PHIP/PRKAR1A/PTK2/MTUS1/PTPRA/AACS/TNFRSF1A/TSC1/KL/ATP6V1G1/HDAC9/C2CD5/TBC1D4</t>
  </si>
  <si>
    <t xml:space="preserve">GO:0044724</t>
  </si>
  <si>
    <t xml:space="preserve">Single-organism Carbohydrate Catabolic Process</t>
  </si>
  <si>
    <t xml:space="preserve">AKR1A1/CPS1/ENO2/FBP1/ALDOB/FUT6/GALE/GK/HIF1A/INSR/KHK/LDHA/LRP5/PFKM/PGM1/PKM/ABHD10/RBKS</t>
  </si>
  <si>
    <t xml:space="preserve">GO:0006811</t>
  </si>
  <si>
    <t xml:space="preserve">Ion Transport</t>
  </si>
  <si>
    <t xml:space="preserve">ABCC5/ATP9A/PPIF/CDKN1B/PPARGC1A/SLC27A2/PRAF2/CHP1/SLCO2B1/PLIN2/SLC38A10/SLC31A1/SLC31A2/CPT1A/CPT2/ATP6V0E2/DMD/DPYSL2/EDNRA/ACSL4/FCER1G/MICU2/FKBP1B/SLC35D1/ARHGEF9/ZDHHC17/SLC35A3/GABRB3/SLC39A6/KLHL3/ANK1/HBB/APOA1/KCNH2/KCNJ2/KCNJ6/KCNK3/KCNS3/MAOB/MIF/MYO5A/NEDD4/NSF/ATP2B4/SLC22A18/SLC22A17/IP6K2/ATP6V1H/TMEM66/PDZK1/ATP5G3/ATP5J/ATP6V1B2/ATP6V0C/ATP6V1E1/PKD1/ATP6V0B/ATP6AP1/SLC6A15/PPP3CA/PTPRC/PCTP/SCN3A/SCP2/CCL5/SGK1/SLC1A1/SLC3A1/SLC16A1/SLC22A4/SNAP25/STX1A/STXBP1/VAMP2/TSC1/CACNA1A/CACNA1D/SLC30A1/CACNB3/SLC25A20/TUSC3/CAMK2B/SLC4A4/GSTO1/ATP6V1G1</t>
  </si>
  <si>
    <t xml:space="preserve">GO:0048731</t>
  </si>
  <si>
    <t xml:space="preserve">System Development</t>
  </si>
  <si>
    <t xml:space="preserve">CD24/PLXNC1/SPRY2/CDKN1A/CDKN1B/DLC1/UNC13B/CEBPA/DDX17/NEBL/CEBPG/WASF3/PGRMC1/CHN1/SCRG1/TBCB/SLC38A10/COL5A2/CPE/CRMP1/MYL6B/CRYBA2/CSF1R/CTNNA2/CTSH/CTSZ/AP2B1/DCTN1/AES/DFNA5/DMD/DPYSL2/DVL2/DYRK1A/EDNRA/PIKFYVE/ENPEP/DMTN/HIPK1/ERBB2/ESRRA/EXT1/ACSL4/BPTF/ALDH3A2/FGF9/FGF13/LPHN1/RUFY3/MYT1L/MYCBP2/NFASC/CLASP2/PLXND1/NCDN/SLC35D1/KANK1/OBSL1/SIRT1/PSD4/MTCH1/NR5A2/GABRB3/RAB26/DFNB31/PVRL3/C2CD3/ANKRD17/KIAA1279/KLHL3/NUPR1/GDI1/B9D1/PRPF19/GNAQ/GNAS/GPM6A/ANK1/TAGLN3/BLNK/NME7/HIF1A/HLA-DMA/MNX1/HMOX1/HNMT/APBB1/HOXC4/HOXC6/APBB2/HPGD/HRAS/HSD17B2/HSD17B4/HSP90AA1/HSP90AB1/APLP1/APLP2/APOA1/APOB/ACADM/IGFBP4/APP/RBPJ/SHROOM2/IL6R/IL7R/INPPL1/INSM1/INSR/KCNK3/LCP1/LIPA/ARL3/LRP5/LTBP3/MAP1B/MARK1/MEIS2/MAP3K4/MET/KMT2A/ASNS/MT1G/ZFHX3/MYO1E/MYO5A/NAIP/NDUFV2/NEDD4/NID1/NKX2-2/NRAS/NRCAM/NRGN/NUMA1/OXCT1/PRDX1/PAK3/PAM/INSIG2/PCNT/PCSK2/TNFRSF12A/PDGFRA/WWOX/ATP8A2/PHF2/SERPINI1/PKD1/PLXNB1/SASH3/POR/ATRX/PAF1/FEV/AHI1/BCOR/PPL/SOBP/FBXW7/PPP3CA/PPP3CB/PPT1/SRGN/PRKAR1A/BEX1/PRKD1/PRPSAP2/BBX/PTK2/MKL2/KIDINS220/PTK7/KIAA1598/BAI3/WDR19/PTPRA/PTPRC/PTPRD/RAC2/RASA1/RET/BCL3/RRAS/RTN1/VPS52/SALL2/SAT1/CCL2/SDC1/CXCL12/SEPP1/SH3GL2/SMARCA4/CAPRIN2/AACS/SOX4/SPINK2/SPTAN1/SRPK2/STAT6/STXBP1/BTD/TGFA/TLR3/TNFRSF1A/TOP2B/TPH1/TSC1/C5AR1/CCR2/UBE3A/UBP1/WHSC1/XDH/XRCC1/PCGF2/VEZF1/CACNA1A/CACNA1D/CACNB3/FZD5/SCG2/CRELD1/FTO/TFEB/ROGDI/KAT6A/PGAP1/CDK5RAP3/FXR1/APOLD1/CAMK2B/ITM2C/CAPN2/ARID1A/FZD6/TCF7L1/JAM3/CASP7/ARID5B/CAV2/CBFB/RAB11A/ALDH1A2/VNN1/TIMELESS/CDK5R2/NAV2/ZNF160/PAPSS1/INA/CD1D/AIFM1/CD2/CD3D/PNMA1/GPR56/KL/MAGED1/BAG3/SOCS5/CD74/HDAC9/MTSS1/CUL7/MAGI2/LPPR4/ARNT2/NR1H4</t>
  </si>
  <si>
    <t xml:space="preserve">GO:0006206</t>
  </si>
  <si>
    <t xml:space="preserve">Pyrimidine Nucleobase Metabolic Process</t>
  </si>
  <si>
    <t xml:space="preserve">CRMP1/DCK/DPYSL2/DUT/NT5E</t>
  </si>
  <si>
    <t xml:space="preserve">GO:0007632</t>
  </si>
  <si>
    <t xml:space="preserve">Visual Behavior</t>
  </si>
  <si>
    <t xml:space="preserve">GO:0009065</t>
  </si>
  <si>
    <t xml:space="preserve">Glutamine Family Amino Acid Catabolic Process</t>
  </si>
  <si>
    <t xml:space="preserve">CPS1/FAH/GLUD1/GLUD2/GOT1</t>
  </si>
  <si>
    <t xml:space="preserve">GO:0030800</t>
  </si>
  <si>
    <t xml:space="preserve">Negative Regulation Of Cyclic Nucleotide Metabolic Process</t>
  </si>
  <si>
    <t xml:space="preserve">GO:0030815</t>
  </si>
  <si>
    <t xml:space="preserve">Negative Regulation Of CAMP Metabolic Process</t>
  </si>
  <si>
    <t xml:space="preserve">GO:0031076</t>
  </si>
  <si>
    <t xml:space="preserve">Embryonic Camera-type Eye Development</t>
  </si>
  <si>
    <t xml:space="preserve">HIPK1/LRP5/WDR19/FZD5/ALDH1A2</t>
  </si>
  <si>
    <t xml:space="preserve">GO:0033158</t>
  </si>
  <si>
    <t xml:space="preserve">Regulation Of Protein Import Into Nucleus, Translocation</t>
  </si>
  <si>
    <t xml:space="preserve">CDKN1A/SIRT1/HSP90AB1/UBR5/TNFRSF1A</t>
  </si>
  <si>
    <t xml:space="preserve">GO:0048013</t>
  </si>
  <si>
    <t xml:space="preserve">Ephrin Receptor Signaling Pathway</t>
  </si>
  <si>
    <t xml:space="preserve">CHN1/CRK/RBPJ/PTK2/SS18</t>
  </si>
  <si>
    <t xml:space="preserve">GO:0055081</t>
  </si>
  <si>
    <t xml:space="preserve">Anion Homeostasis</t>
  </si>
  <si>
    <t xml:space="preserve">SIRT1/GOT1/APOA1/PTK2/CACNA1A</t>
  </si>
  <si>
    <t xml:space="preserve">GO:0061178</t>
  </si>
  <si>
    <t xml:space="preserve">Regulation Of Insulin Secretion Involved In Cellular Response To Glucose Stimulus</t>
  </si>
  <si>
    <t xml:space="preserve">FKBP1B/HIF1A/LRP5/PPP3CB/HMGN3</t>
  </si>
  <si>
    <t xml:space="preserve">GO:1901661</t>
  </si>
  <si>
    <t xml:space="preserve">Quinone Metabolic Process</t>
  </si>
  <si>
    <t xml:space="preserve">AKR1C2/AKR1B1/AKR1B10/COQ9/CBR1</t>
  </si>
  <si>
    <t xml:space="preserve">GO:0046164</t>
  </si>
  <si>
    <t xml:space="preserve">Alcohol Catabolic Process</t>
  </si>
  <si>
    <t xml:space="preserve">SMPDL3A/ADH5/ALDH2/ALDH1B1/GK/ENPP2/AKR1B10</t>
  </si>
  <si>
    <t xml:space="preserve">GO:0090382</t>
  </si>
  <si>
    <t xml:space="preserve">Phagosome Maturation</t>
  </si>
  <si>
    <t xml:space="preserve">GO:0006140</t>
  </si>
  <si>
    <t xml:space="preserve">Regulation Of Nucleotide Metabolic Process</t>
  </si>
  <si>
    <t xml:space="preserve">GO:0071944</t>
  </si>
  <si>
    <t xml:space="preserve">Cell Periphery</t>
  </si>
  <si>
    <t xml:space="preserve">AKT3/CD24/CDH6/ABCC5/RASGRP1/PLXNC1/MPHOSPH9/SPRY2/AKR1A1/DLC1/UNC13B/CIB1/SORBS1/GNB5/RAB40B/FERMT2/RAPGEF4/NISCH/AKAP11/CHP1/SLCO2B1/GABARAP/ADCY9/KCTD12/PLIN2/SLC31A1/SLC31A2/CPE/CRK/CSF1R/CTNNA2/CTSZ/CYLD/ADSS/AP2B1/DMD/DUSP3/DVL2/EDNRA/SCAMP5/ENO2/ENPEP/AK1/EPB41L1/DMTN/STOM/ERBB2/ABCA3/EVI2B/FABP1/FASN/FCER1G/GPR116/FCGR3B/FGF13/AAK1/LPHN1/ENPP4/CLSTN1/PLCH1/NFASC/CLASP2/PLXND1/SEPT6/SEPT8/KANK1/SYT11/KIAA0556/MCF2L/EXOC7/WWC1/RIMBP2/PSD4/BACE1/IFI6/GABBR1/GABRB3/SLC39A6/RAB26/SGMS1/NSL1/PVRL3/CLIP3/RAI14/SEZ6L2/RGS17/NBEA/GNAI1/GNAQ/GNAS/GNAZ/GNG5/GPM6A/CDH19/ANK1/TRBC1/GRIA2/SLC25A4/BLNK/PARVB/UBQLN2/PILRB/HCK/EHD4/ANXA7/HLA-DMA/HLA-DMB/HLA-DRA/HMOX1/APBB1/HRAS/HSP90AA1/HSP90AB1/APLP1/APLP2/APOA1/APOB/IFNGR1/IGHM/APP/SHROOM2/IL6R/IL7R/IL10RB/INPPL1/INSR/KCNH2/KCNJ2/KCNJ6/KCNK3/KCNS3/LAMP2/LCP1/LPL/ARL3/LRP5/BCAM/MAP1B/MARK1/MEP1B/MET/MGST2/MRC1/MTTP/PPP1R12B/NAIP/NEDD4/NFE2L2/NID1/NRAS/NRCAM/NSF/NT5E/NUCB2/ATP2B4/SLC22A18/P4HB/PODXL2/CALY/PAM/F11R/DYNC1LI1/SLC22A17/TNFRSF12A/PCYOX1/HSD17B7/PDGFRA/ATP6V1H/ENPP2/PDZK1/WWOX/LUC7L3/PFKM/CDK14/ABCB1/ATP6V1B2/ATP6V1E1/PIM1/PKD1/PKM/PTOV1/PLXNB1/PNN/PPL/SLC6A15/ADI1/PPP3CB/PRKAR1A/PKN1/PRKD1/MAPK10/SLC2A9/PTK2/MTUS1/PTK7/SYT13/BAI3/PTPN13/PTPRA/PTPRC/PTPRD/PTPRN/PTPRN2/BBS1/EPS15L1/RAB3B/RAC2/RASA1/RET/RGS4/RGS7/RRAS/S100A8/SCN3A/SDC1/CXCL12/SGK1/SH3GL2/GAREM/CDCP1/SLC1A1/MARCKSL1/UPF3A/SLC3A1/SLC16A1/SLC22A4/SNAP25/UAP1/SPTAN1/STX1A/STXBP1/VAMP2/TBCD/DYNLT3/TMBIM6/TFPI/TGFA/TLR3/TMOD1/TMPRSS2/TNFRSF1A/TNFRSF1B/TRO/TSC1/TST/C5AR1/CCR2/CA11/CACNA1A/CACNA1D/SLC30A1/PTP4A1/LAPTM5/CACNB3/FZD5/CYBRD1/TUSC3/SPG11/APOLD1/CAMK2B/ITM2C/CAPN2/FZD6/JAM3/PIP4K2B/SDPR/TUBB6/CAT/ADTRP/PKP4/MADD/CAV2/FAM193A/SLC4A4/VAMP8/TNFSF10/RAB11A/TNFRSF10B/VNN1/CDK5R2/SLC25A14/DIRAS3/CD1D/CD2/CD3D/GGTLC1/DLG5/DHRS3/GPR56/CD163/KL/ABCG2/MAGED1/BAG3/ATP6V1G1/CHD1L/GABBR2/CDC42BPB/CD48/CD53/CD59/CD74/C2CD5/MAGI2/PJA2/LRBA/SNAP91</t>
  </si>
  <si>
    <t xml:space="preserve">GO:0005886</t>
  </si>
  <si>
    <t xml:space="preserve">Plasma Membrane</t>
  </si>
  <si>
    <t xml:space="preserve">AKT3/CD24/CDH6/ABCC5/RASGRP1/PLXNC1/MPHOSPH9/SPRY2/AKR1A1/DLC1/UNC13B/CIB1/SORBS1/GNB5/RAB40B/FERMT2/RAPGEF4/NISCH/AKAP11/CHP1/SLCO2B1/GABARAP/ADCY9/KCTD12/PLIN2/SLC31A1/SLC31A2/CPE/CRK/CSF1R/CTNNA2/CTSZ/CYLD/ADSS/AP2B1/DMD/DUSP3/DVL2/EDNRA/SCAMP5/ENO2/ENPEP/AK1/EPB41L1/DMTN/STOM/ERBB2/ABCA3/EVI2B/FASN/FCER1G/GPR116/FCGR3B/FGF13/AAK1/LPHN1/ENPP4/CLSTN1/PLCH1/NFASC/CLASP2/PLXND1/KANK1/SYT11/KIAA0556/MCF2L/EXOC7/WWC1/RIMBP2/PSD4/BACE1/IFI6/GABBR1/GABRB3/SLC39A6/RAB26/SGMS1/NSL1/PVRL3/CLIP3/SEZ6L2/RGS17/NBEA/GNAI1/GNAQ/GNAS/GNAZ/GNG5/GPM6A/CDH19/ANK1/TRBC1/GRIA2/SLC25A4/BLNK/PARVB/UBQLN2/PILRB/HCK/EHD4/ANXA7/HLA-DMA/HLA-DMB/HLA-DRA/HMOX1/APBB1/HRAS/HSP90AA1/HSP90AB1/APLP1/APLP2/APOA1/APOB/IFNGR1/IGHM/APP/SHROOM2/IL6R/IL7R/IL10RB/INPPL1/INSR/KCNH2/KCNJ2/KCNJ6/KCNK3/KCNS3/LAMP2/LCP1/LPL/ARL3/LRP5/BCAM/MAP1B/MARK1/MEP1B/MET/MGST2/MRC1/MTTP/PPP1R12B/NAIP/NEDD4/NFE2L2/NRAS/NRCAM/NSF/NT5E/NUCB2/ATP2B4/SLC22A18/P4HB/PODXL2/CALY/PAM/F11R/DYNC1LI1/SLC22A17/TNFRSF12A/PCYOX1/HSD17B7/PDGFRA/ATP6V1H/ENPP2/PDZK1/WWOX/LUC7L3/PFKM/CDK14/ABCB1/ATP6V1B2/ATP6V1E1/PIM1/PKD1/PKM/PTOV1/PLXNB1/PNN/PPL/SLC6A15/ADI1/PPP3CB/PRKAR1A/PKN1/PRKD1/MAPK10/SLC2A9/PTK2/MTUS1/PTK7/SYT13/BAI3/PTPN13/PTPRA/PTPRC/PTPRD/PTPRN/PTPRN2/BBS1/EPS15L1/RAB3B/RAC2/RASA1/RET/RGS4/RGS7/RRAS/S100A8/SCN3A/SDC1/CXCL12/SGK1/SH3GL2/GAREM/CDCP1/SLC1A1/MARCKSL1/UPF3A/SLC3A1/SLC16A1/SLC22A4/SNAP25/UAP1/SPTAN1/STX1A/STXBP1/VAMP2/TBCD/DYNLT3/TMBIM6/TFPI/TGFA/TLR3/TMPRSS2/TNFRSF1A/TNFRSF1B/TRO/TST/C5AR1/CCR2/CA11/CACNA1A/CACNA1D/SLC30A1/PTP4A1/LAPTM5/CACNB3/FZD5/CYBRD1/TUSC3/SPG11/APOLD1/CAMK2B/ITM2C/CAPN2/FZD6/JAM3/PIP4K2B/SDPR/TUBB6/CAT/ADTRP/PKP4/MADD/CAV2/FAM193A/SLC4A4/VAMP8/TNFSF10/RAB11A/TNFRSF10B/VNN1/CDK5R2/SLC25A14/DIRAS3/CD1D/CD2/CD3D/GGTLC1/DLG5/DHRS3/GPR56/CD163/KL/ABCG2/MAGED1/BAG3/ATP6V1G1/CHD1L/GABBR2/CDC42BPB/CD48/CD53/CD59/CD74/C2CD5/MAGI2/PJA2/LRBA/SNAP91</t>
  </si>
  <si>
    <t xml:space="preserve">GO:0031234</t>
  </si>
  <si>
    <t xml:space="preserve">Extrinsic To Internal Side Of Plasma Membrane</t>
  </si>
  <si>
    <t xml:space="preserve">GNB5/FERMT2/CYLD/GNAI1/GNAQ/GNAS/GNAZ/GNG5/HCK/RGS7/CAV2</t>
  </si>
  <si>
    <t xml:space="preserve">GO:0044459</t>
  </si>
  <si>
    <t xml:space="preserve">Plasma Membrane Part</t>
  </si>
  <si>
    <t xml:space="preserve">ABCC5/SPRY2/AKR1A1/DLC1/CIB1/SORBS1/GNB5/FERMT2/SLCO2B1/ADCY9/SLC31A1/SLC31A2/CSF1R/CTNNA2/CYLD/DMD/DUSP3/EDNRA/ENPEP/DMTN/STOM/ERBB2/EVI2B/FCER1G/AAK1/CLASP2/PLXND1/KANK1/SYT11/EXOC7/WWC1/BACE1/GABBR1/GABRB3/SLC39A6/RAB26/GNAI1/GNAQ/GNAS/GNAZ/GNG5/ANK1/GRIA2/SLC25A4/PILRB/HCK/HLA-DMA/HLA-DMB/HLA-DRA/HMOX1/HSP90AB1/IFNGR1/APP/SHROOM2/IL6R/IL7R/IL10RB/INSR/KCNH2/KCNJ2/KCNJ6/KCNK3/KCNS3/LCP1/BCAM/MEP1B/MET/MRC1/MTTP/NAIP/NEDD4/NRCAM/ATP2B4/SLC22A18/PODXL2/CALY/SLC22A17/PDGFRA/ENPP2/PDZK1/PFKM/ABCB1/ATP6V1E1/PKD1/PLXNB1/SLC6A15/PRKD1/SLC2A9/PTK2/PTK7/SYT13/PTPRA/PTPRC/PTPRD/PTPRN/PTPRN2/BBS1/RASA1/RET/RGS7/SCN3A/SDC1/CXCL12/SLC1A1/SLC3A1/SLC22A4/SPTAN1/VAMP2/TBCD/TMBIM6/TGFA/TLR3/TMPRSS2/TNFRSF1A/TRO/C5AR1/CCR2/CA11/CACNA1A/CACNA1D/SLC30A1/PTP4A1/LAPTM5/CACNB3/CYBRD1/TUSC3/FZD6/SDPR/PKP4/CAV2/SLC4A4/TNFSF10/SLC25A14/CD1D/CD2/CD3D/GGTLC1/DHRS3/GPR56/CD163/KL/GABBR2/CD48/CD53/CD59/CD74/C2CD5</t>
  </si>
  <si>
    <t xml:space="preserve">GO:0030667</t>
  </si>
  <si>
    <t xml:space="preserve">Secretory Granule Membrane</t>
  </si>
  <si>
    <t xml:space="preserve">CPE/ABCA3/RAB26/ANXA7/LAMP2/PAM/ZG16/VAMP2/CAV2/VAMP8/RPH3AL</t>
  </si>
  <si>
    <t xml:space="preserve">GO:0016020</t>
  </si>
  <si>
    <t xml:space="preserve">AKT3/CD24/CDH6/ABCC5/ATP9A/PPIF/RASGRP1/PLXNC1/LPCAT3/MPHOSPH9/SPRY2/RTN3/AKR1A1/DLC1/ACAA2/UNC13B/CIB1/AGPAT2/SORBS1/GNB5/SEC24A/PGRMC1/BTNL3/AP3M2/RAB40B/YWHAQ/FERMT2/SLC27A3/SLC27A2/B3GNT1/RAPGEF4/NISCH/AKAP11/PRAF2/CHP1/MGAT4B/SLCO2B1/VSIG4/FKBP9/GABARAP/GABARAPL2/OSBPL1A/ADCY9/MARCH3/KCTD12/DHRS1/CLU/PLIN2/SLC38A10/RNF19B/MBOAT2/AADAC/SLC31A1/SLC31A2/CPE/CPT1A/CPT2/CRK/CSF1R/CTNNA2/CTSS/CTSZ/CYB5A/CYLD/ATP6V0E2/CYP2C9/CYP2C18/ANKRD46/CYP3A4/ADSS/AP2B1/DDX3X/DMD/DNM1/DUSP3/DVL2/EDNRA/SCAMP5/PIKFYVE/ENO2/ENPEP/AK1/EPB41L1/DMTN/STOM/ERBB2/ABCA3/ETFDH/EVI2A/EVI2B/EXT1/EXTL2/ACSL4/FASN/FCER1G/MICU2/GPR116/FCGR3B/ALDH3A2/FGF13/FKBP1B/AAK1/LPHN1/ATG14/ENPP4/CLSTN1/WDFY3/PLCH1/AVL9/NFASC/CLASP2/PLXND1/NUP205/SLC35D1/KANK1/SYT11/KIAA0556/DENND5A/MCF2L/EXOC7/WWC1/FMO4/ZDHHC17/SIRT1/ITGB3BP/TMED3/SLC35A3/RIMBP2/PSD4/BACE1/PLD3/TMEM2/MTCH1/MTCH2/FUT6/IFI6/GABBR1/GABRB3/SLC39A6/TMEM184B/RAB26/ABHD14A/SGMS1/NSL1/PVRL3/CLIP3/GATM/GCHFR/SEZ6L2/RGS17/NBEA/B9D1/GK/FAM155B/PCLO/GNAI1/GNAQ/GNAS/GNAZ/GNG5/GPM6A/HECTD4/SLC46A3/GOLGA8I/CDH19/ANK1/DPY19L4/TRBC1/GRIA2/SLC25A4/SCG3/BLNK/PARVB/CERS2/UBQLN2/PILRB/HADHA/HADHB/HCK/EHD4/ANXA7/HLA-DMA/HLA-DMB/HLA-DRA/HMOX1/APBB1/APBB2/HRAS/HSD17B2/HSD17B4/HSP90AA1/HSP90AB1/APLP1/APLP2/APOA1/APOB/IFNGR1/NUP43/IGHM/APP/SHROOM2/IL6R/IL7R/IL10RB/INPPL1/INSR/JAK1/KCNH2/KCNJ2/KCNJ6/ARF3/KCNK3/KCNS3/KPNB1/RND3/LAMP2/LCP1/ARHGAP5/LOC399491/FAM174B/LPL/ARL3/LRP5/BCAM/MAN1A1/MAOA/MAOB/MAP1B/MARK1/MCL1/MEP1B/MET/MGST2/MRC1/MSRA/MTTP/MX2/PPP1R12B/NAIP/NDUFS1/NDUFV2/NEDD4/NFE2L2/NKTR/NRAS/NRCAM/NSF/NT5E/NUCB2/ATP2B4/SLC22A18/P4HB/PODXL2/CALY/PAM/F11R/TMED5/ACOX1/RDH11/SAR1B/INSIG2/DYNC1LI1/PIGP/PCSK2/ARMCX1/SLC22A17/TNFRSF12A/MS4A4A/SUCO/PCYOX1/HSD17B7/PDGFRA/ARMCX3/CUTA/ATP6V1H/TMEM66/ENPP2/CYB5R1/PDZK1/WWOX/LUC7L3/ATP8A2/ATP5G3/PFKM/CDK14/ATP5J/ABCB1/ATP6V1B2/ATP6V0C/ATP6V1E1/PIM1/PKD1/PKM/PLA2G2A/ATP6V0B/SPA17/PTOV1/PLXNB1/ATP6AP1/C11orf24/PNN/FAM134B/POR/ARMCX6/P4HTM/PIGG/RETSAT/LPPR1/FOCAD/PPL/PPM1B/PPOX/MARC2/SLC6A15/RMDN3/ADI1/CCDC91/PPP3CA/PPP3CB/PPT1/PRKAR1A/NUP133/GLT8D1/PKN1/TEX2/PRKD1/MAPK10/TMX4/SLC2A9/NPDC1/CHPT1/HRASLS/PTGS1/PTK2/KIDINS220/MTUS1/PTK7/SYT13/BAI3/PTPN13/PTPRA/PTPRC/PTPRD/PTPRN/PTPRN2/BBS1/PXMP2/PCYT2/SQRDL/PLEKHB1/EPS15L1/RAB3B/RAC2/RASA1/RET/RGS4/RGS7/ELOVL5/RRAS/RTN1/S100A8/VPS52/SCN3A/SDC1/CXCL12/SDHB/GALNT11/SDHD/XYLT1/MS4A6A/SGK1/SH3GL2/GAREM/CDCP1/CASD1/SLC1A1/MARCKSL1/UPF3A/SLC3A1/ZG16/SLC16A1/SLC18A1/SLC22A4/SNAP25/BNIP3L/UAP1/SPTAN1/SRP9/SSR4/STX1A/STXBP1/VAMP2/TBCD/TCTA/DYNLT3/TMBIM6/TFPI/TGFA/TLR3/TMOD1/TMPRSS2/TNFRSF1A/TNFRSF1B/TRO/TSC1/TST/C5AR1/CCR2/WHSC1/XPO1/CA11/CACNA1A/CACNA1D/SLC30A1/PTP4A1/LAPTM5/CACNB3/FZD5/SLC25A20/CRELD1/C1orf115/TXNDC15/UGT2A3/CYBRD1/TUSC3/PCNXL2/PGAP1/RNF34/SPG11/STAM/SLC35G2/INTS5/AP3B2/VOPP1/APOLD1/CAMK2B/ITM2C/CAMLG/CAPN2/FZD6/CASP4/JAM3/PIP4K2B/TMEM246/SDPR/ARFGAP2/TUBB6/CAT/ADTRP/PKP4/MADD/CAV2/FAM193A/RUVBL1/TNKS/SLC4A4/VAMP8/STX16/TNFSF10/RAB11A/TNFRSF10B/PEX11B/DPM2/SYNJ2/VNN1/MTMR3/AP1G2/HERC2/WASF1/CDK5R2/CCND3/SLC25A14/DIRAS3/CD1D/AIFM1/CD2/CD3D/COX7A2L/GGTLC1/DLG5/DHRS3/G6PC3/NPIPA1/GPR56/CD163/KL/ABCG2/MAGED1/RPH3AL/BAG3/ATP6V1G1/CHD1L/GABBR2/CDC42BPB/RAB36/CD48/CD53/CD59/LPIN2/TRAM2/CD74/SCRN1/ARMCX2/C2CD5/MAGI2/PJA2/LRBA/TBC1D4/LPPR4/SNAP91/SV2A/LPGAT1</t>
  </si>
  <si>
    <t xml:space="preserve">GO:0033176</t>
  </si>
  <si>
    <t xml:space="preserve">Proton-transporting V-type ATPase Complex</t>
  </si>
  <si>
    <t xml:space="preserve">ATP6V0E2/ATP6V1H/ATP6V1B2/ATP6V0C/ATP6V0B/ATP6AP1/ATP6V1G1</t>
  </si>
  <si>
    <t xml:space="preserve">GO:0042995</t>
  </si>
  <si>
    <t xml:space="preserve">Cell Projection</t>
  </si>
  <si>
    <t xml:space="preserve">SPRY2/CIB1/CETN3/IQGAP2/WASF3/FERMT2/TRIM9/EFHC1/CRMP1/CTNNA2/CTSH/DMD/DPYSL2/ENPEP/AK1/DMTN/FGF13/AAK1/LPHN1/CLSTN1/CEP164/RUFY3/SAMD4A/MYCBP2/NFASC/CLASP2/NCDN/SEPT6/KANK1/MCF2L/EXOC7/WWC1/SLC39A6/DFNB31/C2CD3/GCHFR/GDI1/CYFIP2/B9D1/GNAS/GOT1/GPM6A/IFT81/C16orf80/PARVB/HCK/HIF1A/HNMT/APBB1/APBB2/HSP90AB1/ACADM/APP/INPPL1/KCNJ2/LCP1/LDHA/ARL3/MAP1B/MPST/MTTP/MYO5A/NRCAM/PAM/PCSK2/TNFRSF12A/PDE4C/HSPB11/PDZK1/WWOX/PFN2/ATP6V1B2/ATP6V1E1/PKD1/PKM/PLCB4/SPA17/AHI1/PPT1/IFT46/PTGS1/PTK2/KIAA1598/WDR19/PTPN13/PTPRN2/BBS1/RASA1/RGS7/SNAP25/STX1A/VAMP2/TNFRSF1A/TNFRSF1B/TPH1/TSC1/CCR2/CACNA1A/FZD5/CYBRD1/FZD6/UNC119B/RAB11A/WASF1/INA/DHRS3/GPR56/BAG3/GABBR2/MTSS1/C2CD5/MAGI2/SV2A</t>
  </si>
  <si>
    <t xml:space="preserve">GO:0009898</t>
  </si>
  <si>
    <t xml:space="preserve">Internal Side Of Plasma Membrane</t>
  </si>
  <si>
    <t xml:space="preserve">GNB5/FERMT2/CYLD/GNAI1/GNAQ/GNAS/GNAZ/GNG5/HCK/RASA1/RGS7/PTP4A1/PKP4/CAV2/CD2</t>
  </si>
  <si>
    <t xml:space="preserve">GO:0005929</t>
  </si>
  <si>
    <t xml:space="preserve">CETN3/EFHC1/AK1/CEP164/DFNB31/B9D1/IFT81/C16orf80/HIF1A/APP/LDHA/ARL3/MYO5A/PDE4C/HSPB11/PKD1/PKM/SPA17/AHI1/IFT46/PTGS1/WDR19/BBS1/UNC119B/DHRS3</t>
  </si>
  <si>
    <t xml:space="preserve">GO:0005834</t>
  </si>
  <si>
    <t xml:space="preserve">Heterotrimeric G-protein Complex</t>
  </si>
  <si>
    <t xml:space="preserve">GNB5/GNAI1/GNAQ/GNAS/GNAZ/GNG5/RGS7</t>
  </si>
  <si>
    <t xml:space="preserve">GO:0008021</t>
  </si>
  <si>
    <t xml:space="preserve">Synaptic Vesicle</t>
  </si>
  <si>
    <t xml:space="preserve">TRIM9/SCAMP5/SEPT6/SYT11/PCLO/GRIA2/PPT1/RAB3B/STX1A/VAMP2/SYN2/SV2A</t>
  </si>
  <si>
    <t xml:space="preserve">GO:0072372</t>
  </si>
  <si>
    <t xml:space="preserve">Primary Cilium</t>
  </si>
  <si>
    <t xml:space="preserve">CETN3/B9D1/ARL3/MYO5A/PDE4C/PKD1/SPA17/AHI1/IFT46/PTGS1/WDR19/UNC119B/DHRS3</t>
  </si>
  <si>
    <t xml:space="preserve">GO:0016469</t>
  </si>
  <si>
    <t xml:space="preserve">Proton-transporting Two-sector ATPase Complex</t>
  </si>
  <si>
    <t xml:space="preserve">PPIF/ATP6V0E2/ATP6V1H/ATP5G3/ATP5J/ATP6V1B2/ATP6V0C/ATP6V1E1/ATP6V0B/ATP6AP1/ATP6V1G1</t>
  </si>
  <si>
    <t xml:space="preserve">GO:0044433</t>
  </si>
  <si>
    <t xml:space="preserve">Cytoplasmic Vesicle Part</t>
  </si>
  <si>
    <t xml:space="preserve">SEC24A/YWHAQ/MARCH3/CLU/CPE/ATP6V0E2/AP2B1/SCAMP5/ABCA3/MMRN1/SYT11/ZDHHC17/TMED3/BACE1/RAB26/GRIA2/SCG3/HBB/ANXA7/HLA-DRA/HSP90AA1/APOA1/APOB/APP/LAMP2/CALY/PAM/SAR1B/PCSK1/PCSK2/VPS54/ATP6V0C/ATP6V0B/SRGN/PTPRN2/SH3GL2/ZG16/SLC18A1/STX1A/VAMP2/AP3B2/VOPP1/CAMK2B/CAV2/VAMP8/RAB11A/AP1G2/CD163/RPH3AL/CD74/C2CD5/TBC1D4/SV2A</t>
  </si>
  <si>
    <t xml:space="preserve">GO:0044425</t>
  </si>
  <si>
    <t xml:space="preserve">Membrane Part</t>
  </si>
  <si>
    <t xml:space="preserve">CD24/CDH6/ABCC5/ATP9A/PPIF/RASGRP1/PLXNC1/LPCAT3/SPRY2/RTN3/AKR1A1/DLC1/CIB1/AGPAT2/SORBS1/GNB5/SEC24A/PGRMC1/BTNL3/AP3M2/FERMT2/SLC27A3/SLC27A2/B3GNT1/PRAF2/MGAT4B/SLCO2B1/VSIG4/ADCY9/MARCH3/SLC38A10/RNF19B/MBOAT2/AADAC/SLC31A1/SLC31A2/CPT1A/CSF1R/CTNNA2/CYB5A/CYLD/ATP6V0E2/CYP2C9/CYP2C18/ANKRD46/CYP3A4/AP2B1/DMD/DNM1/DUSP3/EDNRA/SCAMP5/PIKFYVE/ENPEP/EPB41L1/DMTN/STOM/ERBB2/ABCA3/ETFDH/EVI2A/EVI2B/EXT1/EXTL2/ACSL4/FCER1G/MICU2/GPR116/FCGR3B/ALDH3A2/FKBP1B/AAK1/LPHN1/ATG14/ENPP4/CLSTN1/WDFY3/AVL9/NFASC/CLASP2/PLXND1/NUP205/SLC35D1/KANK1/SYT11/EXOC7/WWC1/FMO4/ZDHHC17/TMED3/SLC35A3/BACE1/PLD3/TMEM2/MTCH1/MTCH2/FUT6/IFI6/GABBR1/GABRB3/SLC39A6/TMEM184B/RAB26/ABHD14A/SGMS1/PVRL3/CLIP3/SEZ6L2/FAM155B/GNAI1/GNAQ/GNAS/GNAZ/GNG5/GPM6A/HECTD4/SLC46A3/CDH19/ANK1/DPY19L4/TRBC1/GRIA2/SLC25A4/CERS2/PILRB/HCK/ANXA7/HLA-DMA/HLA-DMB/HLA-DRA/HMOX1/HSD17B2/HSP90AB1/APLP1/APLP2/APOB/IFNGR1/NUP43/IGHM/APP/SHROOM2/IL6R/IL7R/IL10RB/INSR/KCNH2/KCNJ2/KCNJ6/KCNK3/KCNS3/KPNB1/LAMP2/LCP1/LOC399491/FAM174B/LPL/LRP5/BCAM/MAN1A1/MAOA/MAOB/MCL1/MEP1B/MET/MGST2/MRC1/MTTP/MX2/NAIP/NDUFS1/NDUFV2/NEDD4/NRCAM/NT5E/NUCB2/ATP2B4/SLC22A18/PODXL2/CALY/PAM/F11R/TMED5/RDH11/SAR1B/INSIG2/PIGP/ARMCX1/SLC22A17/TNFRSF12A/MS4A4A/SUCO/HSD17B7/PDGFRA/ARMCX3/ATP6V1H/TMEM66/ENPP2/CYB5R1/PDZK1/ATP8A2/ATP5G3/PFKM/ATP5J/ABCB1/ATP6V1B2/ATP6V0C/ATP6V1E1/PKD1/PLA2G2A/ATP6V0B/PLXNB1/ATP6AP1/C11orf24/FAM134B/POR/ARMCX6/P4HTM/PIGG/RETSAT/LPPR1/FOCAD/PPOX/SLC6A15/RMDN3/PPT1/NUP133/GLT8D1/TEX2/PRKD1/TMX4/SLC2A9/NPDC1/CHPT1/HRASLS/PTGS1/PTK2/KIDINS220/PTK7/SYT13/BAI3/PTPRA/PTPRC/PTPRD/PTPRN/PTPRN2/BBS1/PXMP2/PCYT2/PLEKHB1/EPS15L1/RASA1/RET/RGS7/ELOVL5/RTN1/SCN3A/SDC1/CXCL12/SDHB/GALNT11/SDHD/XYLT1/MS4A6A/SGK1/CDCP1/CASD1/SLC1A1/SLC3A1/SLC16A1/SLC18A1/SLC22A4/SNAP25/BNIP3L/SPTAN1/SRP9/SSR4/STX1A/VAMP2/TBCD/TCTA/TMBIM6/TFPI/TGFA/TLR3/TMPRSS2/TNFRSF1A/TNFRSF1B/TRO/C5AR1/CCR2/XPO1/CA11/CACNA1A/CACNA1D/SLC30A1/PTP4A1/LAPTM5/CACNB3/FZD5/SLC25A20/CRELD1/C1orf115/TXNDC15/UGT2A3/CYBRD1/TUSC3/PCNXL2/PGAP1/SPG11/SLC35G2/INTS5/AP3B2/VOPP1/APOLD1/CAMK2B/ITM2C/CAMLG/FZD6/CASP4/JAM3/PIP4K2B/TMEM246/SDPR/ADTRP/PKP4/MADD/CAV2/TNKS/SLC4A4/VAMP8/STX16/TNFSF10/TNFRSF10B/PEX11B/DPM2/VNN1/AP1G2/SLC25A14/CD1D/CD2/CD3D/COX7A2L/GGTLC1/DHRS3/G6PC3/NPIPA1/GPR56/CD163/KL/ABCG2/ATP6V1G1/GABBR2/CD48/CD53/CD59/LPIN2/TRAM2/CD74/ARMCX2/C2CD5/PJA2/LRBA/LPPR4/SNAP91/SV2A/LPGAT1</t>
  </si>
  <si>
    <t xml:space="preserve">GO:0005720</t>
  </si>
  <si>
    <t xml:space="preserve">Nuclear Heterochromatin</t>
  </si>
  <si>
    <t xml:space="preserve">CBX1/PSIP1/SIRT1/CBX5/ATRX/PCGF2</t>
  </si>
  <si>
    <t xml:space="preserve">GO:0034703</t>
  </si>
  <si>
    <t xml:space="preserve">Cation Channel Complex</t>
  </si>
  <si>
    <t xml:space="preserve">MICU2/FKBP1B/KCNH2/KCNJ2/KCNJ6/KCNS3/SCN3A/CACNA1A/CACNA1D/CACNB3</t>
  </si>
  <si>
    <t xml:space="preserve">GO:0044463</t>
  </si>
  <si>
    <t xml:space="preserve">Cell Projection Part</t>
  </si>
  <si>
    <t xml:space="preserve">SPRY2/CETN3/FERMT2/EFHC1/CTSH/DMD/DPYSL2/AK1/DMTN/FGF13/AAK1/LPHN1/RUFY3/NFASC/CLASP2/SEPT6/KANK1/EXOC7/WWC1/SLC39A6/DFNB31/C2CD3/B9D1/GOT1/GPM6A/IFT81/APBB1/APBB2/HSP90AB1/APP/LCP1/MAP1B/MTTP/MYO5A/NRCAM/HSPB11/PDZK1/PFN2/AHI1/IFT46/WDR19/PTPRN2/BBS1/RGS7/SNAP25/TNFRSF1B/TSC1/CYBRD1/FZD6/UNC119B/INA/DHRS3/C2CD5</t>
  </si>
  <si>
    <t xml:space="preserve">GO:0030141</t>
  </si>
  <si>
    <t xml:space="preserve">Secretory Granule</t>
  </si>
  <si>
    <t xml:space="preserve">CHGB/CLU/CPE/CTSH/ABCA3/MMRN1/RAB26/PCSK1N/SCG3/ANXA7/APOA1/APP/LAMP2/MYO5A/PAM/PCSK1/PCSK2/PLA2G2A/SRGN/PTPRN2/RAB3B/SCG5/ZG16/SPINK2/STX1A/STXBP1/VAMP2/SCG2/CAV2/VAMP8/RPH3AL</t>
  </si>
  <si>
    <t xml:space="preserve">GO:0019897</t>
  </si>
  <si>
    <t xml:space="preserve">Extrinsic To Plasma Membrane</t>
  </si>
  <si>
    <t xml:space="preserve">GNB5/FERMT2/CYLD/AAK1/GNAI1/GNAQ/GNAS/GNAZ/GNG5/HCK/RGS7/CAV2</t>
  </si>
  <si>
    <t xml:space="preserve">GO:0030659</t>
  </si>
  <si>
    <t xml:space="preserve">Cytoplasmic Vesicle Membrane</t>
  </si>
  <si>
    <t xml:space="preserve">SEC24A/YWHAQ/MARCH3/CPE/ATP6V0E2/AP2B1/SCAMP5/ABCA3/SYT11/ZDHHC17/TMED3/BACE1/RAB26/GRIA2/SCG3/ANXA7/HLA-DRA/APOB/LAMP2/CALY/PAM/SAR1B/ATP6V0C/ATP6V0B/PTPRN2/SH3GL2/ZG16/SLC18A1/STX1A/VAMP2/AP3B2/VOPP1/CAMK2B/CAV2/VAMP8/RAB11A/AP1G2/CD163/RPH3AL/CD74/C2CD5/TBC1D4/SV2A</t>
  </si>
  <si>
    <t xml:space="preserve">GO:0005777</t>
  </si>
  <si>
    <t xml:space="preserve">SLC27A2/EPHX2/FABP1/ACSL4/ALDH3A2/HSD17B4/TRIM37/PRDX1/ACOX1/PHYH/MARC2/HRASLS/PXMP2/SCP2/XDH/HSDL2/CAT/PEX11B</t>
  </si>
  <si>
    <t xml:space="preserve">GO:0042579</t>
  </si>
  <si>
    <t xml:space="preserve">Microbody</t>
  </si>
  <si>
    <t xml:space="preserve">GO:0031225</t>
  </si>
  <si>
    <t xml:space="preserve">Anchored To Membrane</t>
  </si>
  <si>
    <t xml:space="preserve">CD24/FCGR3B/LPL/NT5E/TFPI/VNN1/CD2/GGTLC1/CD48/CD59</t>
  </si>
  <si>
    <t xml:space="preserve">GO:0030136</t>
  </si>
  <si>
    <t xml:space="preserve">Clathrin-coated Vesicle</t>
  </si>
  <si>
    <t xml:space="preserve">TRIM9/AP2B1/DVL2/SCAMP5/AAK1/SEPT6/SYT11/PCLO/GRIA2/HLA-DRA/APOB/MYO1E/PPT1/RAB3B/SH3GL2/SLC18A1/STX1A/VAMP2/SYN2/AP3B2/AP1G2/CD74/SV2A</t>
  </si>
  <si>
    <t xml:space="preserve">GO:0005782</t>
  </si>
  <si>
    <t xml:space="preserve">Peroxisomal Matrix</t>
  </si>
  <si>
    <t xml:space="preserve">FABP1/HSD17B4/PRDX1/ACOX1/PHYH/SCP2/CAT</t>
  </si>
  <si>
    <t xml:space="preserve">GO:0031907</t>
  </si>
  <si>
    <t xml:space="preserve">Microbody Lumen</t>
  </si>
  <si>
    <t xml:space="preserve">GO:0030054</t>
  </si>
  <si>
    <t xml:space="preserve">Cell Junction</t>
  </si>
  <si>
    <t xml:space="preserve">DLC1/UNC13B/SORBS1/FERMT2/TRIM9/KCTD12/CTNNA2/CTNND2/DMD/SCAMP5/EPHX2/FGF13/LPHN1/CLSTN1/SAMD4A/NFASC/SYT11/DNMBP/OBSL1/SPECC1L/RIMBP2/PSD4/GABBR1/GABRB3/PVRL3/CYFIP2/PCLO/GRIA2/PARVB/HCK/SHROOM2/LCP1/MAP1B/MPST/MYO1E/F11R/LUC7L3/ABCB1/PNN/AHI1/FOCAD/PPL/PRKD1/PTK2/PTK7/PTPRC/SDC1/CIDEC/SNAP25/SPTAN1/STX1A/VAMP2/SYN2/TBCD/JAM3/PKP4/DLG5/PNMA1/GABBR2/CDC42BPB/MDC1/MAGI2/PJA2/SV2A</t>
  </si>
  <si>
    <t xml:space="preserve">GO:0031410</t>
  </si>
  <si>
    <t xml:space="preserve">Cytoplasmic Vesicle</t>
  </si>
  <si>
    <t xml:space="preserve">SEC24A/YWHAQ/CHGB/CHP1/GABARAP/GABARAPL2/TRIM9/MARCH3/CLU/CPE/CTSB/CTSD/CTSH/ATP6V0E2/AP2B1/DVL2/SCAMP5/PIKFYVE/ENPEP/DMTN/STOM/ABCA3/FASN/GPR116/AAK1/MMRN1/SEPT6/SYT11/ZDHHC17/TMED3/BACE1/RAB26/GCHFR/PCSK1N/PCLO/GNAS/GRIA2/SCG3/HBB/HCK/ANXA7/HLA-DRA/HSP90AA1/HSP90AB1/APOA1/APOB/APP/LAMP2/MYO1E/MYO5A/NAP1L1/P4HB/PRDX1/CALY/PAM/SAR1B/PCSK1/PCSK2/VPS54/ATP6V1B2/ATP6V0C/PLA2G2A/ATP6V0B/PPT1/SRGN/PKN1/SYT13/PTPRN2/RAB3B/SCG5/SH3GL2/ZG16/SLC18A1/SPINK2/STX1A/STXBP1/VAMP2/SYN2/TGFA/SCG2/SPG11/AP3B2/VOPP1/CAMK2B/ANP32E/CAV2/VAMP8/RAB11A/AP1G2/CD163/RPH3AL/CD74/MTSS1/C2CD5/LRBA/TBC1D4/SV2A</t>
  </si>
  <si>
    <t xml:space="preserve">GO:0097458</t>
  </si>
  <si>
    <t xml:space="preserve">Neuron Part</t>
  </si>
  <si>
    <t xml:space="preserve">TRIM9/EFHC1/KCTD12/CRMP1/CTNNA2/CTNND2/DMD/DPYSL2/ENO2/ACSL4/FGF13/AAK1/LPHN1/RUFY3/SAMD4A/MYCBP2/NFASC/NCDN/SEPT6/EXOC7/GABBR1/DFNB31/GCHFR/GDI1/CYFIP2/GNAS/GOT1/GPM6A/HNMT/APBB1/APBB2/ACADM/APP/SHROOM2/KCNJ2/MAP1B/MPST/MYO5A/NRCAM/PAM/RDH11/PCSK2/PFN2/PLCB4/PPT1/PTGS1/KIAA1598/PTPRN2/RGS7/CCL2/SMARCA4/SNAP25/STX1A/VAMP2/BTD/TNFRSF1A/TNFRSF1B/TPH1/TSC1/CCR2/CACNA1A/ARID1A/FZD6/RAB11A/INA/DHRS3/BAG3/GABBR2/MAGI2/SV2A</t>
  </si>
  <si>
    <t xml:space="preserve">GO:0031983</t>
  </si>
  <si>
    <t xml:space="preserve">Vesicle Lumen</t>
  </si>
  <si>
    <t xml:space="preserve">CLU/MMRN1/SCG3/HBB/HSP90AA1/APOA1/APOB/APP/PCSK1/PCSK2/SRGN/ZG16</t>
  </si>
  <si>
    <t xml:space="preserve">GO:0060205</t>
  </si>
  <si>
    <t xml:space="preserve">Cytoplasmic Membrane-bounded Vesicle Lumen</t>
  </si>
  <si>
    <t xml:space="preserve">GO:0012506</t>
  </si>
  <si>
    <t xml:space="preserve">Vesicle Membrane</t>
  </si>
  <si>
    <t xml:space="preserve">GO:0016614</t>
  </si>
  <si>
    <t xml:space="preserve">Oxidoreductase Activity, Acting On CH-OH Group Of Donors</t>
  </si>
  <si>
    <t xml:space="preserve">AKR1A1/ADH1B/ADH1C/ADH5/CYB5A/AKR1C2/FASN/ALDH3A2/AKR7A3/AKR1B1/HADHA/HADHB/HADH/HPGD/HSD17B2/HSD17B4/LDHA/CRYL1/RDH11/HSD17B11/HSD17B7/BDH2/AKR1B10/XDH/CBR1/DHRS3</t>
  </si>
  <si>
    <t xml:space="preserve">GO:0016616</t>
  </si>
  <si>
    <t xml:space="preserve">Oxidoreductase Activity, Acting On The CH-OH Group Of Donors, NAD Or NADP As Acceptor</t>
  </si>
  <si>
    <t xml:space="preserve">AKR1A1/ADH1B/ADH1C/ADH5/CYB5A/AKR1C2/FASN/AKR7A3/AKR1B1/HADHA/HADHB/HADH/HPGD/HSD17B2/HSD17B4/LDHA/CRYL1/RDH11/HSD17B11/HSD17B7/BDH2/AKR1B10/XDH/CBR1/DHRS3</t>
  </si>
  <si>
    <t xml:space="preserve">GO:0004033</t>
  </si>
  <si>
    <t xml:space="preserve">Aldo-keto Reductase (NADP) Activity</t>
  </si>
  <si>
    <t xml:space="preserve">AKR1A1/CYB5A/AKR1C2/AKR7A3/AKR1B1/RDH11/AKR1B10/DHRS3</t>
  </si>
  <si>
    <t xml:space="preserve">GO:0003824</t>
  </si>
  <si>
    <t xml:space="preserve">Catalytic Activity</t>
  </si>
  <si>
    <t xml:space="preserve">AKT3/ABCC5/ATP9A/PPIF/HIPK3/LPCAT3/PSMD14/CTDSPL/CDKN1A/AKR1A1/TRIM22/ACAA2/DDX17/AGPAT2/GNB5/PTGES3/KDM5B/MTHFD2/EHMT2/SMPDL3A/SLC27A3/SLC27A2/B3GNT1/DUSP12/USP18/MGAT4B/PNKP/FKBP9/WBSCR22/TRIM9/ADCY9/MARCH3/DHRS1/CLK1/ADH1B/ADH1C/RNF19B/ADH5/MBOAT2/AADAC/CPE/CPS1/CPT1A/CPT2/CRMP1/MYL6B/PARP1/CSF1R/RNF187/CTPS1/CTSB/CTSD/CTSH/CTSO/CTSS/CTSZ/CYB5A/CYLD/ATP6V0E2/CYP2C9/CYP2C18/CYP3A4/ADSS/DCK/DCTN1/AKR1C2/DDT/DDX3X/DECR1/DNM1/DNASE1L3/DYNC1H1/DYNC1I1/DPYSL2/DUSP3/DUT/DYRK1A/ECHS1/EDNRA/PIKFYVE/ENO2/ENPEP/AK1/HIPK1/EPHX2/ERBB2/ABCA3/ETFA/ETFDH/EXT1/EXTL2/ALDH2/ACSL4/FAH/BPTF/ALDH1B1/FASN/FBP1/ALDH3A2/FH/FKBP1B/AAK1/ENPP4/INPP5F/ALDOB/SEPHS2/AKR7A3/WDFY3/PLCH1/FBXO21/CMTR1/MYCBP2/KDM4C/AKR1B1/CLASP2/SIK2/DDHD2/FMO4/TRIM2/USP22/ZDHHC17/SIRT1/QPRT/BACE1/PLD3/FUT6/KCTD13/QPCT/GALE/ABHD14A/SGMS1/DAK/FBXO3/GATM/AMPD2/GK/AMPD3/PRPF19/GLRX/GLUD1/GLUD2/GNAI1/GNAQ/GNAS/GNAZ/GNG5/GOT1/HECTD4/DPY19L4/DROSHA/DDX25/GSTM4/NME7/CERS2/HADHA/HADHB/HADH/HBB/HCK/EHD4/HMOX1/HNMT/HPGD/HRAS/HSD17B2/HSD17B4/BIRC3/HSP90AA1/IARS/ACADM/IDS/RBPJ/ILF2/INPPL1/INSR/JAK1/MAST4/KCNH2/ARF3/KHK/KIF5C/RND3/LDHA/ARHGAP5/LIPA/LPL/ARL3/MAN1A1/MAOA/MAOB/MAP1B/MARK1/MAP3K4/MEP1B/MET/MGST2/MIF/MAP3K9/KMT2A/MPST/ASNS/ASS1/MSRA/TRIM37/MX2/MYO1E/MYO5A/NAIP/NDUFS1/NDUFV2/NEDD4/ACO1/NKTR/NME3/NQO2/NRAS/NSF/NT5E/ATP2B4/ACO2/OXCT1/P4HB/PAFAH2/PRDX1/PAK3/PAM/PARN/ACOX1/FAHD2A/PCK1/LAP3/PCK2/CRYL1/RDH11/LACTB2/SAR1B/DYNC1LI1/HSD17B11/PCSK1/PIGP/PCSK2/UBR5/PDE4C/ANAPC5/IP6K2/PCYOX1/ISYNA1/HSD17B7/TRMT112/NT5DC3/PDGFRA/TRIM33/ATP6V1H/ENPP2/CYB5R1/WWOX/ATP8A2/PEPD/PFKM/CDK14/ATP5J/PGM1/ABCB1/PHF2/ATP6V1B2/PHYH/ATP6V0C/ATP6V1E1/PIM1/PIN1/PKM/PLA2G2A/PLCB4/ATP6AP1/PMS1/POLR2G/POLR2K/POR/ATRX/P4HTM/APTX/PIGG/BCOR/RETSAT/LPPR1/PPM1B/PPOX/MARC2/MOCOS/FANCL/TRIM68/UBR7/PCMTD2/ADI1/PPP3CA/RSAD1/PPP3CB/ABHD10/PPT1/CNDP2/INTS9/DHX32/GLT8D1/PKN1/ECHDC1/PRKD1/MAPK10/PRPSAP2/BDH2/SDR39U1/CHPT1/ADCK3/AKR1B10/DDX24/HRASLS/PTGS1/PPM1H/PTK2/PTK7/TRMT5/CHD8/PTPN13/PTPRA/PTPRC/PTPRD/PTPRN/PTPRN2/PCYT2/SQRDL/ENOPH1/RAC2/MOK/RBBP4/RET/REV3L/RNASE1/ELOVL5/RRAS/SAT1/SCP2/CCL2/CCL5/SDHB/GALNT11/SDHD/RBKS/PBLD/XYLT1/BLMH/PJA1/SGK1/SMYD3/NT5DC2/SLC3A1/HLTF/SMARCA4/AACS/SPAG1/UAP1/BPHL/SRPK2/SULT1A2/SULT1A1/SYN2/BTD/TARBP1/DYNLT3/TDG/TGFA/TMPRSS2/TOP2B/TPH1/TPMT/TST/UBA1/UBE3A/UGP2/WHSC1/XDH/PCGF2/PTP4A1/DUSP26/PCYOX1L/TSEN34/FTO/THTPA/HECTD3/DHX40/UGT2A3/AGMAT/NAA40/CYBRD1/TUSC3/KAT6A/PGAP1/RNF34/CHD9/CAMK2B/TRMT1L/USP11/CAPN2/CASP4/PIP4K2B/CASP7/USP48/HSDL2/TUBB6/CAT/RUVBL1/TNKS/CDC23/CBR1/RAB11A/SUCLG2/CREG1/DPM2/CES2/ALDH1A2/SYNJ2/VNN1/MTMR3/HERC2/CCND3/USP13/NAV2/PAPSS1/DIRAS3/MTMR6/AIFM1/COX7A2L/NEK9/DDX21/GGTLC1/DHRS3/G6PC3/PTER/KL/ABCG2/GSTO1/MAP4K4/ATP6V1G1/CHD1L/CDC42BPB/PREPL/LPIN2/DZIP3/UBE3C/HDAC9/SCRN1/DNAJC6/MED24/PJA2/LPPR4/PAN2/LPGAT1</t>
  </si>
  <si>
    <t xml:space="preserve">GO:0016491</t>
  </si>
  <si>
    <t xml:space="preserve">Oxidoreductase Activity</t>
  </si>
  <si>
    <t xml:space="preserve">AKR1A1/KDM5B/MTHFD2/DHRS1/ADH1B/ADH1C/ADH5/CYB5A/CYP2C9/CYP2C18/CYP3A4/AKR1C2/DECR1/ETFA/ETFDH/ALDH2/ALDH1B1/FASN/ALDH3A2/AKR7A3/KDM4C/AKR1B1/FMO4/GLRX/GLUD1/GLUD2/HADHA/HADHB/HADH/HBB/HMOX1/HPGD/HSD17B2/HSD17B4/ACADM/LDHA/MAOA/MAOB/MGST2/MSRA/NDUFS1/NDUFV2/NQO2/P4HB/PRDX1/PAM/ACOX1/CRYL1/RDH11/HSD17B11/PCYOX1/HSD17B7/CYB5R1/WWOX/PHF2/PHYH/POR/P4HTM/RETSAT/PPOX/MARC2/ADI1/RSAD1/BDH2/SDR39U1/AKR1B10/PTGS1/SQRDL/SDHB/SDHD/TPH1/XDH/PCYOX1L/FTO/CYBRD1/HSDL2/CAT/CBR1/CREG1/ALDH1A2/AIFM1/COX7A2L/DHRS3/GSTO1</t>
  </si>
  <si>
    <t xml:space="preserve">GO:0009055</t>
  </si>
  <si>
    <t xml:space="preserve">Electron Carrier Activity</t>
  </si>
  <si>
    <t xml:space="preserve">AKR1A1/ADH5/CYP2C9/CYP2C18/CYP3A4/ETFA/ETFDH/ALDH2/FDX1/AKR7A3/AKR1B1/GLRX/MAOB/NDUFS1/NDUFV2/NQO2/P4HB/PHYH/POR/SDHB/SDHD/XDH/AIFM1/COX7A2L/DHRS3</t>
  </si>
  <si>
    <t xml:space="preserve">GO:0005496</t>
  </si>
  <si>
    <t xml:space="preserve">Steroid Binding</t>
  </si>
  <si>
    <t xml:space="preserve">NR1H3/PGRMC1/OSBPL1A/OSBPL10/CYP3A4/AKR1C2/ESRRA/FABP1/HSD17B4/APOA1/SCP2/HSDL2/KL/NR1H4</t>
  </si>
  <si>
    <t xml:space="preserve">GO:0000149</t>
  </si>
  <si>
    <t xml:space="preserve">SNARE Binding</t>
  </si>
  <si>
    <t xml:space="preserve">GABARAPL2/TRIM9/TXLNA/NSF/SNAP25/STX1A/STXBP1/CACNA1A/HECTD3/CAV2/VAMP8/RAB11A</t>
  </si>
  <si>
    <t xml:space="preserve">GO:0016298</t>
  </si>
  <si>
    <t xml:space="preserve">Lipase Activity</t>
  </si>
  <si>
    <t xml:space="preserve">SMPDL3A/AADAC/EDNRA/PLCH1/PLD3/HMOX1/LIPA/LPL/ENPP2/PLA2G2A/PLCB4/HRASLS/CCL5</t>
  </si>
  <si>
    <t xml:space="preserve">GO:0016836</t>
  </si>
  <si>
    <t xml:space="preserve">Hydro-lyase Activity</t>
  </si>
  <si>
    <t xml:space="preserve">ECHS1/ENO2/FASN/FH/HADHA/HADHB/HSD17B4/ACO1/ACO2</t>
  </si>
  <si>
    <t xml:space="preserve">GO:0042578</t>
  </si>
  <si>
    <t xml:space="preserve">Phosphoric Ester Hydrolase Activity</t>
  </si>
  <si>
    <t xml:space="preserve">CTDSPL/SMPDL3A/DUSP12/PNKP/DUSP3/EDNRA/PIKFYVE/EPHX2/FBP1/INPP5F/PLCH1/PLD3/HMOX1/INPPL1/NT5E/PDE4C/ENPP2/PLCB4/APTX/PPM1B/PPP3CA/PPP3CB/PPM1H/PTPN13/PTPRA/PTPRC/PTPRD/PTPRN/PTPRN2/ENOPH1/CCL5/PTP4A1/DUSP26/PGAP1/SYNJ2/MTMR3/MTMR6/G6PC3/LPIN2/DNAJC6/LPPR4</t>
  </si>
  <si>
    <t xml:space="preserve">GO:0016248</t>
  </si>
  <si>
    <t xml:space="preserve">Channel Inhibitor Activity</t>
  </si>
  <si>
    <t xml:space="preserve">FKBP1B/NEDD4/RASA1/STX1A/SLC30A1</t>
  </si>
  <si>
    <t xml:space="preserve">GO:0070403</t>
  </si>
  <si>
    <t xml:space="preserve">NAD+ Binding</t>
  </si>
  <si>
    <t xml:space="preserve">SIRT1/GLUD1/HADH/HPGD/CRYL1</t>
  </si>
  <si>
    <t xml:space="preserve">GO:0004620</t>
  </si>
  <si>
    <t xml:space="preserve">Phospholipase Activity</t>
  </si>
  <si>
    <t xml:space="preserve">SMPDL3A/EDNRA/PLCH1/PLD3/HMOX1/LPL/ENPP2/PLA2G2A/PLCB4/HRASLS/CCL5</t>
  </si>
  <si>
    <t xml:space="preserve">GO:0016247</t>
  </si>
  <si>
    <t xml:space="preserve">Channel Regulator Activity</t>
  </si>
  <si>
    <t xml:space="preserve">ARPP19/CHP1/FGF13/FKBP1B/KCNS3/NEDD4/ATP2B4/RASA1/SGK1/STX1A/SLC30A1</t>
  </si>
  <si>
    <t xml:space="preserve">GO:0031406</t>
  </si>
  <si>
    <t xml:space="preserve">Carboxylic Acid Binding</t>
  </si>
  <si>
    <t xml:space="preserve">ADH5/CPS1/AKR1C2/FABP1/GCHFR/GLUD1/GLUD2/GOT1/GSTM4/MARK1/NEDD4/PAM/ACOX1/PCK1/PHYH/PIN1/P4HTM/S100A8/SCP2/SLC1A1/TPH1/SDPR/NR1H4</t>
  </si>
  <si>
    <t xml:space="preserve">GO:0016627</t>
  </si>
  <si>
    <t xml:space="preserve">Oxidoreductase Activity, Acting On The CH-CH Group Of Donors</t>
  </si>
  <si>
    <t xml:space="preserve">AKR1C2/DECR1/FASN/ACADM/ACOX1/RETSAT/PPOX/RSAD1/BDH2/SDHB/SDHD</t>
  </si>
  <si>
    <t xml:space="preserve">GO:0004871</t>
  </si>
  <si>
    <t xml:space="preserve">Signal Transducer Activity</t>
  </si>
  <si>
    <t xml:space="preserve">CD24/NR1H3/CDKN1B/UNC13B/GNB5/BRD8/NISCH/CSF1R/CTSH/AKR1C2/DVL2/EDNRA/ERBB2/ESRRA/EVI2A/FCER1G/GPR116/LPHN1/PLCH1/PLXND1/ZDHHC17/ITGB3BP/NR5A2/GABBR1/GABRB3/B9D1/GNAI1/GNAQ/GNAS/GNAZ/GNG5/GRIA2/HIF1A/HLA-DRA/HMOX1/HPGD/IFNGR1/IL6R/IL7R/IL10RB/INSR/KCNH2/LRP5/BCAM/MAP3K4/MET/MAP3K9/SLC22A17/PDGFRA/PLCB4/PLXNB1/MAPK10/PTK2/PTK7/BAI3/PTPRA/PTPRC/PTPRD/PTPRN/PTPRN2/PLEKHB1/RET/RGS7/RTN1/STAT6/TLR3/TNFRSF1A/TNFRSF1B/C5AR1/CCR2/FZD5/VOPP1/FZD6/PIP4K2B/NSMAF/IKBKAP/NR1I2/CD3D/GPR56/KL/GABBR2/CD74/MAGI2/ARNT2/NR1H4</t>
  </si>
  <si>
    <t xml:space="preserve">GO:0060089</t>
  </si>
  <si>
    <t xml:space="preserve">Molecular Transducer Activity</t>
  </si>
  <si>
    <t xml:space="preserve">GO:0022890</t>
  </si>
  <si>
    <t xml:space="preserve">Inorganic Cation Transmembrane Transporter Activity</t>
  </si>
  <si>
    <t xml:space="preserve">SLC31A1/SLC31A2/CYB5A/ATP6V0E2/FKBP1B/ZDHHC17/SLC39A6/GPM6A/SHROOM2/KCNH2/KCNJ2/KCNJ6/KCNK3/KCNS3/ATP2B4/ATP6V1H/TMEM66/ATP5G3/ATP5J/ATP6V1B2/ATP6V0C/ATP6V1E1/PKD1/ATP6V0B/ATP6AP1/SLC6A15/SCN3A/SLC1A1/CACNA1A/CACNA1D/SLC30A1/CACNB3/TUSC3/SLC4A4/MTMR6/COX7A2L</t>
  </si>
  <si>
    <t xml:space="preserve">GO:0022843</t>
  </si>
  <si>
    <t xml:space="preserve">Voltage-gated Cation Channel Activity</t>
  </si>
  <si>
    <t xml:space="preserve">KCNH2/KCNJ2/KCNJ6/KCNK3/KCNS3/SCN3A/CACNA1A/CACNA1D/CACNB3</t>
  </si>
  <si>
    <t xml:space="preserve">GO:0050662</t>
  </si>
  <si>
    <t xml:space="preserve">Coenzyme Binding</t>
  </si>
  <si>
    <t xml:space="preserve">PARP1/DECR1/ETFA/ETFDH/FASN/FMO4/SIRT1/GALE/GLUD1/HADHA/HADHB/HADH/HPGD/ACADM/MAOB/ACOX1/CRYL1/WWOX/POR/PPOX/MARC2/BDH2/SCP2/XDH/CAT/CREG1/AIFM1</t>
  </si>
  <si>
    <t xml:space="preserve">GO:0008144</t>
  </si>
  <si>
    <t xml:space="preserve">Drug Binding</t>
  </si>
  <si>
    <t xml:space="preserve">PPIF/FKBP9/CYP2C9/DCK/FABP1/FASN/FKBP1B/MT2A/NKTR/PPP3CA/PPP3CB/NR1I2</t>
  </si>
  <si>
    <t xml:space="preserve">GO:0003730</t>
  </si>
  <si>
    <t xml:space="preserve">MRNA 3'-UTR Binding</t>
  </si>
  <si>
    <t xml:space="preserve">RNPS1/CIRBP/TARDBP/PARN/SECISBP2/FXR1</t>
  </si>
  <si>
    <t xml:space="preserve">GO:0016408</t>
  </si>
  <si>
    <t xml:space="preserve">C-acyltransferase Activity</t>
  </si>
  <si>
    <t xml:space="preserve">ACAA2/SLC27A3/HADHA/HADHB/SCP2</t>
  </si>
  <si>
    <t xml:space="preserve">GO:0004888</t>
  </si>
  <si>
    <t xml:space="preserve">Transmembrane Signaling Receptor Activity</t>
  </si>
  <si>
    <t xml:space="preserve">NISCH/CSF1R/CTSH/AKR1C2/EDNRA/ERBB2/EVI2A/FCER1G/GPR116/LPHN1/PLXND1/GABBR1/GABRB3/B9D1/GRIA2/HLA-DRA/HPGD/IFNGR1/IL6R/IL7R/IL10RB/INSR/LRP5/BCAM/MET/SLC22A17/PDGFRA/PLXNB1/PTK7/BAI3/PTPRA/PTPRC/PTPRD/PTPRN/PTPRN2/RET/TLR3/TNFRSF1A/TNFRSF1B/C5AR1/CCR2/FZD5/FZD6/CD3D/GPR56/GABBR2/CD74</t>
  </si>
  <si>
    <t xml:space="preserve">GO:0046873</t>
  </si>
  <si>
    <t xml:space="preserve">Metal Ion Transmembrane Transporter Activity</t>
  </si>
  <si>
    <t xml:space="preserve">SLC31A1/SLC31A2/FKBP1B/ZDHHC17/SLC39A6/GPM6A/SHROOM2/KCNH2/KCNJ2/KCNJ6/KCNK3/KCNS3/ATP2B4/TMEM66/PKD1/SLC6A15/SCN3A/SLC1A1/CACNA1A/CACNA1D/SLC30A1/CACNB3/TUSC3/SLC4A4/MTMR6</t>
  </si>
  <si>
    <t xml:space="preserve">GO:0003729</t>
  </si>
  <si>
    <t xml:space="preserve">MRNA Binding</t>
  </si>
  <si>
    <t xml:space="preserve">RBM5/RNPS1/CELF3/CIRBP/DDX3X/TARDBP/GRSF1/ACO1/NOVA1/PARN/LUC7L3/PTBP2/RBM25/UPF3B/TIA1/SECISBP2/FXR1</t>
  </si>
  <si>
    <t xml:space="preserve">GO:0005319</t>
  </si>
  <si>
    <t xml:space="preserve">Lipid Transporter Activity</t>
  </si>
  <si>
    <t xml:space="preserve">ATP9A/SLC27A2/FABP1/APOA1/APOB/MTTP/ATP8A2/PCTP/SCP2</t>
  </si>
  <si>
    <t xml:space="preserve">GO:0008289</t>
  </si>
  <si>
    <t xml:space="preserve">Lipid Binding</t>
  </si>
  <si>
    <t xml:space="preserve">AKT3/NR1H3/RASGRP1/UNC13B/PGRMC1/FERMT2/NISCH/OSBPL1A/OSBPL10/ADH5/CYP3A4/AKR1C2/DNM1/ESRRA/FABP1/PXDC1/WDFY3/PLCH1/ARHGEF9/MCF2L/PSD4/NR5A2/CLIP3/PLEKHG3/PCLO/ANXA7/HSD17B4/APOA1/APOB/INPPL1/KCNJ2/LPL/MARK1/MTTP/MYO1E/PAFAH2/ARHGEF3/ACOX1/ATP5G3/PFN2/PLA2G2A/PLEKHA5/ARHGEF40/TEX2/PRKD1/CHPT1/PLEKHB1/PCTP/RASA1/S100A8/SCP2/SH3GL2/APOLD1/HSDL2/SDPR/UNC119B/ALDH1A2/VNN1/CDK5R2/CD1D/KL/CDC42BPB/C2CD5/SNAP91/NR1H4</t>
  </si>
  <si>
    <t xml:space="preserve">GO:0008324</t>
  </si>
  <si>
    <t xml:space="preserve">Cation Transmembrane Transporter Activity</t>
  </si>
  <si>
    <t xml:space="preserve">ATP9A/SLC31A1/SLC31A2/CYB5A/ATP6V0E2/FKBP1B/ZDHHC17/SLC35A3/SLC39A6/GPM6A/SHROOM2/KCNH2/KCNJ2/KCNJ6/KCNK3/KCNS3/ATP2B4/ATP6V1H/TMEM66/ATP8A2/ATP5G3/ATP5J/ATP6V1B2/ATP6V0C/ATP6V1E1/PKD1/ATP6V0B/ATP6AP1/SLC6A15/SLC2A9/PCTP/SCN3A/SLC1A1/SLC22A4/CACNA1A/CACNA1D/SLC30A1/CACNB3/TUSC3/SLC4A4/MTMR6/COX7A2L</t>
  </si>
  <si>
    <t xml:space="preserve">GO:0020037</t>
  </si>
  <si>
    <t xml:space="preserve">Heme Binding</t>
  </si>
  <si>
    <t xml:space="preserve">PGRMC1/CYB5A/CYP2C9/CYP2C18/CYP3A4/HBB/HMOX1/PRDX1/BACH1/PTGS1/SDHD/CAT/HERC2</t>
  </si>
  <si>
    <t xml:space="preserve">GO:0019905</t>
  </si>
  <si>
    <t xml:space="preserve">Syntaxin Binding</t>
  </si>
  <si>
    <t xml:space="preserve">TXLNA/NSF/STXBP1/CACNA1A/HECTD3/CAV2/VAMP8/RAB11A</t>
  </si>
  <si>
    <t xml:space="preserve">GO:0005261</t>
  </si>
  <si>
    <t xml:space="preserve">Cation Channel Activity</t>
  </si>
  <si>
    <t xml:space="preserve">FKBP1B/GPM6A/SHROOM2/KCNH2/KCNJ2/KCNJ6/KCNK3/KCNS3/TMEM66/PKD1/SCN3A/CACNA1A/CACNA1D/CACNB3/MTMR6</t>
  </si>
  <si>
    <t xml:space="preserve">GO:0016829</t>
  </si>
  <si>
    <t xml:space="preserve">Lyase Activity</t>
  </si>
  <si>
    <t xml:space="preserve">ADCY9/DDT/ECHS1/ENO2/FASN/FH/ALDOB/DAK/GNAS/GOT1/HADHA/HADHB/HSD17B4/MGST2/ACO1/ACO2/PAM/PCK1/PCK2/ECHDC1</t>
  </si>
  <si>
    <t xml:space="preserve">GO:0051537</t>
  </si>
  <si>
    <t xml:space="preserve">2 Iron, 2 Sulfur Cluster Binding</t>
  </si>
  <si>
    <t xml:space="preserve">FDX1/NDUFS1/NDUFV2/SDHB/XDH</t>
  </si>
  <si>
    <t xml:space="preserve">GO:0016788</t>
  </si>
  <si>
    <t xml:space="preserve">Hydrolase Activity, Acting On Ester Bonds</t>
  </si>
  <si>
    <t xml:space="preserve">PSMD14/CTDSPL/SMPDL3A/DUSP12/USP18/PNKP/AADAC/CYLD/DNASE1L3/DUSP3/EDNRA/PIKFYVE/EPHX2/FASN/FBP1/INPP5F/PLCH1/USP22/PLD3/DROSHA/HMOX1/IARS/IDS/INPPL1/LIPA/LPL/NT5E/PAFAH2/PARN/PDE4C/ENPP2/PLA2G2A/PLCB4/APTX/PPM1B/PPP3CA/PPP3CB/PPT1/HRASLS/PPM1H/PTPN13/PTPRA/PTPRC/PTPRD/PTPRN/PTPRN2/ENOPH1/RNASE1/CCL5/PTP4A1/DUSP26/TSEN34/PGAP1/USP11/USP48/CES2/SYNJ2/MTMR3/USP13/MTMR6/G6PC3/PTER/LPIN2/DNAJC6/LPPR4/PAN2</t>
  </si>
  <si>
    <t xml:space="preserve">GO:0038023</t>
  </si>
  <si>
    <t xml:space="preserve">Signaling Receptor Activity</t>
  </si>
  <si>
    <t xml:space="preserve">NR1H3/BRD8/NISCH/CSF1R/CTSH/AKR1C2/EDNRA/ERBB2/ESRRA/EVI2A/FCER1G/GPR116/LPHN1/PLXND1/NR5A2/GABBR1/GABRB3/B9D1/GRIA2/HLA-DRA/HPGD/IFNGR1/IL6R/IL7R/IL10RB/INSR/KCNH2/LRP5/BCAM/MET/SLC22A17/PDGFRA/PLXNB1/PTK7/BAI3/PTPRA/PTPRC/PTPRD/PTPRN/PTPRN2/RET/TLR3/TNFRSF1A/TNFRSF1B/C5AR1/CCR2/FZD5/FZD6/NR1I2/CD3D/GPR56/GABBR2/CD74/NR1H4</t>
  </si>
  <si>
    <t xml:space="preserve">GO:0032934</t>
  </si>
  <si>
    <t xml:space="preserve">Sterol Binding</t>
  </si>
  <si>
    <t xml:space="preserve">NR1H3/OSBPL1A/OSBPL10/HSD17B4/APOA1/SCP2/HSDL2</t>
  </si>
  <si>
    <t xml:space="preserve">GO:0072509</t>
  </si>
  <si>
    <t xml:space="preserve">Divalent Inorganic Cation Transmembrane Transporter Activity</t>
  </si>
  <si>
    <t xml:space="preserve">FKBP1B/ZDHHC17/SLC39A6/GPM6A/ATP2B4/TMEM66/PKD1/CACNA1A/CACNA1D/SLC30A1/CACNB3/TUSC3</t>
  </si>
  <si>
    <t xml:space="preserve">GO:0016620</t>
  </si>
  <si>
    <t xml:space="preserve">Oxidoreductase Activity, Acting On The Aldehyde Or Oxo Group Of Donors, NAD Or NADP As Acceptor</t>
  </si>
  <si>
    <t xml:space="preserve">ADH5/ALDH2/ALDH1B1/ALDH3A2/AKR1B10/ALDH1A2</t>
  </si>
  <si>
    <t xml:space="preserve">GO:0042169</t>
  </si>
  <si>
    <t xml:space="preserve">SH2 Domain Binding</t>
  </si>
  <si>
    <t xml:space="preserve">DLC1/CRK/INPPL1/INSR/ARHGAP5/PTK2</t>
  </si>
  <si>
    <t xml:space="preserve">GO:0016820</t>
  </si>
  <si>
    <t xml:space="preserve">Hydrolase Activity, Acting On Acid Anhydrides, Catalyzing Transmembrane Movement Of Substances</t>
  </si>
  <si>
    <t xml:space="preserve">ABCC5/ATP9A/ATP6V0E2/ABCA3/ATP2B4/PCYOX1/ATP6V1H/ATP8A2/ABCB1/ATP6V1B2/ATP6V0C/ATP6V1E1/ATP6AP1/ABCG2/ATP6V1G1</t>
  </si>
  <si>
    <t xml:space="preserve">GO:0048037</t>
  </si>
  <si>
    <t xml:space="preserve">Cofactor Binding</t>
  </si>
  <si>
    <t xml:space="preserve">PARP1/DECR1/ETFA/ETFDH/FASN/FMO4/SIRT1/GALE/GLUD1/GOT1/HADHA/HADHB/HADH/HPGD/ACADM/MAOB/ASNS/ACOX1/CRYL1/WWOX/PHYH/POR/PPOX/MARC2/MOCOS/BDH2/SCP2/SDHB/SDHD/XDH/CAT/CREG1/AIFM1</t>
  </si>
  <si>
    <t xml:space="preserve">GO:0051539</t>
  </si>
  <si>
    <t xml:space="preserve">4 Iron, 4 Sulfur Cluster Binding</t>
  </si>
  <si>
    <t xml:space="preserve">ETFDH/NDUFS1/ACO1/ACO2/RSAD1/REV3L/SDHB</t>
  </si>
  <si>
    <t xml:space="preserve">GO:0015459</t>
  </si>
  <si>
    <t xml:space="preserve">Potassium Channel Regulator Activity</t>
  </si>
  <si>
    <t xml:space="preserve">ARPP19/CHP1/KCNS3/RASA1/SGK1</t>
  </si>
  <si>
    <t xml:space="preserve">GO:0031683</t>
  </si>
  <si>
    <t xml:space="preserve">G-protein Beta/gamma-subunit Complex Binding</t>
  </si>
  <si>
    <t xml:space="preserve">CETN3/GNAI1/GNAQ/GNAS/GNAZ</t>
  </si>
  <si>
    <t xml:space="preserve">GO:0033764</t>
  </si>
  <si>
    <t xml:space="preserve">Steroid Dehydrogenase Activity, Acting On The CH-OH Group Of Donors, NAD Or NADP As Acceptor</t>
  </si>
  <si>
    <t xml:space="preserve">AKR1C2/HSD17B2/HSD17B4/HSD17B11/HSD17B7</t>
  </si>
  <si>
    <t xml:space="preserve">GO:0046961</t>
  </si>
  <si>
    <t xml:space="preserve">Proton-transporting ATPase Activity, Rotational Mechanism</t>
  </si>
  <si>
    <t xml:space="preserve">ATP6V1H/ATP6V1B2/ATP6V0C/ATP6V1E1/ATP6AP1</t>
  </si>
  <si>
    <t xml:space="preserve">GO:0070064</t>
  </si>
  <si>
    <t xml:space="preserve">Proline-rich Region Binding</t>
  </si>
  <si>
    <t xml:space="preserve">TCERG1/CYLD/APBB1/NEDD4/GAREM</t>
  </si>
  <si>
    <t xml:space="preserve">GO:0016638</t>
  </si>
  <si>
    <t xml:space="preserve">Oxidoreductase Activity, Acting On The CH-NH2 Group Of Donors</t>
  </si>
  <si>
    <t xml:space="preserve">GLUD1/GLUD2/MAOA/MAOB</t>
  </si>
  <si>
    <t xml:space="preserve">Description</t>
  </si>
  <si>
    <t xml:space="preserve">Count</t>
  </si>
  <si>
    <t xml:space="preserve">Activity</t>
  </si>
  <si>
    <t xml:space="preserve">Activity.Score</t>
  </si>
  <si>
    <t xml:space="preserve">Sig.Gene.Names</t>
  </si>
  <si>
    <t xml:space="preserve">Platelet homeostasis</t>
  </si>
  <si>
    <t xml:space="preserve">Down-regulated</t>
  </si>
  <si>
    <t xml:space="preserve">GNAS/CTSZ/ENPEP/RAB11A/ESRRA/CDC23/APOB</t>
  </si>
  <si>
    <t xml:space="preserve">2778/1522/2028/8766/2101/8697/338</t>
  </si>
  <si>
    <t xml:space="preserve">Hemostasis</t>
  </si>
  <si>
    <t xml:space="preserve">GNAS/FCER1G/CTSZ/ENPEP/RAB11A/ESRRA/CDC23/APOB/HBB</t>
  </si>
  <si>
    <t xml:space="preserve">2778/2207/1522/2028/8766/2101/8697/338/3043</t>
  </si>
  <si>
    <t xml:space="preserve">Circadian Clock</t>
  </si>
  <si>
    <t xml:space="preserve">CTSZ/ENPEP/ESRRA</t>
  </si>
  <si>
    <t xml:space="preserve">1522/2028/2101</t>
  </si>
  <si>
    <t xml:space="preserve">BMAL1:CLOCK/NPAS2 Activates Circadian Expression</t>
  </si>
  <si>
    <t xml:space="preserve">Circadian Repression of Expression by REV-ERBA</t>
  </si>
  <si>
    <t xml:space="preserve">RORA Activates Circadian Expression</t>
  </si>
  <si>
    <t xml:space="preserve">Regulation of Lipid Metabolism by Peroxisome proliferator-activated receptor alpha (PPARalpha)</t>
  </si>
  <si>
    <t xml:space="preserve">PPARA Activates Gene Expression</t>
  </si>
  <si>
    <t xml:space="preserve">CaMK IV-mediated phosphorylation of CREB</t>
  </si>
  <si>
    <t xml:space="preserve">FCERI mediated Ca+2 mobilization</t>
  </si>
  <si>
    <t xml:space="preserve">CTSZ/ENPEP/RAB11A/ESRRA</t>
  </si>
  <si>
    <t xml:space="preserve">1522/2028/8766/2101</t>
  </si>
  <si>
    <t xml:space="preserve">Opioid Signalling</t>
  </si>
  <si>
    <t xml:space="preserve">G-protein mediated events</t>
  </si>
  <si>
    <t xml:space="preserve">PLC beta mediated events</t>
  </si>
  <si>
    <t xml:space="preserve">Synthesis of IP3 and IP4 in the cytosol</t>
  </si>
  <si>
    <t xml:space="preserve">IPs transport between cytosol and ER lumen</t>
  </si>
  <si>
    <t xml:space="preserve">Synthesis of IPs in the ER lumen</t>
  </si>
  <si>
    <t xml:space="preserve">IPs transport between ER lumen and cytosol</t>
  </si>
  <si>
    <t xml:space="preserve">Synthesis of PIPs at the Golgi membrane</t>
  </si>
  <si>
    <t xml:space="preserve">PIPs transport between Golgi and plasma membranes</t>
  </si>
  <si>
    <t xml:space="preserve">Synthesis of PIPs at the plasma membrane</t>
  </si>
  <si>
    <t xml:space="preserve">PIPs transport between plasma and early endosome membranes</t>
  </si>
  <si>
    <t xml:space="preserve">Synthesis of PIPs at the early endosome membrane</t>
  </si>
  <si>
    <t xml:space="preserve">PIPs transport between early endosome and Golgi membranes</t>
  </si>
  <si>
    <t xml:space="preserve">PIPs transport between early and late endosome membranes</t>
  </si>
  <si>
    <t xml:space="preserve">Synthesis of PIPs at the late endosome membrane</t>
  </si>
  <si>
    <t xml:space="preserve">PIPs transport between late endosome and Golgi membranes</t>
  </si>
  <si>
    <t xml:space="preserve">The phototransduction cascade</t>
  </si>
  <si>
    <t xml:space="preserve">Inactivation, recovery and regulation of the phototransduction cascade</t>
  </si>
  <si>
    <t xml:space="preserve">Smooth Muscle Contraction</t>
  </si>
  <si>
    <t xml:space="preserve">CaM pathway</t>
  </si>
  <si>
    <t xml:space="preserve">Ca-dependent events</t>
  </si>
  <si>
    <t xml:space="preserve">Calmodulin induced events</t>
  </si>
  <si>
    <t xml:space="preserve">Regulation of Insulin Secretion by Acetylcholine</t>
  </si>
  <si>
    <t xml:space="preserve">Regulation of Insulin Secretion by Free Fatty Acids</t>
  </si>
  <si>
    <t xml:space="preserve">Regulation of Insulin Secretion by Fatty Acids Bound to GPR40 (FFAR1)</t>
  </si>
  <si>
    <t xml:space="preserve">B Cell Activation</t>
  </si>
  <si>
    <t xml:space="preserve">BLNK/CTSZ/ENPEP/RAB11A/ESRRA/CDC23</t>
  </si>
  <si>
    <t xml:space="preserve">29760/1522/2028/8766/2101/8697</t>
  </si>
  <si>
    <t xml:space="preserve">Antigen Activates B Cell Receptor Leading to Generation of Second Messengers</t>
  </si>
  <si>
    <t xml:space="preserve">Metabolism of lipids and lipoproteins</t>
  </si>
  <si>
    <t xml:space="preserve">VAMP2/SNAP25/STX1A/LPL/CTSZ/ENPEP/RAB11A/SAR1B/ESRRA/PRKD1/SGMS1/RAPGEF4/ACO2/SDHD/FH/ETFDH/COX7A2L/ATP5J/APOB/FASN</t>
  </si>
  <si>
    <t xml:space="preserve">6844/6616/6804/4023/1522/2028/8766/51128/2101/5587/259230/11069/50/6392/2271/2110/9167/522/338/2194</t>
  </si>
  <si>
    <t xml:space="preserve">Adaptive Immune System</t>
  </si>
  <si>
    <t xml:space="preserve">SAR1B/CD3D/PTPRC/BLNK/CTSZ/ENPEP/RAB11A/ESRRA/CDC23/LCP2</t>
  </si>
  <si>
    <t xml:space="preserve">51128/915/5788/29760/1522/2028/8766/2101/8697/3937</t>
  </si>
  <si>
    <t xml:space="preserve">Metabolism</t>
  </si>
  <si>
    <t xml:space="preserve">VAMP2/SNAP25/STX1A/UNC13B/LPL/CTSZ/ENPEP/RAB11A/SAR1B/ESRRA/PRKD1/SGMS1/RAPGEF4/ACO2/SDHD/FH/ETFDH/COX7A2L/ATP5J/MAOB/CDC23/APOB/FASN/GNAS/GLRX</t>
  </si>
  <si>
    <t xml:space="preserve">6844/6616/6804/10497/4023/1522/2028/8766/51128/2101/5587/259230/11069/50/6392/2271/2110/9167/522/4129/8697/338/2194/2778/2745</t>
  </si>
  <si>
    <t xml:space="preserve">Signaling by ERBB4</t>
  </si>
  <si>
    <t xml:space="preserve">CTSZ/ENPEP/RAB11A/ESRRA/CDC23/CXCL12</t>
  </si>
  <si>
    <t xml:space="preserve">1522/2028/8766/2101/8697/6387</t>
  </si>
  <si>
    <t xml:space="preserve">Signaling by PDGF</t>
  </si>
  <si>
    <t xml:space="preserve">PDGFRA/CTSZ/ENPEP/RAB11A/ESRRA/CDC23</t>
  </si>
  <si>
    <t xml:space="preserve">5156/1522/2028/8766/2101/8697</t>
  </si>
  <si>
    <t xml:space="preserve">Signaling by ERBB2</t>
  </si>
  <si>
    <t xml:space="preserve">CTSZ/ENPEP/RAB11A/ESRRA/CDC23/ERBB2</t>
  </si>
  <si>
    <t xml:space="preserve">1522/2028/8766/2101/8697/2064</t>
  </si>
  <si>
    <t xml:space="preserve">Lectin pathway of complement activation</t>
  </si>
  <si>
    <t xml:space="preserve">CTSZ/ENPEP/RAB11A/ESRRA/CDC23</t>
  </si>
  <si>
    <t xml:space="preserve">1522/2028/8766/2101/8697</t>
  </si>
  <si>
    <t xml:space="preserve">Ficolins bind to repetitive carbohydrate structures on the target cell surface</t>
  </si>
  <si>
    <t xml:space="preserve">Alternative complement activation</t>
  </si>
  <si>
    <t xml:space="preserve">Activation of C3 and C5</t>
  </si>
  <si>
    <t xml:space="preserve">DAP12 interactions</t>
  </si>
  <si>
    <t xml:space="preserve">DAP12 signaling</t>
  </si>
  <si>
    <t xml:space="preserve">Downstream signaling of activated FGFR</t>
  </si>
  <si>
    <t xml:space="preserve">Downstream signal transduction</t>
  </si>
  <si>
    <t xml:space="preserve">EGFR interacts with phospholipase C-gamma</t>
  </si>
  <si>
    <t xml:space="preserve">DAG and IP3 signaling</t>
  </si>
  <si>
    <t xml:space="preserve">FGFR1 ligand binding and activation</t>
  </si>
  <si>
    <t xml:space="preserve">FGFR1b ligand binding and activation</t>
  </si>
  <si>
    <t xml:space="preserve">FGFR1c ligand binding and activation</t>
  </si>
  <si>
    <t xml:space="preserve">FGFR2 ligand binding and activation</t>
  </si>
  <si>
    <t xml:space="preserve">FGFR2b ligand binding and activation</t>
  </si>
  <si>
    <t xml:space="preserve">FGFR2c ligand binding and activation</t>
  </si>
  <si>
    <t xml:space="preserve">FGFR3 ligand binding and activation</t>
  </si>
  <si>
    <t xml:space="preserve">FGFR3b ligand binding and activation</t>
  </si>
  <si>
    <t xml:space="preserve">FGFR3c ligand binding and activation</t>
  </si>
  <si>
    <t xml:space="preserve">FGFR4 ligand binding and activation</t>
  </si>
  <si>
    <t xml:space="preserve">Phospholipase C-mediated cascade</t>
  </si>
  <si>
    <t xml:space="preserve">PLC-gamma1 signalling</t>
  </si>
  <si>
    <t xml:space="preserve">PLCG1 events in ERBB2 signaling</t>
  </si>
  <si>
    <t xml:space="preserve">Chemokine receptors bind chemokines</t>
  </si>
  <si>
    <t xml:space="preserve">Formyl peptide receptors bind formyl peptides and many other ligands</t>
  </si>
  <si>
    <t xml:space="preserve">Relaxin receptors</t>
  </si>
  <si>
    <t xml:space="preserve">Dopamine receptors</t>
  </si>
  <si>
    <t xml:space="preserve">Adenosine P1 receptors</t>
  </si>
  <si>
    <t xml:space="preserve">Hydroxycarboxylic acid-binding receptors</t>
  </si>
  <si>
    <t xml:space="preserve">Calcitonin-like ligand receptors</t>
  </si>
  <si>
    <t xml:space="preserve">G alpha (s) signalling events</t>
  </si>
  <si>
    <t xml:space="preserve">G alpha (i) signalling events</t>
  </si>
  <si>
    <t xml:space="preserve">G-protein beta:gamma signalling</t>
  </si>
  <si>
    <t xml:space="preserve">G beta:gamma signalling through PLC beta</t>
  </si>
  <si>
    <t xml:space="preserve">Platelet calcium homeostasis</t>
  </si>
  <si>
    <t xml:space="preserve">Elevation of cytosolic Ca2+ levels</t>
  </si>
  <si>
    <t xml:space="preserve">ADP signalling through P2Y purinoceptor 12</t>
  </si>
  <si>
    <t xml:space="preserve">Platelet Aggregation (Plug Formation)</t>
  </si>
  <si>
    <t xml:space="preserve">PLC-mediated hydrolysis of PIP2</t>
  </si>
  <si>
    <t xml:space="preserve">Inositol phosphate metabolism</t>
  </si>
  <si>
    <t xml:space="preserve">FGFR ligand binding and activation</t>
  </si>
  <si>
    <t xml:space="preserve">Klotho-mediated ligand binding</t>
  </si>
  <si>
    <t xml:space="preserve">FGFR1c and Klotho ligand binding and activation</t>
  </si>
  <si>
    <t xml:space="preserve">Effects of PIP2 hydrolysis</t>
  </si>
  <si>
    <t xml:space="preserve">Role of phospholipids in phagocytosis</t>
  </si>
  <si>
    <t xml:space="preserve">Signal amplification</t>
  </si>
  <si>
    <t xml:space="preserve">Eicosanoid ligand-binding receptors</t>
  </si>
  <si>
    <t xml:space="preserve">Prostanoid ligand receptors</t>
  </si>
  <si>
    <t xml:space="preserve">Thromboxane signalling through TP receptor</t>
  </si>
  <si>
    <t xml:space="preserve">ADP signalling through P2Y purinoceptor 1</t>
  </si>
  <si>
    <t xml:space="preserve">Signaling by FGFR</t>
  </si>
  <si>
    <t xml:space="preserve">CTSZ/ENPEP/RAB11A/ESRRA/CDC23/SPRY2</t>
  </si>
  <si>
    <t xml:space="preserve">1522/2028/8766/2101/8697/10253</t>
  </si>
  <si>
    <t xml:space="preserve">Signaling by FGFR in disease</t>
  </si>
  <si>
    <t xml:space="preserve">Fc epsilon receptor (FCERI) signaling</t>
  </si>
  <si>
    <t xml:space="preserve">CD3D/CTSZ/ENPEP/RAB11A/ESRRA/CDC23</t>
  </si>
  <si>
    <t xml:space="preserve">915/1522/2028/8766/2101/8697</t>
  </si>
  <si>
    <t xml:space="preserve">Establishment of Sister Chromatid Cohesion</t>
  </si>
  <si>
    <t xml:space="preserve">Up-regulated</t>
  </si>
  <si>
    <t xml:space="preserve">XPO1/NSL1/CLASP2/NUP133/NUP43/DYNC1H1/CEP164/CCP110/HAUS2/PCNT</t>
  </si>
  <si>
    <t xml:space="preserve">7514/25936/23122/55746/348995/1778/22897/9738/55142/5116</t>
  </si>
  <si>
    <t xml:space="preserve">Resolution of Sister Chromatid Cohesion</t>
  </si>
  <si>
    <t xml:space="preserve">Mitotic Prometaphase</t>
  </si>
  <si>
    <t xml:space="preserve">DNA Repair</t>
  </si>
  <si>
    <t xml:space="preserve">PSMD1/PSMD14/XPO1/CDC23/MDC1/RPA2/FANCL/NUMA1/XRCC1</t>
  </si>
  <si>
    <t xml:space="preserve">5707/10213/7514/8697/9656/6118/55120/4926/7515</t>
  </si>
  <si>
    <t xml:space="preserve">Complement cascade</t>
  </si>
  <si>
    <t xml:space="preserve">C1QA/CTSZ/ENPEP/RAB11A/ESRRA/CDC23</t>
  </si>
  <si>
    <t xml:space="preserve">712/1522/2028/8766/2101/8697</t>
  </si>
  <si>
    <t xml:space="preserve">Initial triggering of complement</t>
  </si>
  <si>
    <t xml:space="preserve">Creation of C4 and C2 activators</t>
  </si>
  <si>
    <t xml:space="preserve">Classical antibody-mediated complement activation</t>
  </si>
  <si>
    <t xml:space="preserve">Cell surface interactions at the vascular wall</t>
  </si>
  <si>
    <t xml:space="preserve">FCER1G/CTSZ/ENPEP/RAB11A/ESRRA/CDC23</t>
  </si>
  <si>
    <t xml:space="preserve">2207/1522/2028/8766/2101/8697</t>
  </si>
  <si>
    <t xml:space="preserve">Platelet Adhesion to exposed collagen</t>
  </si>
  <si>
    <t xml:space="preserve">GPVI-mediated activation cascade</t>
  </si>
  <si>
    <t xml:space="preserve">Platelet activation, signaling and aggregation</t>
  </si>
  <si>
    <t xml:space="preserve">S Phase</t>
  </si>
  <si>
    <t xml:space="preserve">PSMD1/PSMD14/XPO1/NSL1/CLASP2/NUP133/NUP43/CDC23/DYNC1H1/CEP164/CCP110/HAUS2/PCNT</t>
  </si>
  <si>
    <t xml:space="preserve">5707/10213/7514/25936/23122/55746/348995/8697/1778/22897/9738/55142/5116</t>
  </si>
  <si>
    <t xml:space="preserve">M Phase</t>
  </si>
  <si>
    <t xml:space="preserve">PSMD1/PSMD14/CDC23/NUP133/NUP43/XPO1/NSL1/CLASP2/DYNC1H1/CEP164/CCP110/HAUS2/PCNT/NUMA1/BANF1</t>
  </si>
  <si>
    <t xml:space="preserve">5707/10213/8697/55746/348995/7514/25936/23122/1778/22897/9738/55142/5116/4926/8815</t>
  </si>
  <si>
    <t xml:space="preserve">Cell Cycle</t>
  </si>
  <si>
    <t xml:space="preserve">PSMD1/PSMD14/REC8/CDC23/RPA2/DYRK1A/RBBP4/XPO1/DYNC1H1/CEP164/CCP110/HAUS2/PCNT/NUP133/NUP43/NSL1/CLASP2/RUVBL1/NUMA1/BANF1</t>
  </si>
  <si>
    <t xml:space="preserve">5707/10213/9985/8697/6118/1859/5928/7514/1778/22897/9738/55142/5116/55746/348995/25936/23122/8607/4926/8815</t>
  </si>
  <si>
    <t xml:space="preserve">Mitotic G2-G2/M phases</t>
  </si>
  <si>
    <t xml:space="preserve">PSMD1/PSMD14/CDC23/RPA2/XPO1/DYNC1H1/CEP164/CCP110/HAUS2/PCNT/RBBP4/NUP133/NUP43/NSL1/CLASP2/NUMA1/BANF1</t>
  </si>
  <si>
    <t xml:space="preserve">5707/10213/8697/6118/7514/1778/22897/9738/55142/5116/5928/55746/348995/25936/23122/4926/8815</t>
  </si>
  <si>
    <t xml:space="preserve">Mitotic M-M/G1 phases</t>
  </si>
  <si>
    <t xml:space="preserve">DNA Replication</t>
  </si>
  <si>
    <t xml:space="preserve">Cell Cycle, Mitotic</t>
  </si>
  <si>
    <t xml:space="preserve">PSMD1/PSMD14/CDC23/RPA2/DYRK1A/RBBP4/XPO1/DYNC1H1/CEP164/CCP110/HAUS2/PCNT/NUP133/NUP43/NSL1/CLASP2/NUMA1/BANF1</t>
  </si>
  <si>
    <t xml:space="preserve">5707/10213/8697/6118/1859/5928/7514/1778/22897/9738/55142/5116/55746/348995/25936/23122/4926/8815</t>
  </si>
  <si>
    <t xml:space="preserve">Mitotic G1-G1/S phases</t>
  </si>
  <si>
    <t xml:space="preserve">Metabolism of RNA</t>
  </si>
  <si>
    <t xml:space="preserve">PAN2/PARN/RNPS1/CASC3/NUP133/NUP43/NUP205/PAIP1</t>
  </si>
  <si>
    <t xml:space="preserve">9924/5073/10921/22794/55746/348995/23165/10605</t>
  </si>
  <si>
    <t xml:space="preserve">Gene Expression</t>
  </si>
  <si>
    <t xml:space="preserve">PAN2/PARN/PSMD1/PSMD14/RNPS1/CASC3/NUP133/NUP43/NUP205/POLR2K/CPSF7/TTF1/XPO1/TRIM33/PARP1/RBPJ/CDC23/PAIP1/UPF3B/SRSF11/TAF6/PABPN1/SSR4/RPA2</t>
  </si>
  <si>
    <t xml:space="preserve">9924/5073/5707/10213/10921/22794/55746/348995/23165/5440/79869/7270/7514/51592/142/3516/8697/10605/65109/9295/6878/8106/6748/6118</t>
  </si>
  <si>
    <t xml:space="preserve">RNA Pol II CTD phosphorylation and interaction with CE</t>
  </si>
  <si>
    <t xml:space="preserve">POLR2K/CPSF7/NUP133/NUP43/NUP205/PABPN1/RNPS1/UPF3B/SRSF11/RPA2</t>
  </si>
  <si>
    <t xml:space="preserve">5440/79869/55746/348995/23165/8106/10921/65109/9295/6118</t>
  </si>
  <si>
    <t xml:space="preserve">mRNA Capping</t>
  </si>
  <si>
    <t xml:space="preserve">RNA Polymerase II Pre-transcription Events</t>
  </si>
  <si>
    <t xml:space="preserve">RNA Polymerase II Transcription Elongation</t>
  </si>
  <si>
    <t xml:space="preserve">CPSF7/NUP133/NUP43/NUP205/POLR2K/PABPN1/RNPS1/UPF3B/SRSF11/RPA2</t>
  </si>
  <si>
    <t xml:space="preserve">79869/55746/348995/23165/5440/8106/10921/65109/9295/6118</t>
  </si>
  <si>
    <t xml:space="preserve">Formation of the Early Elongation Complex</t>
  </si>
  <si>
    <t xml:space="preserve">Formation of RNA Pol II elongation complex</t>
  </si>
  <si>
    <t xml:space="preserve">Regulation of PLK1 Activity at G2/M Transition</t>
  </si>
  <si>
    <t xml:space="preserve">DYNC1H1/CEP164/CCP110/HAUS2/PCNT</t>
  </si>
  <si>
    <t xml:space="preserve">1778/22897/9738/55142/5116</t>
  </si>
  <si>
    <t xml:space="preserve">Loss of proteins required for interphase microtubule organizationÂ from the centrosome</t>
  </si>
  <si>
    <t xml:space="preserve">Loss of Nlp from mitotic centrosomes</t>
  </si>
  <si>
    <t xml:space="preserve">Nuclear Envelope Breakdown</t>
  </si>
  <si>
    <t xml:space="preserve">Activation of NIMA Kinases NEK9, NEK6, NEK7</t>
  </si>
  <si>
    <t xml:space="preserve">cell division</t>
  </si>
  <si>
    <t xml:space="preserve">Cohesin Loading onto Chromatin</t>
  </si>
  <si>
    <t xml:space="preserve">G2/M Transition</t>
  </si>
  <si>
    <t xml:space="preserve">PSMD1/PSMD14/XPO1/DYNC1H1/CEP164/CCP110/HAUS2/PCNT/RBBP4/CDC23/NUMA1</t>
  </si>
  <si>
    <t xml:space="preserve">5707/10213/7514/1778/22897/9738/55142/5116/5928/8697/4926</t>
  </si>
  <si>
    <t xml:space="preserve">RNA Polymerase II Transcription</t>
  </si>
  <si>
    <t xml:space="preserve">POLR2K/CPSF7/NUP133/NUP43/NUP205/TAF6/PABPN1/RNPS1/UPF3B/SRSF11/RPA2</t>
  </si>
  <si>
    <t xml:space="preserve">5440/79869/55746/348995/23165/6878/8106/10921/65109/9295/6118</t>
  </si>
  <si>
    <t xml:space="preserve">RNA Polymerase II Transcription Pre-Initiation And Promoter Opening</t>
  </si>
  <si>
    <t xml:space="preserve">RNA Polymerase II Transcription Initiation And Promoter Clearance</t>
  </si>
  <si>
    <t xml:space="preserve">RNA Polymerase II Transcription Initiation</t>
  </si>
  <si>
    <t xml:space="preserve">RNA Polymerase II Promoter Escape</t>
  </si>
  <si>
    <t xml:space="preserve">Centrosome maturation</t>
  </si>
  <si>
    <t xml:space="preserve">DYNC1H1/CEP164/CCP110/HAUS2/PCNT/NUMA1</t>
  </si>
  <si>
    <t xml:space="preserve">1778/22897/9738/55142/5116/4926</t>
  </si>
  <si>
    <t xml:space="preserve">Mitotic Prophase</t>
  </si>
  <si>
    <t xml:space="preserve">NUMA1/DYNC1H1/CEP164/CCP110/HAUS2/PCNT</t>
  </si>
  <si>
    <t xml:space="preserve">4926/1778/22897/9738/55142/5116</t>
  </si>
  <si>
    <t xml:space="preserve">mRNA Processing</t>
  </si>
  <si>
    <t xml:space="preserve">PAN2/PARN/RNPS1/CASC3/POLR2K/CPSF7/NUP133/NUP43/NUP205/PAIP1/PABPN1/UPF3B/SRSF11/SSR4/RPA2</t>
  </si>
  <si>
    <t xml:space="preserve">9924/5073/10921/22794/5440/79869/55746/348995/23165/10605/8106/65109/9295/6748/6118</t>
  </si>
  <si>
    <t xml:space="preserve">Transcription</t>
  </si>
  <si>
    <t xml:space="preserve">PAN2/PARN/RNPS1/CASC3/POLR2K/CPSF7/TTF1/NUP133/NUP43/NUP205/PAIP1/TAF6/PABPN1/UPF3B/SRSF11/SSR4/RPA2</t>
  </si>
  <si>
    <t xml:space="preserve">9924/5073/10921/22794/5440/79869/7270/55746/348995/23165/10605/6878/8106/65109/9295/6748/6118</t>
  </si>
  <si>
    <t xml:space="preserve">Fcgamma receptor (FCGR) dependent phagocytosis</t>
  </si>
  <si>
    <t xml:space="preserve">CD3D/CRK/CTSZ/ENPEP/RAB11A/ESRRA/CDC23/CYFIP2</t>
  </si>
  <si>
    <t xml:space="preserve">915/1398/1522/2028/8766/2101/8697/26999</t>
  </si>
  <si>
    <t xml:space="preserve">Visual phototransduction</t>
  </si>
  <si>
    <t xml:space="preserve">RDH11/LPL/CTSZ/ENPEP/RAB11A/ESRRA</t>
  </si>
  <si>
    <t xml:space="preserve">51109/4023/1522/2028/8766/2101</t>
  </si>
  <si>
    <t xml:space="preserve">Diseases associated with visual transduction</t>
  </si>
  <si>
    <t xml:space="preserve">Prostacyclin signalling through prostacyclin receptor</t>
  </si>
  <si>
    <t xml:space="preserve">GNAS/CTSZ/ENPEP/RAB11A/ESRRA/CDC23</t>
  </si>
  <si>
    <t xml:space="preserve">2778/1522/2028/8766/2101/8697</t>
  </si>
  <si>
    <t xml:space="preserve">Regulation of Insulin Secretion</t>
  </si>
  <si>
    <t xml:space="preserve">CTSZ/ENPEP/RAB11A/ESRRA/RAPGEF4/ATP5J/CDC23</t>
  </si>
  <si>
    <t xml:space="preserve">1522/2028/8766/2101/11069/522/8697</t>
  </si>
  <si>
    <t xml:space="preserve">The citric acid (TCA) cycle and respiratory electron transport</t>
  </si>
  <si>
    <t xml:space="preserve">RAPGEF4/ACO2/SDHD/FH/ETFDH/COX7A2L/ATP5J/GLRX</t>
  </si>
  <si>
    <t xml:space="preserve">11069/50/6392/2271/2110/9167/522/2745</t>
  </si>
  <si>
    <t xml:space="preserve">Pyruvate metabolism and Citric Acid (TCA) cycle</t>
  </si>
  <si>
    <t xml:space="preserve">RAPGEF4/ACO2/SDHD/FH/COX7A2L/ATP5J/GLRX</t>
  </si>
  <si>
    <t xml:space="preserve">11069/50/6392/2271/9167/522/2745</t>
  </si>
  <si>
    <t xml:space="preserve">Pyruvate metabolism</t>
  </si>
  <si>
    <t xml:space="preserve">Citric acid cycle (TCA cycle)</t>
  </si>
  <si>
    <t xml:space="preserve">Innate Immune System</t>
  </si>
  <si>
    <t xml:space="preserve">CD3D/C1QA/TLR3/CRK/CTSZ/ENPEP/RAB11A/ESRRA/CDC23/CYFIP2/PIN1/CBX6</t>
  </si>
  <si>
    <t xml:space="preserve">915/712/7098/1398/1522/2028/8766/2101/8697/26999/5300/23466</t>
  </si>
  <si>
    <t xml:space="preserve">Immune System</t>
  </si>
  <si>
    <t xml:space="preserve">SAR1B/CD3D/PTPRC/BLNK/C1QA/TLR3/CRK/JAK1/IFNGR1/IL7R/CTSZ/ENPEP/RAB11A/ESRRA/CDC23/HRAS/CYFIP2/LCP2/PIN1/IFI6/IP6K2/CBX6</t>
  </si>
  <si>
    <t xml:space="preserve">51128/915/5788/29760/712/7098/1398/3716/3459/3575/1522/2028/8766/2101/8697/3265/26999/3937/5300/2537/51447/23466</t>
  </si>
  <si>
    <t xml:space="preserve">Mitochondrial Fatty Acid Beta-Oxidation</t>
  </si>
  <si>
    <t xml:space="preserve">RAPGEF4/ACO2/SDHD/FH/ETFDH/COX7A2L/ATP5J</t>
  </si>
  <si>
    <t xml:space="preserve">11069/50/6392/2271/2110/9167/522</t>
  </si>
  <si>
    <t xml:space="preserve">mitochondrial fatty acid beta-oxidation of unsaturated fatty acids</t>
  </si>
  <si>
    <t xml:space="preserve">Respiratory electron transport, ATP synthesis by chemiosmotic coupling, and heat production by uncoupling proteins.</t>
  </si>
  <si>
    <t xml:space="preserve">Respiratory electron transport</t>
  </si>
  <si>
    <t xml:space="preserve">Glycolysis</t>
  </si>
  <si>
    <t xml:space="preserve">VAMP2/SNAP25/STX1A/CTSZ/ENPEP/RAB11A/ESRRA/RAPGEF4/ACO2/SDHD/FH/COX7A2L/ATP5J/GLRX</t>
  </si>
  <si>
    <t xml:space="preserve">6844/6616/6804/1522/2028/8766/2101/11069/50/6392/2271/9167/522/2745</t>
  </si>
  <si>
    <t xml:space="preserve">Fructose catabolism</t>
  </si>
  <si>
    <t xml:space="preserve">Carbohydrate metabolism</t>
  </si>
  <si>
    <t xml:space="preserve">Glucose metabolism</t>
  </si>
  <si>
    <t xml:space="preserve">SLC-mediated transmembrane transport</t>
  </si>
  <si>
    <t xml:space="preserve">Regulation of beta-cell development</t>
  </si>
  <si>
    <t xml:space="preserve">Regulation of gene expression in beta cells</t>
  </si>
  <si>
    <t xml:space="preserve">Hexose uptake</t>
  </si>
  <si>
    <t xml:space="preserve">Cobalamin (Cbl, vitamin B12) transport and metabolism</t>
  </si>
  <si>
    <t xml:space="preserve">RAPGEF4/ACO2/SDHD/FH/COX7A2L/ATP5J</t>
  </si>
  <si>
    <t xml:space="preserve">11069/50/6392/2271/9167/522</t>
  </si>
  <si>
    <t xml:space="preserve">Propionyl-CoA catabolism</t>
  </si>
  <si>
    <t xml:space="preserve">Regulation of pyruvate dehydrogenase (PDH) complex</t>
  </si>
  <si>
    <t xml:space="preserve">Fatty acid, triacylglycerol, and ketone body metabolism</t>
  </si>
  <si>
    <t xml:space="preserve">VAMP2/SNAP25/STX1A/CTSZ/ENPEP/RAB11A/ESRRA/RAPGEF4/ACO2/SDHD/FH/ETFDH/COX7A2L/ATP5J</t>
  </si>
  <si>
    <t xml:space="preserve">6844/6616/6804/1522/2028/8766/2101/11069/50/6392/2271/2110/9167/522</t>
  </si>
  <si>
    <t xml:space="preserve">Transmembrane transport of small molecules</t>
  </si>
  <si>
    <t xml:space="preserve">VAMP2/SNAP25/STX1A/CTSZ/ENPEP/RAB11A/ESRRA/RAPGEF4/ACO2/SDHD/FH/COX7A2L/ATP5J/CDC23/GLRX</t>
  </si>
  <si>
    <t xml:space="preserve">6844/6616/6804/1522/2028/8766/2101/11069/50/6392/2271/9167/522/8697/2745</t>
  </si>
  <si>
    <t xml:space="preserve">Gluconeogenesis</t>
  </si>
  <si>
    <t xml:space="preserve">RAPGEF4/COX7A2L/ATP5J/GLRX</t>
  </si>
  <si>
    <t xml:space="preserve">11069/9167/522/2745</t>
  </si>
  <si>
    <t xml:space="preserve">Metabolism of vitamins and cofactors</t>
  </si>
  <si>
    <t xml:space="preserve">RAPGEF4/ACO2/SDHD/FH/COX7A2L/ATP5J/FASN</t>
  </si>
  <si>
    <t xml:space="preserve">11069/50/6392/2271/9167/522/2194</t>
  </si>
  <si>
    <t xml:space="preserve">Metabolism of water-soluble vitamins and cofactors</t>
  </si>
  <si>
    <t xml:space="preserve">Defects in vitamin and cofactor metabolism</t>
  </si>
  <si>
    <t xml:space="preserve">Defects in cobalamin (B12) metabolism</t>
  </si>
  <si>
    <t xml:space="preserve">Defective AMN causes hereditary megaloblastic anemia 1</t>
  </si>
  <si>
    <t xml:space="preserve">Defective CUBN causes hereditary megaloblastic anemia 1</t>
  </si>
  <si>
    <t xml:space="preserve">Defective TCN2 causes hereditary megaloblastic anemia</t>
  </si>
  <si>
    <t xml:space="preserve">Defective LMBRD1 causes methylmalonic aciduria and homocystinuria type cblF</t>
  </si>
  <si>
    <t xml:space="preserve">Defective GIF causes intrinsic factor deficiency</t>
  </si>
  <si>
    <t xml:space="preserve">Defective MMACHC causes methylmalonic aciduria and homocystinuria type cblC</t>
  </si>
  <si>
    <t xml:space="preserve">Defective MMADHC causes methylmalonic aciduria and homocystinuria type cblD</t>
  </si>
  <si>
    <t xml:space="preserve">Defective MTRR causes methylmalonic aciduria and homocystinuria type cblE</t>
  </si>
  <si>
    <t xml:space="preserve">Defective MTR causes methylmalonic aciduria and homocystinuria type cblG</t>
  </si>
  <si>
    <t xml:space="preserve">Defective MMAB causes methylmalonic aciduria type cblB</t>
  </si>
  <si>
    <t xml:space="preserve">Defective MMAA causes methylmalonic aciduria type cblA</t>
  </si>
  <si>
    <t xml:space="preserve">Defective MUT causes methylmalonic aciduria mut type</t>
  </si>
  <si>
    <t xml:space="preserve">Defective CD320 causes methylmalonic aciduria</t>
  </si>
  <si>
    <t xml:space="preserve">Defects in biotin (Btn) metabolism</t>
  </si>
  <si>
    <t xml:space="preserve">Defective HLCS causes multiple carboxylase deficiency</t>
  </si>
  <si>
    <t xml:space="preserve">Defective BTD causes biotidinase deficiency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1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>
    <row r="1" customFormat="false" ht="12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</row>
    <row r="2" customFormat="false" ht="12" hidden="false" customHeight="false" outlineLevel="0" collapsed="false">
      <c r="A2" s="0" t="s">
        <v>15</v>
      </c>
      <c r="B2" s="0" t="s">
        <v>16</v>
      </c>
      <c r="C2" s="0" t="s">
        <v>17</v>
      </c>
      <c r="D2" s="0" t="s">
        <v>18</v>
      </c>
      <c r="E2" s="0" t="s">
        <v>19</v>
      </c>
      <c r="F2" s="0" t="s">
        <v>20</v>
      </c>
      <c r="G2" s="0" t="n">
        <v>28</v>
      </c>
      <c r="H2" s="0" t="n">
        <v>-44.6512256680173</v>
      </c>
      <c r="I2" s="0" t="n">
        <v>8.32339653128945</v>
      </c>
      <c r="J2" s="0" t="n">
        <v>-5.88318062128844</v>
      </c>
      <c r="K2" s="0" t="n">
        <v>6.47490165578664E-005</v>
      </c>
      <c r="L2" s="0" t="n">
        <v>0.00854119044734382</v>
      </c>
      <c r="M2" s="0" t="n">
        <v>2.0424351454903</v>
      </c>
      <c r="N2" s="0" t="n">
        <v>6.95323956316604</v>
      </c>
      <c r="O2" s="0" t="n">
        <v>12.4338674356597</v>
      </c>
    </row>
    <row r="3" customFormat="false" ht="12" hidden="false" customHeight="false" outlineLevel="0" collapsed="false">
      <c r="A3" s="0" t="s">
        <v>21</v>
      </c>
      <c r="B3" s="0" t="s">
        <v>22</v>
      </c>
      <c r="C3" s="0" t="s">
        <v>23</v>
      </c>
      <c r="D3" s="0" t="s">
        <v>18</v>
      </c>
      <c r="E3" s="0" t="s">
        <v>24</v>
      </c>
      <c r="F3" s="0" t="s">
        <v>25</v>
      </c>
      <c r="G3" s="0" t="n">
        <v>3</v>
      </c>
      <c r="H3" s="0" t="n">
        <v>33.4149215668052</v>
      </c>
      <c r="I3" s="0" t="n">
        <v>9.79549447099486</v>
      </c>
      <c r="J3" s="0" t="n">
        <v>4.05352327619987</v>
      </c>
      <c r="K3" s="0" t="n">
        <v>0.00149482358242652</v>
      </c>
      <c r="L3" s="0" t="n">
        <v>0.0392703254834723</v>
      </c>
      <c r="M3" s="0" t="n">
        <v>-1.0060931655298</v>
      </c>
      <c r="N3" s="0" t="n">
        <v>11.0610996166728</v>
      </c>
      <c r="O3" s="0" t="n">
        <v>5.99867903396115</v>
      </c>
    </row>
    <row r="4" customFormat="false" ht="12" hidden="false" customHeight="false" outlineLevel="0" collapsed="false">
      <c r="A4" s="0" t="s">
        <v>26</v>
      </c>
      <c r="B4" s="0" t="s">
        <v>27</v>
      </c>
      <c r="C4" s="0" t="s">
        <v>28</v>
      </c>
      <c r="D4" s="0" t="s">
        <v>29</v>
      </c>
      <c r="E4" s="0" t="s">
        <v>30</v>
      </c>
      <c r="F4" s="0" t="s">
        <v>31</v>
      </c>
      <c r="G4" s="0" t="n">
        <v>3</v>
      </c>
      <c r="H4" s="0" t="n">
        <v>30.6812683607574</v>
      </c>
      <c r="I4" s="0" t="n">
        <v>8.98231180138958</v>
      </c>
      <c r="J4" s="0" t="n">
        <v>3.71121411164728</v>
      </c>
      <c r="K4" s="0" t="n">
        <v>0.00281205818125905</v>
      </c>
      <c r="L4" s="0" t="n">
        <v>0.051830152902318</v>
      </c>
      <c r="M4" s="0" t="n">
        <v>-1.62024483756544</v>
      </c>
      <c r="N4" s="0" t="n">
        <v>10.2171333563493</v>
      </c>
      <c r="O4" s="0" t="n">
        <v>5.27784713651052</v>
      </c>
    </row>
    <row r="5" customFormat="false" ht="12" hidden="false" customHeight="false" outlineLevel="0" collapsed="false">
      <c r="A5" s="0" t="s">
        <v>32</v>
      </c>
      <c r="B5" s="0" t="s">
        <v>33</v>
      </c>
      <c r="C5" s="0" t="s">
        <v>34</v>
      </c>
      <c r="D5" s="0" t="s">
        <v>29</v>
      </c>
      <c r="E5" s="0" t="s">
        <v>35</v>
      </c>
      <c r="F5" s="0" t="s">
        <v>36</v>
      </c>
      <c r="G5" s="0" t="e">
        <f aca="false">NA()</f>
        <v>#N/A</v>
      </c>
      <c r="H5" s="0" t="n">
        <v>28.6255405154224</v>
      </c>
      <c r="I5" s="0" t="n">
        <v>10.2493852188122</v>
      </c>
      <c r="J5" s="0" t="n">
        <v>4.92049756797933</v>
      </c>
      <c r="K5" s="0" t="n">
        <v>0.000319529732495656</v>
      </c>
      <c r="L5" s="0" t="n">
        <v>0.0200212004886237</v>
      </c>
      <c r="M5" s="0" t="n">
        <v>0.49635566989128</v>
      </c>
      <c r="N5" s="0" t="n">
        <v>11.459192976243</v>
      </c>
      <c r="O5" s="0" t="n">
        <v>6.61996194651963</v>
      </c>
    </row>
    <row r="6" customFormat="false" ht="12" hidden="false" customHeight="false" outlineLevel="0" collapsed="false">
      <c r="A6" s="0" t="s">
        <v>37</v>
      </c>
      <c r="B6" s="0" t="s">
        <v>38</v>
      </c>
      <c r="C6" s="0" t="s">
        <v>39</v>
      </c>
      <c r="D6" s="0" t="s">
        <v>18</v>
      </c>
      <c r="E6" s="0" t="s">
        <v>40</v>
      </c>
      <c r="F6" s="0" t="s">
        <v>41</v>
      </c>
      <c r="G6" s="0" t="n">
        <v>28</v>
      </c>
      <c r="H6" s="0" t="n">
        <v>23.911427810002</v>
      </c>
      <c r="I6" s="0" t="n">
        <v>10.1033137440763</v>
      </c>
      <c r="J6" s="0" t="n">
        <v>3.36844400671747</v>
      </c>
      <c r="K6" s="0" t="n">
        <v>0.00534148584867476</v>
      </c>
      <c r="L6" s="0" t="n">
        <v>0.0696535848688421</v>
      </c>
      <c r="M6" s="0" t="n">
        <v>-2.24107633169011</v>
      </c>
      <c r="N6" s="0" t="n">
        <v>11.2482208376684</v>
      </c>
      <c r="O6" s="0" t="n">
        <v>6.66859246329997</v>
      </c>
    </row>
    <row r="7" customFormat="false" ht="12" hidden="false" customHeight="false" outlineLevel="0" collapsed="false">
      <c r="A7" s="0" t="s">
        <v>42</v>
      </c>
      <c r="B7" s="0" t="s">
        <v>43</v>
      </c>
      <c r="C7" s="0" t="s">
        <v>44</v>
      </c>
      <c r="D7" s="0" t="s">
        <v>45</v>
      </c>
      <c r="E7" s="0" t="s">
        <v>46</v>
      </c>
      <c r="F7" s="0" t="s">
        <v>47</v>
      </c>
      <c r="G7" s="0" t="n">
        <v>3</v>
      </c>
      <c r="H7" s="0" t="n">
        <v>19.254241248044</v>
      </c>
      <c r="I7" s="0" t="n">
        <v>8.35591512180262</v>
      </c>
      <c r="J7" s="0" t="n">
        <v>5.22928481618938</v>
      </c>
      <c r="K7" s="0" t="n">
        <v>0.000188816686029692</v>
      </c>
      <c r="L7" s="0" t="n">
        <v>0.0156703820166016</v>
      </c>
      <c r="M7" s="0" t="n">
        <v>1.00749914337803</v>
      </c>
      <c r="N7" s="0" t="n">
        <v>9.42269121351602</v>
      </c>
      <c r="O7" s="0" t="n">
        <v>5.15558684666241</v>
      </c>
    </row>
    <row r="8" customFormat="false" ht="12" hidden="false" customHeight="false" outlineLevel="0" collapsed="false">
      <c r="A8" s="0" t="s">
        <v>48</v>
      </c>
      <c r="B8" s="0" t="s">
        <v>49</v>
      </c>
      <c r="C8" s="0" t="s">
        <v>50</v>
      </c>
      <c r="D8" s="0" t="s">
        <v>51</v>
      </c>
      <c r="E8" s="0" t="s">
        <v>52</v>
      </c>
      <c r="F8" s="0" t="s">
        <v>53</v>
      </c>
      <c r="G8" s="0" t="e">
        <f aca="false">NA()</f>
        <v>#N/A</v>
      </c>
      <c r="H8" s="0" t="n">
        <v>-17.1824476147067</v>
      </c>
      <c r="I8" s="0" t="n">
        <v>5.45014775243793</v>
      </c>
      <c r="J8" s="0" t="n">
        <v>-10.5682535078325</v>
      </c>
      <c r="K8" s="0" t="n">
        <v>1.43677471338508E-007</v>
      </c>
      <c r="L8" s="0" t="n">
        <v>0.000540155453497122</v>
      </c>
      <c r="M8" s="0" t="n">
        <v>7.65538514264341</v>
      </c>
      <c r="N8" s="0" t="n">
        <v>4.42443183848403</v>
      </c>
      <c r="O8" s="0" t="n">
        <v>8.52729549429963</v>
      </c>
    </row>
    <row r="9" customFormat="false" ht="12" hidden="false" customHeight="false" outlineLevel="0" collapsed="false">
      <c r="A9" s="0" t="s">
        <v>54</v>
      </c>
      <c r="B9" s="0" t="s">
        <v>55</v>
      </c>
      <c r="C9" s="0" t="s">
        <v>56</v>
      </c>
      <c r="D9" s="0" t="s">
        <v>51</v>
      </c>
      <c r="E9" s="0" t="s">
        <v>57</v>
      </c>
      <c r="F9" s="0" t="s">
        <v>40</v>
      </c>
      <c r="G9" s="0" t="n">
        <v>3</v>
      </c>
      <c r="H9" s="0" t="n">
        <v>16.8439637421813</v>
      </c>
      <c r="I9" s="0" t="n">
        <v>8.55845634213108</v>
      </c>
      <c r="J9" s="0" t="n">
        <v>3.74683650772846</v>
      </c>
      <c r="K9" s="0" t="n">
        <v>0.00263184539847695</v>
      </c>
      <c r="L9" s="0" t="n">
        <v>0.0505444351907811</v>
      </c>
      <c r="M9" s="0" t="n">
        <v>-1.55597231143207</v>
      </c>
      <c r="N9" s="0" t="n">
        <v>9.57699628463299</v>
      </c>
      <c r="O9" s="0" t="n">
        <v>5.50283651462536</v>
      </c>
    </row>
    <row r="10" customFormat="false" ht="12" hidden="false" customHeight="false" outlineLevel="0" collapsed="false">
      <c r="A10" s="0" t="s">
        <v>58</v>
      </c>
      <c r="B10" s="0" t="s">
        <v>59</v>
      </c>
      <c r="C10" s="0" t="s">
        <v>60</v>
      </c>
      <c r="D10" s="0" t="s">
        <v>61</v>
      </c>
      <c r="E10" s="0" t="s">
        <v>62</v>
      </c>
      <c r="F10" s="0" t="s">
        <v>20</v>
      </c>
      <c r="G10" s="0" t="n">
        <v>9</v>
      </c>
      <c r="H10" s="0" t="n">
        <v>16.429829548094</v>
      </c>
      <c r="I10" s="0" t="n">
        <v>8.41204651318528</v>
      </c>
      <c r="J10" s="0" t="n">
        <v>4.74232489307116</v>
      </c>
      <c r="K10" s="0" t="n">
        <v>0.000435399085540718</v>
      </c>
      <c r="L10" s="0" t="n">
        <v>0.023788561808638</v>
      </c>
      <c r="M10" s="0" t="n">
        <v>0.195252519549403</v>
      </c>
      <c r="N10" s="0" t="n">
        <v>9.42160791517456</v>
      </c>
      <c r="O10" s="0" t="n">
        <v>5.38336230721741</v>
      </c>
    </row>
    <row r="11" customFormat="false" ht="12" hidden="false" customHeight="false" outlineLevel="0" collapsed="false">
      <c r="A11" s="0" t="s">
        <v>63</v>
      </c>
      <c r="B11" s="0" t="s">
        <v>64</v>
      </c>
      <c r="C11" s="0" t="s">
        <v>65</v>
      </c>
      <c r="D11" s="0" t="s">
        <v>66</v>
      </c>
      <c r="E11" s="0" t="s">
        <v>67</v>
      </c>
      <c r="F11" s="0" t="s">
        <v>68</v>
      </c>
      <c r="G11" s="0" t="n">
        <v>4</v>
      </c>
      <c r="H11" s="0" t="n">
        <v>-16.0932217660366</v>
      </c>
      <c r="I11" s="0" t="n">
        <v>9.36545751340679</v>
      </c>
      <c r="J11" s="0" t="n">
        <v>-2.45391354677215</v>
      </c>
      <c r="K11" s="0" t="n">
        <v>0.0297663411477549</v>
      </c>
      <c r="L11" s="0" t="n">
        <v>0.165187136578324</v>
      </c>
      <c r="M11" s="0" t="n">
        <v>-3.87340856034557</v>
      </c>
      <c r="N11" s="0" t="n">
        <v>8.36336219622742</v>
      </c>
      <c r="O11" s="0" t="n">
        <v>12.3717434649449</v>
      </c>
    </row>
    <row r="12" customFormat="false" ht="12" hidden="false" customHeight="false" outlineLevel="0" collapsed="false">
      <c r="A12" s="0" t="s">
        <v>69</v>
      </c>
      <c r="B12" s="0" t="s">
        <v>70</v>
      </c>
      <c r="C12" s="0" t="s">
        <v>71</v>
      </c>
      <c r="D12" s="0" t="s">
        <v>72</v>
      </c>
      <c r="E12" s="0" t="s">
        <v>73</v>
      </c>
      <c r="F12" s="0" t="s">
        <v>74</v>
      </c>
      <c r="G12" s="0" t="n">
        <v>2</v>
      </c>
      <c r="H12" s="0" t="n">
        <v>15.8423616425559</v>
      </c>
      <c r="I12" s="0" t="n">
        <v>8.02176061360837</v>
      </c>
      <c r="J12" s="0" t="n">
        <v>2.74151524877704</v>
      </c>
      <c r="K12" s="0" t="n">
        <v>0.0174052299659154</v>
      </c>
      <c r="L12" s="0" t="n">
        <v>0.127553532274579</v>
      </c>
      <c r="M12" s="0" t="n">
        <v>-3.37028278699787</v>
      </c>
      <c r="N12" s="0" t="n">
        <v>9.01818949132408</v>
      </c>
      <c r="O12" s="0" t="n">
        <v>5.03247398046122</v>
      </c>
    </row>
    <row r="13" customFormat="false" ht="12" hidden="false" customHeight="false" outlineLevel="0" collapsed="false">
      <c r="A13" s="0" t="s">
        <v>75</v>
      </c>
      <c r="B13" s="0" t="s">
        <v>76</v>
      </c>
      <c r="C13" s="0" t="s">
        <v>77</v>
      </c>
      <c r="D13" s="0" t="s">
        <v>66</v>
      </c>
      <c r="E13" s="0" t="s">
        <v>78</v>
      </c>
      <c r="F13" s="0" t="s">
        <v>79</v>
      </c>
      <c r="G13" s="0" t="n">
        <v>2</v>
      </c>
      <c r="H13" s="0" t="n">
        <v>15.1935812001204</v>
      </c>
      <c r="I13" s="0" t="n">
        <v>7.47606942802327</v>
      </c>
      <c r="J13" s="0" t="n">
        <v>4.3260912214994</v>
      </c>
      <c r="K13" s="0" t="n">
        <v>0.00091138061980413</v>
      </c>
      <c r="L13" s="0" t="n">
        <v>0.0320218265434918</v>
      </c>
      <c r="M13" s="0" t="n">
        <v>-0.524264617279235</v>
      </c>
      <c r="N13" s="0" t="n">
        <v>8.45741694176457</v>
      </c>
      <c r="O13" s="0" t="n">
        <v>4.53202688679939</v>
      </c>
    </row>
    <row r="14" customFormat="false" ht="12" hidden="false" customHeight="false" outlineLevel="0" collapsed="false">
      <c r="A14" s="0" t="s">
        <v>80</v>
      </c>
      <c r="B14" s="0" t="s">
        <v>81</v>
      </c>
      <c r="C14" s="0" t="s">
        <v>82</v>
      </c>
      <c r="D14" s="0" t="s">
        <v>18</v>
      </c>
      <c r="E14" s="0" t="s">
        <v>19</v>
      </c>
      <c r="F14" s="0" t="s">
        <v>83</v>
      </c>
      <c r="G14" s="0" t="n">
        <v>71</v>
      </c>
      <c r="H14" s="0" t="n">
        <v>-14.6432258612911</v>
      </c>
      <c r="I14" s="0" t="n">
        <v>9.85875278408945</v>
      </c>
      <c r="J14" s="0" t="n">
        <v>-3.92260862927481</v>
      </c>
      <c r="K14" s="0" t="n">
        <v>0.00190107808312354</v>
      </c>
      <c r="L14" s="0" t="n">
        <v>0.0430548376717044</v>
      </c>
      <c r="M14" s="0" t="n">
        <v>-1.2399672608246</v>
      </c>
      <c r="N14" s="0" t="n">
        <v>8.89071240779843</v>
      </c>
      <c r="O14" s="0" t="n">
        <v>12.7628739129625</v>
      </c>
    </row>
    <row r="15" customFormat="false" ht="12" hidden="false" customHeight="false" outlineLevel="0" collapsed="false">
      <c r="A15" s="0" t="s">
        <v>84</v>
      </c>
      <c r="B15" s="0" t="s">
        <v>85</v>
      </c>
      <c r="C15" s="0" t="s">
        <v>86</v>
      </c>
      <c r="D15" s="0" t="s">
        <v>87</v>
      </c>
      <c r="E15" s="0" t="s">
        <v>88</v>
      </c>
      <c r="F15" s="0" t="s">
        <v>89</v>
      </c>
      <c r="G15" s="0" t="e">
        <f aca="false">NA()</f>
        <v>#N/A</v>
      </c>
      <c r="H15" s="0" t="n">
        <v>13.993681123553</v>
      </c>
      <c r="I15" s="0" t="n">
        <v>7.95333994443503</v>
      </c>
      <c r="J15" s="0" t="n">
        <v>3.89769412681145</v>
      </c>
      <c r="K15" s="0" t="n">
        <v>0.00199044800806075</v>
      </c>
      <c r="L15" s="0" t="n">
        <v>0.043889086723193</v>
      </c>
      <c r="M15" s="0" t="n">
        <v>-1.28463027565645</v>
      </c>
      <c r="N15" s="0" t="n">
        <v>8.9050158487061</v>
      </c>
      <c r="O15" s="0" t="n">
        <v>5.09831223162183</v>
      </c>
    </row>
    <row r="16" customFormat="false" ht="12" hidden="false" customHeight="false" outlineLevel="0" collapsed="false">
      <c r="A16" s="0" t="s">
        <v>90</v>
      </c>
      <c r="B16" s="0" t="s">
        <v>91</v>
      </c>
      <c r="C16" s="0" t="s">
        <v>92</v>
      </c>
      <c r="D16" s="0" t="s">
        <v>29</v>
      </c>
      <c r="E16" s="0" t="s">
        <v>93</v>
      </c>
      <c r="F16" s="0" t="s">
        <v>94</v>
      </c>
      <c r="G16" s="0" t="n">
        <v>4</v>
      </c>
      <c r="H16" s="0" t="n">
        <v>13.7681644617761</v>
      </c>
      <c r="I16" s="0" t="n">
        <v>8.86475749615492</v>
      </c>
      <c r="J16" s="0" t="n">
        <v>5.21601715260682</v>
      </c>
      <c r="K16" s="0" t="n">
        <v>0.000193081206404171</v>
      </c>
      <c r="L16" s="0" t="n">
        <v>0.0157801912060104</v>
      </c>
      <c r="M16" s="0" t="n">
        <v>0.985824616571054</v>
      </c>
      <c r="N16" s="0" t="n">
        <v>9.8105735788008</v>
      </c>
      <c r="O16" s="0" t="n">
        <v>6.0273092482173</v>
      </c>
    </row>
    <row r="17" customFormat="false" ht="12" hidden="false" customHeight="false" outlineLevel="0" collapsed="false">
      <c r="A17" s="0" t="s">
        <v>95</v>
      </c>
      <c r="B17" s="0" t="s">
        <v>96</v>
      </c>
      <c r="C17" s="0" t="s">
        <v>97</v>
      </c>
      <c r="D17" s="0" t="s">
        <v>51</v>
      </c>
      <c r="E17" s="0" t="s">
        <v>98</v>
      </c>
      <c r="F17" s="0" t="s">
        <v>99</v>
      </c>
      <c r="G17" s="0" t="n">
        <v>4</v>
      </c>
      <c r="H17" s="0" t="n">
        <v>-13.4069034356479</v>
      </c>
      <c r="I17" s="0" t="n">
        <v>7.22863632977626</v>
      </c>
      <c r="J17" s="0" t="n">
        <v>-6.3429984240512</v>
      </c>
      <c r="K17" s="0" t="n">
        <v>3.1616117946737E-005</v>
      </c>
      <c r="L17" s="0" t="n">
        <v>0.00625583133793461</v>
      </c>
      <c r="M17" s="0" t="n">
        <v>2.73036099101559</v>
      </c>
      <c r="N17" s="0" t="n">
        <v>6.29241029118655</v>
      </c>
      <c r="O17" s="0" t="n">
        <v>10.0373144455454</v>
      </c>
    </row>
    <row r="18" customFormat="false" ht="12" hidden="false" customHeight="false" outlineLevel="0" collapsed="false">
      <c r="A18" s="0" t="s">
        <v>100</v>
      </c>
      <c r="B18" s="0" t="s">
        <v>101</v>
      </c>
      <c r="C18" s="0" t="s">
        <v>102</v>
      </c>
      <c r="D18" s="0" t="s">
        <v>18</v>
      </c>
      <c r="E18" s="0" t="s">
        <v>103</v>
      </c>
      <c r="F18" s="0" t="s">
        <v>104</v>
      </c>
      <c r="G18" s="0" t="n">
        <v>42</v>
      </c>
      <c r="H18" s="0" t="n">
        <v>-13.1415801921054</v>
      </c>
      <c r="I18" s="0" t="n">
        <v>7.11118319353578</v>
      </c>
      <c r="J18" s="0" t="n">
        <v>-5.0960588836026</v>
      </c>
      <c r="K18" s="0" t="n">
        <v>0.000236547264769956</v>
      </c>
      <c r="L18" s="0" t="n">
        <v>0.0170615361798551</v>
      </c>
      <c r="M18" s="0" t="n">
        <v>0.788671749321845</v>
      </c>
      <c r="N18" s="0" t="n">
        <v>6.18216647954715</v>
      </c>
      <c r="O18" s="0" t="n">
        <v>9.89823333550166</v>
      </c>
    </row>
    <row r="19" customFormat="false" ht="12" hidden="false" customHeight="false" outlineLevel="0" collapsed="false">
      <c r="A19" s="0" t="s">
        <v>105</v>
      </c>
      <c r="B19" s="0" t="s">
        <v>106</v>
      </c>
      <c r="C19" s="0" t="s">
        <v>107</v>
      </c>
      <c r="D19" s="0" t="s">
        <v>61</v>
      </c>
      <c r="E19" s="0" t="s">
        <v>108</v>
      </c>
      <c r="F19" s="0" t="s">
        <v>109</v>
      </c>
      <c r="G19" s="0" t="n">
        <v>19</v>
      </c>
      <c r="H19" s="0" t="n">
        <v>-12.8843816221726</v>
      </c>
      <c r="I19" s="0" t="n">
        <v>7.47377966407527</v>
      </c>
      <c r="J19" s="0" t="n">
        <v>-5.14137853285658</v>
      </c>
      <c r="K19" s="0" t="n">
        <v>0.000219029918429822</v>
      </c>
      <c r="L19" s="0" t="n">
        <v>0.0162882160895808</v>
      </c>
      <c r="M19" s="0" t="n">
        <v>0.863404768533751</v>
      </c>
      <c r="N19" s="0" t="n">
        <v>6.55189181594993</v>
      </c>
      <c r="O19" s="0" t="n">
        <v>10.2394432084513</v>
      </c>
    </row>
    <row r="20" customFormat="false" ht="12" hidden="false" customHeight="false" outlineLevel="0" collapsed="false">
      <c r="A20" s="0" t="s">
        <v>110</v>
      </c>
      <c r="B20" s="0" t="s">
        <v>111</v>
      </c>
      <c r="C20" s="0" t="s">
        <v>112</v>
      </c>
      <c r="D20" s="0" t="s">
        <v>29</v>
      </c>
      <c r="E20" s="0" t="s">
        <v>30</v>
      </c>
      <c r="F20" s="0" t="s">
        <v>31</v>
      </c>
      <c r="G20" s="0" t="e">
        <f aca="false">NA()</f>
        <v>#N/A</v>
      </c>
      <c r="H20" s="0" t="n">
        <v>12.7782756571182</v>
      </c>
      <c r="I20" s="0" t="n">
        <v>7.79734401172095</v>
      </c>
      <c r="J20" s="0" t="n">
        <v>3.17582704370497</v>
      </c>
      <c r="K20" s="0" t="n">
        <v>0.00767813472979403</v>
      </c>
      <c r="L20" s="0" t="n">
        <v>0.0838241869423596</v>
      </c>
      <c r="M20" s="0" t="n">
        <v>-2.59031140235269</v>
      </c>
      <c r="N20" s="0" t="n">
        <v>8.71624932728464</v>
      </c>
      <c r="O20" s="0" t="n">
        <v>5.04062806502991</v>
      </c>
    </row>
    <row r="21" customFormat="false" ht="12" hidden="false" customHeight="false" outlineLevel="0" collapsed="false">
      <c r="A21" s="0" t="s">
        <v>113</v>
      </c>
      <c r="B21" s="0" t="s">
        <v>114</v>
      </c>
      <c r="C21" s="0" t="s">
        <v>115</v>
      </c>
      <c r="D21" s="0" t="s">
        <v>116</v>
      </c>
      <c r="E21" s="0" t="s">
        <v>117</v>
      </c>
      <c r="F21" s="0" t="s">
        <v>118</v>
      </c>
      <c r="G21" s="0" t="n">
        <v>2</v>
      </c>
      <c r="H21" s="0" t="n">
        <v>12.5552159578004</v>
      </c>
      <c r="I21" s="0" t="n">
        <v>8.8926620715034</v>
      </c>
      <c r="J21" s="0" t="n">
        <v>2.84722717364466</v>
      </c>
      <c r="K21" s="0" t="n">
        <v>0.0142682093888572</v>
      </c>
      <c r="L21" s="0" t="n">
        <v>0.115139896807318</v>
      </c>
      <c r="M21" s="0" t="n">
        <v>-3.18207200334732</v>
      </c>
      <c r="N21" s="0" t="n">
        <v>9.80521580625191</v>
      </c>
      <c r="O21" s="0" t="n">
        <v>6.15500086725787</v>
      </c>
    </row>
    <row r="22" customFormat="false" ht="12" hidden="false" customHeight="false" outlineLevel="0" collapsed="false">
      <c r="A22" s="0" t="s">
        <v>119</v>
      </c>
      <c r="B22" s="0" t="s">
        <v>120</v>
      </c>
      <c r="C22" s="0" t="s">
        <v>121</v>
      </c>
      <c r="D22" s="0" t="s">
        <v>116</v>
      </c>
      <c r="E22" s="0" t="s">
        <v>122</v>
      </c>
      <c r="F22" s="0" t="s">
        <v>123</v>
      </c>
      <c r="G22" s="0" t="n">
        <v>1</v>
      </c>
      <c r="H22" s="0" t="n">
        <v>-12.0850001965098</v>
      </c>
      <c r="I22" s="0" t="n">
        <v>7.84643895663652</v>
      </c>
      <c r="J22" s="0" t="n">
        <v>-6.24351466243495</v>
      </c>
      <c r="K22" s="0" t="n">
        <v>3.68289851837294E-005</v>
      </c>
      <c r="L22" s="0" t="n">
        <v>0.00677265729385052</v>
      </c>
      <c r="M22" s="0" t="n">
        <v>2.58432617712957</v>
      </c>
      <c r="N22" s="0" t="n">
        <v>6.94765255877402</v>
      </c>
      <c r="O22" s="0" t="n">
        <v>10.542798150224</v>
      </c>
    </row>
    <row r="23" customFormat="false" ht="12" hidden="false" customHeight="false" outlineLevel="0" collapsed="false">
      <c r="A23" s="0" t="s">
        <v>124</v>
      </c>
      <c r="B23" s="0" t="s">
        <v>125</v>
      </c>
      <c r="C23" s="0" t="s">
        <v>126</v>
      </c>
      <c r="D23" s="0" t="s">
        <v>127</v>
      </c>
      <c r="E23" s="0" t="s">
        <v>128</v>
      </c>
      <c r="F23" s="0" t="s">
        <v>129</v>
      </c>
      <c r="G23" s="0" t="n">
        <v>1</v>
      </c>
      <c r="H23" s="0" t="n">
        <v>-10.7939438104301</v>
      </c>
      <c r="I23" s="0" t="n">
        <v>6.2935293714268</v>
      </c>
      <c r="J23" s="0" t="n">
        <v>-4.23782772211131</v>
      </c>
      <c r="K23" s="0" t="n">
        <v>0.0010687985191108</v>
      </c>
      <c r="L23" s="0" t="n">
        <v>0.0341970045327409</v>
      </c>
      <c r="M23" s="0" t="n">
        <v>-0.679462871564525</v>
      </c>
      <c r="N23" s="0" t="n">
        <v>5.43549182713818</v>
      </c>
      <c r="O23" s="0" t="n">
        <v>8.86764200429264</v>
      </c>
    </row>
    <row r="24" customFormat="false" ht="12" hidden="false" customHeight="false" outlineLevel="0" collapsed="false">
      <c r="A24" s="0" t="s">
        <v>130</v>
      </c>
      <c r="B24" s="0" t="s">
        <v>131</v>
      </c>
      <c r="C24" s="0" t="s">
        <v>132</v>
      </c>
      <c r="D24" s="0" t="s">
        <v>133</v>
      </c>
      <c r="E24" s="0" t="s">
        <v>134</v>
      </c>
      <c r="F24" s="0" t="s">
        <v>135</v>
      </c>
      <c r="G24" s="0" t="n">
        <v>6</v>
      </c>
      <c r="H24" s="0" t="n">
        <v>-10.5748115114529</v>
      </c>
      <c r="I24" s="0" t="n">
        <v>7.69279455513161</v>
      </c>
      <c r="J24" s="0" t="n">
        <v>-4.49295277851737</v>
      </c>
      <c r="K24" s="0" t="n">
        <v>0.000676037949817881</v>
      </c>
      <c r="L24" s="0" t="n">
        <v>0.0277889038031631</v>
      </c>
      <c r="M24" s="0" t="n">
        <v>-0.233262220227781</v>
      </c>
      <c r="N24" s="0" t="n">
        <v>6.84215454427124</v>
      </c>
      <c r="O24" s="0" t="n">
        <v>10.2447145877127</v>
      </c>
    </row>
    <row r="25" customFormat="false" ht="12" hidden="false" customHeight="false" outlineLevel="0" collapsed="false">
      <c r="A25" s="0" t="s">
        <v>136</v>
      </c>
      <c r="B25" s="0" t="s">
        <v>137</v>
      </c>
      <c r="C25" s="0" t="s">
        <v>138</v>
      </c>
      <c r="D25" s="0" t="s">
        <v>139</v>
      </c>
      <c r="E25" s="0" t="s">
        <v>140</v>
      </c>
      <c r="F25" s="0" t="s">
        <v>123</v>
      </c>
      <c r="G25" s="0" t="n">
        <v>1</v>
      </c>
      <c r="H25" s="0" t="n">
        <v>-10.2134222605112</v>
      </c>
      <c r="I25" s="0" t="n">
        <v>6.73915338881093</v>
      </c>
      <c r="J25" s="0" t="n">
        <v>-3.78539038146803</v>
      </c>
      <c r="K25" s="0" t="n">
        <v>0.00245007054149043</v>
      </c>
      <c r="L25" s="0" t="n">
        <v>0.0491255477372441</v>
      </c>
      <c r="M25" s="0" t="n">
        <v>-1.48649016950614</v>
      </c>
      <c r="N25" s="0" t="n">
        <v>5.90105477559204</v>
      </c>
      <c r="O25" s="0" t="n">
        <v>9.2534492284676</v>
      </c>
    </row>
    <row r="26" customFormat="false" ht="12" hidden="false" customHeight="false" outlineLevel="0" collapsed="false">
      <c r="A26" s="0" t="s">
        <v>141</v>
      </c>
      <c r="B26" s="0" t="s">
        <v>142</v>
      </c>
      <c r="C26" s="0" t="s">
        <v>143</v>
      </c>
      <c r="D26" s="0" t="s">
        <v>116</v>
      </c>
      <c r="E26" s="0" t="s">
        <v>144</v>
      </c>
      <c r="F26" s="0" t="s">
        <v>145</v>
      </c>
      <c r="G26" s="0" t="e">
        <f aca="false">NA()</f>
        <v>#N/A</v>
      </c>
      <c r="H26" s="0" t="n">
        <v>-10.1810711706138</v>
      </c>
      <c r="I26" s="0" t="n">
        <v>7.82808644134017</v>
      </c>
      <c r="J26" s="0" t="n">
        <v>-6.53991899571365</v>
      </c>
      <c r="K26" s="0" t="n">
        <v>2.34659348107662E-005</v>
      </c>
      <c r="L26" s="0" t="n">
        <v>0.00576792870070706</v>
      </c>
      <c r="M26" s="0" t="n">
        <v>3.01488851813824</v>
      </c>
      <c r="N26" s="0" t="n">
        <v>6.9911320780696</v>
      </c>
      <c r="O26" s="0" t="n">
        <v>10.3389495311519</v>
      </c>
    </row>
    <row r="27" customFormat="false" ht="12" hidden="false" customHeight="false" outlineLevel="0" collapsed="false">
      <c r="A27" s="0" t="s">
        <v>146</v>
      </c>
      <c r="B27" s="0" t="s">
        <v>147</v>
      </c>
      <c r="C27" s="0" t="s">
        <v>148</v>
      </c>
      <c r="D27" s="0" t="s">
        <v>51</v>
      </c>
      <c r="E27" s="0" t="s">
        <v>149</v>
      </c>
      <c r="F27" s="0" t="s">
        <v>150</v>
      </c>
      <c r="G27" s="0" t="e">
        <f aca="false">NA()</f>
        <v>#N/A</v>
      </c>
      <c r="H27" s="0" t="n">
        <v>-9.956223892727</v>
      </c>
      <c r="I27" s="0" t="n">
        <v>6.23566398247036</v>
      </c>
      <c r="J27" s="0" t="n">
        <v>-3.14733424060585</v>
      </c>
      <c r="K27" s="0" t="n">
        <v>0.00810210242366884</v>
      </c>
      <c r="L27" s="0" t="n">
        <v>0.0861436978776558</v>
      </c>
      <c r="M27" s="0" t="n">
        <v>-2.64188964099637</v>
      </c>
      <c r="N27" s="0" t="n">
        <v>5.40676431407064</v>
      </c>
      <c r="O27" s="0" t="n">
        <v>8.72236298766952</v>
      </c>
    </row>
    <row r="28" customFormat="false" ht="12" hidden="false" customHeight="false" outlineLevel="0" collapsed="false">
      <c r="A28" s="0" t="s">
        <v>151</v>
      </c>
      <c r="B28" s="0" t="s">
        <v>152</v>
      </c>
      <c r="C28" s="0" t="s">
        <v>153</v>
      </c>
      <c r="D28" s="0" t="s">
        <v>116</v>
      </c>
      <c r="E28" s="0" t="s">
        <v>154</v>
      </c>
      <c r="F28" s="0" t="s">
        <v>155</v>
      </c>
      <c r="G28" s="0" t="n">
        <v>15</v>
      </c>
      <c r="H28" s="0" t="n">
        <v>9.91765169861463</v>
      </c>
      <c r="I28" s="0" t="n">
        <v>7.539355236447</v>
      </c>
      <c r="J28" s="0" t="n">
        <v>2.95296370156009</v>
      </c>
      <c r="K28" s="0" t="n">
        <v>0.0116908909103773</v>
      </c>
      <c r="L28" s="0" t="n">
        <v>0.103905211294476</v>
      </c>
      <c r="M28" s="0" t="n">
        <v>-2.99256350735395</v>
      </c>
      <c r="N28" s="0" t="n">
        <v>8.36685487638273</v>
      </c>
      <c r="O28" s="0" t="n">
        <v>5.05685631663982</v>
      </c>
    </row>
    <row r="29" customFormat="false" ht="12" hidden="false" customHeight="false" outlineLevel="0" collapsed="false">
      <c r="A29" s="0" t="s">
        <v>156</v>
      </c>
      <c r="B29" s="0" t="s">
        <v>157</v>
      </c>
      <c r="C29" s="0" t="s">
        <v>158</v>
      </c>
      <c r="D29" s="0" t="s">
        <v>51</v>
      </c>
      <c r="E29" s="0" t="s">
        <v>98</v>
      </c>
      <c r="F29" s="0" t="s">
        <v>159</v>
      </c>
      <c r="G29" s="0" t="n">
        <v>2</v>
      </c>
      <c r="H29" s="0" t="n">
        <v>9.83017223135013</v>
      </c>
      <c r="I29" s="0" t="n">
        <v>7.32544579422218</v>
      </c>
      <c r="J29" s="0" t="n">
        <v>2.48443145062659</v>
      </c>
      <c r="K29" s="0" t="n">
        <v>0.0281295670943847</v>
      </c>
      <c r="L29" s="0" t="n">
        <v>0.161154625023547</v>
      </c>
      <c r="M29" s="0" t="n">
        <v>-3.82077999188762</v>
      </c>
      <c r="N29" s="0" t="n">
        <v>8.14974996767031</v>
      </c>
      <c r="O29" s="0" t="n">
        <v>4.8525332738778</v>
      </c>
    </row>
    <row r="30" customFormat="false" ht="12" hidden="false" customHeight="false" outlineLevel="0" collapsed="false">
      <c r="A30" s="0" t="s">
        <v>160</v>
      </c>
      <c r="B30" s="0" t="s">
        <v>161</v>
      </c>
      <c r="C30" s="0" t="s">
        <v>162</v>
      </c>
      <c r="D30" s="0" t="s">
        <v>163</v>
      </c>
      <c r="E30" s="0" t="s">
        <v>164</v>
      </c>
      <c r="F30" s="0" t="s">
        <v>165</v>
      </c>
      <c r="G30" s="0" t="n">
        <v>1</v>
      </c>
      <c r="H30" s="0" t="n">
        <v>9.5673723026093</v>
      </c>
      <c r="I30" s="0" t="n">
        <v>7.14112745399831</v>
      </c>
      <c r="J30" s="0" t="n">
        <v>2.59101643393523</v>
      </c>
      <c r="K30" s="0" t="n">
        <v>0.0230692152194837</v>
      </c>
      <c r="L30" s="0" t="n">
        <v>0.146377577413754</v>
      </c>
      <c r="M30" s="0" t="n">
        <v>-3.63544659669152</v>
      </c>
      <c r="N30" s="0" t="n">
        <v>7.95565813902815</v>
      </c>
      <c r="O30" s="0" t="n">
        <v>4.6975353989088</v>
      </c>
    </row>
    <row r="31" customFormat="false" ht="12" hidden="false" customHeight="false" outlineLevel="0" collapsed="false">
      <c r="A31" s="0" t="s">
        <v>166</v>
      </c>
      <c r="B31" s="0" t="s">
        <v>167</v>
      </c>
      <c r="C31" s="0" t="s">
        <v>168</v>
      </c>
      <c r="D31" s="0" t="s">
        <v>139</v>
      </c>
      <c r="E31" s="0" t="s">
        <v>169</v>
      </c>
      <c r="F31" s="0" t="s">
        <v>170</v>
      </c>
      <c r="G31" s="0" t="n">
        <v>1</v>
      </c>
      <c r="H31" s="0" t="n">
        <v>-9.48523160794067</v>
      </c>
      <c r="I31" s="0" t="n">
        <v>6.67826013502434</v>
      </c>
      <c r="J31" s="0" t="n">
        <v>-7.04173615870667</v>
      </c>
      <c r="K31" s="0" t="n">
        <v>1.12375410008669E-005</v>
      </c>
      <c r="L31" s="0" t="n">
        <v>0.0037126718649258</v>
      </c>
      <c r="M31" s="0" t="n">
        <v>3.71303729150084</v>
      </c>
      <c r="N31" s="0" t="n">
        <v>5.86683938466871</v>
      </c>
      <c r="O31" s="0" t="n">
        <v>9.11252238609122</v>
      </c>
    </row>
    <row r="32" customFormat="false" ht="12" hidden="false" customHeight="false" outlineLevel="0" collapsed="false">
      <c r="A32" s="0" t="s">
        <v>171</v>
      </c>
      <c r="B32" s="0" t="s">
        <v>172</v>
      </c>
      <c r="C32" s="0" t="s">
        <v>173</v>
      </c>
      <c r="D32" s="0" t="s">
        <v>116</v>
      </c>
      <c r="E32" s="0" t="s">
        <v>174</v>
      </c>
      <c r="F32" s="0" t="s">
        <v>175</v>
      </c>
      <c r="G32" s="0" t="n">
        <v>5</v>
      </c>
      <c r="H32" s="0" t="n">
        <v>-9.41867369295494</v>
      </c>
      <c r="I32" s="0" t="n">
        <v>6.64496141184897</v>
      </c>
      <c r="J32" s="0" t="n">
        <v>-11.2484633505867</v>
      </c>
      <c r="K32" s="0" t="n">
        <v>7.08868608994999E-008</v>
      </c>
      <c r="L32" s="0" t="n">
        <v>0.00053299830710334</v>
      </c>
      <c r="M32" s="0" t="n">
        <v>8.25334546014683</v>
      </c>
      <c r="N32" s="0" t="n">
        <v>5.83608043222156</v>
      </c>
      <c r="O32" s="0" t="n">
        <v>9.07160435073121</v>
      </c>
    </row>
    <row r="33" customFormat="false" ht="12" hidden="false" customHeight="false" outlineLevel="0" collapsed="false">
      <c r="A33" s="0" t="s">
        <v>176</v>
      </c>
      <c r="B33" s="0" t="s">
        <v>177</v>
      </c>
      <c r="C33" s="0" t="s">
        <v>178</v>
      </c>
      <c r="D33" s="0" t="s">
        <v>179</v>
      </c>
      <c r="E33" s="0" t="s">
        <v>134</v>
      </c>
      <c r="F33" s="0" t="s">
        <v>180</v>
      </c>
      <c r="G33" s="0" t="n">
        <v>12</v>
      </c>
      <c r="H33" s="0" t="n">
        <v>-9.35679510852689</v>
      </c>
      <c r="I33" s="0" t="n">
        <v>7.59881334212886</v>
      </c>
      <c r="J33" s="0" t="n">
        <v>-4.18535258098957</v>
      </c>
      <c r="K33" s="0" t="n">
        <v>0.00117548114733307</v>
      </c>
      <c r="L33" s="0" t="n">
        <v>0.0348500954741077</v>
      </c>
      <c r="M33" s="0" t="n">
        <v>-0.772121738949775</v>
      </c>
      <c r="N33" s="0" t="n">
        <v>6.79230972657831</v>
      </c>
      <c r="O33" s="0" t="n">
        <v>10.0183241887805</v>
      </c>
    </row>
    <row r="34" customFormat="false" ht="12" hidden="false" customHeight="false" outlineLevel="0" collapsed="false">
      <c r="A34" s="0" t="s">
        <v>181</v>
      </c>
      <c r="B34" s="0" t="s">
        <v>182</v>
      </c>
      <c r="C34" s="0" t="s">
        <v>183</v>
      </c>
      <c r="D34" s="0" t="s">
        <v>87</v>
      </c>
      <c r="E34" s="0" t="s">
        <v>184</v>
      </c>
      <c r="F34" s="0" t="s">
        <v>185</v>
      </c>
      <c r="G34" s="0" t="n">
        <v>8</v>
      </c>
      <c r="H34" s="0" t="n">
        <v>9.22391519406883</v>
      </c>
      <c r="I34" s="0" t="n">
        <v>9.8255654145393</v>
      </c>
      <c r="J34" s="0" t="n">
        <v>2.9178122651344</v>
      </c>
      <c r="K34" s="0" t="n">
        <v>0.0124918497833378</v>
      </c>
      <c r="L34" s="0" t="n">
        <v>0.107630478017641</v>
      </c>
      <c r="M34" s="0" t="n">
        <v>-3.05568505920494</v>
      </c>
      <c r="N34" s="0" t="n">
        <v>10.6269102267183</v>
      </c>
      <c r="O34" s="0" t="n">
        <v>7.42153097800216</v>
      </c>
    </row>
    <row r="35" customFormat="false" ht="12" hidden="false" customHeight="false" outlineLevel="0" collapsed="false">
      <c r="A35" s="0" t="s">
        <v>186</v>
      </c>
      <c r="B35" s="0" t="s">
        <v>187</v>
      </c>
      <c r="C35" s="0" t="s">
        <v>188</v>
      </c>
      <c r="D35" s="0" t="s">
        <v>66</v>
      </c>
      <c r="E35" s="0" t="s">
        <v>78</v>
      </c>
      <c r="F35" s="0" t="s">
        <v>89</v>
      </c>
      <c r="G35" s="0" t="n">
        <v>5</v>
      </c>
      <c r="H35" s="0" t="n">
        <v>9.06764723377836</v>
      </c>
      <c r="I35" s="0" t="n">
        <v>8.10806263661873</v>
      </c>
      <c r="J35" s="0" t="n">
        <v>3.83671414964783</v>
      </c>
      <c r="K35" s="0" t="n">
        <v>0.00222784381329761</v>
      </c>
      <c r="L35" s="0" t="n">
        <v>0.046922010174187</v>
      </c>
      <c r="M35" s="0" t="n">
        <v>-1.39413416303621</v>
      </c>
      <c r="N35" s="0" t="n">
        <v>8.90324470307009</v>
      </c>
      <c r="O35" s="0" t="n">
        <v>5.72251643726467</v>
      </c>
    </row>
    <row r="36" customFormat="false" ht="12" hidden="false" customHeight="false" outlineLevel="0" collapsed="false">
      <c r="A36" s="0" t="s">
        <v>189</v>
      </c>
      <c r="B36" s="0" t="s">
        <v>190</v>
      </c>
      <c r="C36" s="0" t="s">
        <v>191</v>
      </c>
      <c r="D36" s="0" t="s">
        <v>133</v>
      </c>
      <c r="E36" s="0" t="s">
        <v>192</v>
      </c>
      <c r="F36" s="0" t="s">
        <v>193</v>
      </c>
      <c r="G36" s="0" t="n">
        <v>12</v>
      </c>
      <c r="H36" s="0" t="n">
        <v>8.93536385140111</v>
      </c>
      <c r="I36" s="0" t="n">
        <v>8.91668831050257</v>
      </c>
      <c r="J36" s="0" t="n">
        <v>4.13316770989102</v>
      </c>
      <c r="K36" s="0" t="n">
        <v>0.00129251838426915</v>
      </c>
      <c r="L36" s="0" t="n">
        <v>0.0363986731510103</v>
      </c>
      <c r="M36" s="0" t="n">
        <v>-0.864542032423598</v>
      </c>
      <c r="N36" s="0" t="n">
        <v>9.70656992989045</v>
      </c>
      <c r="O36" s="0" t="n">
        <v>6.54704345233893</v>
      </c>
    </row>
    <row r="37" customFormat="false" ht="12" hidden="false" customHeight="false" outlineLevel="0" collapsed="false">
      <c r="A37" s="0" t="s">
        <v>194</v>
      </c>
      <c r="B37" s="0" t="s">
        <v>195</v>
      </c>
      <c r="C37" s="0" t="s">
        <v>196</v>
      </c>
      <c r="D37" s="0" t="s">
        <v>29</v>
      </c>
      <c r="E37" s="0" t="s">
        <v>30</v>
      </c>
      <c r="F37" s="0" t="s">
        <v>197</v>
      </c>
      <c r="G37" s="0" t="n">
        <v>4</v>
      </c>
      <c r="H37" s="0" t="n">
        <v>-8.83030480564336</v>
      </c>
      <c r="I37" s="0" t="n">
        <v>7.60062315685527</v>
      </c>
      <c r="J37" s="0" t="n">
        <v>-3.18528617126903</v>
      </c>
      <c r="K37" s="0" t="n">
        <v>0.00754236646040895</v>
      </c>
      <c r="L37" s="0" t="n">
        <v>0.0832761430481864</v>
      </c>
      <c r="M37" s="0" t="n">
        <v>-2.57318147117058</v>
      </c>
      <c r="N37" s="0" t="n">
        <v>6.81500734738682</v>
      </c>
      <c r="O37" s="0" t="n">
        <v>9.95747058526062</v>
      </c>
    </row>
    <row r="38" customFormat="false" ht="12" hidden="false" customHeight="false" outlineLevel="0" collapsed="false">
      <c r="A38" s="0" t="s">
        <v>198</v>
      </c>
      <c r="B38" s="0" t="s">
        <v>199</v>
      </c>
      <c r="C38" s="0" t="s">
        <v>200</v>
      </c>
      <c r="D38" s="0" t="s">
        <v>18</v>
      </c>
      <c r="E38" s="0" t="s">
        <v>201</v>
      </c>
      <c r="F38" s="0" t="s">
        <v>202</v>
      </c>
      <c r="G38" s="0" t="n">
        <v>11</v>
      </c>
      <c r="H38" s="0" t="n">
        <v>8.70274189744231</v>
      </c>
      <c r="I38" s="0" t="n">
        <v>9.09207508081051</v>
      </c>
      <c r="J38" s="0" t="n">
        <v>7.87818915712224</v>
      </c>
      <c r="K38" s="0" t="n">
        <v>3.53645372800266E-006</v>
      </c>
      <c r="L38" s="0" t="n">
        <v>0.00189932825577514</v>
      </c>
      <c r="M38" s="0" t="n">
        <v>4.79382999580488</v>
      </c>
      <c r="N38" s="0" t="n">
        <v>9.87244258331032</v>
      </c>
      <c r="O38" s="0" t="n">
        <v>6.75097257331106</v>
      </c>
    </row>
    <row r="39" customFormat="false" ht="12" hidden="false" customHeight="false" outlineLevel="0" collapsed="false">
      <c r="A39" s="0" t="s">
        <v>203</v>
      </c>
      <c r="B39" s="0" t="s">
        <v>204</v>
      </c>
      <c r="C39" s="0" t="s">
        <v>205</v>
      </c>
      <c r="D39" s="0" t="s">
        <v>51</v>
      </c>
      <c r="E39" s="0" t="s">
        <v>206</v>
      </c>
      <c r="F39" s="0" t="s">
        <v>207</v>
      </c>
      <c r="G39" s="0" t="n">
        <v>1</v>
      </c>
      <c r="H39" s="0" t="n">
        <v>8.51396445138386</v>
      </c>
      <c r="I39" s="0" t="n">
        <v>8.02228701158388</v>
      </c>
      <c r="J39" s="0" t="n">
        <v>2.99071227966969</v>
      </c>
      <c r="K39" s="0" t="n">
        <v>0.0108875436016095</v>
      </c>
      <c r="L39" s="0" t="n">
        <v>0.0996033738128324</v>
      </c>
      <c r="M39" s="0" t="n">
        <v>-2.92466042660443</v>
      </c>
      <c r="N39" s="0" t="n">
        <v>8.79474477818475</v>
      </c>
      <c r="O39" s="0" t="n">
        <v>5.70491371178128</v>
      </c>
    </row>
    <row r="40" customFormat="false" ht="12" hidden="false" customHeight="false" outlineLevel="0" collapsed="false">
      <c r="A40" s="0" t="s">
        <v>208</v>
      </c>
      <c r="B40" s="0" t="s">
        <v>209</v>
      </c>
      <c r="C40" s="0" t="s">
        <v>210</v>
      </c>
      <c r="D40" s="0" t="s">
        <v>87</v>
      </c>
      <c r="E40" s="0" t="s">
        <v>211</v>
      </c>
      <c r="F40" s="0" t="s">
        <v>212</v>
      </c>
      <c r="G40" s="0" t="n">
        <v>3</v>
      </c>
      <c r="H40" s="0" t="n">
        <v>8.47229870573177</v>
      </c>
      <c r="I40" s="0" t="n">
        <v>9.98749102894629</v>
      </c>
      <c r="J40" s="0" t="n">
        <v>3.97651247730819</v>
      </c>
      <c r="K40" s="0" t="n">
        <v>0.00172155787545058</v>
      </c>
      <c r="L40" s="0" t="n">
        <v>0.0415387283487537</v>
      </c>
      <c r="M40" s="0" t="n">
        <v>-1.14349963360316</v>
      </c>
      <c r="N40" s="0" t="n">
        <v>10.7581793926882</v>
      </c>
      <c r="O40" s="0" t="n">
        <v>7.67542593772047</v>
      </c>
    </row>
    <row r="41" customFormat="false" ht="12" hidden="false" customHeight="false" outlineLevel="0" collapsed="false">
      <c r="A41" s="0" t="s">
        <v>213</v>
      </c>
      <c r="B41" s="0" t="s">
        <v>214</v>
      </c>
      <c r="C41" s="0" t="s">
        <v>215</v>
      </c>
      <c r="D41" s="0" t="s">
        <v>133</v>
      </c>
      <c r="E41" s="0" t="s">
        <v>134</v>
      </c>
      <c r="F41" s="0" t="s">
        <v>20</v>
      </c>
      <c r="G41" s="0" t="n">
        <v>19</v>
      </c>
      <c r="H41" s="0" t="n">
        <v>-8.27949786297214</v>
      </c>
      <c r="I41" s="0" t="n">
        <v>8.26757776918303</v>
      </c>
      <c r="J41" s="0" t="n">
        <v>-7.03438178800589</v>
      </c>
      <c r="K41" s="0" t="n">
        <v>1.13567566023798E-005</v>
      </c>
      <c r="L41" s="0" t="n">
        <v>0.0037126718649258</v>
      </c>
      <c r="M41" s="0" t="n">
        <v>3.70308093467025</v>
      </c>
      <c r="N41" s="0" t="n">
        <v>7.50519195081974</v>
      </c>
      <c r="O41" s="0" t="n">
        <v>10.5547352242729</v>
      </c>
    </row>
    <row r="42" customFormat="false" ht="12" hidden="false" customHeight="false" outlineLevel="0" collapsed="false">
      <c r="A42" s="0" t="s">
        <v>216</v>
      </c>
      <c r="B42" s="0" t="s">
        <v>217</v>
      </c>
      <c r="C42" s="0" t="s">
        <v>218</v>
      </c>
      <c r="D42" s="0" t="s">
        <v>219</v>
      </c>
      <c r="E42" s="0" t="s">
        <v>134</v>
      </c>
      <c r="F42" s="0" t="s">
        <v>135</v>
      </c>
      <c r="G42" s="0" t="n">
        <v>34</v>
      </c>
      <c r="H42" s="0" t="n">
        <v>7.94129136494886</v>
      </c>
      <c r="I42" s="0" t="n">
        <v>8.17494367543153</v>
      </c>
      <c r="J42" s="0" t="n">
        <v>9.01103429932575</v>
      </c>
      <c r="K42" s="0" t="n">
        <v>8.40586892264298E-007</v>
      </c>
      <c r="L42" s="0" t="n">
        <v>0.000774029881785484</v>
      </c>
      <c r="M42" s="0" t="n">
        <v>6.10469873237964</v>
      </c>
      <c r="N42" s="0" t="n">
        <v>8.92228708263634</v>
      </c>
      <c r="O42" s="0" t="n">
        <v>5.93291345381711</v>
      </c>
    </row>
    <row r="43" customFormat="false" ht="12" hidden="false" customHeight="false" outlineLevel="0" collapsed="false">
      <c r="A43" s="0" t="s">
        <v>220</v>
      </c>
      <c r="B43" s="0" t="s">
        <v>221</v>
      </c>
      <c r="C43" s="0" t="s">
        <v>222</v>
      </c>
      <c r="D43" s="0" t="s">
        <v>51</v>
      </c>
      <c r="E43" s="0" t="s">
        <v>223</v>
      </c>
      <c r="F43" s="0" t="s">
        <v>224</v>
      </c>
      <c r="G43" s="0" t="n">
        <v>2</v>
      </c>
      <c r="H43" s="0" t="n">
        <v>-7.9355631070808</v>
      </c>
      <c r="I43" s="0" t="n">
        <v>7.74774938531026</v>
      </c>
      <c r="J43" s="0" t="n">
        <v>-3.80664850024103</v>
      </c>
      <c r="K43" s="0" t="n">
        <v>0.00235539154211829</v>
      </c>
      <c r="L43" s="0" t="n">
        <v>0.0485210657676369</v>
      </c>
      <c r="M43" s="0" t="n">
        <v>-1.44821646430489</v>
      </c>
      <c r="N43" s="0" t="n">
        <v>7.00066623524872</v>
      </c>
      <c r="O43" s="0" t="n">
        <v>9.98899883549489</v>
      </c>
    </row>
    <row r="44" customFormat="false" ht="12" hidden="false" customHeight="false" outlineLevel="0" collapsed="false">
      <c r="A44" s="0" t="s">
        <v>225</v>
      </c>
      <c r="B44" s="0" t="s">
        <v>226</v>
      </c>
      <c r="C44" s="0" t="s">
        <v>227</v>
      </c>
      <c r="D44" s="0" t="s">
        <v>133</v>
      </c>
      <c r="E44" s="0" t="s">
        <v>228</v>
      </c>
      <c r="F44" s="0" t="s">
        <v>229</v>
      </c>
      <c r="G44" s="0" t="n">
        <v>16</v>
      </c>
      <c r="H44" s="0" t="n">
        <v>7.86224020255393</v>
      </c>
      <c r="I44" s="0" t="n">
        <v>8.76790372586201</v>
      </c>
      <c r="J44" s="0" t="n">
        <v>5.13620242879879</v>
      </c>
      <c r="K44" s="0" t="n">
        <v>0.000220959973551967</v>
      </c>
      <c r="L44" s="0" t="n">
        <v>0.0162882160895808</v>
      </c>
      <c r="M44" s="0" t="n">
        <v>0.854884536332325</v>
      </c>
      <c r="N44" s="0" t="n">
        <v>9.51163883606414</v>
      </c>
      <c r="O44" s="0" t="n">
        <v>6.53669839525562</v>
      </c>
    </row>
    <row r="45" customFormat="false" ht="12" hidden="false" customHeight="false" outlineLevel="0" collapsed="false">
      <c r="A45" s="0" t="s">
        <v>230</v>
      </c>
      <c r="B45" s="0" t="s">
        <v>231</v>
      </c>
      <c r="C45" s="0" t="s">
        <v>232</v>
      </c>
      <c r="D45" s="0" t="s">
        <v>18</v>
      </c>
      <c r="E45" s="0" t="s">
        <v>233</v>
      </c>
      <c r="F45" s="0" t="s">
        <v>234</v>
      </c>
      <c r="G45" s="0" t="n">
        <v>19</v>
      </c>
      <c r="H45" s="0" t="n">
        <v>-7.81793719017205</v>
      </c>
      <c r="I45" s="0" t="n">
        <v>9.38431078270182</v>
      </c>
      <c r="J45" s="0" t="n">
        <v>-2.47418078200912</v>
      </c>
      <c r="K45" s="0" t="n">
        <v>0.0286694017227787</v>
      </c>
      <c r="L45" s="0" t="n">
        <v>0.162568047928788</v>
      </c>
      <c r="M45" s="0" t="n">
        <v>-3.83848040412894</v>
      </c>
      <c r="N45" s="0" t="n">
        <v>8.64261378421038</v>
      </c>
      <c r="O45" s="0" t="n">
        <v>11.6094017781761</v>
      </c>
    </row>
    <row r="46" customFormat="false" ht="12" hidden="false" customHeight="false" outlineLevel="0" collapsed="false">
      <c r="A46" s="0" t="s">
        <v>235</v>
      </c>
      <c r="B46" s="0" t="s">
        <v>236</v>
      </c>
      <c r="C46" s="0" t="s">
        <v>237</v>
      </c>
      <c r="D46" s="0" t="s">
        <v>40</v>
      </c>
      <c r="E46" s="0" t="s">
        <v>40</v>
      </c>
      <c r="F46" s="0" t="s">
        <v>40</v>
      </c>
      <c r="G46" s="0" t="e">
        <f aca="false">NA()</f>
        <v>#N/A</v>
      </c>
      <c r="H46" s="0" t="n">
        <v>7.7772632002936</v>
      </c>
      <c r="I46" s="0" t="n">
        <v>8.20305381760217</v>
      </c>
      <c r="J46" s="0" t="n">
        <v>9.13068366886059</v>
      </c>
      <c r="K46" s="0" t="n">
        <v>7.27986291653346E-007</v>
      </c>
      <c r="L46" s="0" t="n">
        <v>0.000774029881785484</v>
      </c>
      <c r="M46" s="0" t="n">
        <v>6.23364248082753</v>
      </c>
      <c r="N46" s="0" t="n">
        <v>8.94286945852608</v>
      </c>
      <c r="O46" s="0" t="n">
        <v>5.98360689483045</v>
      </c>
    </row>
    <row r="47" customFormat="false" ht="12" hidden="false" customHeight="false" outlineLevel="0" collapsed="false">
      <c r="A47" s="0" t="s">
        <v>238</v>
      </c>
      <c r="B47" s="0" t="s">
        <v>239</v>
      </c>
      <c r="C47" s="0" t="s">
        <v>240</v>
      </c>
      <c r="D47" s="0" t="s">
        <v>18</v>
      </c>
      <c r="E47" s="0" t="s">
        <v>241</v>
      </c>
      <c r="F47" s="0" t="s">
        <v>242</v>
      </c>
      <c r="G47" s="0" t="n">
        <v>6</v>
      </c>
      <c r="H47" s="0" t="n">
        <v>7.72458832496358</v>
      </c>
      <c r="I47" s="0" t="n">
        <v>10.5470726388127</v>
      </c>
      <c r="J47" s="0" t="n">
        <v>9.97080232320316</v>
      </c>
      <c r="K47" s="0" t="n">
        <v>2.75715039072969E-007</v>
      </c>
      <c r="L47" s="0" t="n">
        <v>0.000662969260072298</v>
      </c>
      <c r="M47" s="0" t="n">
        <v>7.0919753682308</v>
      </c>
      <c r="N47" s="0" t="n">
        <v>11.2844371507932</v>
      </c>
      <c r="O47" s="0" t="n">
        <v>8.33497910287126</v>
      </c>
    </row>
    <row r="48" customFormat="false" ht="12" hidden="false" customHeight="false" outlineLevel="0" collapsed="false">
      <c r="A48" s="0" t="s">
        <v>243</v>
      </c>
      <c r="B48" s="0" t="s">
        <v>244</v>
      </c>
      <c r="C48" s="0" t="s">
        <v>245</v>
      </c>
      <c r="D48" s="0" t="s">
        <v>40</v>
      </c>
      <c r="E48" s="0" t="s">
        <v>246</v>
      </c>
      <c r="F48" s="0" t="s">
        <v>40</v>
      </c>
      <c r="G48" s="0" t="n">
        <v>2</v>
      </c>
      <c r="H48" s="0" t="n">
        <v>7.59824478485454</v>
      </c>
      <c r="I48" s="0" t="n">
        <v>7.80131524131559</v>
      </c>
      <c r="J48" s="0" t="n">
        <v>3.10301702343482</v>
      </c>
      <c r="K48" s="0" t="n">
        <v>0.00880866507480451</v>
      </c>
      <c r="L48" s="0" t="n">
        <v>0.0889916916579969</v>
      </c>
      <c r="M48" s="0" t="n">
        <v>-2.72204304668349</v>
      </c>
      <c r="N48" s="0" t="n">
        <v>8.53273178895989</v>
      </c>
      <c r="O48" s="0" t="n">
        <v>5.6070655983827</v>
      </c>
    </row>
    <row r="49" customFormat="false" ht="12" hidden="false" customHeight="false" outlineLevel="0" collapsed="false">
      <c r="A49" s="0" t="s">
        <v>247</v>
      </c>
      <c r="B49" s="0" t="s">
        <v>248</v>
      </c>
      <c r="C49" s="0" t="s">
        <v>249</v>
      </c>
      <c r="D49" s="0" t="s">
        <v>133</v>
      </c>
      <c r="E49" s="0" t="s">
        <v>108</v>
      </c>
      <c r="F49" s="0" t="s">
        <v>250</v>
      </c>
      <c r="G49" s="0" t="n">
        <v>18</v>
      </c>
      <c r="H49" s="0" t="n">
        <v>-7.44828551970449</v>
      </c>
      <c r="I49" s="0" t="n">
        <v>9.09375425537506</v>
      </c>
      <c r="J49" s="0" t="n">
        <v>-4.39851921787033</v>
      </c>
      <c r="K49" s="0" t="n">
        <v>0.000800224395519028</v>
      </c>
      <c r="L49" s="0" t="n">
        <v>0.030541289909693</v>
      </c>
      <c r="M49" s="0" t="n">
        <v>-0.397554245370127</v>
      </c>
      <c r="N49" s="0" t="n">
        <v>8.36952716095706</v>
      </c>
      <c r="O49" s="0" t="n">
        <v>11.2664355386291</v>
      </c>
    </row>
    <row r="50" customFormat="false" ht="12" hidden="false" customHeight="false" outlineLevel="0" collapsed="false">
      <c r="A50" s="0" t="s">
        <v>251</v>
      </c>
      <c r="B50" s="0" t="s">
        <v>252</v>
      </c>
      <c r="C50" s="0" t="s">
        <v>253</v>
      </c>
      <c r="D50" s="0" t="s">
        <v>254</v>
      </c>
      <c r="E50" s="0" t="s">
        <v>255</v>
      </c>
      <c r="F50" s="0" t="s">
        <v>256</v>
      </c>
      <c r="G50" s="0" t="n">
        <v>5</v>
      </c>
      <c r="H50" s="0" t="n">
        <v>7.33287128097179</v>
      </c>
      <c r="I50" s="0" t="n">
        <v>8.10808817794531</v>
      </c>
      <c r="J50" s="0" t="n">
        <v>3.19156915407403</v>
      </c>
      <c r="K50" s="0" t="n">
        <v>0.00745352115472815</v>
      </c>
      <c r="L50" s="0" t="n">
        <v>0.0830259404681709</v>
      </c>
      <c r="M50" s="0" t="n">
        <v>-2.56180161956914</v>
      </c>
      <c r="N50" s="0" t="n">
        <v>8.82668273168621</v>
      </c>
      <c r="O50" s="0" t="n">
        <v>5.95230451672259</v>
      </c>
    </row>
    <row r="51" customFormat="false" ht="12" hidden="false" customHeight="false" outlineLevel="0" collapsed="false">
      <c r="A51" s="0" t="s">
        <v>257</v>
      </c>
      <c r="B51" s="0" t="s">
        <v>258</v>
      </c>
      <c r="C51" s="0" t="s">
        <v>259</v>
      </c>
      <c r="D51" s="0" t="s">
        <v>260</v>
      </c>
      <c r="E51" s="0" t="s">
        <v>261</v>
      </c>
      <c r="F51" s="0" t="s">
        <v>40</v>
      </c>
      <c r="G51" s="0" t="n">
        <v>2</v>
      </c>
      <c r="H51" s="0" t="n">
        <v>-7.23660011356552</v>
      </c>
      <c r="I51" s="0" t="n">
        <v>7.77544492429008</v>
      </c>
      <c r="J51" s="0" t="n">
        <v>-2.88071319459678</v>
      </c>
      <c r="K51" s="0" t="n">
        <v>0.0133963001167256</v>
      </c>
      <c r="L51" s="0" t="n">
        <v>0.111546822345138</v>
      </c>
      <c r="M51" s="0" t="n">
        <v>-3.12217734193446</v>
      </c>
      <c r="N51" s="0" t="n">
        <v>7.06161691126638</v>
      </c>
      <c r="O51" s="0" t="n">
        <v>9.91692896336116</v>
      </c>
    </row>
    <row r="52" customFormat="false" ht="12" hidden="false" customHeight="false" outlineLevel="0" collapsed="false">
      <c r="A52" s="0" t="s">
        <v>262</v>
      </c>
      <c r="B52" s="0" t="s">
        <v>263</v>
      </c>
      <c r="C52" s="0" t="s">
        <v>264</v>
      </c>
      <c r="D52" s="0" t="s">
        <v>265</v>
      </c>
      <c r="E52" s="0" t="s">
        <v>154</v>
      </c>
      <c r="F52" s="0" t="s">
        <v>266</v>
      </c>
      <c r="G52" s="0" t="n">
        <v>5</v>
      </c>
      <c r="H52" s="0" t="n">
        <v>7.22388724305689</v>
      </c>
      <c r="I52" s="0" t="n">
        <v>7.90333710690741</v>
      </c>
      <c r="J52" s="0" t="n">
        <v>2.69921559403063</v>
      </c>
      <c r="K52" s="0" t="n">
        <v>0.0188425957193318</v>
      </c>
      <c r="L52" s="0" t="n">
        <v>0.132408857209024</v>
      </c>
      <c r="M52" s="0" t="n">
        <v>-3.44517276334989</v>
      </c>
      <c r="N52" s="0" t="n">
        <v>8.61653095043491</v>
      </c>
      <c r="O52" s="0" t="n">
        <v>5.76375557632491</v>
      </c>
    </row>
    <row r="53" customFormat="false" ht="12" hidden="false" customHeight="false" outlineLevel="0" collapsed="false">
      <c r="A53" s="0" t="s">
        <v>267</v>
      </c>
      <c r="B53" s="0" t="s">
        <v>268</v>
      </c>
      <c r="C53" s="0" t="s">
        <v>269</v>
      </c>
      <c r="D53" s="0" t="s">
        <v>87</v>
      </c>
      <c r="E53" s="0" t="s">
        <v>270</v>
      </c>
      <c r="F53" s="0" t="s">
        <v>271</v>
      </c>
      <c r="G53" s="0" t="e">
        <f aca="false">NA()</f>
        <v>#N/A</v>
      </c>
      <c r="H53" s="0" t="n">
        <v>7.08216974411259</v>
      </c>
      <c r="I53" s="0" t="n">
        <v>9.38287904948955</v>
      </c>
      <c r="J53" s="0" t="n">
        <v>3.08592505853673</v>
      </c>
      <c r="K53" s="0" t="n">
        <v>0.00909737171989978</v>
      </c>
      <c r="L53" s="0" t="n">
        <v>0.0897678975878299</v>
      </c>
      <c r="M53" s="0" t="n">
        <v>-2.75292983818787</v>
      </c>
      <c r="N53" s="0" t="n">
        <v>10.0889269050862</v>
      </c>
      <c r="O53" s="0" t="n">
        <v>7.26473548269956</v>
      </c>
    </row>
    <row r="54" customFormat="false" ht="12" hidden="false" customHeight="false" outlineLevel="0" collapsed="false">
      <c r="A54" s="0" t="s">
        <v>272</v>
      </c>
      <c r="B54" s="0" t="s">
        <v>273</v>
      </c>
      <c r="C54" s="0" t="s">
        <v>274</v>
      </c>
      <c r="D54" s="0" t="s">
        <v>87</v>
      </c>
      <c r="E54" s="0" t="s">
        <v>88</v>
      </c>
      <c r="F54" s="0" t="s">
        <v>40</v>
      </c>
      <c r="G54" s="0" t="n">
        <v>8</v>
      </c>
      <c r="H54" s="0" t="n">
        <v>7.0786272784123</v>
      </c>
      <c r="I54" s="0" t="n">
        <v>7.74314977621057</v>
      </c>
      <c r="J54" s="0" t="n">
        <v>3.69384957039738</v>
      </c>
      <c r="K54" s="0" t="n">
        <v>0.00290442995865334</v>
      </c>
      <c r="L54" s="0" t="n">
        <v>0.0522449972706087</v>
      </c>
      <c r="M54" s="0" t="n">
        <v>-1.65159903538152</v>
      </c>
      <c r="N54" s="0" t="n">
        <v>8.44901717947122</v>
      </c>
      <c r="O54" s="0" t="n">
        <v>5.62554756642861</v>
      </c>
    </row>
    <row r="55" customFormat="false" ht="12" hidden="false" customHeight="false" outlineLevel="0" collapsed="false">
      <c r="A55" s="0" t="s">
        <v>275</v>
      </c>
      <c r="B55" s="0" t="s">
        <v>276</v>
      </c>
      <c r="C55" s="0" t="s">
        <v>277</v>
      </c>
      <c r="D55" s="0" t="s">
        <v>18</v>
      </c>
      <c r="E55" s="0" t="s">
        <v>228</v>
      </c>
      <c r="F55" s="0" t="s">
        <v>40</v>
      </c>
      <c r="G55" s="0" t="n">
        <v>1</v>
      </c>
      <c r="H55" s="0" t="n">
        <v>6.98725637928094</v>
      </c>
      <c r="I55" s="0" t="n">
        <v>6.39581220394364</v>
      </c>
      <c r="J55" s="0" t="n">
        <v>5.77952092809851</v>
      </c>
      <c r="K55" s="0" t="n">
        <v>7.64155289092636E-005</v>
      </c>
      <c r="L55" s="0" t="n">
        <v>0.00941915347325824</v>
      </c>
      <c r="M55" s="0" t="n">
        <v>1.88278400277561</v>
      </c>
      <c r="N55" s="0" t="n">
        <v>7.09699372324368</v>
      </c>
      <c r="O55" s="0" t="n">
        <v>4.29226764604354</v>
      </c>
    </row>
    <row r="56" customFormat="false" ht="12" hidden="false" customHeight="false" outlineLevel="0" collapsed="false">
      <c r="A56" s="0" t="s">
        <v>278</v>
      </c>
      <c r="B56" s="0" t="s">
        <v>279</v>
      </c>
      <c r="C56" s="0" t="s">
        <v>280</v>
      </c>
      <c r="D56" s="0" t="s">
        <v>87</v>
      </c>
      <c r="E56" s="0" t="s">
        <v>281</v>
      </c>
      <c r="F56" s="0" t="s">
        <v>282</v>
      </c>
      <c r="G56" s="0" t="n">
        <v>2</v>
      </c>
      <c r="H56" s="0" t="n">
        <v>6.84147461938136</v>
      </c>
      <c r="I56" s="0" t="n">
        <v>7.93708094372025</v>
      </c>
      <c r="J56" s="0" t="n">
        <v>2.39367554621875</v>
      </c>
      <c r="K56" s="0" t="n">
        <v>0.0332706298312786</v>
      </c>
      <c r="L56" s="0" t="n">
        <v>0.175232555242042</v>
      </c>
      <c r="M56" s="0" t="n">
        <v>-3.97666097592266</v>
      </c>
      <c r="N56" s="0" t="n">
        <v>8.6306577734183</v>
      </c>
      <c r="O56" s="0" t="n">
        <v>5.85635045462609</v>
      </c>
    </row>
    <row r="57" customFormat="false" ht="12" hidden="false" customHeight="false" outlineLevel="0" collapsed="false">
      <c r="A57" s="0" t="s">
        <v>283</v>
      </c>
      <c r="B57" s="0" t="s">
        <v>284</v>
      </c>
      <c r="C57" s="0" t="s">
        <v>285</v>
      </c>
      <c r="D57" s="0" t="s">
        <v>286</v>
      </c>
      <c r="E57" s="0" t="s">
        <v>287</v>
      </c>
      <c r="F57" s="0" t="s">
        <v>288</v>
      </c>
      <c r="G57" s="0" t="e">
        <f aca="false">NA()</f>
        <v>#N/A</v>
      </c>
      <c r="H57" s="0" t="n">
        <v>-6.83769015950377</v>
      </c>
      <c r="I57" s="0" t="n">
        <v>4.85694228864572</v>
      </c>
      <c r="J57" s="0" t="n">
        <v>-3.73666686024319</v>
      </c>
      <c r="K57" s="0" t="n">
        <v>0.00268205486885374</v>
      </c>
      <c r="L57" s="0" t="n">
        <v>0.0509251781790688</v>
      </c>
      <c r="M57" s="0" t="n">
        <v>-1.57431419255668</v>
      </c>
      <c r="N57" s="0" t="n">
        <v>4.16356502601647</v>
      </c>
      <c r="O57" s="0" t="n">
        <v>6.93707407653347</v>
      </c>
    </row>
    <row r="58" customFormat="false" ht="12" hidden="false" customHeight="false" outlineLevel="0" collapsed="false">
      <c r="A58" s="0" t="s">
        <v>289</v>
      </c>
      <c r="B58" s="0" t="s">
        <v>290</v>
      </c>
      <c r="C58" s="0" t="s">
        <v>291</v>
      </c>
      <c r="D58" s="0" t="s">
        <v>292</v>
      </c>
      <c r="E58" s="0" t="s">
        <v>134</v>
      </c>
      <c r="F58" s="0" t="s">
        <v>293</v>
      </c>
      <c r="G58" s="0" t="n">
        <v>4</v>
      </c>
      <c r="H58" s="0" t="n">
        <v>-6.79729709061354</v>
      </c>
      <c r="I58" s="0" t="n">
        <v>8.17456829951894</v>
      </c>
      <c r="J58" s="0" t="n">
        <v>-5.89413915093123</v>
      </c>
      <c r="K58" s="0" t="n">
        <v>6.36304806789174E-005</v>
      </c>
      <c r="L58" s="0" t="n">
        <v>0.00854119044734382</v>
      </c>
      <c r="M58" s="0" t="n">
        <v>2.05921474567292</v>
      </c>
      <c r="N58" s="0" t="n">
        <v>7.48332800444172</v>
      </c>
      <c r="O58" s="0" t="n">
        <v>10.2482891847506</v>
      </c>
    </row>
    <row r="59" customFormat="false" ht="12" hidden="false" customHeight="false" outlineLevel="0" collapsed="false">
      <c r="A59" s="0" t="s">
        <v>294</v>
      </c>
      <c r="B59" s="0" t="s">
        <v>295</v>
      </c>
      <c r="C59" s="0" t="s">
        <v>296</v>
      </c>
      <c r="D59" s="0" t="s">
        <v>297</v>
      </c>
      <c r="E59" s="0" t="s">
        <v>298</v>
      </c>
      <c r="F59" s="0" t="s">
        <v>299</v>
      </c>
      <c r="G59" s="0" t="n">
        <v>37</v>
      </c>
      <c r="H59" s="0" t="n">
        <v>6.73987853804541</v>
      </c>
      <c r="I59" s="0" t="n">
        <v>8.31203400164038</v>
      </c>
      <c r="J59" s="0" t="n">
        <v>4.95829903373687</v>
      </c>
      <c r="K59" s="0" t="n">
        <v>0.00029939096091584</v>
      </c>
      <c r="L59" s="0" t="n">
        <v>0.0193539506228117</v>
      </c>
      <c r="M59" s="0" t="n">
        <v>0.559669542916516</v>
      </c>
      <c r="N59" s="0" t="n">
        <v>9.00021464970958</v>
      </c>
      <c r="O59" s="0" t="n">
        <v>6.24749205743279</v>
      </c>
    </row>
    <row r="60" customFormat="false" ht="12" hidden="false" customHeight="false" outlineLevel="0" collapsed="false">
      <c r="A60" s="0" t="s">
        <v>300</v>
      </c>
      <c r="B60" s="0" t="s">
        <v>301</v>
      </c>
      <c r="C60" s="0" t="s">
        <v>302</v>
      </c>
      <c r="D60" s="0" t="s">
        <v>303</v>
      </c>
      <c r="E60" s="0" t="s">
        <v>103</v>
      </c>
      <c r="F60" s="0" t="s">
        <v>304</v>
      </c>
      <c r="G60" s="0" t="n">
        <v>4</v>
      </c>
      <c r="H60" s="0" t="n">
        <v>6.69225474083966</v>
      </c>
      <c r="I60" s="0" t="n">
        <v>7.38111667858213</v>
      </c>
      <c r="J60" s="0" t="n">
        <v>2.91683347854024</v>
      </c>
      <c r="K60" s="0" t="n">
        <v>0.0125149152985856</v>
      </c>
      <c r="L60" s="0" t="n">
        <v>0.107630478017641</v>
      </c>
      <c r="M60" s="0" t="n">
        <v>-3.0574410508174</v>
      </c>
      <c r="N60" s="0" t="n">
        <v>8.06673976924297</v>
      </c>
      <c r="O60" s="0" t="n">
        <v>5.32424740659962</v>
      </c>
    </row>
    <row r="61" customFormat="false" ht="12" hidden="false" customHeight="false" outlineLevel="0" collapsed="false">
      <c r="A61" s="0" t="s">
        <v>305</v>
      </c>
      <c r="B61" s="0" t="s">
        <v>306</v>
      </c>
      <c r="C61" s="0" t="s">
        <v>307</v>
      </c>
      <c r="D61" s="0" t="s">
        <v>87</v>
      </c>
      <c r="E61" s="0" t="s">
        <v>308</v>
      </c>
      <c r="F61" s="0" t="s">
        <v>20</v>
      </c>
      <c r="G61" s="0" t="n">
        <v>3</v>
      </c>
      <c r="H61" s="0" t="n">
        <v>-6.52596860299137</v>
      </c>
      <c r="I61" s="0" t="n">
        <v>10.8394634896129</v>
      </c>
      <c r="J61" s="0" t="n">
        <v>-5.6336878501046</v>
      </c>
      <c r="K61" s="0" t="n">
        <v>9.67184170984857E-005</v>
      </c>
      <c r="L61" s="0" t="n">
        <v>0.0113640596688796</v>
      </c>
      <c r="M61" s="0" t="n">
        <v>1.65534358261501</v>
      </c>
      <c r="N61" s="0" t="n">
        <v>10.1629154779844</v>
      </c>
      <c r="O61" s="0" t="n">
        <v>12.8691075244982</v>
      </c>
    </row>
    <row r="62" customFormat="false" ht="12" hidden="false" customHeight="false" outlineLevel="0" collapsed="false">
      <c r="A62" s="0" t="s">
        <v>309</v>
      </c>
      <c r="B62" s="0" t="s">
        <v>310</v>
      </c>
      <c r="C62" s="0" t="s">
        <v>311</v>
      </c>
      <c r="D62" s="0" t="s">
        <v>133</v>
      </c>
      <c r="E62" s="0" t="s">
        <v>312</v>
      </c>
      <c r="F62" s="0" t="s">
        <v>175</v>
      </c>
      <c r="G62" s="0" t="n">
        <v>6</v>
      </c>
      <c r="H62" s="0" t="n">
        <v>-6.5060937315669</v>
      </c>
      <c r="I62" s="0" t="n">
        <v>9.31231491957176</v>
      </c>
      <c r="J62" s="0" t="n">
        <v>-6.24173194234115</v>
      </c>
      <c r="K62" s="0" t="n">
        <v>3.6930303105183E-005</v>
      </c>
      <c r="L62" s="0" t="n">
        <v>0.00677265729385052</v>
      </c>
      <c r="M62" s="0" t="n">
        <v>2.58169519720217</v>
      </c>
      <c r="N62" s="0" t="n">
        <v>8.63686701780836</v>
      </c>
      <c r="O62" s="0" t="n">
        <v>11.338658624862</v>
      </c>
    </row>
    <row r="63" customFormat="false" ht="12" hidden="false" customHeight="false" outlineLevel="0" collapsed="false">
      <c r="A63" s="0" t="s">
        <v>313</v>
      </c>
      <c r="B63" s="0" t="s">
        <v>314</v>
      </c>
      <c r="C63" s="0" t="s">
        <v>315</v>
      </c>
      <c r="D63" s="0" t="s">
        <v>40</v>
      </c>
      <c r="E63" s="0" t="s">
        <v>19</v>
      </c>
      <c r="F63" s="0" t="s">
        <v>282</v>
      </c>
      <c r="G63" s="0" t="n">
        <v>3</v>
      </c>
      <c r="H63" s="0" t="n">
        <v>-6.48772620334763</v>
      </c>
      <c r="I63" s="0" t="n">
        <v>7.53996784205113</v>
      </c>
      <c r="J63" s="0" t="n">
        <v>-2.44500103339838</v>
      </c>
      <c r="K63" s="0" t="n">
        <v>0.0302614380387523</v>
      </c>
      <c r="L63" s="0" t="n">
        <v>0.16724380998681</v>
      </c>
      <c r="M63" s="0" t="n">
        <v>-3.88873888213654</v>
      </c>
      <c r="N63" s="0" t="n">
        <v>6.86553960808587</v>
      </c>
      <c r="O63" s="0" t="n">
        <v>9.56325254394692</v>
      </c>
    </row>
    <row r="64" customFormat="false" ht="12" hidden="false" customHeight="false" outlineLevel="0" collapsed="false">
      <c r="A64" s="0" t="s">
        <v>316</v>
      </c>
      <c r="B64" s="0" t="s">
        <v>316</v>
      </c>
      <c r="C64" s="0" t="s">
        <v>317</v>
      </c>
      <c r="D64" s="0" t="s">
        <v>318</v>
      </c>
      <c r="E64" s="0" t="s">
        <v>319</v>
      </c>
      <c r="F64" s="0" t="s">
        <v>320</v>
      </c>
      <c r="G64" s="0" t="n">
        <v>10</v>
      </c>
      <c r="H64" s="0" t="n">
        <v>6.38789561643082</v>
      </c>
      <c r="I64" s="0" t="n">
        <v>8.13934241680991</v>
      </c>
      <c r="J64" s="0" t="n">
        <v>4.449026134945</v>
      </c>
      <c r="K64" s="0" t="n">
        <v>0.000731107382455415</v>
      </c>
      <c r="L64" s="0" t="n">
        <v>0.0285572077870765</v>
      </c>
      <c r="M64" s="0" t="n">
        <v>-0.309552269210977</v>
      </c>
      <c r="N64" s="0" t="n">
        <v>8.80817760133376</v>
      </c>
      <c r="O64" s="0" t="n">
        <v>6.13283686323835</v>
      </c>
    </row>
    <row r="65" customFormat="false" ht="12" hidden="false" customHeight="false" outlineLevel="0" collapsed="false">
      <c r="A65" s="0" t="s">
        <v>321</v>
      </c>
      <c r="B65" s="0" t="s">
        <v>322</v>
      </c>
      <c r="C65" s="0" t="s">
        <v>323</v>
      </c>
      <c r="D65" s="0" t="s">
        <v>260</v>
      </c>
      <c r="E65" s="0" t="s">
        <v>324</v>
      </c>
      <c r="F65" s="0" t="s">
        <v>40</v>
      </c>
      <c r="G65" s="0" t="n">
        <v>1</v>
      </c>
      <c r="H65" s="0" t="n">
        <v>-6.34092086350065</v>
      </c>
      <c r="I65" s="0" t="n">
        <v>6.25342734125654</v>
      </c>
      <c r="J65" s="0" t="n">
        <v>-8.14916014346431</v>
      </c>
      <c r="K65" s="0" t="n">
        <v>2.47578801741221E-006</v>
      </c>
      <c r="L65" s="0" t="n">
        <v>0.0015389563385977</v>
      </c>
      <c r="M65" s="0" t="n">
        <v>5.12276702552728</v>
      </c>
      <c r="N65" s="0" t="n">
        <v>5.58725424832889</v>
      </c>
      <c r="O65" s="0" t="n">
        <v>8.25194662003949</v>
      </c>
    </row>
    <row r="66" customFormat="false" ht="12" hidden="false" customHeight="false" outlineLevel="0" collapsed="false">
      <c r="A66" s="0" t="s">
        <v>325</v>
      </c>
      <c r="B66" s="0" t="s">
        <v>326</v>
      </c>
      <c r="C66" s="0" t="s">
        <v>327</v>
      </c>
      <c r="D66" s="0" t="s">
        <v>116</v>
      </c>
      <c r="E66" s="0" t="s">
        <v>40</v>
      </c>
      <c r="F66" s="0" t="s">
        <v>40</v>
      </c>
      <c r="G66" s="0" t="n">
        <v>6</v>
      </c>
      <c r="H66" s="0" t="n">
        <v>6.25952192584389</v>
      </c>
      <c r="I66" s="0" t="n">
        <v>8.75292392975392</v>
      </c>
      <c r="J66" s="0" t="n">
        <v>7.21550639490679</v>
      </c>
      <c r="K66" s="0" t="n">
        <v>8.77520571758297E-006</v>
      </c>
      <c r="L66" s="0" t="n">
        <v>0.00329903858952532</v>
      </c>
      <c r="M66" s="0" t="n">
        <v>3.94594285370014</v>
      </c>
      <c r="N66" s="0" t="n">
        <v>9.41443704845425</v>
      </c>
      <c r="O66" s="0" t="n">
        <v>6.76838457365294</v>
      </c>
    </row>
    <row r="67" customFormat="false" ht="12" hidden="false" customHeight="false" outlineLevel="0" collapsed="false">
      <c r="A67" s="0" t="s">
        <v>328</v>
      </c>
      <c r="B67" s="0" t="s">
        <v>329</v>
      </c>
      <c r="C67" s="0" t="s">
        <v>330</v>
      </c>
      <c r="D67" s="0" t="s">
        <v>18</v>
      </c>
      <c r="E67" s="0" t="s">
        <v>331</v>
      </c>
      <c r="F67" s="0" t="s">
        <v>332</v>
      </c>
      <c r="G67" s="0" t="n">
        <v>21</v>
      </c>
      <c r="H67" s="0" t="n">
        <v>-6.25930026347609</v>
      </c>
      <c r="I67" s="0" t="n">
        <v>9.57463603389585</v>
      </c>
      <c r="J67" s="0" t="n">
        <v>-3.4969364796802</v>
      </c>
      <c r="K67" s="0" t="n">
        <v>0.00419629185538773</v>
      </c>
      <c r="L67" s="0" t="n">
        <v>0.0616345875894471</v>
      </c>
      <c r="M67" s="0" t="n">
        <v>-2.00800951782057</v>
      </c>
      <c r="N67" s="0" t="n">
        <v>8.91313568761109</v>
      </c>
      <c r="O67" s="0" t="n">
        <v>11.5591370727501</v>
      </c>
    </row>
    <row r="68" customFormat="false" ht="12" hidden="false" customHeight="false" outlineLevel="0" collapsed="false">
      <c r="A68" s="0" t="s">
        <v>333</v>
      </c>
      <c r="B68" s="0" t="s">
        <v>334</v>
      </c>
      <c r="C68" s="0" t="s">
        <v>335</v>
      </c>
      <c r="D68" s="0" t="s">
        <v>51</v>
      </c>
      <c r="E68" s="0" t="s">
        <v>336</v>
      </c>
      <c r="F68" s="0" t="s">
        <v>299</v>
      </c>
      <c r="G68" s="0" t="e">
        <f aca="false">NA()</f>
        <v>#N/A</v>
      </c>
      <c r="H68" s="0" t="n">
        <v>6.20882592017307</v>
      </c>
      <c r="I68" s="0" t="n">
        <v>7.06190945092771</v>
      </c>
      <c r="J68" s="0" t="n">
        <v>2.42507962024262</v>
      </c>
      <c r="K68" s="0" t="n">
        <v>0.0313969434568377</v>
      </c>
      <c r="L68" s="0" t="n">
        <v>0.170820273409525</v>
      </c>
      <c r="M68" s="0" t="n">
        <v>-3.92293917584485</v>
      </c>
      <c r="N68" s="0" t="n">
        <v>7.72048957161061</v>
      </c>
      <c r="O68" s="0" t="n">
        <v>5.08616908887903</v>
      </c>
    </row>
    <row r="69" customFormat="false" ht="12" hidden="false" customHeight="false" outlineLevel="0" collapsed="false">
      <c r="A69" s="0" t="s">
        <v>337</v>
      </c>
      <c r="B69" s="0" t="s">
        <v>338</v>
      </c>
      <c r="C69" s="0" t="s">
        <v>339</v>
      </c>
      <c r="D69" s="0" t="s">
        <v>72</v>
      </c>
      <c r="E69" s="0" t="s">
        <v>340</v>
      </c>
      <c r="F69" s="0" t="s">
        <v>341</v>
      </c>
      <c r="G69" s="0" t="n">
        <v>2</v>
      </c>
      <c r="H69" s="0" t="n">
        <v>6.08518125568788</v>
      </c>
      <c r="I69" s="0" t="n">
        <v>6.92892365305131</v>
      </c>
      <c r="J69" s="0" t="n">
        <v>3.98934121983462</v>
      </c>
      <c r="K69" s="0" t="n">
        <v>0.00168146218521306</v>
      </c>
      <c r="L69" s="0" t="n">
        <v>0.0414373076249264</v>
      </c>
      <c r="M69" s="0" t="n">
        <v>-1.12057524064305</v>
      </c>
      <c r="N69" s="0" t="n">
        <v>7.58024871212162</v>
      </c>
      <c r="O69" s="0" t="n">
        <v>4.97494847584038</v>
      </c>
    </row>
    <row r="70" customFormat="false" ht="12" hidden="false" customHeight="false" outlineLevel="0" collapsed="false">
      <c r="A70" s="0" t="s">
        <v>342</v>
      </c>
      <c r="B70" s="0" t="s">
        <v>343</v>
      </c>
      <c r="C70" s="0" t="s">
        <v>344</v>
      </c>
      <c r="D70" s="0" t="s">
        <v>345</v>
      </c>
      <c r="E70" s="0" t="s">
        <v>346</v>
      </c>
      <c r="F70" s="0" t="s">
        <v>347</v>
      </c>
      <c r="G70" s="0" t="n">
        <v>33</v>
      </c>
      <c r="H70" s="0" t="n">
        <v>-5.9983442552275</v>
      </c>
      <c r="I70" s="0" t="n">
        <v>6.26251175890036</v>
      </c>
      <c r="J70" s="0" t="n">
        <v>-4.59682757636933</v>
      </c>
      <c r="K70" s="0" t="n">
        <v>0.000562288482062993</v>
      </c>
      <c r="L70" s="0" t="n">
        <v>0.0260410812957002</v>
      </c>
      <c r="M70" s="0" t="n">
        <v>-0.053799206790015</v>
      </c>
      <c r="N70" s="0" t="n">
        <v>5.61637067807121</v>
      </c>
      <c r="O70" s="0" t="n">
        <v>8.20093500138779</v>
      </c>
    </row>
    <row r="71" customFormat="false" ht="12" hidden="false" customHeight="false" outlineLevel="0" collapsed="false">
      <c r="A71" s="0" t="s">
        <v>348</v>
      </c>
      <c r="B71" s="0" t="s">
        <v>349</v>
      </c>
      <c r="C71" s="0" t="s">
        <v>350</v>
      </c>
      <c r="D71" s="0" t="s">
        <v>51</v>
      </c>
      <c r="E71" s="0" t="s">
        <v>351</v>
      </c>
      <c r="F71" s="0" t="s">
        <v>352</v>
      </c>
      <c r="G71" s="0" t="n">
        <v>3</v>
      </c>
      <c r="H71" s="0" t="n">
        <v>5.92817636193442</v>
      </c>
      <c r="I71" s="0" t="n">
        <v>7.70157229039338</v>
      </c>
      <c r="J71" s="0" t="n">
        <v>6.14490416084524</v>
      </c>
      <c r="K71" s="0" t="n">
        <v>4.29014947459463E-005</v>
      </c>
      <c r="L71" s="0" t="n">
        <v>0.00701252910858196</v>
      </c>
      <c r="M71" s="0" t="n">
        <v>2.43804873148647</v>
      </c>
      <c r="N71" s="0" t="n">
        <v>8.34346938242845</v>
      </c>
      <c r="O71" s="0" t="n">
        <v>5.77588101428817</v>
      </c>
    </row>
    <row r="72" customFormat="false" ht="12" hidden="false" customHeight="false" outlineLevel="0" collapsed="false">
      <c r="A72" s="0" t="s">
        <v>353</v>
      </c>
      <c r="B72" s="0" t="s">
        <v>354</v>
      </c>
      <c r="C72" s="0" t="s">
        <v>355</v>
      </c>
      <c r="D72" s="0" t="s">
        <v>40</v>
      </c>
      <c r="E72" s="0" t="s">
        <v>40</v>
      </c>
      <c r="F72" s="0" t="s">
        <v>40</v>
      </c>
      <c r="G72" s="0" t="n">
        <v>5</v>
      </c>
      <c r="H72" s="0" t="n">
        <v>5.83184435906136</v>
      </c>
      <c r="I72" s="0" t="n">
        <v>7.37580845543349</v>
      </c>
      <c r="J72" s="0" t="n">
        <v>3.08302544156886</v>
      </c>
      <c r="K72" s="0" t="n">
        <v>0.00914728108616578</v>
      </c>
      <c r="L72" s="0" t="n">
        <v>0.0901420792750727</v>
      </c>
      <c r="M72" s="0" t="n">
        <v>-2.75816813791872</v>
      </c>
      <c r="N72" s="0" t="n">
        <v>8.01179650977501</v>
      </c>
      <c r="O72" s="0" t="n">
        <v>5.46784429240896</v>
      </c>
    </row>
    <row r="73" customFormat="false" ht="12" hidden="false" customHeight="false" outlineLevel="0" collapsed="false">
      <c r="A73" s="0" t="s">
        <v>356</v>
      </c>
      <c r="B73" s="0" t="s">
        <v>357</v>
      </c>
      <c r="C73" s="0" t="s">
        <v>358</v>
      </c>
      <c r="D73" s="0" t="s">
        <v>18</v>
      </c>
      <c r="E73" s="0" t="s">
        <v>359</v>
      </c>
      <c r="F73" s="0" t="s">
        <v>40</v>
      </c>
      <c r="G73" s="0" t="n">
        <v>3</v>
      </c>
      <c r="H73" s="0" t="n">
        <v>-5.81614686498552</v>
      </c>
      <c r="I73" s="0" t="n">
        <v>8.73183816643789</v>
      </c>
      <c r="J73" s="0" t="n">
        <v>-8.72525830581931</v>
      </c>
      <c r="K73" s="0" t="n">
        <v>1.19214401889693E-006</v>
      </c>
      <c r="L73" s="0" t="n">
        <v>0.000896373087808602</v>
      </c>
      <c r="M73" s="0" t="n">
        <v>5.78961477918433</v>
      </c>
      <c r="N73" s="0" t="n">
        <v>8.0968222415448</v>
      </c>
      <c r="O73" s="0" t="n">
        <v>10.6368859411172</v>
      </c>
    </row>
    <row r="74" customFormat="false" ht="12" hidden="false" customHeight="false" outlineLevel="0" collapsed="false">
      <c r="A74" s="0" t="s">
        <v>360</v>
      </c>
      <c r="B74" s="0" t="s">
        <v>361</v>
      </c>
      <c r="C74" s="0" t="s">
        <v>362</v>
      </c>
      <c r="D74" s="0" t="s">
        <v>40</v>
      </c>
      <c r="E74" s="0" t="s">
        <v>40</v>
      </c>
      <c r="F74" s="0" t="s">
        <v>40</v>
      </c>
      <c r="G74" s="0" t="e">
        <f aca="false">NA()</f>
        <v>#N/A</v>
      </c>
      <c r="H74" s="0" t="n">
        <v>5.80573940860049</v>
      </c>
      <c r="I74" s="0" t="n">
        <v>8.82668121060575</v>
      </c>
      <c r="J74" s="0" t="n">
        <v>4.64687212733334</v>
      </c>
      <c r="K74" s="0" t="n">
        <v>0.000514780550073195</v>
      </c>
      <c r="L74" s="0" t="n">
        <v>0.0249718384258087</v>
      </c>
      <c r="M74" s="0" t="n">
        <v>0.0321752468107039</v>
      </c>
      <c r="N74" s="0" t="n">
        <v>9.46105116506963</v>
      </c>
      <c r="O74" s="0" t="n">
        <v>6.92357134721409</v>
      </c>
    </row>
    <row r="75" customFormat="false" ht="12" hidden="false" customHeight="false" outlineLevel="0" collapsed="false">
      <c r="A75" s="0" t="s">
        <v>363</v>
      </c>
      <c r="B75" s="0" t="s">
        <v>364</v>
      </c>
      <c r="C75" s="0" t="s">
        <v>365</v>
      </c>
      <c r="D75" s="0" t="s">
        <v>18</v>
      </c>
      <c r="E75" s="0" t="s">
        <v>366</v>
      </c>
      <c r="F75" s="0" t="s">
        <v>367</v>
      </c>
      <c r="G75" s="0" t="n">
        <v>11</v>
      </c>
      <c r="H75" s="0" t="n">
        <v>5.75269548791753</v>
      </c>
      <c r="I75" s="0" t="n">
        <v>7.21314769590124</v>
      </c>
      <c r="J75" s="0" t="n">
        <v>2.79082854982665</v>
      </c>
      <c r="K75" s="0" t="n">
        <v>0.0158652516327415</v>
      </c>
      <c r="L75" s="0" t="n">
        <v>0.122298003833655</v>
      </c>
      <c r="M75" s="0" t="n">
        <v>-3.28266025490756</v>
      </c>
      <c r="N75" s="0" t="n">
        <v>7.84420722212624</v>
      </c>
      <c r="O75" s="0" t="n">
        <v>5.31996911722626</v>
      </c>
    </row>
    <row r="76" customFormat="false" ht="12" hidden="false" customHeight="false" outlineLevel="0" collapsed="false">
      <c r="A76" s="0" t="s">
        <v>368</v>
      </c>
      <c r="B76" s="0" t="s">
        <v>369</v>
      </c>
      <c r="C76" s="0" t="s">
        <v>370</v>
      </c>
      <c r="D76" s="0" t="s">
        <v>371</v>
      </c>
      <c r="E76" s="0" t="s">
        <v>372</v>
      </c>
      <c r="F76" s="0" t="s">
        <v>20</v>
      </c>
      <c r="G76" s="0" t="n">
        <v>43</v>
      </c>
      <c r="H76" s="0" t="n">
        <v>5.72259624160208</v>
      </c>
      <c r="I76" s="0" t="n">
        <v>8.18285684146614</v>
      </c>
      <c r="J76" s="0" t="n">
        <v>4.22566682188544</v>
      </c>
      <c r="K76" s="0" t="n">
        <v>0.00109259628472075</v>
      </c>
      <c r="L76" s="0" t="n">
        <v>0.0342726934954197</v>
      </c>
      <c r="M76" s="0" t="n">
        <v>-0.700910984301387</v>
      </c>
      <c r="N76" s="0" t="n">
        <v>8.81202429670931</v>
      </c>
      <c r="O76" s="0" t="n">
        <v>6.29535447573665</v>
      </c>
    </row>
    <row r="77" customFormat="false" ht="12" hidden="false" customHeight="false" outlineLevel="0" collapsed="false">
      <c r="A77" s="0" t="s">
        <v>373</v>
      </c>
      <c r="B77" s="0" t="s">
        <v>374</v>
      </c>
      <c r="C77" s="0" t="s">
        <v>375</v>
      </c>
      <c r="D77" s="0" t="s">
        <v>51</v>
      </c>
      <c r="E77" s="0" t="s">
        <v>376</v>
      </c>
      <c r="F77" s="0" t="s">
        <v>40</v>
      </c>
      <c r="G77" s="0" t="n">
        <v>5</v>
      </c>
      <c r="H77" s="0" t="n">
        <v>5.53538164711928</v>
      </c>
      <c r="I77" s="0" t="n">
        <v>10.1955691104389</v>
      </c>
      <c r="J77" s="0" t="n">
        <v>3.00655677646855</v>
      </c>
      <c r="K77" s="0" t="n">
        <v>0.0105669519842851</v>
      </c>
      <c r="L77" s="0" t="n">
        <v>0.0979690653142286</v>
      </c>
      <c r="M77" s="0" t="n">
        <v>-2.89612555815401</v>
      </c>
      <c r="N77" s="0" t="n">
        <v>10.812739807867</v>
      </c>
      <c r="O77" s="0" t="n">
        <v>8.34405701815471</v>
      </c>
    </row>
    <row r="78" customFormat="false" ht="12" hidden="false" customHeight="false" outlineLevel="0" collapsed="false">
      <c r="A78" s="0" t="s">
        <v>377</v>
      </c>
      <c r="B78" s="0" t="s">
        <v>378</v>
      </c>
      <c r="C78" s="0" t="s">
        <v>379</v>
      </c>
      <c r="D78" s="0" t="s">
        <v>133</v>
      </c>
      <c r="E78" s="0" t="s">
        <v>380</v>
      </c>
      <c r="F78" s="0" t="s">
        <v>229</v>
      </c>
      <c r="G78" s="0" t="n">
        <v>27</v>
      </c>
      <c r="H78" s="0" t="n">
        <v>5.4591979185985</v>
      </c>
      <c r="I78" s="0" t="n">
        <v>8.55593529287645</v>
      </c>
      <c r="J78" s="0" t="n">
        <v>4.51908664584323</v>
      </c>
      <c r="K78" s="0" t="n">
        <v>0.000645335974492584</v>
      </c>
      <c r="L78" s="0" t="n">
        <v>0.0275697795011917</v>
      </c>
      <c r="M78" s="0" t="n">
        <v>-0.187985025888794</v>
      </c>
      <c r="N78" s="0" t="n">
        <v>9.16810754330638</v>
      </c>
      <c r="O78" s="0" t="n">
        <v>6.71941854158667</v>
      </c>
    </row>
    <row r="79" customFormat="false" ht="12" hidden="false" customHeight="false" outlineLevel="0" collapsed="false">
      <c r="A79" s="0" t="s">
        <v>381</v>
      </c>
      <c r="B79" s="0" t="s">
        <v>382</v>
      </c>
      <c r="C79" s="0" t="s">
        <v>383</v>
      </c>
      <c r="D79" s="0" t="s">
        <v>87</v>
      </c>
      <c r="E79" s="0" t="s">
        <v>384</v>
      </c>
      <c r="F79" s="0" t="s">
        <v>40</v>
      </c>
      <c r="G79" s="0" t="n">
        <v>3</v>
      </c>
      <c r="H79" s="0" t="n">
        <v>5.43016360823053</v>
      </c>
      <c r="I79" s="0" t="n">
        <v>8.79158098689761</v>
      </c>
      <c r="J79" s="0" t="n">
        <v>5.56910482825173</v>
      </c>
      <c r="K79" s="0" t="n">
        <v>0.000107458198992062</v>
      </c>
      <c r="L79" s="0" t="n">
        <v>0.0115425456888759</v>
      </c>
      <c r="M79" s="0" t="n">
        <v>1.55356545597449</v>
      </c>
      <c r="N79" s="0" t="n">
        <v>9.4018299034965</v>
      </c>
      <c r="O79" s="0" t="n">
        <v>6.96083423710094</v>
      </c>
    </row>
    <row r="80" customFormat="false" ht="12" hidden="false" customHeight="false" outlineLevel="0" collapsed="false">
      <c r="A80" s="0" t="s">
        <v>385</v>
      </c>
      <c r="B80" s="0" t="s">
        <v>386</v>
      </c>
      <c r="C80" s="0" t="s">
        <v>387</v>
      </c>
      <c r="D80" s="0" t="s">
        <v>51</v>
      </c>
      <c r="E80" s="0" t="s">
        <v>388</v>
      </c>
      <c r="F80" s="0" t="s">
        <v>389</v>
      </c>
      <c r="G80" s="0" t="n">
        <v>1</v>
      </c>
      <c r="H80" s="0" t="n">
        <v>-5.42396025582664</v>
      </c>
      <c r="I80" s="0" t="n">
        <v>7.57249157968534</v>
      </c>
      <c r="J80" s="0" t="n">
        <v>-3.37109413157168</v>
      </c>
      <c r="K80" s="0" t="n">
        <v>0.00531492831087118</v>
      </c>
      <c r="L80" s="0" t="n">
        <v>0.0695007755990267</v>
      </c>
      <c r="M80" s="0" t="n">
        <v>-2.23626825721251</v>
      </c>
      <c r="N80" s="0" t="n">
        <v>6.96265492790103</v>
      </c>
      <c r="O80" s="0" t="n">
        <v>9.40200153503828</v>
      </c>
    </row>
    <row r="81" customFormat="false" ht="12" hidden="false" customHeight="false" outlineLevel="0" collapsed="false">
      <c r="A81" s="0" t="s">
        <v>390</v>
      </c>
      <c r="B81" s="0" t="s">
        <v>391</v>
      </c>
      <c r="C81" s="0" t="s">
        <v>392</v>
      </c>
      <c r="D81" s="0" t="s">
        <v>133</v>
      </c>
      <c r="E81" s="0" t="s">
        <v>393</v>
      </c>
      <c r="F81" s="0" t="s">
        <v>394</v>
      </c>
      <c r="G81" s="0" t="n">
        <v>2</v>
      </c>
      <c r="H81" s="0" t="n">
        <v>5.38381183015103</v>
      </c>
      <c r="I81" s="0" t="n">
        <v>7.95428293425743</v>
      </c>
      <c r="J81" s="0" t="n">
        <v>2.73492704745252</v>
      </c>
      <c r="K81" s="0" t="n">
        <v>0.0176218008711757</v>
      </c>
      <c r="L81" s="0" t="n">
        <v>0.128514375121601</v>
      </c>
      <c r="M81" s="0" t="n">
        <v>-3.38196397032202</v>
      </c>
      <c r="N81" s="0" t="n">
        <v>8.56143993104</v>
      </c>
      <c r="O81" s="0" t="n">
        <v>6.13281194390975</v>
      </c>
    </row>
    <row r="82" customFormat="false" ht="12" hidden="false" customHeight="false" outlineLevel="0" collapsed="false">
      <c r="A82" s="0" t="s">
        <v>395</v>
      </c>
      <c r="B82" s="0" t="s">
        <v>396</v>
      </c>
      <c r="C82" s="0" t="s">
        <v>397</v>
      </c>
      <c r="D82" s="0" t="s">
        <v>87</v>
      </c>
      <c r="E82" s="0" t="s">
        <v>398</v>
      </c>
      <c r="F82" s="0" t="s">
        <v>123</v>
      </c>
      <c r="G82" s="0" t="n">
        <v>1</v>
      </c>
      <c r="H82" s="0" t="n">
        <v>-5.35667934446203</v>
      </c>
      <c r="I82" s="0" t="n">
        <v>6.51001809658261</v>
      </c>
      <c r="J82" s="0" t="n">
        <v>-4.13510211052193</v>
      </c>
      <c r="K82" s="0" t="n">
        <v>0.00128797213308474</v>
      </c>
      <c r="L82" s="0" t="n">
        <v>0.0363986731510103</v>
      </c>
      <c r="M82" s="0" t="n">
        <v>-0.86111143733664</v>
      </c>
      <c r="N82" s="0" t="n">
        <v>5.90468336217062</v>
      </c>
      <c r="O82" s="0" t="n">
        <v>8.32602229981857</v>
      </c>
    </row>
    <row r="83" customFormat="false" ht="12" hidden="false" customHeight="false" outlineLevel="0" collapsed="false">
      <c r="A83" s="0" t="s">
        <v>399</v>
      </c>
      <c r="B83" s="0" t="s">
        <v>400</v>
      </c>
      <c r="C83" s="0" t="s">
        <v>401</v>
      </c>
      <c r="D83" s="0" t="s">
        <v>303</v>
      </c>
      <c r="E83" s="0" t="s">
        <v>402</v>
      </c>
      <c r="F83" s="0" t="s">
        <v>224</v>
      </c>
      <c r="G83" s="0" t="n">
        <v>10</v>
      </c>
      <c r="H83" s="0" t="n">
        <v>-5.30410442263751</v>
      </c>
      <c r="I83" s="0" t="n">
        <v>7.56353022024293</v>
      </c>
      <c r="J83" s="0" t="n">
        <v>-3.10806884300777</v>
      </c>
      <c r="K83" s="0" t="n">
        <v>0.00872510186917235</v>
      </c>
      <c r="L83" s="0" t="n">
        <v>0.0889071797931751</v>
      </c>
      <c r="M83" s="0" t="n">
        <v>-2.71291098117101</v>
      </c>
      <c r="N83" s="0" t="n">
        <v>6.9617529256762</v>
      </c>
      <c r="O83" s="0" t="n">
        <v>9.36886210394313</v>
      </c>
    </row>
    <row r="84" customFormat="false" ht="12" hidden="false" customHeight="false" outlineLevel="0" collapsed="false">
      <c r="A84" s="0" t="s">
        <v>403</v>
      </c>
      <c r="B84" s="0" t="s">
        <v>404</v>
      </c>
      <c r="C84" s="0" t="s">
        <v>405</v>
      </c>
      <c r="D84" s="0" t="s">
        <v>87</v>
      </c>
      <c r="E84" s="0" t="s">
        <v>30</v>
      </c>
      <c r="F84" s="0" t="s">
        <v>40</v>
      </c>
      <c r="G84" s="0" t="n">
        <v>2</v>
      </c>
      <c r="H84" s="0" t="n">
        <v>5.22588226039045</v>
      </c>
      <c r="I84" s="0" t="n">
        <v>8.86593086623351</v>
      </c>
      <c r="J84" s="0" t="n">
        <v>5.96256479099932</v>
      </c>
      <c r="K84" s="0" t="n">
        <v>5.7091980969564E-005</v>
      </c>
      <c r="L84" s="0" t="n">
        <v>0.00841714911588533</v>
      </c>
      <c r="M84" s="0" t="n">
        <v>2.16356259295148</v>
      </c>
      <c r="N84" s="0" t="n">
        <v>9.46234952147643</v>
      </c>
      <c r="O84" s="0" t="n">
        <v>7.07667490050474</v>
      </c>
    </row>
    <row r="85" customFormat="false" ht="12" hidden="false" customHeight="false" outlineLevel="0" collapsed="false">
      <c r="A85" s="0" t="s">
        <v>406</v>
      </c>
      <c r="B85" s="0" t="s">
        <v>407</v>
      </c>
      <c r="C85" s="0" t="s">
        <v>408</v>
      </c>
      <c r="D85" s="0" t="s">
        <v>133</v>
      </c>
      <c r="E85" s="0" t="s">
        <v>409</v>
      </c>
      <c r="F85" s="0" t="s">
        <v>410</v>
      </c>
      <c r="G85" s="0" t="n">
        <v>12</v>
      </c>
      <c r="H85" s="0" t="n">
        <v>-5.18332752472089</v>
      </c>
      <c r="I85" s="0" t="n">
        <v>5.60799189843531</v>
      </c>
      <c r="J85" s="0" t="n">
        <v>-5.22665667660639</v>
      </c>
      <c r="K85" s="0" t="n">
        <v>0.000189653512902081</v>
      </c>
      <c r="L85" s="0" t="n">
        <v>0.0156703820166016</v>
      </c>
      <c r="M85" s="0" t="n">
        <v>1.00320780756655</v>
      </c>
      <c r="N85" s="0" t="n">
        <v>5.0145222589878</v>
      </c>
      <c r="O85" s="0" t="n">
        <v>7.38840081677784</v>
      </c>
    </row>
    <row r="86" customFormat="false" ht="12" hidden="false" customHeight="false" outlineLevel="0" collapsed="false">
      <c r="A86" s="0" t="s">
        <v>411</v>
      </c>
      <c r="B86" s="0" t="s">
        <v>412</v>
      </c>
      <c r="C86" s="0" t="s">
        <v>413</v>
      </c>
      <c r="D86" s="0" t="s">
        <v>254</v>
      </c>
      <c r="E86" s="0" t="s">
        <v>414</v>
      </c>
      <c r="F86" s="0" t="s">
        <v>415</v>
      </c>
      <c r="G86" s="0" t="e">
        <f aca="false">NA()</f>
        <v>#N/A</v>
      </c>
      <c r="H86" s="0" t="n">
        <v>5.16384724820603</v>
      </c>
      <c r="I86" s="0" t="n">
        <v>7.79477341035944</v>
      </c>
      <c r="J86" s="0" t="n">
        <v>2.69012207863491</v>
      </c>
      <c r="K86" s="0" t="n">
        <v>0.0191664829715971</v>
      </c>
      <c r="L86" s="0" t="n">
        <v>0.133561432310879</v>
      </c>
      <c r="M86" s="0" t="n">
        <v>-3.46123771898775</v>
      </c>
      <c r="N86" s="0" t="n">
        <v>8.38688499158602</v>
      </c>
      <c r="O86" s="0" t="n">
        <v>6.01843866667969</v>
      </c>
    </row>
    <row r="87" customFormat="false" ht="12" hidden="false" customHeight="false" outlineLevel="0" collapsed="false">
      <c r="A87" s="0" t="s">
        <v>416</v>
      </c>
      <c r="B87" s="0" t="s">
        <v>417</v>
      </c>
      <c r="C87" s="0" t="s">
        <v>418</v>
      </c>
      <c r="D87" s="0" t="s">
        <v>72</v>
      </c>
      <c r="E87" s="0" t="s">
        <v>419</v>
      </c>
      <c r="F87" s="0" t="s">
        <v>420</v>
      </c>
      <c r="G87" s="0" t="e">
        <f aca="false">NA()</f>
        <v>#N/A</v>
      </c>
      <c r="H87" s="0" t="n">
        <v>-5.15428147128249</v>
      </c>
      <c r="I87" s="0" t="n">
        <v>6.05363909577994</v>
      </c>
      <c r="J87" s="0" t="n">
        <v>-3.85229055441571</v>
      </c>
      <c r="K87" s="0" t="n">
        <v>0.00216457043615011</v>
      </c>
      <c r="L87" s="0" t="n">
        <v>0.046589782335379</v>
      </c>
      <c r="M87" s="0" t="n">
        <v>-1.36613859188561</v>
      </c>
      <c r="N87" s="0" t="n">
        <v>5.46219626483061</v>
      </c>
      <c r="O87" s="0" t="n">
        <v>7.82796758862795</v>
      </c>
    </row>
    <row r="88" customFormat="false" ht="12" hidden="false" customHeight="false" outlineLevel="0" collapsed="false">
      <c r="A88" s="0" t="s">
        <v>421</v>
      </c>
      <c r="B88" s="0" t="s">
        <v>422</v>
      </c>
      <c r="C88" s="0" t="s">
        <v>423</v>
      </c>
      <c r="D88" s="0" t="s">
        <v>72</v>
      </c>
      <c r="E88" s="0" t="s">
        <v>419</v>
      </c>
      <c r="F88" s="0" t="s">
        <v>424</v>
      </c>
      <c r="G88" s="0" t="n">
        <v>6</v>
      </c>
      <c r="H88" s="0" t="n">
        <v>-5.14132184401866</v>
      </c>
      <c r="I88" s="0" t="n">
        <v>8.07545938604577</v>
      </c>
      <c r="J88" s="0" t="n">
        <v>-2.60513542752866</v>
      </c>
      <c r="K88" s="0" t="n">
        <v>0.0224691865181093</v>
      </c>
      <c r="L88" s="0" t="n">
        <v>0.143824006188229</v>
      </c>
      <c r="M88" s="0" t="n">
        <v>-3.61073150505199</v>
      </c>
      <c r="N88" s="0" t="n">
        <v>7.48492455433103</v>
      </c>
      <c r="O88" s="0" t="n">
        <v>9.84706388118997</v>
      </c>
    </row>
    <row r="89" customFormat="false" ht="12" hidden="false" customHeight="false" outlineLevel="0" collapsed="false">
      <c r="A89" s="0" t="s">
        <v>425</v>
      </c>
      <c r="B89" s="0" t="s">
        <v>426</v>
      </c>
      <c r="C89" s="0" t="s">
        <v>427</v>
      </c>
      <c r="D89" s="0" t="s">
        <v>428</v>
      </c>
      <c r="E89" s="0" t="s">
        <v>429</v>
      </c>
      <c r="F89" s="0" t="s">
        <v>430</v>
      </c>
      <c r="G89" s="0" t="e">
        <f aca="false">NA()</f>
        <v>#N/A</v>
      </c>
      <c r="H89" s="0" t="n">
        <v>-5.0947062340015</v>
      </c>
      <c r="I89" s="0" t="n">
        <v>9.34451850330717</v>
      </c>
      <c r="J89" s="0" t="n">
        <v>-3.75436147438141</v>
      </c>
      <c r="K89" s="0" t="n">
        <v>0.00259531294478595</v>
      </c>
      <c r="L89" s="0" t="n">
        <v>0.0502942217315607</v>
      </c>
      <c r="M89" s="0" t="n">
        <v>-1.54240404206645</v>
      </c>
      <c r="N89" s="0" t="n">
        <v>8.7572687629296</v>
      </c>
      <c r="O89" s="0" t="n">
        <v>11.1062677244399</v>
      </c>
    </row>
    <row r="90" customFormat="false" ht="12" hidden="false" customHeight="false" outlineLevel="0" collapsed="false">
      <c r="A90" s="0" t="s">
        <v>431</v>
      </c>
      <c r="B90" s="0" t="s">
        <v>432</v>
      </c>
      <c r="C90" s="0" t="s">
        <v>433</v>
      </c>
      <c r="D90" s="0" t="s">
        <v>87</v>
      </c>
      <c r="E90" s="0" t="s">
        <v>434</v>
      </c>
      <c r="F90" s="0" t="s">
        <v>435</v>
      </c>
      <c r="G90" s="0" t="n">
        <v>6</v>
      </c>
      <c r="H90" s="0" t="n">
        <v>-5.07925750094687</v>
      </c>
      <c r="I90" s="0" t="n">
        <v>10.7494393807004</v>
      </c>
      <c r="J90" s="0" t="n">
        <v>-5.04781659960721</v>
      </c>
      <c r="K90" s="0" t="n">
        <v>0.000256815850697463</v>
      </c>
      <c r="L90" s="0" t="n">
        <v>0.0177809691006952</v>
      </c>
      <c r="M90" s="0" t="n">
        <v>0.708789283373062</v>
      </c>
      <c r="N90" s="0" t="n">
        <v>10.1632849768247</v>
      </c>
      <c r="O90" s="0" t="n">
        <v>12.5079025923274</v>
      </c>
    </row>
    <row r="91" customFormat="false" ht="12" hidden="false" customHeight="false" outlineLevel="0" collapsed="false">
      <c r="A91" s="0" t="s">
        <v>436</v>
      </c>
      <c r="B91" s="0" t="s">
        <v>437</v>
      </c>
      <c r="C91" s="0" t="s">
        <v>438</v>
      </c>
      <c r="D91" s="0" t="s">
        <v>133</v>
      </c>
      <c r="E91" s="0" t="s">
        <v>134</v>
      </c>
      <c r="F91" s="0" t="s">
        <v>439</v>
      </c>
      <c r="G91" s="0" t="n">
        <v>12</v>
      </c>
      <c r="H91" s="0" t="n">
        <v>-5.07712753813473</v>
      </c>
      <c r="I91" s="0" t="n">
        <v>8.28674906476295</v>
      </c>
      <c r="J91" s="0" t="n">
        <v>-4.58627174287067</v>
      </c>
      <c r="K91" s="0" t="n">
        <v>0.000572879425552584</v>
      </c>
      <c r="L91" s="0" t="n">
        <v>0.0261059418226053</v>
      </c>
      <c r="M91" s="0" t="n">
        <v>-0.0719746380606949</v>
      </c>
      <c r="N91" s="0" t="n">
        <v>7.70074593945833</v>
      </c>
      <c r="O91" s="0" t="n">
        <v>10.0447584406768</v>
      </c>
    </row>
    <row r="92" customFormat="false" ht="12" hidden="false" customHeight="false" outlineLevel="0" collapsed="false">
      <c r="A92" s="0" t="s">
        <v>440</v>
      </c>
      <c r="B92" s="0" t="s">
        <v>441</v>
      </c>
      <c r="C92" s="0" t="s">
        <v>442</v>
      </c>
      <c r="D92" s="0" t="s">
        <v>18</v>
      </c>
      <c r="E92" s="0" t="s">
        <v>443</v>
      </c>
      <c r="F92" s="0" t="s">
        <v>20</v>
      </c>
      <c r="G92" s="0" t="n">
        <v>65</v>
      </c>
      <c r="H92" s="0" t="n">
        <v>-5.01314558053008</v>
      </c>
      <c r="I92" s="0" t="n">
        <v>6.87262852448649</v>
      </c>
      <c r="J92" s="0" t="n">
        <v>-4.59964810974073</v>
      </c>
      <c r="K92" s="0" t="n">
        <v>0.000559493202428916</v>
      </c>
      <c r="L92" s="0" t="n">
        <v>0.0260410812957002</v>
      </c>
      <c r="M92" s="0" t="n">
        <v>-0.048945106392666</v>
      </c>
      <c r="N92" s="0" t="n">
        <v>6.29119949192595</v>
      </c>
      <c r="O92" s="0" t="n">
        <v>8.61691562216812</v>
      </c>
    </row>
    <row r="93" customFormat="false" ht="12" hidden="false" customHeight="false" outlineLevel="0" collapsed="false">
      <c r="A93" s="0" t="s">
        <v>444</v>
      </c>
      <c r="B93" s="0" t="s">
        <v>445</v>
      </c>
      <c r="C93" s="0" t="s">
        <v>446</v>
      </c>
      <c r="D93" s="0" t="s">
        <v>40</v>
      </c>
      <c r="E93" s="0" t="s">
        <v>40</v>
      </c>
      <c r="F93" s="0" t="s">
        <v>40</v>
      </c>
      <c r="G93" s="0" t="n">
        <v>2</v>
      </c>
      <c r="H93" s="0" t="n">
        <v>4.98317620327008</v>
      </c>
      <c r="I93" s="0" t="n">
        <v>8.86097868547555</v>
      </c>
      <c r="J93" s="0" t="n">
        <v>3.86651019802133</v>
      </c>
      <c r="K93" s="0" t="n">
        <v>0.00210841796258531</v>
      </c>
      <c r="L93" s="0" t="n">
        <v>0.0456864399443197</v>
      </c>
      <c r="M93" s="0" t="n">
        <v>-1.3405959511743</v>
      </c>
      <c r="N93" s="0" t="n">
        <v>9.44024508249734</v>
      </c>
      <c r="O93" s="0" t="n">
        <v>7.12317949441017</v>
      </c>
    </row>
    <row r="94" customFormat="false" ht="12" hidden="false" customHeight="false" outlineLevel="0" collapsed="false">
      <c r="A94" s="0" t="s">
        <v>447</v>
      </c>
      <c r="B94" s="0" t="s">
        <v>448</v>
      </c>
      <c r="C94" s="0" t="s">
        <v>449</v>
      </c>
      <c r="D94" s="0" t="s">
        <v>450</v>
      </c>
      <c r="E94" s="0" t="s">
        <v>451</v>
      </c>
      <c r="F94" s="0" t="s">
        <v>452</v>
      </c>
      <c r="G94" s="0" t="n">
        <v>2</v>
      </c>
      <c r="H94" s="0" t="n">
        <v>-4.97822297214947</v>
      </c>
      <c r="I94" s="0" t="n">
        <v>8.1441654007415</v>
      </c>
      <c r="J94" s="0" t="n">
        <v>-3.98420711338751</v>
      </c>
      <c r="K94" s="0" t="n">
        <v>0.0016973920399624</v>
      </c>
      <c r="L94" s="0" t="n">
        <v>0.0414373076249264</v>
      </c>
      <c r="M94" s="0" t="n">
        <v>-1.12974803987905</v>
      </c>
      <c r="N94" s="0" t="n">
        <v>7.5652576884003</v>
      </c>
      <c r="O94" s="0" t="n">
        <v>9.88088853776509</v>
      </c>
    </row>
    <row r="95" customFormat="false" ht="12" hidden="false" customHeight="false" outlineLevel="0" collapsed="false">
      <c r="A95" s="0" t="s">
        <v>453</v>
      </c>
      <c r="B95" s="0" t="s">
        <v>454</v>
      </c>
      <c r="C95" s="0" t="s">
        <v>455</v>
      </c>
      <c r="D95" s="0" t="s">
        <v>292</v>
      </c>
      <c r="E95" s="0" t="s">
        <v>456</v>
      </c>
      <c r="F95" s="0" t="s">
        <v>457</v>
      </c>
      <c r="G95" s="0" t="e">
        <f aca="false">NA()</f>
        <v>#N/A</v>
      </c>
      <c r="H95" s="0" t="n">
        <v>-4.94460235301604</v>
      </c>
      <c r="I95" s="0" t="n">
        <v>7.38240139750138</v>
      </c>
      <c r="J95" s="0" t="n">
        <v>-8.09387692342407</v>
      </c>
      <c r="K95" s="0" t="n">
        <v>2.66078366827638E-006</v>
      </c>
      <c r="L95" s="0" t="n">
        <v>0.0015389563385977</v>
      </c>
      <c r="M95" s="0" t="n">
        <v>5.05646999142573</v>
      </c>
      <c r="N95" s="0" t="n">
        <v>6.80593777162329</v>
      </c>
      <c r="O95" s="0" t="n">
        <v>9.11179227513566</v>
      </c>
    </row>
    <row r="96" customFormat="false" ht="12" hidden="false" customHeight="false" outlineLevel="0" collapsed="false">
      <c r="A96" s="0" t="s">
        <v>458</v>
      </c>
      <c r="B96" s="0" t="s">
        <v>459</v>
      </c>
      <c r="C96" s="0" t="s">
        <v>460</v>
      </c>
      <c r="D96" s="0" t="s">
        <v>40</v>
      </c>
      <c r="E96" s="0" t="s">
        <v>40</v>
      </c>
      <c r="F96" s="0" t="s">
        <v>40</v>
      </c>
      <c r="G96" s="0" t="n">
        <v>3</v>
      </c>
      <c r="H96" s="0" t="n">
        <v>4.90837289836933</v>
      </c>
      <c r="I96" s="0" t="n">
        <v>7.00293095245227</v>
      </c>
      <c r="J96" s="0" t="n">
        <v>2.4600148020189</v>
      </c>
      <c r="K96" s="0" t="n">
        <v>0.0294319262277945</v>
      </c>
      <c r="L96" s="0" t="n">
        <v>0.164724971173137</v>
      </c>
      <c r="M96" s="0" t="n">
        <v>-3.86290345324119</v>
      </c>
      <c r="N96" s="0" t="n">
        <v>7.57674216681087</v>
      </c>
      <c r="O96" s="0" t="n">
        <v>5.28149730937647</v>
      </c>
    </row>
    <row r="97" customFormat="false" ht="12" hidden="false" customHeight="false" outlineLevel="0" collapsed="false">
      <c r="A97" s="0" t="s">
        <v>461</v>
      </c>
      <c r="B97" s="0" t="s">
        <v>462</v>
      </c>
      <c r="C97" s="0" t="s">
        <v>463</v>
      </c>
      <c r="D97" s="0" t="s">
        <v>61</v>
      </c>
      <c r="E97" s="0" t="s">
        <v>464</v>
      </c>
      <c r="F97" s="0" t="s">
        <v>20</v>
      </c>
      <c r="G97" s="0" t="n">
        <v>14</v>
      </c>
      <c r="H97" s="0" t="n">
        <v>4.90240717435317</v>
      </c>
      <c r="I97" s="0" t="n">
        <v>8.70788492546649</v>
      </c>
      <c r="J97" s="0" t="n">
        <v>4.08715216527793</v>
      </c>
      <c r="K97" s="0" t="n">
        <v>0.00140568911860078</v>
      </c>
      <c r="L97" s="0" t="n">
        <v>0.038294842328838</v>
      </c>
      <c r="M97" s="0" t="n">
        <v>-0.946253532271772</v>
      </c>
      <c r="N97" s="0" t="n">
        <v>9.28125750388328</v>
      </c>
      <c r="O97" s="0" t="n">
        <v>6.98776719021612</v>
      </c>
    </row>
    <row r="98" customFormat="false" ht="12" hidden="false" customHeight="false" outlineLevel="0" collapsed="false">
      <c r="A98" s="0" t="s">
        <v>465</v>
      </c>
      <c r="B98" s="0" t="s">
        <v>466</v>
      </c>
      <c r="C98" s="0" t="s">
        <v>467</v>
      </c>
      <c r="D98" s="0" t="s">
        <v>87</v>
      </c>
      <c r="E98" s="0" t="s">
        <v>88</v>
      </c>
      <c r="F98" s="0" t="s">
        <v>89</v>
      </c>
      <c r="G98" s="0" t="n">
        <v>2</v>
      </c>
      <c r="H98" s="0" t="n">
        <v>4.84048278185865</v>
      </c>
      <c r="I98" s="0" t="n">
        <v>6.10135387226584</v>
      </c>
      <c r="J98" s="0" t="n">
        <v>2.77812112970758</v>
      </c>
      <c r="K98" s="0" t="n">
        <v>0.0162487477243505</v>
      </c>
      <c r="L98" s="0" t="n">
        <v>0.123658232934607</v>
      </c>
      <c r="M98" s="0" t="n">
        <v>-3.30527026087363</v>
      </c>
      <c r="N98" s="0" t="n">
        <v>6.67014160894752</v>
      </c>
      <c r="O98" s="0" t="n">
        <v>4.39499066222081</v>
      </c>
    </row>
    <row r="99" customFormat="false" ht="12" hidden="false" customHeight="false" outlineLevel="0" collapsed="false">
      <c r="A99" s="0" t="s">
        <v>468</v>
      </c>
      <c r="B99" s="0" t="s">
        <v>469</v>
      </c>
      <c r="C99" s="0" t="s">
        <v>470</v>
      </c>
      <c r="D99" s="0" t="s">
        <v>133</v>
      </c>
      <c r="E99" s="0" t="s">
        <v>471</v>
      </c>
      <c r="F99" s="0" t="s">
        <v>472</v>
      </c>
      <c r="G99" s="0" t="n">
        <v>2</v>
      </c>
      <c r="H99" s="0" t="n">
        <v>4.81680751729226</v>
      </c>
      <c r="I99" s="0" t="n">
        <v>7.5122677512266</v>
      </c>
      <c r="J99" s="0" t="n">
        <v>2.85440519973864</v>
      </c>
      <c r="K99" s="0" t="n">
        <v>0.0140766998846543</v>
      </c>
      <c r="L99" s="0" t="n">
        <v>0.11454838358519</v>
      </c>
      <c r="M99" s="0" t="n">
        <v>-3.16924329955988</v>
      </c>
      <c r="N99" s="0" t="n">
        <v>8.07928706974175</v>
      </c>
      <c r="O99" s="0" t="n">
        <v>5.81120979568115</v>
      </c>
    </row>
    <row r="100" customFormat="false" ht="12" hidden="false" customHeight="false" outlineLevel="0" collapsed="false">
      <c r="A100" s="0" t="s">
        <v>473</v>
      </c>
      <c r="B100" s="0" t="s">
        <v>474</v>
      </c>
      <c r="C100" s="0" t="s">
        <v>475</v>
      </c>
      <c r="D100" s="0" t="s">
        <v>133</v>
      </c>
      <c r="E100" s="0" t="s">
        <v>40</v>
      </c>
      <c r="F100" s="0" t="s">
        <v>20</v>
      </c>
      <c r="G100" s="0" t="n">
        <v>28</v>
      </c>
      <c r="H100" s="0" t="n">
        <v>4.76363042070872</v>
      </c>
      <c r="I100" s="0" t="n">
        <v>7.92331360444694</v>
      </c>
      <c r="J100" s="0" t="n">
        <v>3.46063860003504</v>
      </c>
      <c r="K100" s="0" t="n">
        <v>0.00449194359213348</v>
      </c>
      <c r="L100" s="0" t="n">
        <v>0.0632489211034675</v>
      </c>
      <c r="M100" s="0" t="n">
        <v>-2.07382901793446</v>
      </c>
      <c r="N100" s="0" t="n">
        <v>8.48632897648729</v>
      </c>
      <c r="O100" s="0" t="n">
        <v>6.2342674883259</v>
      </c>
    </row>
    <row r="101" customFormat="false" ht="12" hidden="false" customHeight="false" outlineLevel="0" collapsed="false">
      <c r="A101" s="0" t="s">
        <v>476</v>
      </c>
      <c r="B101" s="0" t="s">
        <v>477</v>
      </c>
      <c r="C101" s="0" t="s">
        <v>478</v>
      </c>
      <c r="D101" s="0" t="s">
        <v>292</v>
      </c>
      <c r="E101" s="0" t="s">
        <v>479</v>
      </c>
      <c r="F101" s="0" t="s">
        <v>480</v>
      </c>
      <c r="G101" s="0" t="n">
        <v>13</v>
      </c>
      <c r="H101" s="0" t="n">
        <v>-4.72384215775402</v>
      </c>
      <c r="I101" s="0" t="n">
        <v>8.38776959505725</v>
      </c>
      <c r="J101" s="0" t="n">
        <v>-4.67287936735723</v>
      </c>
      <c r="K101" s="0" t="n">
        <v>0.000491760914301383</v>
      </c>
      <c r="L101" s="0" t="n">
        <v>0.0245604416510835</v>
      </c>
      <c r="M101" s="0" t="n">
        <v>0.0767265702730882</v>
      </c>
      <c r="N101" s="0" t="n">
        <v>7.82777940520868</v>
      </c>
      <c r="O101" s="0" t="n">
        <v>10.0677401646029</v>
      </c>
    </row>
    <row r="102" customFormat="false" ht="12" hidden="false" customHeight="false" outlineLevel="0" collapsed="false">
      <c r="A102" s="0" t="s">
        <v>481</v>
      </c>
      <c r="B102" s="0" t="s">
        <v>482</v>
      </c>
      <c r="C102" s="0" t="s">
        <v>483</v>
      </c>
      <c r="D102" s="0" t="s">
        <v>484</v>
      </c>
      <c r="E102" s="0" t="s">
        <v>174</v>
      </c>
      <c r="F102" s="0" t="s">
        <v>452</v>
      </c>
      <c r="G102" s="0" t="n">
        <v>3</v>
      </c>
      <c r="H102" s="0" t="n">
        <v>-4.71075217894359</v>
      </c>
      <c r="I102" s="0" t="n">
        <v>8.870126409123</v>
      </c>
      <c r="J102" s="0" t="n">
        <v>-6.49230436324106</v>
      </c>
      <c r="K102" s="0" t="n">
        <v>2.52077534184613E-005</v>
      </c>
      <c r="L102" s="0" t="n">
        <v>0.00576792870070706</v>
      </c>
      <c r="M102" s="0" t="n">
        <v>2.94664179873509</v>
      </c>
      <c r="N102" s="0" t="n">
        <v>8.31113704977964</v>
      </c>
      <c r="O102" s="0" t="n">
        <v>10.5470944871531</v>
      </c>
    </row>
    <row r="103" customFormat="false" ht="12" hidden="false" customHeight="false" outlineLevel="0" collapsed="false">
      <c r="A103" s="0" t="s">
        <v>485</v>
      </c>
      <c r="B103" s="0" t="s">
        <v>486</v>
      </c>
      <c r="C103" s="0" t="s">
        <v>487</v>
      </c>
      <c r="D103" s="0" t="s">
        <v>87</v>
      </c>
      <c r="E103" s="0" t="s">
        <v>384</v>
      </c>
      <c r="F103" s="0" t="s">
        <v>40</v>
      </c>
      <c r="G103" s="0" t="e">
        <f aca="false">NA()</f>
        <v>#N/A</v>
      </c>
      <c r="H103" s="0" t="n">
        <v>4.64879837702961</v>
      </c>
      <c r="I103" s="0" t="n">
        <v>6.70802367627205</v>
      </c>
      <c r="J103" s="0" t="n">
        <v>3.74866423501029</v>
      </c>
      <c r="K103" s="0" t="n">
        <v>0.00262292399410787</v>
      </c>
      <c r="L103" s="0" t="n">
        <v>0.0505444351907811</v>
      </c>
      <c r="M103" s="0" t="n">
        <v>-1.55267644469859</v>
      </c>
      <c r="N103" s="0" t="n">
        <v>7.2622381402988</v>
      </c>
      <c r="O103" s="0" t="n">
        <v>5.04538028419182</v>
      </c>
    </row>
    <row r="104" customFormat="false" ht="12" hidden="false" customHeight="false" outlineLevel="0" collapsed="false">
      <c r="A104" s="0" t="s">
        <v>488</v>
      </c>
      <c r="B104" s="0" t="s">
        <v>489</v>
      </c>
      <c r="C104" s="0" t="s">
        <v>490</v>
      </c>
      <c r="D104" s="0" t="s">
        <v>491</v>
      </c>
      <c r="E104" s="0" t="s">
        <v>211</v>
      </c>
      <c r="F104" s="0" t="s">
        <v>492</v>
      </c>
      <c r="G104" s="0" t="n">
        <v>8</v>
      </c>
      <c r="H104" s="0" t="n">
        <v>4.59284748157487</v>
      </c>
      <c r="I104" s="0" t="n">
        <v>8.4928288141269</v>
      </c>
      <c r="J104" s="0" t="n">
        <v>3.01767320159479</v>
      </c>
      <c r="K104" s="0" t="n">
        <v>0.0103476595335844</v>
      </c>
      <c r="L104" s="0" t="n">
        <v>0.0965310819268252</v>
      </c>
      <c r="M104" s="0" t="n">
        <v>-2.87609459098406</v>
      </c>
      <c r="N104" s="0" t="n">
        <v>9.04267603302832</v>
      </c>
      <c r="O104" s="0" t="n">
        <v>6.84328715742265</v>
      </c>
    </row>
    <row r="105" customFormat="false" ht="12" hidden="false" customHeight="false" outlineLevel="0" collapsed="false">
      <c r="A105" s="0" t="s">
        <v>493</v>
      </c>
      <c r="B105" s="0" t="s">
        <v>494</v>
      </c>
      <c r="C105" s="0" t="s">
        <v>495</v>
      </c>
      <c r="D105" s="0" t="s">
        <v>51</v>
      </c>
      <c r="E105" s="0" t="s">
        <v>496</v>
      </c>
      <c r="F105" s="0" t="s">
        <v>266</v>
      </c>
      <c r="G105" s="0" t="n">
        <v>3</v>
      </c>
      <c r="H105" s="0" t="n">
        <v>4.51285446006615</v>
      </c>
      <c r="I105" s="0" t="n">
        <v>8.50623911284907</v>
      </c>
      <c r="J105" s="0" t="n">
        <v>2.4530765131807</v>
      </c>
      <c r="K105" s="0" t="n">
        <v>0.0298125046087526</v>
      </c>
      <c r="L105" s="0" t="n">
        <v>0.165309898343076</v>
      </c>
      <c r="M105" s="0" t="n">
        <v>-3.87484910321882</v>
      </c>
      <c r="N105" s="0" t="n">
        <v>9.04974917591529</v>
      </c>
      <c r="O105" s="0" t="n">
        <v>6.8757089236504</v>
      </c>
    </row>
    <row r="106" customFormat="false" ht="12" hidden="false" customHeight="false" outlineLevel="0" collapsed="false">
      <c r="A106" s="0" t="s">
        <v>497</v>
      </c>
      <c r="B106" s="0" t="s">
        <v>498</v>
      </c>
      <c r="C106" s="0" t="s">
        <v>499</v>
      </c>
      <c r="D106" s="0" t="s">
        <v>87</v>
      </c>
      <c r="E106" s="0" t="s">
        <v>479</v>
      </c>
      <c r="F106" s="0" t="s">
        <v>500</v>
      </c>
      <c r="G106" s="0" t="n">
        <v>94</v>
      </c>
      <c r="H106" s="0" t="n">
        <v>4.42956288525049</v>
      </c>
      <c r="I106" s="0" t="n">
        <v>8.00053597509242</v>
      </c>
      <c r="J106" s="0" t="n">
        <v>3.04375497777624</v>
      </c>
      <c r="K106" s="0" t="n">
        <v>0.00985080288978258</v>
      </c>
      <c r="L106" s="0" t="n">
        <v>0.0936954147234886</v>
      </c>
      <c r="M106" s="0" t="n">
        <v>-2.8290634108807</v>
      </c>
      <c r="N106" s="0" t="n">
        <v>8.53732705981031</v>
      </c>
      <c r="O106" s="0" t="n">
        <v>6.39016272093876</v>
      </c>
    </row>
    <row r="107" customFormat="false" ht="12" hidden="false" customHeight="false" outlineLevel="0" collapsed="false">
      <c r="A107" s="0" t="s">
        <v>501</v>
      </c>
      <c r="B107" s="0" t="s">
        <v>502</v>
      </c>
      <c r="C107" s="0" t="s">
        <v>503</v>
      </c>
      <c r="D107" s="0" t="s">
        <v>504</v>
      </c>
      <c r="E107" s="0" t="s">
        <v>505</v>
      </c>
      <c r="F107" s="0" t="s">
        <v>506</v>
      </c>
      <c r="G107" s="0" t="n">
        <v>3</v>
      </c>
      <c r="H107" s="0" t="n">
        <v>4.35312944474233</v>
      </c>
      <c r="I107" s="0" t="n">
        <v>7.78690371323127</v>
      </c>
      <c r="J107" s="0" t="n">
        <v>3.93808798518366</v>
      </c>
      <c r="K107" s="0" t="n">
        <v>0.00184763888092005</v>
      </c>
      <c r="L107" s="0" t="n">
        <v>0.0422261299259509</v>
      </c>
      <c r="M107" s="0" t="n">
        <v>-1.2122417682516</v>
      </c>
      <c r="N107" s="0" t="n">
        <v>8.31741694342418</v>
      </c>
      <c r="O107" s="0" t="n">
        <v>6.19536402265255</v>
      </c>
    </row>
    <row r="108" customFormat="false" ht="12" hidden="false" customHeight="false" outlineLevel="0" collapsed="false">
      <c r="A108" s="0" t="s">
        <v>507</v>
      </c>
      <c r="B108" s="0" t="s">
        <v>508</v>
      </c>
      <c r="C108" s="0" t="s">
        <v>509</v>
      </c>
      <c r="D108" s="0" t="s">
        <v>133</v>
      </c>
      <c r="E108" s="0" t="s">
        <v>510</v>
      </c>
      <c r="F108" s="0" t="s">
        <v>492</v>
      </c>
      <c r="G108" s="0" t="n">
        <v>3</v>
      </c>
      <c r="H108" s="0" t="n">
        <v>4.30502030930142</v>
      </c>
      <c r="I108" s="0" t="n">
        <v>7.0193332000093</v>
      </c>
      <c r="J108" s="0" t="n">
        <v>2.26746652558487</v>
      </c>
      <c r="K108" s="0" t="n">
        <v>0.0419382204109967</v>
      </c>
      <c r="L108" s="0" t="n">
        <v>0.197949453402564</v>
      </c>
      <c r="M108" s="0" t="n">
        <v>-4.18999898350898</v>
      </c>
      <c r="N108" s="0" t="n">
        <v>7.54583821092815</v>
      </c>
      <c r="O108" s="0" t="n">
        <v>5.43981816725275</v>
      </c>
    </row>
    <row r="109" customFormat="false" ht="12" hidden="false" customHeight="false" outlineLevel="0" collapsed="false">
      <c r="A109" s="0" t="s">
        <v>511</v>
      </c>
      <c r="B109" s="0" t="s">
        <v>512</v>
      </c>
      <c r="C109" s="0" t="s">
        <v>513</v>
      </c>
      <c r="D109" s="0" t="s">
        <v>87</v>
      </c>
      <c r="E109" s="0" t="s">
        <v>88</v>
      </c>
      <c r="F109" s="0" t="s">
        <v>185</v>
      </c>
      <c r="G109" s="0" t="n">
        <v>3</v>
      </c>
      <c r="H109" s="0" t="n">
        <v>4.27560512765497</v>
      </c>
      <c r="I109" s="0" t="n">
        <v>9.23345390361839</v>
      </c>
      <c r="J109" s="0" t="n">
        <v>2.45488942403319</v>
      </c>
      <c r="K109" s="0" t="n">
        <v>0.0297126073311383</v>
      </c>
      <c r="L109" s="0" t="n">
        <v>0.165187136578324</v>
      </c>
      <c r="M109" s="0" t="n">
        <v>-3.87172886557971</v>
      </c>
      <c r="N109" s="0" t="n">
        <v>9.75748605849434</v>
      </c>
      <c r="O109" s="0" t="n">
        <v>7.66135743899054</v>
      </c>
    </row>
    <row r="110" customFormat="false" ht="12" hidden="false" customHeight="false" outlineLevel="0" collapsed="false">
      <c r="A110" s="0" t="s">
        <v>514</v>
      </c>
      <c r="B110" s="0" t="s">
        <v>515</v>
      </c>
      <c r="C110" s="0" t="s">
        <v>516</v>
      </c>
      <c r="D110" s="0" t="s">
        <v>87</v>
      </c>
      <c r="E110" s="0" t="s">
        <v>496</v>
      </c>
      <c r="F110" s="0" t="s">
        <v>89</v>
      </c>
      <c r="G110" s="0" t="n">
        <v>8</v>
      </c>
      <c r="H110" s="0" t="n">
        <v>4.25288683542564</v>
      </c>
      <c r="I110" s="0" t="n">
        <v>7.18471951098826</v>
      </c>
      <c r="J110" s="0" t="n">
        <v>3.68806849526172</v>
      </c>
      <c r="K110" s="0" t="n">
        <v>0.00293586585117343</v>
      </c>
      <c r="L110" s="0" t="n">
        <v>0.0523791272959819</v>
      </c>
      <c r="M110" s="0" t="n">
        <v>-1.6620409004967</v>
      </c>
      <c r="N110" s="0" t="n">
        <v>7.70683012773046</v>
      </c>
      <c r="O110" s="0" t="n">
        <v>5.61838766076168</v>
      </c>
    </row>
    <row r="111" customFormat="false" ht="12" hidden="false" customHeight="false" outlineLevel="0" collapsed="false">
      <c r="A111" s="0" t="s">
        <v>517</v>
      </c>
      <c r="B111" s="0" t="s">
        <v>518</v>
      </c>
      <c r="C111" s="0" t="s">
        <v>519</v>
      </c>
      <c r="D111" s="0" t="s">
        <v>87</v>
      </c>
      <c r="E111" s="0" t="s">
        <v>520</v>
      </c>
      <c r="F111" s="0" t="s">
        <v>20</v>
      </c>
      <c r="G111" s="0" t="n">
        <v>2</v>
      </c>
      <c r="H111" s="0" t="n">
        <v>-4.23697384395799</v>
      </c>
      <c r="I111" s="0" t="n">
        <v>11.646720058646</v>
      </c>
      <c r="J111" s="0" t="n">
        <v>-4.86310076652771</v>
      </c>
      <c r="K111" s="0" t="n">
        <v>0.000352857379914583</v>
      </c>
      <c r="L111" s="0" t="n">
        <v>0.0210566241236329</v>
      </c>
      <c r="M111" s="0" t="n">
        <v>0.399836826747624</v>
      </c>
      <c r="N111" s="0" t="n">
        <v>11.1259615030052</v>
      </c>
      <c r="O111" s="0" t="n">
        <v>13.2089957255685</v>
      </c>
    </row>
    <row r="112" customFormat="false" ht="12" hidden="false" customHeight="false" outlineLevel="0" collapsed="false">
      <c r="A112" s="0" t="s">
        <v>521</v>
      </c>
      <c r="B112" s="0" t="s">
        <v>522</v>
      </c>
      <c r="C112" s="0" t="s">
        <v>523</v>
      </c>
      <c r="D112" s="0" t="s">
        <v>66</v>
      </c>
      <c r="E112" s="0" t="s">
        <v>524</v>
      </c>
      <c r="F112" s="0" t="s">
        <v>525</v>
      </c>
      <c r="G112" s="0" t="n">
        <v>26</v>
      </c>
      <c r="H112" s="0" t="n">
        <v>-4.21420930766633</v>
      </c>
      <c r="I112" s="0" t="n">
        <v>6.67037113307313</v>
      </c>
      <c r="J112" s="0" t="n">
        <v>-4.45935109135677</v>
      </c>
      <c r="K112" s="0" t="n">
        <v>0.000717757750801796</v>
      </c>
      <c r="L112" s="0" t="n">
        <v>0.0282556048600979</v>
      </c>
      <c r="M112" s="0" t="n">
        <v>-0.291599453498664</v>
      </c>
      <c r="N112" s="0" t="n">
        <v>6.15155564046022</v>
      </c>
      <c r="O112" s="0" t="n">
        <v>8.22681761091187</v>
      </c>
    </row>
    <row r="113" customFormat="false" ht="12" hidden="false" customHeight="false" outlineLevel="0" collapsed="false">
      <c r="A113" s="0" t="s">
        <v>526</v>
      </c>
      <c r="B113" s="0" t="s">
        <v>527</v>
      </c>
      <c r="C113" s="0" t="s">
        <v>528</v>
      </c>
      <c r="D113" s="0" t="s">
        <v>529</v>
      </c>
      <c r="E113" s="0" t="s">
        <v>402</v>
      </c>
      <c r="F113" s="0" t="s">
        <v>530</v>
      </c>
      <c r="G113" s="0" t="n">
        <v>10</v>
      </c>
      <c r="H113" s="0" t="n">
        <v>4.19849414578185</v>
      </c>
      <c r="I113" s="0" t="n">
        <v>8.62106820171592</v>
      </c>
      <c r="J113" s="0" t="n">
        <v>4.63675027533563</v>
      </c>
      <c r="K113" s="0" t="n">
        <v>0.000524040516876325</v>
      </c>
      <c r="L113" s="0" t="n">
        <v>0.0252168307408578</v>
      </c>
      <c r="M113" s="0" t="n">
        <v>0.0148123650780185</v>
      </c>
      <c r="N113" s="0" t="n">
        <v>9.1385361957147</v>
      </c>
      <c r="O113" s="0" t="n">
        <v>7.06866421971958</v>
      </c>
    </row>
    <row r="114" customFormat="false" ht="12" hidden="false" customHeight="false" outlineLevel="0" collapsed="false">
      <c r="A114" s="0" t="s">
        <v>531</v>
      </c>
      <c r="B114" s="0" t="s">
        <v>532</v>
      </c>
      <c r="C114" s="0" t="s">
        <v>533</v>
      </c>
      <c r="D114" s="0" t="s">
        <v>303</v>
      </c>
      <c r="E114" s="0" t="s">
        <v>534</v>
      </c>
      <c r="F114" s="0" t="s">
        <v>535</v>
      </c>
      <c r="G114" s="0" t="n">
        <v>8</v>
      </c>
      <c r="H114" s="0" t="n">
        <v>-4.18824521428462</v>
      </c>
      <c r="I114" s="0" t="n">
        <v>6.22955501871167</v>
      </c>
      <c r="J114" s="0" t="n">
        <v>-4.27714927467296</v>
      </c>
      <c r="K114" s="0" t="n">
        <v>0.000995453838815292</v>
      </c>
      <c r="L114" s="0" t="n">
        <v>0.0331524048700774</v>
      </c>
      <c r="M114" s="0" t="n">
        <v>-0.610218136208331</v>
      </c>
      <c r="N114" s="0" t="n">
        <v>5.71296854072114</v>
      </c>
      <c r="O114" s="0" t="n">
        <v>7.77931445268325</v>
      </c>
    </row>
    <row r="115" customFormat="false" ht="12" hidden="false" customHeight="false" outlineLevel="0" collapsed="false">
      <c r="A115" s="0" t="s">
        <v>536</v>
      </c>
      <c r="B115" s="0" t="s">
        <v>537</v>
      </c>
      <c r="C115" s="0" t="s">
        <v>538</v>
      </c>
      <c r="D115" s="0" t="s">
        <v>292</v>
      </c>
      <c r="E115" s="0" t="s">
        <v>539</v>
      </c>
      <c r="F115" s="0" t="s">
        <v>540</v>
      </c>
      <c r="G115" s="0" t="n">
        <v>8</v>
      </c>
      <c r="H115" s="0" t="n">
        <v>-4.18073837070476</v>
      </c>
      <c r="I115" s="0" t="n">
        <v>6.80696862358118</v>
      </c>
      <c r="J115" s="0" t="n">
        <v>-3.51869595062884</v>
      </c>
      <c r="K115" s="0" t="n">
        <v>0.00402860888325842</v>
      </c>
      <c r="L115" s="0" t="n">
        <v>0.0604612977908585</v>
      </c>
      <c r="M115" s="0" t="n">
        <v>-1.96856522599822</v>
      </c>
      <c r="N115" s="0" t="n">
        <v>6.29102918288019</v>
      </c>
      <c r="O115" s="0" t="n">
        <v>8.35478694568416</v>
      </c>
    </row>
    <row r="116" customFormat="false" ht="12" hidden="false" customHeight="false" outlineLevel="0" collapsed="false">
      <c r="A116" s="0" t="s">
        <v>541</v>
      </c>
      <c r="B116" s="0" t="s">
        <v>542</v>
      </c>
      <c r="C116" s="0" t="s">
        <v>543</v>
      </c>
      <c r="D116" s="0" t="s">
        <v>51</v>
      </c>
      <c r="E116" s="0" t="s">
        <v>149</v>
      </c>
      <c r="F116" s="0" t="s">
        <v>544</v>
      </c>
      <c r="G116" s="0" t="n">
        <v>7</v>
      </c>
      <c r="H116" s="0" t="n">
        <v>4.16374750224864</v>
      </c>
      <c r="I116" s="0" t="n">
        <v>6.64329128144872</v>
      </c>
      <c r="J116" s="0" t="n">
        <v>6.70397312814884</v>
      </c>
      <c r="K116" s="0" t="n">
        <v>1.83784748671508E-005</v>
      </c>
      <c r="L116" s="0" t="n">
        <v>0.00511806490837432</v>
      </c>
      <c r="M116" s="0" t="n">
        <v>3.24735334523841</v>
      </c>
      <c r="N116" s="0" t="n">
        <v>7.1577619273125</v>
      </c>
      <c r="O116" s="0" t="n">
        <v>5.09987934385739</v>
      </c>
    </row>
    <row r="117" customFormat="false" ht="12" hidden="false" customHeight="false" outlineLevel="0" collapsed="false">
      <c r="A117" s="0" t="s">
        <v>545</v>
      </c>
      <c r="B117" s="0" t="s">
        <v>546</v>
      </c>
      <c r="C117" s="0" t="s">
        <v>547</v>
      </c>
      <c r="D117" s="0" t="s">
        <v>133</v>
      </c>
      <c r="E117" s="0" t="s">
        <v>548</v>
      </c>
      <c r="F117" s="0" t="s">
        <v>549</v>
      </c>
      <c r="G117" s="0" t="n">
        <v>30</v>
      </c>
      <c r="H117" s="0" t="n">
        <v>4.16333133574543</v>
      </c>
      <c r="I117" s="0" t="n">
        <v>10.4332067937144</v>
      </c>
      <c r="J117" s="0" t="n">
        <v>4.61991244313068</v>
      </c>
      <c r="K117" s="0" t="n">
        <v>0.000539830736000353</v>
      </c>
      <c r="L117" s="0" t="n">
        <v>0.0255282220376519</v>
      </c>
      <c r="M117" s="0" t="n">
        <v>-0.0141003514243687</v>
      </c>
      <c r="N117" s="0" t="n">
        <v>10.9476413884393</v>
      </c>
      <c r="O117" s="0" t="n">
        <v>8.88990300953961</v>
      </c>
    </row>
    <row r="118" customFormat="false" ht="12" hidden="false" customHeight="false" outlineLevel="0" collapsed="false">
      <c r="A118" s="0" t="s">
        <v>550</v>
      </c>
      <c r="B118" s="0" t="s">
        <v>551</v>
      </c>
      <c r="C118" s="0" t="s">
        <v>552</v>
      </c>
      <c r="D118" s="0" t="s">
        <v>87</v>
      </c>
      <c r="E118" s="0" t="s">
        <v>553</v>
      </c>
      <c r="F118" s="0" t="s">
        <v>492</v>
      </c>
      <c r="G118" s="0" t="n">
        <v>13</v>
      </c>
      <c r="H118" s="0" t="n">
        <v>4.14969585881644</v>
      </c>
      <c r="I118" s="0" t="n">
        <v>8.13318220076187</v>
      </c>
      <c r="J118" s="0" t="n">
        <v>2.30231111415615</v>
      </c>
      <c r="K118" s="0" t="n">
        <v>0.039351034089276</v>
      </c>
      <c r="L118" s="0" t="n">
        <v>0.192379990453359</v>
      </c>
      <c r="M118" s="0" t="n">
        <v>-4.13153203686424</v>
      </c>
      <c r="N118" s="0" t="n">
        <v>8.64643360119865</v>
      </c>
      <c r="O118" s="0" t="n">
        <v>6.59342799945152</v>
      </c>
    </row>
    <row r="119" customFormat="false" ht="12" hidden="false" customHeight="false" outlineLevel="0" collapsed="false">
      <c r="A119" s="0" t="s">
        <v>554</v>
      </c>
      <c r="B119" s="0" t="s">
        <v>555</v>
      </c>
      <c r="C119" s="0" t="s">
        <v>556</v>
      </c>
      <c r="D119" s="0" t="s">
        <v>51</v>
      </c>
      <c r="E119" s="0" t="s">
        <v>557</v>
      </c>
      <c r="F119" s="0" t="s">
        <v>558</v>
      </c>
      <c r="G119" s="0" t="n">
        <v>5</v>
      </c>
      <c r="H119" s="0" t="n">
        <v>4.14895019109815</v>
      </c>
      <c r="I119" s="0" t="n">
        <v>6.77445466880551</v>
      </c>
      <c r="J119" s="0" t="n">
        <v>4.15470693790077</v>
      </c>
      <c r="K119" s="0" t="n">
        <v>0.00124281740004333</v>
      </c>
      <c r="L119" s="0" t="n">
        <v>0.0358036169767273</v>
      </c>
      <c r="M119" s="0" t="n">
        <v>-0.826363332776145</v>
      </c>
      <c r="N119" s="0" t="n">
        <v>7.28764125317978</v>
      </c>
      <c r="O119" s="0" t="n">
        <v>5.23489491568268</v>
      </c>
    </row>
    <row r="120" customFormat="false" ht="12" hidden="false" customHeight="false" outlineLevel="0" collapsed="false">
      <c r="A120" s="0" t="s">
        <v>559</v>
      </c>
      <c r="B120" s="0" t="s">
        <v>560</v>
      </c>
      <c r="C120" s="0" t="s">
        <v>561</v>
      </c>
      <c r="D120" s="0" t="s">
        <v>562</v>
      </c>
      <c r="E120" s="0" t="s">
        <v>563</v>
      </c>
      <c r="F120" s="0" t="s">
        <v>564</v>
      </c>
      <c r="G120" s="0" t="n">
        <v>4</v>
      </c>
      <c r="H120" s="0" t="n">
        <v>4.14830670856935</v>
      </c>
      <c r="I120" s="0" t="n">
        <v>8.04903579381237</v>
      </c>
      <c r="J120" s="0" t="n">
        <v>3.06271434952947</v>
      </c>
      <c r="K120" s="0" t="n">
        <v>0.00950464420860383</v>
      </c>
      <c r="L120" s="0" t="n">
        <v>0.0920411255396399</v>
      </c>
      <c r="M120" s="0" t="n">
        <v>-2.79484757005885</v>
      </c>
      <c r="N120" s="0" t="n">
        <v>8.56216643505591</v>
      </c>
      <c r="O120" s="0" t="n">
        <v>6.50964387008177</v>
      </c>
    </row>
    <row r="121" customFormat="false" ht="12" hidden="false" customHeight="false" outlineLevel="0" collapsed="false">
      <c r="A121" s="0" t="s">
        <v>565</v>
      </c>
      <c r="B121" s="0" t="s">
        <v>566</v>
      </c>
      <c r="C121" s="0" t="s">
        <v>567</v>
      </c>
      <c r="D121" s="0" t="s">
        <v>29</v>
      </c>
      <c r="E121" s="0" t="s">
        <v>568</v>
      </c>
      <c r="F121" s="0" t="s">
        <v>569</v>
      </c>
      <c r="G121" s="0" t="n">
        <v>1</v>
      </c>
      <c r="H121" s="0" t="n">
        <v>4.14022774768725</v>
      </c>
      <c r="I121" s="0" t="n">
        <v>9.23326734434394</v>
      </c>
      <c r="J121" s="0" t="n">
        <v>2.53006842363641</v>
      </c>
      <c r="K121" s="0" t="n">
        <v>0.0258432115996369</v>
      </c>
      <c r="L121" s="0" t="n">
        <v>0.155576547652258</v>
      </c>
      <c r="M121" s="0" t="n">
        <v>-3.74170425956675</v>
      </c>
      <c r="N121" s="0" t="n">
        <v>9.74569487694065</v>
      </c>
      <c r="O121" s="0" t="n">
        <v>7.6959847465538</v>
      </c>
    </row>
    <row r="122" customFormat="false" ht="12" hidden="false" customHeight="false" outlineLevel="0" collapsed="false">
      <c r="A122" s="0" t="s">
        <v>570</v>
      </c>
      <c r="B122" s="0" t="s">
        <v>571</v>
      </c>
      <c r="C122" s="0" t="s">
        <v>572</v>
      </c>
      <c r="D122" s="0" t="s">
        <v>573</v>
      </c>
      <c r="E122" s="0" t="s">
        <v>574</v>
      </c>
      <c r="F122" s="0" t="s">
        <v>575</v>
      </c>
      <c r="G122" s="0" t="n">
        <v>5</v>
      </c>
      <c r="H122" s="0" t="n">
        <v>4.08360496602529</v>
      </c>
      <c r="I122" s="0" t="n">
        <v>6.84187124037203</v>
      </c>
      <c r="J122" s="0" t="n">
        <v>2.80396211293619</v>
      </c>
      <c r="K122" s="0" t="n">
        <v>0.0154782729969756</v>
      </c>
      <c r="L122" s="0" t="n">
        <v>0.120558166041117</v>
      </c>
      <c r="M122" s="0" t="n">
        <v>-3.25927051787039</v>
      </c>
      <c r="N122" s="0" t="n">
        <v>7.34933206826771</v>
      </c>
      <c r="O122" s="0" t="n">
        <v>5.31948875668499</v>
      </c>
    </row>
    <row r="123" customFormat="false" ht="12" hidden="false" customHeight="false" outlineLevel="0" collapsed="false">
      <c r="A123" s="0" t="s">
        <v>576</v>
      </c>
      <c r="B123" s="0" t="s">
        <v>577</v>
      </c>
      <c r="C123" s="0" t="s">
        <v>578</v>
      </c>
      <c r="D123" s="0" t="s">
        <v>40</v>
      </c>
      <c r="E123" s="0" t="s">
        <v>579</v>
      </c>
      <c r="F123" s="0" t="s">
        <v>580</v>
      </c>
      <c r="G123" s="0" t="n">
        <v>4</v>
      </c>
      <c r="H123" s="0" t="n">
        <v>4.05919141568666</v>
      </c>
      <c r="I123" s="0" t="n">
        <v>7.3266058496835</v>
      </c>
      <c r="J123" s="0" t="n">
        <v>2.72085633997283</v>
      </c>
      <c r="K123" s="0" t="n">
        <v>0.0180932457545374</v>
      </c>
      <c r="L123" s="0" t="n">
        <v>0.130104805307591</v>
      </c>
      <c r="M123" s="0" t="n">
        <v>-3.4068912486443</v>
      </c>
      <c r="N123" s="0" t="n">
        <v>7.8319039430658</v>
      </c>
      <c r="O123" s="0" t="n">
        <v>5.81071156953658</v>
      </c>
    </row>
    <row r="124" customFormat="false" ht="12" hidden="false" customHeight="false" outlineLevel="0" collapsed="false">
      <c r="A124" s="0" t="s">
        <v>581</v>
      </c>
      <c r="B124" s="0" t="s">
        <v>582</v>
      </c>
      <c r="C124" s="0" t="s">
        <v>583</v>
      </c>
      <c r="D124" s="0" t="s">
        <v>40</v>
      </c>
      <c r="E124" s="0" t="s">
        <v>40</v>
      </c>
      <c r="F124" s="0" t="s">
        <v>40</v>
      </c>
      <c r="G124" s="0" t="n">
        <v>1</v>
      </c>
      <c r="H124" s="0" t="n">
        <v>3.99431817219784</v>
      </c>
      <c r="I124" s="0" t="n">
        <v>7.86702202236297</v>
      </c>
      <c r="J124" s="0" t="n">
        <v>3.11023689328305</v>
      </c>
      <c r="K124" s="0" t="n">
        <v>0.00868948352824182</v>
      </c>
      <c r="L124" s="0" t="n">
        <v>0.0887720470772422</v>
      </c>
      <c r="M124" s="0" t="n">
        <v>-2.70899144394344</v>
      </c>
      <c r="N124" s="0" t="n">
        <v>8.36650933660309</v>
      </c>
      <c r="O124" s="0" t="n">
        <v>6.3685600796426</v>
      </c>
    </row>
    <row r="125" customFormat="false" ht="12" hidden="false" customHeight="false" outlineLevel="0" collapsed="false">
      <c r="A125" s="0" t="s">
        <v>584</v>
      </c>
      <c r="B125" s="0" t="s">
        <v>585</v>
      </c>
      <c r="C125" s="0" t="s">
        <v>586</v>
      </c>
      <c r="D125" s="0" t="s">
        <v>292</v>
      </c>
      <c r="E125" s="0" t="s">
        <v>587</v>
      </c>
      <c r="F125" s="0" t="s">
        <v>588</v>
      </c>
      <c r="G125" s="0" t="n">
        <v>4</v>
      </c>
      <c r="H125" s="0" t="n">
        <v>3.95105690404139</v>
      </c>
      <c r="I125" s="0" t="n">
        <v>7.64186219286798</v>
      </c>
      <c r="J125" s="0" t="n">
        <v>3.61938396244961</v>
      </c>
      <c r="K125" s="0" t="n">
        <v>0.00333705290839417</v>
      </c>
      <c r="L125" s="0" t="n">
        <v>0.056007367897803</v>
      </c>
      <c r="M125" s="0" t="n">
        <v>-1.78621549138674</v>
      </c>
      <c r="N125" s="0" t="n">
        <v>8.13742184899174</v>
      </c>
      <c r="O125" s="0" t="n">
        <v>6.15518322449668</v>
      </c>
    </row>
    <row r="126" customFormat="false" ht="12" hidden="false" customHeight="false" outlineLevel="0" collapsed="false">
      <c r="A126" s="0" t="s">
        <v>589</v>
      </c>
      <c r="B126" s="0" t="s">
        <v>590</v>
      </c>
      <c r="C126" s="0" t="s">
        <v>591</v>
      </c>
      <c r="D126" s="0" t="s">
        <v>87</v>
      </c>
      <c r="E126" s="0" t="s">
        <v>592</v>
      </c>
      <c r="F126" s="0" t="s">
        <v>593</v>
      </c>
      <c r="G126" s="0" t="n">
        <v>8</v>
      </c>
      <c r="H126" s="0" t="n">
        <v>-3.94688724600894</v>
      </c>
      <c r="I126" s="0" t="n">
        <v>8.76251314441795</v>
      </c>
      <c r="J126" s="0" t="n">
        <v>-5.89052571014387</v>
      </c>
      <c r="K126" s="0" t="n">
        <v>6.39970336998127E-005</v>
      </c>
      <c r="L126" s="0" t="n">
        <v>0.00854119044734382</v>
      </c>
      <c r="M126" s="0" t="n">
        <v>2.05368395354799</v>
      </c>
      <c r="N126" s="0" t="n">
        <v>8.26733431812852</v>
      </c>
      <c r="O126" s="0" t="n">
        <v>10.2480496232862</v>
      </c>
    </row>
    <row r="127" customFormat="false" ht="12" hidden="false" customHeight="false" outlineLevel="0" collapsed="false">
      <c r="A127" s="0" t="s">
        <v>594</v>
      </c>
      <c r="B127" s="0" t="s">
        <v>595</v>
      </c>
      <c r="C127" s="0" t="s">
        <v>596</v>
      </c>
      <c r="D127" s="0" t="s">
        <v>87</v>
      </c>
      <c r="E127" s="0" t="s">
        <v>384</v>
      </c>
      <c r="F127" s="0" t="s">
        <v>40</v>
      </c>
      <c r="G127" s="0" t="n">
        <v>4</v>
      </c>
      <c r="H127" s="0" t="n">
        <v>3.86601538974075</v>
      </c>
      <c r="I127" s="0" t="n">
        <v>6.40989814891806</v>
      </c>
      <c r="J127" s="0" t="n">
        <v>3.04343388193624</v>
      </c>
      <c r="K127" s="0" t="n">
        <v>0.00985677258229545</v>
      </c>
      <c r="L127" s="0" t="n">
        <v>0.0936954147234886</v>
      </c>
      <c r="M127" s="0" t="n">
        <v>-2.82964269373185</v>
      </c>
      <c r="N127" s="0" t="n">
        <v>6.89760999406961</v>
      </c>
      <c r="O127" s="0" t="n">
        <v>4.94676261346343</v>
      </c>
    </row>
    <row r="128" customFormat="false" ht="12" hidden="false" customHeight="false" outlineLevel="0" collapsed="false">
      <c r="A128" s="0" t="s">
        <v>597</v>
      </c>
      <c r="B128" s="0" t="s">
        <v>598</v>
      </c>
      <c r="C128" s="0" t="s">
        <v>599</v>
      </c>
      <c r="D128" s="0" t="s">
        <v>87</v>
      </c>
      <c r="E128" s="0" t="s">
        <v>144</v>
      </c>
      <c r="F128" s="0" t="s">
        <v>569</v>
      </c>
      <c r="G128" s="0" t="n">
        <v>8</v>
      </c>
      <c r="H128" s="0" t="n">
        <v>3.8627772530767</v>
      </c>
      <c r="I128" s="0" t="n">
        <v>8.65690074196608</v>
      </c>
      <c r="J128" s="0" t="n">
        <v>5.00396872582174</v>
      </c>
      <c r="K128" s="0" t="n">
        <v>0.000276817314961002</v>
      </c>
      <c r="L128" s="0" t="n">
        <v>0.0187439470813832</v>
      </c>
      <c r="M128" s="0" t="n">
        <v>0.635890647108771</v>
      </c>
      <c r="N128" s="0" t="n">
        <v>9.14431036371766</v>
      </c>
      <c r="O128" s="0" t="n">
        <v>7.19467187671135</v>
      </c>
    </row>
    <row r="129" customFormat="false" ht="12" hidden="false" customHeight="false" outlineLevel="0" collapsed="false">
      <c r="A129" s="0" t="s">
        <v>600</v>
      </c>
      <c r="B129" s="0" t="s">
        <v>601</v>
      </c>
      <c r="C129" s="0" t="s">
        <v>602</v>
      </c>
      <c r="D129" s="0" t="s">
        <v>87</v>
      </c>
      <c r="E129" s="0" t="s">
        <v>603</v>
      </c>
      <c r="F129" s="0" t="s">
        <v>266</v>
      </c>
      <c r="G129" s="0" t="n">
        <v>8</v>
      </c>
      <c r="H129" s="0" t="n">
        <v>3.83786992584174</v>
      </c>
      <c r="I129" s="0" t="n">
        <v>6.26949659364835</v>
      </c>
      <c r="J129" s="0" t="n">
        <v>2.93213369618565</v>
      </c>
      <c r="K129" s="0" t="n">
        <v>0.0121591458751933</v>
      </c>
      <c r="L129" s="0" t="n">
        <v>0.105938143494297</v>
      </c>
      <c r="M129" s="0" t="n">
        <v>-3.02998148828376</v>
      </c>
      <c r="N129" s="0" t="n">
        <v>6.75457304768312</v>
      </c>
      <c r="O129" s="0" t="n">
        <v>4.81426723154407</v>
      </c>
    </row>
    <row r="130" customFormat="false" ht="12" hidden="false" customHeight="false" outlineLevel="0" collapsed="false">
      <c r="A130" s="0" t="s">
        <v>604</v>
      </c>
      <c r="B130" s="0" t="s">
        <v>605</v>
      </c>
      <c r="C130" s="0" t="s">
        <v>606</v>
      </c>
      <c r="D130" s="0" t="s">
        <v>18</v>
      </c>
      <c r="E130" s="0" t="s">
        <v>607</v>
      </c>
      <c r="F130" s="0" t="s">
        <v>40</v>
      </c>
      <c r="G130" s="0" t="e">
        <f aca="false">NA()</f>
        <v>#N/A</v>
      </c>
      <c r="H130" s="0" t="n">
        <v>3.83163489684776</v>
      </c>
      <c r="I130" s="0" t="n">
        <v>8.39968975494421</v>
      </c>
      <c r="J130" s="0" t="n">
        <v>2.74827251686181</v>
      </c>
      <c r="K130" s="0" t="n">
        <v>0.0171858200139177</v>
      </c>
      <c r="L130" s="0" t="n">
        <v>0.126534882318621</v>
      </c>
      <c r="M130" s="0" t="n">
        <v>-3.35829552280215</v>
      </c>
      <c r="N130" s="0" t="n">
        <v>8.88417977950282</v>
      </c>
      <c r="O130" s="0" t="n">
        <v>6.94621968126839</v>
      </c>
    </row>
    <row r="131" customFormat="false" ht="12" hidden="false" customHeight="false" outlineLevel="0" collapsed="false">
      <c r="A131" s="0" t="s">
        <v>608</v>
      </c>
      <c r="B131" s="0" t="s">
        <v>609</v>
      </c>
      <c r="C131" s="0" t="s">
        <v>610</v>
      </c>
      <c r="D131" s="0" t="s">
        <v>87</v>
      </c>
      <c r="E131" s="0" t="s">
        <v>324</v>
      </c>
      <c r="F131" s="0" t="s">
        <v>104</v>
      </c>
      <c r="G131" s="0" t="n">
        <v>2</v>
      </c>
      <c r="H131" s="0" t="n">
        <v>3.82776153689142</v>
      </c>
      <c r="I131" s="0" t="n">
        <v>8.1970304289941</v>
      </c>
      <c r="J131" s="0" t="n">
        <v>2.6295561419231</v>
      </c>
      <c r="K131" s="0" t="n">
        <v>0.0214670863017343</v>
      </c>
      <c r="L131" s="0" t="n">
        <v>0.141216992040893</v>
      </c>
      <c r="M131" s="0" t="n">
        <v>-3.56789947984179</v>
      </c>
      <c r="N131" s="0" t="n">
        <v>8.68115566778105</v>
      </c>
      <c r="O131" s="0" t="n">
        <v>6.74465471263323</v>
      </c>
    </row>
    <row r="132" customFormat="false" ht="12" hidden="false" customHeight="false" outlineLevel="0" collapsed="false">
      <c r="A132" s="0" t="s">
        <v>611</v>
      </c>
      <c r="B132" s="0" t="s">
        <v>612</v>
      </c>
      <c r="C132" s="0" t="s">
        <v>613</v>
      </c>
      <c r="D132" s="0" t="s">
        <v>72</v>
      </c>
      <c r="E132" s="0" t="s">
        <v>614</v>
      </c>
      <c r="F132" s="0" t="s">
        <v>615</v>
      </c>
      <c r="G132" s="0" t="n">
        <v>3</v>
      </c>
      <c r="H132" s="0" t="n">
        <v>-3.80344523370574</v>
      </c>
      <c r="I132" s="0" t="n">
        <v>8.74924901928355</v>
      </c>
      <c r="J132" s="0" t="n">
        <v>-5.66185219184894</v>
      </c>
      <c r="K132" s="0" t="n">
        <v>9.23944710086122E-005</v>
      </c>
      <c r="L132" s="0" t="n">
        <v>0.0112050649598993</v>
      </c>
      <c r="M132" s="0" t="n">
        <v>1.69952615590994</v>
      </c>
      <c r="N132" s="0" t="n">
        <v>8.26742231137145</v>
      </c>
      <c r="O132" s="0" t="n">
        <v>10.1947291430199</v>
      </c>
    </row>
    <row r="133" customFormat="false" ht="12" hidden="false" customHeight="false" outlineLevel="0" collapsed="false">
      <c r="A133" s="0" t="s">
        <v>616</v>
      </c>
      <c r="B133" s="0" t="s">
        <v>617</v>
      </c>
      <c r="C133" s="0" t="s">
        <v>618</v>
      </c>
      <c r="D133" s="0" t="s">
        <v>18</v>
      </c>
      <c r="E133" s="0" t="s">
        <v>619</v>
      </c>
      <c r="F133" s="0" t="s">
        <v>229</v>
      </c>
      <c r="G133" s="0" t="n">
        <v>37</v>
      </c>
      <c r="H133" s="0" t="n">
        <v>3.78004455057877</v>
      </c>
      <c r="I133" s="0" t="n">
        <v>8.42706897047474</v>
      </c>
      <c r="J133" s="0" t="n">
        <v>4.33757415377801</v>
      </c>
      <c r="K133" s="0" t="n">
        <v>0.000892742380489797</v>
      </c>
      <c r="L133" s="0" t="n">
        <v>0.0319644283757275</v>
      </c>
      <c r="M133" s="0" t="n">
        <v>-0.504136097936495</v>
      </c>
      <c r="N133" s="0" t="n">
        <v>8.90666977991439</v>
      </c>
      <c r="O133" s="0" t="n">
        <v>6.98826654215579</v>
      </c>
    </row>
    <row r="134" customFormat="false" ht="12" hidden="false" customHeight="false" outlineLevel="0" collapsed="false">
      <c r="A134" s="0" t="s">
        <v>620</v>
      </c>
      <c r="B134" s="0" t="s">
        <v>621</v>
      </c>
      <c r="C134" s="0" t="s">
        <v>622</v>
      </c>
      <c r="D134" s="0" t="s">
        <v>133</v>
      </c>
      <c r="E134" s="0" t="s">
        <v>117</v>
      </c>
      <c r="F134" s="0" t="s">
        <v>623</v>
      </c>
      <c r="G134" s="0" t="n">
        <v>4</v>
      </c>
      <c r="H134" s="0" t="n">
        <v>3.77901260394224</v>
      </c>
      <c r="I134" s="0" t="n">
        <v>7.76074109616816</v>
      </c>
      <c r="J134" s="0" t="n">
        <v>8.93075882953939</v>
      </c>
      <c r="K134" s="0" t="n">
        <v>9.26488753300885E-007</v>
      </c>
      <c r="L134" s="0" t="n">
        <v>0.000774029881785484</v>
      </c>
      <c r="M134" s="0" t="n">
        <v>6.01721082699728</v>
      </c>
      <c r="N134" s="0" t="n">
        <v>8.24024342875588</v>
      </c>
      <c r="O134" s="0" t="n">
        <v>6.32223409840499</v>
      </c>
    </row>
    <row r="135" customFormat="false" ht="12" hidden="false" customHeight="false" outlineLevel="0" collapsed="false">
      <c r="A135" s="0" t="s">
        <v>624</v>
      </c>
      <c r="B135" s="0" t="s">
        <v>625</v>
      </c>
      <c r="C135" s="0" t="s">
        <v>626</v>
      </c>
      <c r="D135" s="0" t="s">
        <v>87</v>
      </c>
      <c r="E135" s="0" t="s">
        <v>627</v>
      </c>
      <c r="F135" s="0" t="s">
        <v>89</v>
      </c>
      <c r="G135" s="0" t="e">
        <f aca="false">NA()</f>
        <v>#N/A</v>
      </c>
      <c r="H135" s="0" t="n">
        <v>-3.77503012301737</v>
      </c>
      <c r="I135" s="0" t="n">
        <v>6.08945997352477</v>
      </c>
      <c r="J135" s="0" t="n">
        <v>-4.34801844760943</v>
      </c>
      <c r="K135" s="0" t="n">
        <v>0.000876132920603579</v>
      </c>
      <c r="L135" s="0" t="n">
        <v>0.0316713626443188</v>
      </c>
      <c r="M135" s="0" t="n">
        <v>-0.485841014234335</v>
      </c>
      <c r="N135" s="0" t="n">
        <v>5.61033793439187</v>
      </c>
      <c r="O135" s="0" t="n">
        <v>7.52682609092346</v>
      </c>
    </row>
    <row r="136" customFormat="false" ht="12" hidden="false" customHeight="false" outlineLevel="0" collapsed="false">
      <c r="A136" s="0" t="s">
        <v>628</v>
      </c>
      <c r="B136" s="0" t="s">
        <v>629</v>
      </c>
      <c r="C136" s="0" t="s">
        <v>630</v>
      </c>
      <c r="D136" s="0" t="s">
        <v>303</v>
      </c>
      <c r="E136" s="0" t="s">
        <v>631</v>
      </c>
      <c r="F136" s="0" t="s">
        <v>632</v>
      </c>
      <c r="G136" s="0" t="n">
        <v>1</v>
      </c>
      <c r="H136" s="0" t="n">
        <v>3.77370796068444</v>
      </c>
      <c r="I136" s="0" t="n">
        <v>7.87056932059841</v>
      </c>
      <c r="J136" s="0" t="n">
        <v>3.58151938922952</v>
      </c>
      <c r="K136" s="0" t="n">
        <v>0.00358169988103502</v>
      </c>
      <c r="L136" s="0" t="n">
        <v>0.0581629665090633</v>
      </c>
      <c r="M136" s="0" t="n">
        <v>-1.85475155915622</v>
      </c>
      <c r="N136" s="0" t="n">
        <v>8.34956501562986</v>
      </c>
      <c r="O136" s="0" t="n">
        <v>6.43358223550405</v>
      </c>
    </row>
    <row r="137" customFormat="false" ht="12" hidden="false" customHeight="false" outlineLevel="0" collapsed="false">
      <c r="A137" s="0" t="s">
        <v>633</v>
      </c>
      <c r="B137" s="0" t="s">
        <v>634</v>
      </c>
      <c r="C137" s="0" t="s">
        <v>635</v>
      </c>
      <c r="D137" s="0" t="s">
        <v>72</v>
      </c>
      <c r="E137" s="0" t="s">
        <v>636</v>
      </c>
      <c r="F137" s="0" t="s">
        <v>637</v>
      </c>
      <c r="G137" s="0" t="n">
        <v>4</v>
      </c>
      <c r="H137" s="0" t="n">
        <v>3.76398180481194</v>
      </c>
      <c r="I137" s="0" t="n">
        <v>9.3408096791567</v>
      </c>
      <c r="J137" s="0" t="n">
        <v>5.28876570822169</v>
      </c>
      <c r="K137" s="0" t="n">
        <v>0.00017087791080539</v>
      </c>
      <c r="L137" s="0" t="n">
        <v>0.0150732844163803</v>
      </c>
      <c r="M137" s="0" t="n">
        <v>1.10434545665246</v>
      </c>
      <c r="N137" s="0" t="n">
        <v>9.81887459267099</v>
      </c>
      <c r="O137" s="0" t="n">
        <v>7.90661493861384</v>
      </c>
    </row>
    <row r="138" customFormat="false" ht="12" hidden="false" customHeight="false" outlineLevel="0" collapsed="false">
      <c r="A138" s="0" t="s">
        <v>638</v>
      </c>
      <c r="B138" s="0" t="s">
        <v>639</v>
      </c>
      <c r="C138" s="0" t="s">
        <v>640</v>
      </c>
      <c r="D138" s="0" t="s">
        <v>133</v>
      </c>
      <c r="E138" s="0" t="s">
        <v>223</v>
      </c>
      <c r="F138" s="0" t="s">
        <v>641</v>
      </c>
      <c r="G138" s="0" t="n">
        <v>21</v>
      </c>
      <c r="H138" s="0" t="n">
        <v>-3.76062567173869</v>
      </c>
      <c r="I138" s="0" t="n">
        <v>6.64742210967071</v>
      </c>
      <c r="J138" s="0" t="n">
        <v>-3.05517245637462</v>
      </c>
      <c r="K138" s="0" t="n">
        <v>0.0096408638104775</v>
      </c>
      <c r="L138" s="0" t="n">
        <v>0.0925793805759646</v>
      </c>
      <c r="M138" s="0" t="n">
        <v>-2.80846106547728</v>
      </c>
      <c r="N138" s="0" t="n">
        <v>6.16967893233186</v>
      </c>
      <c r="O138" s="0" t="n">
        <v>8.08065164168724</v>
      </c>
    </row>
    <row r="139" customFormat="false" ht="12" hidden="false" customHeight="false" outlineLevel="0" collapsed="false">
      <c r="A139" s="0" t="s">
        <v>642</v>
      </c>
      <c r="B139" s="0" t="s">
        <v>643</v>
      </c>
      <c r="C139" s="0" t="s">
        <v>644</v>
      </c>
      <c r="D139" s="0" t="s">
        <v>51</v>
      </c>
      <c r="E139" s="0" t="s">
        <v>351</v>
      </c>
      <c r="F139" s="0" t="s">
        <v>645</v>
      </c>
      <c r="G139" s="0" t="n">
        <v>4</v>
      </c>
      <c r="H139" s="0" t="n">
        <v>3.76011795299517</v>
      </c>
      <c r="I139" s="0" t="n">
        <v>7.89854852235039</v>
      </c>
      <c r="J139" s="0" t="n">
        <v>4.44756660073702</v>
      </c>
      <c r="K139" s="0" t="n">
        <v>0.000733015175276735</v>
      </c>
      <c r="L139" s="0" t="n">
        <v>0.0285572077870765</v>
      </c>
      <c r="M139" s="0" t="n">
        <v>-0.312091101825901</v>
      </c>
      <c r="N139" s="0" t="n">
        <v>8.37624300215671</v>
      </c>
      <c r="O139" s="0" t="n">
        <v>6.46546508293143</v>
      </c>
    </row>
    <row r="140" customFormat="false" ht="12" hidden="false" customHeight="false" outlineLevel="0" collapsed="false">
      <c r="A140" s="0" t="s">
        <v>646</v>
      </c>
      <c r="B140" s="0" t="s">
        <v>647</v>
      </c>
      <c r="C140" s="0" t="s">
        <v>648</v>
      </c>
      <c r="D140" s="0" t="s">
        <v>133</v>
      </c>
      <c r="E140" s="0" t="s">
        <v>479</v>
      </c>
      <c r="F140" s="0" t="s">
        <v>649</v>
      </c>
      <c r="G140" s="0" t="n">
        <v>4</v>
      </c>
      <c r="H140" s="0" t="n">
        <v>-3.74824010083933</v>
      </c>
      <c r="I140" s="0" t="n">
        <v>8.00614068522446</v>
      </c>
      <c r="J140" s="0" t="n">
        <v>-4.28248559337983</v>
      </c>
      <c r="K140" s="0" t="n">
        <v>0.000985909387081997</v>
      </c>
      <c r="L140" s="0" t="n">
        <v>0.0331524048700774</v>
      </c>
      <c r="M140" s="0" t="n">
        <v>-0.600833653780977</v>
      </c>
      <c r="N140" s="0" t="n">
        <v>7.52958734257313</v>
      </c>
      <c r="O140" s="0" t="n">
        <v>9.43580071317844</v>
      </c>
    </row>
    <row r="141" customFormat="false" ht="12" hidden="false" customHeight="false" outlineLevel="0" collapsed="false">
      <c r="A141" s="0" t="s">
        <v>650</v>
      </c>
      <c r="B141" s="0" t="s">
        <v>651</v>
      </c>
      <c r="C141" s="0" t="s">
        <v>652</v>
      </c>
      <c r="D141" s="0" t="s">
        <v>72</v>
      </c>
      <c r="E141" s="0" t="s">
        <v>653</v>
      </c>
      <c r="F141" s="0" t="s">
        <v>654</v>
      </c>
      <c r="G141" s="0" t="n">
        <v>2</v>
      </c>
      <c r="H141" s="0" t="n">
        <v>-3.74551206282217</v>
      </c>
      <c r="I141" s="0" t="n">
        <v>8.39609131663242</v>
      </c>
      <c r="J141" s="0" t="n">
        <v>-4.27507180944332</v>
      </c>
      <c r="K141" s="0" t="n">
        <v>0.000999195375955206</v>
      </c>
      <c r="L141" s="0" t="n">
        <v>0.0331524048700774</v>
      </c>
      <c r="M141" s="0" t="n">
        <v>-0.613872407380214</v>
      </c>
      <c r="N141" s="0" t="n">
        <v>7.91980057454531</v>
      </c>
      <c r="O141" s="0" t="n">
        <v>9.82496354289375</v>
      </c>
    </row>
    <row r="142" customFormat="false" ht="12" hidden="false" customHeight="false" outlineLevel="0" collapsed="false">
      <c r="A142" s="0" t="s">
        <v>655</v>
      </c>
      <c r="B142" s="0" t="s">
        <v>656</v>
      </c>
      <c r="C142" s="0" t="s">
        <v>657</v>
      </c>
      <c r="D142" s="0" t="s">
        <v>87</v>
      </c>
      <c r="E142" s="0" t="s">
        <v>88</v>
      </c>
      <c r="F142" s="0" t="s">
        <v>658</v>
      </c>
      <c r="G142" s="0" t="n">
        <v>26</v>
      </c>
      <c r="H142" s="0" t="n">
        <v>3.74010582458433</v>
      </c>
      <c r="I142" s="0" t="n">
        <v>7.8548963283423</v>
      </c>
      <c r="J142" s="0" t="n">
        <v>8.41263009510243</v>
      </c>
      <c r="K142" s="0" t="n">
        <v>1.76444577604402E-006</v>
      </c>
      <c r="L142" s="0" t="n">
        <v>0.00120607889000682</v>
      </c>
      <c r="M142" s="0" t="n">
        <v>5.43311523909436</v>
      </c>
      <c r="N142" s="0" t="n">
        <v>8.33066610111405</v>
      </c>
      <c r="O142" s="0" t="n">
        <v>6.42758701002705</v>
      </c>
    </row>
    <row r="143" customFormat="false" ht="12" hidden="false" customHeight="false" outlineLevel="0" collapsed="false">
      <c r="A143" s="0" t="s">
        <v>659</v>
      </c>
      <c r="B143" s="0" t="s">
        <v>660</v>
      </c>
      <c r="C143" s="0" t="s">
        <v>661</v>
      </c>
      <c r="D143" s="0" t="s">
        <v>133</v>
      </c>
      <c r="E143" s="0" t="s">
        <v>40</v>
      </c>
      <c r="F143" s="0" t="s">
        <v>20</v>
      </c>
      <c r="G143" s="0" t="n">
        <v>3</v>
      </c>
      <c r="H143" s="0" t="n">
        <v>-3.72508477145958</v>
      </c>
      <c r="I143" s="0" t="n">
        <v>8.14583874076169</v>
      </c>
      <c r="J143" s="0" t="n">
        <v>-7.71229708858259</v>
      </c>
      <c r="K143" s="0" t="n">
        <v>4.41780613317246E-006</v>
      </c>
      <c r="L143" s="0" t="n">
        <v>0.00207609276970773</v>
      </c>
      <c r="M143" s="0" t="n">
        <v>4.5874461020319</v>
      </c>
      <c r="N143" s="0" t="n">
        <v>7.67152042645035</v>
      </c>
      <c r="O143" s="0" t="n">
        <v>9.56879368369569</v>
      </c>
    </row>
    <row r="144" customFormat="false" ht="12" hidden="false" customHeight="false" outlineLevel="0" collapsed="false">
      <c r="A144" s="0" t="s">
        <v>662</v>
      </c>
      <c r="B144" s="0" t="s">
        <v>663</v>
      </c>
      <c r="C144" s="0" t="s">
        <v>664</v>
      </c>
      <c r="D144" s="0" t="s">
        <v>72</v>
      </c>
      <c r="E144" s="0" t="s">
        <v>665</v>
      </c>
      <c r="F144" s="0" t="s">
        <v>666</v>
      </c>
      <c r="G144" s="0" t="n">
        <v>18</v>
      </c>
      <c r="H144" s="0" t="n">
        <v>3.69136584009168</v>
      </c>
      <c r="I144" s="0" t="n">
        <v>7.5556528631002</v>
      </c>
      <c r="J144" s="0" t="n">
        <v>5.59432860585383</v>
      </c>
      <c r="K144" s="0" t="n">
        <v>0.000103121372690365</v>
      </c>
      <c r="L144" s="0" t="n">
        <v>0.0114731765642264</v>
      </c>
      <c r="M144" s="0" t="n">
        <v>1.59339310446201</v>
      </c>
      <c r="N144" s="0" t="n">
        <v>8.02669154455183</v>
      </c>
      <c r="O144" s="0" t="n">
        <v>6.14253681874532</v>
      </c>
    </row>
    <row r="145" customFormat="false" ht="12" hidden="false" customHeight="false" outlineLevel="0" collapsed="false">
      <c r="A145" s="0" t="s">
        <v>667</v>
      </c>
      <c r="B145" s="0" t="s">
        <v>668</v>
      </c>
      <c r="C145" s="0" t="s">
        <v>669</v>
      </c>
      <c r="D145" s="0" t="s">
        <v>116</v>
      </c>
      <c r="E145" s="0" t="s">
        <v>40</v>
      </c>
      <c r="F145" s="0" t="s">
        <v>670</v>
      </c>
      <c r="G145" s="0" t="n">
        <v>4</v>
      </c>
      <c r="H145" s="0" t="n">
        <v>3.66683095714747</v>
      </c>
      <c r="I145" s="0" t="n">
        <v>9.05200404836624</v>
      </c>
      <c r="J145" s="0" t="n">
        <v>4.96397005328639</v>
      </c>
      <c r="K145" s="0" t="n">
        <v>0.000296486161665207</v>
      </c>
      <c r="L145" s="0" t="n">
        <v>0.0193539506228117</v>
      </c>
      <c r="M145" s="0" t="n">
        <v>0.569150470079803</v>
      </c>
      <c r="N145" s="0" t="n">
        <v>9.52063748801018</v>
      </c>
      <c r="O145" s="0" t="n">
        <v>7.6461037294344</v>
      </c>
    </row>
    <row r="146" customFormat="false" ht="12" hidden="false" customHeight="false" outlineLevel="0" collapsed="false">
      <c r="A146" s="0" t="s">
        <v>671</v>
      </c>
      <c r="B146" s="0" t="s">
        <v>672</v>
      </c>
      <c r="C146" s="0" t="s">
        <v>673</v>
      </c>
      <c r="D146" s="0" t="s">
        <v>450</v>
      </c>
      <c r="E146" s="0" t="s">
        <v>674</v>
      </c>
      <c r="F146" s="0" t="s">
        <v>615</v>
      </c>
      <c r="G146" s="0" t="n">
        <v>12</v>
      </c>
      <c r="H146" s="0" t="n">
        <v>-3.66614368635675</v>
      </c>
      <c r="I146" s="0" t="n">
        <v>9.47933788818774</v>
      </c>
      <c r="J146" s="0" t="n">
        <v>-3.58861707807856</v>
      </c>
      <c r="K146" s="0" t="n">
        <v>0.00353448800707292</v>
      </c>
      <c r="L146" s="0" t="n">
        <v>0.0577735115764811</v>
      </c>
      <c r="M146" s="0" t="n">
        <v>-1.84190065297992</v>
      </c>
      <c r="N146" s="0" t="n">
        <v>9.01077205563455</v>
      </c>
      <c r="O146" s="0" t="n">
        <v>10.8850353858473</v>
      </c>
    </row>
    <row r="147" customFormat="false" ht="12" hidden="false" customHeight="false" outlineLevel="0" collapsed="false">
      <c r="A147" s="0" t="s">
        <v>675</v>
      </c>
      <c r="B147" s="0" t="s">
        <v>676</v>
      </c>
      <c r="C147" s="0" t="s">
        <v>677</v>
      </c>
      <c r="D147" s="0" t="s">
        <v>40</v>
      </c>
      <c r="E147" s="0" t="s">
        <v>40</v>
      </c>
      <c r="F147" s="0" t="s">
        <v>40</v>
      </c>
      <c r="G147" s="0" t="e">
        <f aca="false">NA()</f>
        <v>#N/A</v>
      </c>
      <c r="H147" s="0" t="n">
        <v>3.65555743803821</v>
      </c>
      <c r="I147" s="0" t="n">
        <v>5.86033785365328</v>
      </c>
      <c r="J147" s="0" t="n">
        <v>3.80465208298807</v>
      </c>
      <c r="K147" s="0" t="n">
        <v>0.0023641214437684</v>
      </c>
      <c r="L147" s="0" t="n">
        <v>0.0485678391685644</v>
      </c>
      <c r="M147" s="0" t="n">
        <v>-1.4518096791609</v>
      </c>
      <c r="N147" s="0" t="n">
        <v>6.32786070873893</v>
      </c>
      <c r="O147" s="0" t="n">
        <v>4.45776928839631</v>
      </c>
    </row>
    <row r="148" customFormat="false" ht="12" hidden="false" customHeight="false" outlineLevel="0" collapsed="false">
      <c r="A148" s="0" t="s">
        <v>678</v>
      </c>
      <c r="B148" s="0" t="s">
        <v>679</v>
      </c>
      <c r="C148" s="0" t="s">
        <v>680</v>
      </c>
      <c r="D148" s="0" t="s">
        <v>40</v>
      </c>
      <c r="E148" s="0" t="s">
        <v>40</v>
      </c>
      <c r="F148" s="0" t="s">
        <v>40</v>
      </c>
      <c r="G148" s="0" t="n">
        <v>4</v>
      </c>
      <c r="H148" s="0" t="n">
        <v>-3.63761406001897</v>
      </c>
      <c r="I148" s="0" t="n">
        <v>8.56446079391864</v>
      </c>
      <c r="J148" s="0" t="n">
        <v>-2.65515920186514</v>
      </c>
      <c r="K148" s="0" t="n">
        <v>0.0204633458611765</v>
      </c>
      <c r="L148" s="0" t="n">
        <v>0.137226110565508</v>
      </c>
      <c r="M148" s="0" t="n">
        <v>-3.52288357924959</v>
      </c>
      <c r="N148" s="0" t="n">
        <v>8.09871267254957</v>
      </c>
      <c r="O148" s="0" t="n">
        <v>9.96170515802584</v>
      </c>
    </row>
    <row r="149" customFormat="false" ht="12" hidden="false" customHeight="false" outlineLevel="0" collapsed="false">
      <c r="A149" s="0" t="s">
        <v>681</v>
      </c>
      <c r="B149" s="0" t="s">
        <v>682</v>
      </c>
      <c r="C149" s="0" t="s">
        <v>683</v>
      </c>
      <c r="D149" s="0" t="s">
        <v>303</v>
      </c>
      <c r="E149" s="0" t="s">
        <v>684</v>
      </c>
      <c r="F149" s="0" t="s">
        <v>685</v>
      </c>
      <c r="G149" s="0" t="n">
        <v>2</v>
      </c>
      <c r="H149" s="0" t="n">
        <v>-3.62708019879665</v>
      </c>
      <c r="I149" s="0" t="n">
        <v>8.32770428909104</v>
      </c>
      <c r="J149" s="0" t="n">
        <v>-4.50386585045901</v>
      </c>
      <c r="K149" s="0" t="n">
        <v>0.000663036765611477</v>
      </c>
      <c r="L149" s="0" t="n">
        <v>0.0277889038031631</v>
      </c>
      <c r="M149" s="0" t="n">
        <v>-0.214345046031362</v>
      </c>
      <c r="N149" s="0" t="n">
        <v>7.86300212777591</v>
      </c>
      <c r="O149" s="0" t="n">
        <v>9.72181077303642</v>
      </c>
    </row>
    <row r="150" customFormat="false" ht="12" hidden="false" customHeight="false" outlineLevel="0" collapsed="false">
      <c r="A150" s="0" t="s">
        <v>686</v>
      </c>
      <c r="B150" s="0" t="s">
        <v>687</v>
      </c>
      <c r="C150" s="0" t="s">
        <v>688</v>
      </c>
      <c r="D150" s="0" t="s">
        <v>127</v>
      </c>
      <c r="E150" s="0" t="s">
        <v>689</v>
      </c>
      <c r="F150" s="0" t="s">
        <v>256</v>
      </c>
      <c r="G150" s="0" t="n">
        <v>3</v>
      </c>
      <c r="H150" s="0" t="n">
        <v>3.62639330623149</v>
      </c>
      <c r="I150" s="0" t="n">
        <v>8.41828040735741</v>
      </c>
      <c r="J150" s="0" t="n">
        <v>4.05296556141091</v>
      </c>
      <c r="K150" s="0" t="n">
        <v>0.00149634997020035</v>
      </c>
      <c r="L150" s="0" t="n">
        <v>0.0392703254834723</v>
      </c>
      <c r="M150" s="0" t="n">
        <v>-1.00708642625319</v>
      </c>
      <c r="N150" s="0" t="n">
        <v>8.88291425819345</v>
      </c>
      <c r="O150" s="0" t="n">
        <v>7.02437885484929</v>
      </c>
    </row>
    <row r="151" customFormat="false" ht="12" hidden="false" customHeight="false" outlineLevel="0" collapsed="false">
      <c r="A151" s="0" t="s">
        <v>690</v>
      </c>
      <c r="B151" s="0" t="s">
        <v>691</v>
      </c>
      <c r="C151" s="0" t="s">
        <v>692</v>
      </c>
      <c r="D151" s="0" t="s">
        <v>40</v>
      </c>
      <c r="E151" s="0" t="s">
        <v>30</v>
      </c>
      <c r="F151" s="0" t="s">
        <v>150</v>
      </c>
      <c r="G151" s="0" t="n">
        <v>5</v>
      </c>
      <c r="H151" s="0" t="n">
        <v>-3.62499878643779</v>
      </c>
      <c r="I151" s="0" t="n">
        <v>8.77051421373756</v>
      </c>
      <c r="J151" s="0" t="n">
        <v>-4.49122873527091</v>
      </c>
      <c r="K151" s="0" t="n">
        <v>0.000678115974231969</v>
      </c>
      <c r="L151" s="0" t="n">
        <v>0.0277889038031631</v>
      </c>
      <c r="M151" s="0" t="n">
        <v>-0.236252076122485</v>
      </c>
      <c r="N151" s="0" t="n">
        <v>8.30601908570053</v>
      </c>
      <c r="O151" s="0" t="n">
        <v>10.1639995978487</v>
      </c>
    </row>
    <row r="152" customFormat="false" ht="12" hidden="false" customHeight="false" outlineLevel="0" collapsed="false">
      <c r="A152" s="0" t="s">
        <v>693</v>
      </c>
      <c r="B152" s="0" t="s">
        <v>694</v>
      </c>
      <c r="C152" s="0" t="s">
        <v>695</v>
      </c>
      <c r="D152" s="0" t="s">
        <v>87</v>
      </c>
      <c r="E152" s="0" t="s">
        <v>384</v>
      </c>
      <c r="F152" s="0" t="s">
        <v>20</v>
      </c>
      <c r="G152" s="0" t="n">
        <v>2</v>
      </c>
      <c r="H152" s="0" t="n">
        <v>3.62175374700965</v>
      </c>
      <c r="I152" s="0" t="n">
        <v>7.45111361845565</v>
      </c>
      <c r="J152" s="0" t="n">
        <v>2.62131619580737</v>
      </c>
      <c r="K152" s="0" t="n">
        <v>0.021800236424736</v>
      </c>
      <c r="L152" s="0" t="n">
        <v>0.142139195287394</v>
      </c>
      <c r="M152" s="0" t="n">
        <v>-3.58236338911082</v>
      </c>
      <c r="N152" s="0" t="n">
        <v>7.91528573266119</v>
      </c>
      <c r="O152" s="0" t="n">
        <v>6.05859727583902</v>
      </c>
    </row>
    <row r="153" customFormat="false" ht="12" hidden="false" customHeight="false" outlineLevel="0" collapsed="false">
      <c r="A153" s="0" t="s">
        <v>696</v>
      </c>
      <c r="B153" s="0" t="s">
        <v>697</v>
      </c>
      <c r="C153" s="0" t="s">
        <v>698</v>
      </c>
      <c r="D153" s="0" t="s">
        <v>87</v>
      </c>
      <c r="E153" s="0" t="s">
        <v>684</v>
      </c>
      <c r="F153" s="0" t="s">
        <v>699</v>
      </c>
      <c r="G153" s="0" t="n">
        <v>43</v>
      </c>
      <c r="H153" s="0" t="n">
        <v>-3.6192221160475</v>
      </c>
      <c r="I153" s="0" t="n">
        <v>9.31869825873988</v>
      </c>
      <c r="J153" s="0" t="n">
        <v>-3.46807617687666</v>
      </c>
      <c r="K153" s="0" t="n">
        <v>0.00442968787974593</v>
      </c>
      <c r="L153" s="0" t="n">
        <v>0.0630940024295355</v>
      </c>
      <c r="M153" s="0" t="n">
        <v>-2.06034050889848</v>
      </c>
      <c r="N153" s="0" t="n">
        <v>8.85477834614723</v>
      </c>
      <c r="O153" s="0" t="n">
        <v>10.7104579965178</v>
      </c>
    </row>
    <row r="154" customFormat="false" ht="12" hidden="false" customHeight="false" outlineLevel="0" collapsed="false">
      <c r="A154" s="0" t="s">
        <v>700</v>
      </c>
      <c r="B154" s="0" t="s">
        <v>701</v>
      </c>
      <c r="C154" s="0" t="s">
        <v>702</v>
      </c>
      <c r="D154" s="0" t="s">
        <v>703</v>
      </c>
      <c r="E154" s="0" t="s">
        <v>384</v>
      </c>
      <c r="F154" s="0" t="s">
        <v>89</v>
      </c>
      <c r="G154" s="0" t="n">
        <v>91</v>
      </c>
      <c r="H154" s="0" t="n">
        <v>3.61554178074928</v>
      </c>
      <c r="I154" s="0" t="n">
        <v>8.00954752042676</v>
      </c>
      <c r="J154" s="0" t="n">
        <v>2.60700580153002</v>
      </c>
      <c r="K154" s="0" t="n">
        <v>0.0223908493605179</v>
      </c>
      <c r="L154" s="0" t="n">
        <v>0.143526680598238</v>
      </c>
      <c r="M154" s="0" t="n">
        <v>-3.60745474241669</v>
      </c>
      <c r="N154" s="0" t="n">
        <v>8.47310048241691</v>
      </c>
      <c r="O154" s="0" t="n">
        <v>6.61888863445629</v>
      </c>
    </row>
    <row r="155" customFormat="false" ht="12" hidden="false" customHeight="false" outlineLevel="0" collapsed="false">
      <c r="A155" s="0" t="s">
        <v>704</v>
      </c>
      <c r="B155" s="0" t="s">
        <v>705</v>
      </c>
      <c r="C155" s="0" t="s">
        <v>706</v>
      </c>
      <c r="D155" s="0" t="s">
        <v>18</v>
      </c>
      <c r="E155" s="0" t="s">
        <v>331</v>
      </c>
      <c r="F155" s="0" t="s">
        <v>36</v>
      </c>
      <c r="G155" s="0" t="n">
        <v>12</v>
      </c>
      <c r="H155" s="0" t="n">
        <v>-3.60122726167208</v>
      </c>
      <c r="I155" s="0" t="n">
        <v>5.91820941088111</v>
      </c>
      <c r="J155" s="0" t="n">
        <v>-4.7078064247347</v>
      </c>
      <c r="K155" s="0" t="n">
        <v>0.000462520772226492</v>
      </c>
      <c r="L155" s="0" t="n">
        <v>0.024015069746327</v>
      </c>
      <c r="M155" s="0" t="n">
        <v>0.136418209300989</v>
      </c>
      <c r="N155" s="0" t="n">
        <v>5.45608724933969</v>
      </c>
      <c r="O155" s="0" t="n">
        <v>7.3045758955054</v>
      </c>
    </row>
    <row r="156" customFormat="false" ht="12" hidden="false" customHeight="false" outlineLevel="0" collapsed="false">
      <c r="A156" s="0" t="s">
        <v>707</v>
      </c>
      <c r="B156" s="0" t="s">
        <v>708</v>
      </c>
      <c r="C156" s="0" t="s">
        <v>709</v>
      </c>
      <c r="D156" s="0" t="s">
        <v>51</v>
      </c>
      <c r="E156" s="0" t="s">
        <v>710</v>
      </c>
      <c r="F156" s="0" t="s">
        <v>104</v>
      </c>
      <c r="G156" s="0" t="e">
        <f aca="false">NA()</f>
        <v>#N/A</v>
      </c>
      <c r="H156" s="0" t="n">
        <v>-3.60043685587942</v>
      </c>
      <c r="I156" s="0" t="n">
        <v>4.85646137224975</v>
      </c>
      <c r="J156" s="0" t="n">
        <v>-8.99471851970444</v>
      </c>
      <c r="K156" s="0" t="n">
        <v>8.57330580538518E-007</v>
      </c>
      <c r="L156" s="0" t="n">
        <v>0.000774029881785484</v>
      </c>
      <c r="M156" s="0" t="n">
        <v>6.0869808939398</v>
      </c>
      <c r="N156" s="0" t="n">
        <v>4.39441838091838</v>
      </c>
      <c r="O156" s="0" t="n">
        <v>6.24259034624385</v>
      </c>
    </row>
    <row r="157" customFormat="false" ht="12" hidden="false" customHeight="false" outlineLevel="0" collapsed="false">
      <c r="A157" s="0" t="s">
        <v>711</v>
      </c>
      <c r="B157" s="0" t="s">
        <v>712</v>
      </c>
      <c r="C157" s="0" t="s">
        <v>713</v>
      </c>
      <c r="D157" s="0" t="s">
        <v>428</v>
      </c>
      <c r="E157" s="0" t="s">
        <v>174</v>
      </c>
      <c r="F157" s="0" t="s">
        <v>175</v>
      </c>
      <c r="G157" s="0" t="n">
        <v>9</v>
      </c>
      <c r="H157" s="0" t="n">
        <v>-3.57247460042412</v>
      </c>
      <c r="I157" s="0" t="n">
        <v>7.75832159953121</v>
      </c>
      <c r="J157" s="0" t="n">
        <v>-3.89239140198992</v>
      </c>
      <c r="K157" s="0" t="n">
        <v>0.00201001969288746</v>
      </c>
      <c r="L157" s="0" t="n">
        <v>0.0441910469907042</v>
      </c>
      <c r="M157" s="0" t="n">
        <v>-1.29414212796458</v>
      </c>
      <c r="N157" s="0" t="n">
        <v>7.29909066100971</v>
      </c>
      <c r="O157" s="0" t="n">
        <v>9.13601441509569</v>
      </c>
    </row>
    <row r="158" customFormat="false" ht="12" hidden="false" customHeight="false" outlineLevel="0" collapsed="false">
      <c r="A158" s="0" t="s">
        <v>714</v>
      </c>
      <c r="B158" s="0" t="s">
        <v>715</v>
      </c>
      <c r="C158" s="0" t="s">
        <v>716</v>
      </c>
      <c r="D158" s="0" t="s">
        <v>286</v>
      </c>
      <c r="E158" s="0" t="s">
        <v>717</v>
      </c>
      <c r="F158" s="0" t="s">
        <v>40</v>
      </c>
      <c r="G158" s="0" t="e">
        <f aca="false">NA()</f>
        <v>#N/A</v>
      </c>
      <c r="H158" s="0" t="n">
        <v>-3.55927281408242</v>
      </c>
      <c r="I158" s="0" t="n">
        <v>8.19893598262296</v>
      </c>
      <c r="J158" s="0" t="n">
        <v>-3.12606865977336</v>
      </c>
      <c r="K158" s="0" t="n">
        <v>0.00843376402340541</v>
      </c>
      <c r="L158" s="0" t="n">
        <v>0.0877183683779793</v>
      </c>
      <c r="M158" s="0" t="n">
        <v>-2.68036274496048</v>
      </c>
      <c r="N158" s="0" t="n">
        <v>7.74104035313122</v>
      </c>
      <c r="O158" s="0" t="n">
        <v>9.57262287109817</v>
      </c>
    </row>
    <row r="159" customFormat="false" ht="12" hidden="false" customHeight="false" outlineLevel="0" collapsed="false">
      <c r="A159" s="0" t="s">
        <v>718</v>
      </c>
      <c r="B159" s="0" t="s">
        <v>719</v>
      </c>
      <c r="C159" s="0" t="s">
        <v>720</v>
      </c>
      <c r="D159" s="0" t="s">
        <v>72</v>
      </c>
      <c r="E159" s="0" t="s">
        <v>721</v>
      </c>
      <c r="F159" s="0" t="s">
        <v>722</v>
      </c>
      <c r="G159" s="0" t="n">
        <v>7</v>
      </c>
      <c r="H159" s="0" t="n">
        <v>3.55865256703226</v>
      </c>
      <c r="I159" s="0" t="n">
        <v>6.66454853379667</v>
      </c>
      <c r="J159" s="0" t="n">
        <v>2.8934690762086</v>
      </c>
      <c r="K159" s="0" t="n">
        <v>0.0130782245760572</v>
      </c>
      <c r="L159" s="0" t="n">
        <v>0.109579139540469</v>
      </c>
      <c r="M159" s="0" t="n">
        <v>-3.0993305339824</v>
      </c>
      <c r="N159" s="0" t="n">
        <v>7.12238130597411</v>
      </c>
      <c r="O159" s="0" t="n">
        <v>5.29105021726435</v>
      </c>
    </row>
    <row r="160" customFormat="false" ht="12" hidden="false" customHeight="false" outlineLevel="0" collapsed="false">
      <c r="A160" s="0" t="s">
        <v>723</v>
      </c>
      <c r="B160" s="0" t="s">
        <v>724</v>
      </c>
      <c r="C160" s="0" t="s">
        <v>725</v>
      </c>
      <c r="D160" s="0" t="s">
        <v>286</v>
      </c>
      <c r="E160" s="0" t="s">
        <v>40</v>
      </c>
      <c r="F160" s="0" t="s">
        <v>40</v>
      </c>
      <c r="G160" s="0" t="n">
        <v>1</v>
      </c>
      <c r="H160" s="0" t="n">
        <v>-3.55510275770616</v>
      </c>
      <c r="I160" s="0" t="n">
        <v>8.06007070589956</v>
      </c>
      <c r="J160" s="0" t="n">
        <v>-3.76419981542281</v>
      </c>
      <c r="K160" s="0" t="n">
        <v>0.00254833065740879</v>
      </c>
      <c r="L160" s="0" t="n">
        <v>0.0498981724298351</v>
      </c>
      <c r="M160" s="0" t="n">
        <v>-1.52466935863368</v>
      </c>
      <c r="N160" s="0" t="n">
        <v>7.60259789077028</v>
      </c>
      <c r="O160" s="0" t="n">
        <v>9.43248915128742</v>
      </c>
    </row>
    <row r="161" customFormat="false" ht="12" hidden="false" customHeight="false" outlineLevel="0" collapsed="false">
      <c r="A161" s="0" t="s">
        <v>726</v>
      </c>
      <c r="B161" s="0" t="s">
        <v>727</v>
      </c>
      <c r="C161" s="0" t="s">
        <v>728</v>
      </c>
      <c r="D161" s="0" t="s">
        <v>87</v>
      </c>
      <c r="E161" s="0" t="s">
        <v>88</v>
      </c>
      <c r="F161" s="0" t="s">
        <v>89</v>
      </c>
      <c r="G161" s="0" t="n">
        <v>5</v>
      </c>
      <c r="H161" s="0" t="n">
        <v>3.55466491146529</v>
      </c>
      <c r="I161" s="0" t="n">
        <v>8.34251921587535</v>
      </c>
      <c r="J161" s="0" t="n">
        <v>6.3570790477299</v>
      </c>
      <c r="K161" s="0" t="n">
        <v>3.09438853434933E-005</v>
      </c>
      <c r="L161" s="0" t="n">
        <v>0.00625583133793461</v>
      </c>
      <c r="M161" s="0" t="n">
        <v>2.75090574022591</v>
      </c>
      <c r="N161" s="0" t="n">
        <v>8.79994760771048</v>
      </c>
      <c r="O161" s="0" t="n">
        <v>6.97023404036998</v>
      </c>
    </row>
    <row r="162" customFormat="false" ht="12" hidden="false" customHeight="false" outlineLevel="0" collapsed="false">
      <c r="A162" s="0" t="s">
        <v>729</v>
      </c>
      <c r="B162" s="0" t="s">
        <v>730</v>
      </c>
      <c r="C162" s="0" t="s">
        <v>731</v>
      </c>
      <c r="D162" s="0" t="s">
        <v>72</v>
      </c>
      <c r="E162" s="0" t="s">
        <v>732</v>
      </c>
      <c r="F162" s="0" t="s">
        <v>733</v>
      </c>
      <c r="G162" s="0" t="n">
        <v>9</v>
      </c>
      <c r="H162" s="0" t="n">
        <v>3.53676537186843</v>
      </c>
      <c r="I162" s="0" t="n">
        <v>8.42538548699526</v>
      </c>
      <c r="J162" s="0" t="n">
        <v>5.20821322697115</v>
      </c>
      <c r="K162" s="0" t="n">
        <v>0.000195636638921047</v>
      </c>
      <c r="L162" s="0" t="n">
        <v>0.015817117075778</v>
      </c>
      <c r="M162" s="0" t="n">
        <v>0.973063586992801</v>
      </c>
      <c r="N162" s="0" t="n">
        <v>8.8809931155414</v>
      </c>
      <c r="O162" s="0" t="n">
        <v>7.05856260135683</v>
      </c>
    </row>
    <row r="163" customFormat="false" ht="12" hidden="false" customHeight="false" outlineLevel="0" collapsed="false">
      <c r="A163" s="0" t="s">
        <v>734</v>
      </c>
      <c r="B163" s="0" t="s">
        <v>735</v>
      </c>
      <c r="C163" s="0" t="s">
        <v>736</v>
      </c>
      <c r="D163" s="0" t="s">
        <v>292</v>
      </c>
      <c r="E163" s="0" t="s">
        <v>737</v>
      </c>
      <c r="F163" s="0" t="s">
        <v>738</v>
      </c>
      <c r="G163" s="0" t="n">
        <v>10</v>
      </c>
      <c r="H163" s="0" t="n">
        <v>-3.5365631225519</v>
      </c>
      <c r="I163" s="0" t="n">
        <v>7.23092914508471</v>
      </c>
      <c r="J163" s="0" t="n">
        <v>-3.54477455149013</v>
      </c>
      <c r="K163" s="0" t="n">
        <v>0.00383658313286574</v>
      </c>
      <c r="L163" s="0" t="n">
        <v>0.059137259269574</v>
      </c>
      <c r="M163" s="0" t="n">
        <v>-1.92130651046701</v>
      </c>
      <c r="N163" s="0" t="n">
        <v>6.77534214219495</v>
      </c>
      <c r="O163" s="0" t="n">
        <v>8.59769015375398</v>
      </c>
    </row>
    <row r="164" customFormat="false" ht="12" hidden="false" customHeight="false" outlineLevel="0" collapsed="false">
      <c r="A164" s="0" t="s">
        <v>739</v>
      </c>
      <c r="B164" s="0" t="s">
        <v>740</v>
      </c>
      <c r="C164" s="0" t="s">
        <v>741</v>
      </c>
      <c r="D164" s="0" t="s">
        <v>40</v>
      </c>
      <c r="E164" s="0" t="s">
        <v>40</v>
      </c>
      <c r="F164" s="0" t="s">
        <v>40</v>
      </c>
      <c r="G164" s="0" t="e">
        <f aca="false">NA()</f>
        <v>#N/A</v>
      </c>
      <c r="H164" s="0" t="n">
        <v>3.52013625802533</v>
      </c>
      <c r="I164" s="0" t="n">
        <v>6.92095241517779</v>
      </c>
      <c r="J164" s="0" t="n">
        <v>3.30569619478992</v>
      </c>
      <c r="K164" s="0" t="n">
        <v>0.00601103238729591</v>
      </c>
      <c r="L164" s="0" t="n">
        <v>0.0734909797074438</v>
      </c>
      <c r="M164" s="0" t="n">
        <v>-2.35491009370307</v>
      </c>
      <c r="N164" s="0" t="n">
        <v>7.37486023368411</v>
      </c>
      <c r="O164" s="0" t="n">
        <v>5.55922895965882</v>
      </c>
    </row>
    <row r="165" customFormat="false" ht="12" hidden="false" customHeight="false" outlineLevel="0" collapsed="false">
      <c r="A165" s="0" t="s">
        <v>742</v>
      </c>
      <c r="B165" s="0" t="s">
        <v>743</v>
      </c>
      <c r="C165" s="0" t="s">
        <v>744</v>
      </c>
      <c r="D165" s="0" t="s">
        <v>40</v>
      </c>
      <c r="E165" s="0" t="s">
        <v>40</v>
      </c>
      <c r="F165" s="0" t="s">
        <v>40</v>
      </c>
      <c r="G165" s="0" t="n">
        <v>3</v>
      </c>
      <c r="H165" s="0" t="n">
        <v>3.51348933789076</v>
      </c>
      <c r="I165" s="0" t="n">
        <v>7.84424071407613</v>
      </c>
      <c r="J165" s="0" t="n">
        <v>3.34793063772566</v>
      </c>
      <c r="K165" s="0" t="n">
        <v>0.00555164684549066</v>
      </c>
      <c r="L165" s="0" t="n">
        <v>0.0706308504758786</v>
      </c>
      <c r="M165" s="0" t="n">
        <v>-2.27829298115728</v>
      </c>
      <c r="N165" s="0" t="n">
        <v>8.29746684420999</v>
      </c>
      <c r="O165" s="0" t="n">
        <v>6.48456232367455</v>
      </c>
    </row>
    <row r="166" customFormat="false" ht="12" hidden="false" customHeight="false" outlineLevel="0" collapsed="false">
      <c r="A166" s="0" t="s">
        <v>745</v>
      </c>
      <c r="B166" s="0" t="s">
        <v>746</v>
      </c>
      <c r="C166" s="0" t="s">
        <v>747</v>
      </c>
      <c r="D166" s="0" t="s">
        <v>72</v>
      </c>
      <c r="E166" s="0" t="s">
        <v>653</v>
      </c>
      <c r="F166" s="0" t="s">
        <v>654</v>
      </c>
      <c r="G166" s="0" t="n">
        <v>35</v>
      </c>
      <c r="H166" s="0" t="n">
        <v>-3.51228827204887</v>
      </c>
      <c r="I166" s="0" t="n">
        <v>9.20486749460121</v>
      </c>
      <c r="J166" s="0" t="n">
        <v>-4.02784893113566</v>
      </c>
      <c r="K166" s="0" t="n">
        <v>0.00156678198101154</v>
      </c>
      <c r="L166" s="0" t="n">
        <v>0.0402990958625542</v>
      </c>
      <c r="M166" s="0" t="n">
        <v>-1.05184620271871</v>
      </c>
      <c r="N166" s="0" t="n">
        <v>8.75176467976759</v>
      </c>
      <c r="O166" s="0" t="n">
        <v>10.5641759391021</v>
      </c>
    </row>
    <row r="167" customFormat="false" ht="12" hidden="false" customHeight="false" outlineLevel="0" collapsed="false">
      <c r="A167" s="0" t="s">
        <v>748</v>
      </c>
      <c r="B167" s="0" t="s">
        <v>749</v>
      </c>
      <c r="C167" s="0" t="s">
        <v>750</v>
      </c>
      <c r="D167" s="0" t="s">
        <v>751</v>
      </c>
      <c r="E167" s="0" t="s">
        <v>40</v>
      </c>
      <c r="F167" s="0" t="s">
        <v>20</v>
      </c>
      <c r="G167" s="0" t="e">
        <f aca="false">NA()</f>
        <v>#N/A</v>
      </c>
      <c r="H167" s="0" t="n">
        <v>3.49176704719266</v>
      </c>
      <c r="I167" s="0" t="n">
        <v>7.34804704134525</v>
      </c>
      <c r="J167" s="0" t="n">
        <v>3.90940628699365</v>
      </c>
      <c r="K167" s="0" t="n">
        <v>0.00194791029457392</v>
      </c>
      <c r="L167" s="0" t="n">
        <v>0.0434609421510425</v>
      </c>
      <c r="M167" s="0" t="n">
        <v>-1.26362870053652</v>
      </c>
      <c r="N167" s="0" t="n">
        <v>7.79903636958434</v>
      </c>
      <c r="O167" s="0" t="n">
        <v>5.99507905662799</v>
      </c>
    </row>
    <row r="168" customFormat="false" ht="12" hidden="false" customHeight="false" outlineLevel="0" collapsed="false">
      <c r="A168" s="0" t="s">
        <v>752</v>
      </c>
      <c r="B168" s="0" t="s">
        <v>753</v>
      </c>
      <c r="C168" s="0" t="s">
        <v>754</v>
      </c>
      <c r="D168" s="0" t="s">
        <v>87</v>
      </c>
      <c r="E168" s="0" t="s">
        <v>88</v>
      </c>
      <c r="F168" s="0" t="s">
        <v>755</v>
      </c>
      <c r="G168" s="0" t="n">
        <v>23</v>
      </c>
      <c r="H168" s="0" t="n">
        <v>3.47785545488359</v>
      </c>
      <c r="I168" s="0" t="n">
        <v>7.83802446381392</v>
      </c>
      <c r="J168" s="0" t="n">
        <v>4.57881367515056</v>
      </c>
      <c r="K168" s="0" t="n">
        <v>0.00058048726917915</v>
      </c>
      <c r="L168" s="0" t="n">
        <v>0.0262932757648074</v>
      </c>
      <c r="M168" s="0" t="n">
        <v>-0.0848247420300767</v>
      </c>
      <c r="N168" s="0" t="n">
        <v>8.28757395712053</v>
      </c>
      <c r="O168" s="0" t="n">
        <v>6.4893759838941</v>
      </c>
    </row>
    <row r="169" customFormat="false" ht="12" hidden="false" customHeight="false" outlineLevel="0" collapsed="false">
      <c r="A169" s="0" t="s">
        <v>756</v>
      </c>
      <c r="B169" s="0" t="s">
        <v>757</v>
      </c>
      <c r="C169" s="0" t="s">
        <v>758</v>
      </c>
      <c r="D169" s="0" t="s">
        <v>40</v>
      </c>
      <c r="E169" s="0" t="s">
        <v>40</v>
      </c>
      <c r="F169" s="0" t="s">
        <v>759</v>
      </c>
      <c r="G169" s="0" t="e">
        <f aca="false">NA()</f>
        <v>#N/A</v>
      </c>
      <c r="H169" s="0" t="n">
        <v>-3.46575827798366</v>
      </c>
      <c r="I169" s="0" t="n">
        <v>11.6484049132728</v>
      </c>
      <c r="J169" s="0" t="n">
        <v>-4.47015752835741</v>
      </c>
      <c r="K169" s="0" t="n">
        <v>0.000704056389256297</v>
      </c>
      <c r="L169" s="0" t="n">
        <v>0.0280251515414467</v>
      </c>
      <c r="M169" s="0" t="n">
        <v>-0.272823115723466</v>
      </c>
      <c r="N169" s="0" t="n">
        <v>11.200112154244</v>
      </c>
      <c r="O169" s="0" t="n">
        <v>12.9932831903591</v>
      </c>
    </row>
    <row r="170" customFormat="false" ht="12" hidden="false" customHeight="false" outlineLevel="0" collapsed="false">
      <c r="A170" s="0" t="s">
        <v>760</v>
      </c>
      <c r="B170" s="0" t="s">
        <v>761</v>
      </c>
      <c r="C170" s="0" t="s">
        <v>762</v>
      </c>
      <c r="D170" s="0" t="s">
        <v>292</v>
      </c>
      <c r="E170" s="0" t="s">
        <v>763</v>
      </c>
      <c r="F170" s="0" t="s">
        <v>764</v>
      </c>
      <c r="G170" s="0" t="n">
        <v>15</v>
      </c>
      <c r="H170" s="0" t="n">
        <v>-3.45385394213297</v>
      </c>
      <c r="I170" s="0" t="n">
        <v>7.90484753683147</v>
      </c>
      <c r="J170" s="0" t="n">
        <v>-5.09492495931343</v>
      </c>
      <c r="K170" s="0" t="n">
        <v>0.000237003932971437</v>
      </c>
      <c r="L170" s="0" t="n">
        <v>0.0170615361798551</v>
      </c>
      <c r="M170" s="0" t="n">
        <v>0.786798023752412</v>
      </c>
      <c r="N170" s="0" t="n">
        <v>7.45779576809911</v>
      </c>
      <c r="O170" s="0" t="n">
        <v>9.24600284302853</v>
      </c>
    </row>
    <row r="171" customFormat="false" ht="12" hidden="false" customHeight="false" outlineLevel="0" collapsed="false">
      <c r="A171" s="0" t="s">
        <v>765</v>
      </c>
      <c r="B171" s="0" t="s">
        <v>766</v>
      </c>
      <c r="C171" s="0" t="s">
        <v>767</v>
      </c>
      <c r="D171" s="0" t="s">
        <v>133</v>
      </c>
      <c r="E171" s="0" t="s">
        <v>768</v>
      </c>
      <c r="F171" s="0" t="s">
        <v>229</v>
      </c>
      <c r="G171" s="0" t="n">
        <v>22</v>
      </c>
      <c r="H171" s="0" t="n">
        <v>3.41966014123292</v>
      </c>
      <c r="I171" s="0" t="n">
        <v>6.50345613875943</v>
      </c>
      <c r="J171" s="0" t="n">
        <v>3.34269553692396</v>
      </c>
      <c r="K171" s="0" t="n">
        <v>0.0056066068992104</v>
      </c>
      <c r="L171" s="0" t="n">
        <v>0.0707584800113821</v>
      </c>
      <c r="M171" s="0" t="n">
        <v>-2.28779060879233</v>
      </c>
      <c r="N171" s="0" t="n">
        <v>6.946919376695</v>
      </c>
      <c r="O171" s="0" t="n">
        <v>5.17306642495272</v>
      </c>
    </row>
    <row r="172" customFormat="false" ht="12" hidden="false" customHeight="false" outlineLevel="0" collapsed="false">
      <c r="A172" s="0" t="s">
        <v>769</v>
      </c>
      <c r="B172" s="0" t="s">
        <v>770</v>
      </c>
      <c r="C172" s="0" t="s">
        <v>771</v>
      </c>
      <c r="D172" s="0" t="s">
        <v>772</v>
      </c>
      <c r="E172" s="0" t="s">
        <v>388</v>
      </c>
      <c r="F172" s="0" t="s">
        <v>773</v>
      </c>
      <c r="G172" s="0" t="e">
        <f aca="false">NA()</f>
        <v>#N/A</v>
      </c>
      <c r="H172" s="0" t="n">
        <v>3.41788570111857</v>
      </c>
      <c r="I172" s="0" t="n">
        <v>8.47639460471141</v>
      </c>
      <c r="J172" s="0" t="n">
        <v>5.91192659635153</v>
      </c>
      <c r="K172" s="0" t="n">
        <v>6.18581161381285E-005</v>
      </c>
      <c r="L172" s="0" t="n">
        <v>0.00854119044734382</v>
      </c>
      <c r="M172" s="0" t="n">
        <v>2.08641073394268</v>
      </c>
      <c r="N172" s="0" t="n">
        <v>8.91967064273127</v>
      </c>
      <c r="O172" s="0" t="n">
        <v>7.14656649065186</v>
      </c>
    </row>
    <row r="173" customFormat="false" ht="12" hidden="false" customHeight="false" outlineLevel="0" collapsed="false">
      <c r="A173" s="0" t="s">
        <v>774</v>
      </c>
      <c r="B173" s="0" t="s">
        <v>775</v>
      </c>
      <c r="C173" s="0" t="s">
        <v>776</v>
      </c>
      <c r="D173" s="0" t="s">
        <v>51</v>
      </c>
      <c r="E173" s="0" t="s">
        <v>393</v>
      </c>
      <c r="F173" s="0" t="s">
        <v>535</v>
      </c>
      <c r="G173" s="0" t="e">
        <f aca="false">NA()</f>
        <v>#N/A</v>
      </c>
      <c r="H173" s="0" t="n">
        <v>3.4101650690844</v>
      </c>
      <c r="I173" s="0" t="n">
        <v>7.71231035157127</v>
      </c>
      <c r="J173" s="0" t="n">
        <v>2.89716578915174</v>
      </c>
      <c r="K173" s="0" t="n">
        <v>0.0129874518819888</v>
      </c>
      <c r="L173" s="0" t="n">
        <v>0.109184362059867</v>
      </c>
      <c r="M173" s="0" t="n">
        <v>-3.092706350679</v>
      </c>
      <c r="N173" s="0" t="n">
        <v>8.15477074522423</v>
      </c>
      <c r="O173" s="0" t="n">
        <v>6.38492917061241</v>
      </c>
    </row>
    <row r="174" customFormat="false" ht="12" hidden="false" customHeight="false" outlineLevel="0" collapsed="false">
      <c r="A174" s="0" t="s">
        <v>777</v>
      </c>
      <c r="B174" s="0" t="s">
        <v>778</v>
      </c>
      <c r="C174" s="0" t="s">
        <v>779</v>
      </c>
      <c r="D174" s="0" t="s">
        <v>87</v>
      </c>
      <c r="E174" s="0" t="s">
        <v>520</v>
      </c>
      <c r="F174" s="0" t="s">
        <v>780</v>
      </c>
      <c r="G174" s="0" t="n">
        <v>2</v>
      </c>
      <c r="H174" s="0" t="n">
        <v>-3.38817959437736</v>
      </c>
      <c r="I174" s="0" t="n">
        <v>11.2735314506505</v>
      </c>
      <c r="J174" s="0" t="n">
        <v>-2.64842014429489</v>
      </c>
      <c r="K174" s="0" t="n">
        <v>0.0207230049122423</v>
      </c>
      <c r="L174" s="0" t="n">
        <v>0.138236003991465</v>
      </c>
      <c r="M174" s="0" t="n">
        <v>-3.53474300978706</v>
      </c>
      <c r="N174" s="0" t="n">
        <v>10.8334038635466</v>
      </c>
      <c r="O174" s="0" t="n">
        <v>12.5939142119624</v>
      </c>
    </row>
    <row r="175" customFormat="false" ht="12" hidden="false" customHeight="false" outlineLevel="0" collapsed="false">
      <c r="A175" s="0" t="s">
        <v>781</v>
      </c>
      <c r="B175" s="0" t="s">
        <v>782</v>
      </c>
      <c r="C175" s="0" t="s">
        <v>783</v>
      </c>
      <c r="D175" s="0" t="s">
        <v>784</v>
      </c>
      <c r="E175" s="0" t="s">
        <v>524</v>
      </c>
      <c r="F175" s="0" t="s">
        <v>785</v>
      </c>
      <c r="G175" s="0" t="n">
        <v>54</v>
      </c>
      <c r="H175" s="0" t="n">
        <v>3.36873496822919</v>
      </c>
      <c r="I175" s="0" t="n">
        <v>8.94956226165209</v>
      </c>
      <c r="J175" s="0" t="n">
        <v>5.59194141563248</v>
      </c>
      <c r="K175" s="0" t="n">
        <v>0.000103523804750353</v>
      </c>
      <c r="L175" s="0" t="n">
        <v>0.0114731765642264</v>
      </c>
      <c r="M175" s="0" t="n">
        <v>1.58962801162464</v>
      </c>
      <c r="N175" s="0" t="n">
        <v>9.38761399424475</v>
      </c>
      <c r="O175" s="0" t="n">
        <v>7.63540706387411</v>
      </c>
    </row>
    <row r="176" customFormat="false" ht="12" hidden="false" customHeight="false" outlineLevel="0" collapsed="false">
      <c r="A176" s="0" t="s">
        <v>786</v>
      </c>
      <c r="B176" s="0" t="s">
        <v>787</v>
      </c>
      <c r="C176" s="0" t="s">
        <v>788</v>
      </c>
      <c r="D176" s="0" t="s">
        <v>72</v>
      </c>
      <c r="E176" s="0" t="s">
        <v>409</v>
      </c>
      <c r="F176" s="0" t="s">
        <v>789</v>
      </c>
      <c r="G176" s="0" t="n">
        <v>7</v>
      </c>
      <c r="H176" s="0" t="n">
        <v>-3.3685627532969</v>
      </c>
      <c r="I176" s="0" t="n">
        <v>6.255557709397</v>
      </c>
      <c r="J176" s="0" t="n">
        <v>-5.52965532664116</v>
      </c>
      <c r="K176" s="0" t="n">
        <v>0.000114629991741958</v>
      </c>
      <c r="L176" s="0" t="n">
        <v>0.0116473365933484</v>
      </c>
      <c r="M176" s="0" t="n">
        <v>1.49107879875888</v>
      </c>
      <c r="N176" s="0" t="n">
        <v>5.81752441547509</v>
      </c>
      <c r="O176" s="0" t="n">
        <v>7.56965759116274</v>
      </c>
    </row>
    <row r="177" customFormat="false" ht="12" hidden="false" customHeight="false" outlineLevel="0" collapsed="false">
      <c r="A177" s="0" t="s">
        <v>790</v>
      </c>
      <c r="B177" s="0" t="s">
        <v>791</v>
      </c>
      <c r="C177" s="0" t="s">
        <v>792</v>
      </c>
      <c r="D177" s="0" t="s">
        <v>87</v>
      </c>
      <c r="E177" s="0" t="s">
        <v>793</v>
      </c>
      <c r="F177" s="0" t="s">
        <v>20</v>
      </c>
      <c r="G177" s="0" t="n">
        <v>13</v>
      </c>
      <c r="H177" s="0" t="n">
        <v>-3.35409386975945</v>
      </c>
      <c r="I177" s="0" t="n">
        <v>12.0576298093303</v>
      </c>
      <c r="J177" s="0" t="n">
        <v>-5.05588205608807</v>
      </c>
      <c r="K177" s="0" t="n">
        <v>0.00025330454670337</v>
      </c>
      <c r="L177" s="0" t="n">
        <v>0.0177809691006952</v>
      </c>
      <c r="M177" s="0" t="n">
        <v>0.722168116681908</v>
      </c>
      <c r="N177" s="0" t="n">
        <v>11.6211490429231</v>
      </c>
      <c r="O177" s="0" t="n">
        <v>13.3670721085521</v>
      </c>
    </row>
    <row r="178" customFormat="false" ht="12" hidden="false" customHeight="false" outlineLevel="0" collapsed="false">
      <c r="A178" s="0" t="s">
        <v>794</v>
      </c>
      <c r="B178" s="0" t="s">
        <v>795</v>
      </c>
      <c r="C178" s="0" t="s">
        <v>796</v>
      </c>
      <c r="D178" s="0" t="s">
        <v>87</v>
      </c>
      <c r="E178" s="0" t="s">
        <v>88</v>
      </c>
      <c r="F178" s="0" t="s">
        <v>89</v>
      </c>
      <c r="G178" s="0" t="n">
        <v>24</v>
      </c>
      <c r="H178" s="0" t="n">
        <v>3.34840270881042</v>
      </c>
      <c r="I178" s="0" t="n">
        <v>8.12166128099699</v>
      </c>
      <c r="J178" s="0" t="n">
        <v>7.33464765991722</v>
      </c>
      <c r="K178" s="0" t="n">
        <v>7.42285726670126E-006</v>
      </c>
      <c r="L178" s="0" t="n">
        <v>0.00293749809412246</v>
      </c>
      <c r="M178" s="0" t="n">
        <v>4.10304992109814</v>
      </c>
      <c r="N178" s="0" t="n">
        <v>8.55752954342493</v>
      </c>
      <c r="O178" s="0" t="n">
        <v>6.81405649371318</v>
      </c>
    </row>
    <row r="179" customFormat="false" ht="12" hidden="false" customHeight="false" outlineLevel="0" collapsed="false">
      <c r="A179" s="0" t="s">
        <v>797</v>
      </c>
      <c r="B179" s="0" t="s">
        <v>798</v>
      </c>
      <c r="C179" s="0" t="s">
        <v>799</v>
      </c>
      <c r="D179" s="0" t="s">
        <v>72</v>
      </c>
      <c r="E179" s="0" t="s">
        <v>800</v>
      </c>
      <c r="F179" s="0" t="s">
        <v>801</v>
      </c>
      <c r="G179" s="0" t="n">
        <v>37</v>
      </c>
      <c r="H179" s="0" t="n">
        <v>3.34705294536049</v>
      </c>
      <c r="I179" s="0" t="n">
        <v>8.78051440726925</v>
      </c>
      <c r="J179" s="0" t="n">
        <v>4.07265893469869</v>
      </c>
      <c r="K179" s="0" t="n">
        <v>0.0014434123527545</v>
      </c>
      <c r="L179" s="0" t="n">
        <v>0.0384757133887466</v>
      </c>
      <c r="M179" s="0" t="n">
        <v>-0.972030410336251</v>
      </c>
      <c r="N179" s="0" t="n">
        <v>9.21623725038874</v>
      </c>
      <c r="O179" s="0" t="n">
        <v>7.47334587791079</v>
      </c>
    </row>
    <row r="180" customFormat="false" ht="12" hidden="false" customHeight="false" outlineLevel="0" collapsed="false">
      <c r="A180" s="0" t="s">
        <v>802</v>
      </c>
      <c r="B180" s="0" t="s">
        <v>803</v>
      </c>
      <c r="C180" s="0" t="s">
        <v>804</v>
      </c>
      <c r="D180" s="0" t="s">
        <v>805</v>
      </c>
      <c r="E180" s="0" t="s">
        <v>806</v>
      </c>
      <c r="F180" s="0" t="s">
        <v>733</v>
      </c>
      <c r="G180" s="0" t="n">
        <v>35</v>
      </c>
      <c r="H180" s="0" t="n">
        <v>3.3308068996244</v>
      </c>
      <c r="I180" s="0" t="n">
        <v>7.24274563005681</v>
      </c>
      <c r="J180" s="0" t="n">
        <v>3.69522367519576</v>
      </c>
      <c r="K180" s="0" t="n">
        <v>0.00289700866180308</v>
      </c>
      <c r="L180" s="0" t="n">
        <v>0.0522449972706087</v>
      </c>
      <c r="M180" s="0" t="n">
        <v>-1.64911734528692</v>
      </c>
      <c r="N180" s="0" t="n">
        <v>7.67671355944629</v>
      </c>
      <c r="O180" s="0" t="n">
        <v>5.94084184188838</v>
      </c>
    </row>
    <row r="181" customFormat="false" ht="12" hidden="false" customHeight="false" outlineLevel="0" collapsed="false">
      <c r="A181" s="0" t="s">
        <v>807</v>
      </c>
      <c r="B181" s="0" t="s">
        <v>808</v>
      </c>
      <c r="C181" s="0" t="s">
        <v>809</v>
      </c>
      <c r="D181" s="0" t="s">
        <v>292</v>
      </c>
      <c r="E181" s="0" t="s">
        <v>810</v>
      </c>
      <c r="F181" s="0" t="s">
        <v>811</v>
      </c>
      <c r="G181" s="0" t="n">
        <v>13</v>
      </c>
      <c r="H181" s="0" t="n">
        <v>3.32283331407492</v>
      </c>
      <c r="I181" s="0" t="n">
        <v>9.94878416520318</v>
      </c>
      <c r="J181" s="0" t="n">
        <v>4.4698446721523</v>
      </c>
      <c r="K181" s="0" t="n">
        <v>0.000704449214168563</v>
      </c>
      <c r="L181" s="0" t="n">
        <v>0.0280251515414467</v>
      </c>
      <c r="M181" s="0" t="n">
        <v>-0.273366510662902</v>
      </c>
      <c r="N181" s="0" t="n">
        <v>10.3818876461503</v>
      </c>
      <c r="O181" s="0" t="n">
        <v>8.64947372236173</v>
      </c>
    </row>
    <row r="182" customFormat="false" ht="12" hidden="false" customHeight="false" outlineLevel="0" collapsed="false">
      <c r="A182" s="0" t="s">
        <v>812</v>
      </c>
      <c r="B182" s="0" t="s">
        <v>813</v>
      </c>
      <c r="C182" s="0" t="s">
        <v>814</v>
      </c>
      <c r="D182" s="0" t="s">
        <v>87</v>
      </c>
      <c r="E182" s="0" t="s">
        <v>607</v>
      </c>
      <c r="F182" s="0" t="s">
        <v>815</v>
      </c>
      <c r="G182" s="0" t="n">
        <v>6</v>
      </c>
      <c r="H182" s="0" t="n">
        <v>3.31329553367649</v>
      </c>
      <c r="I182" s="0" t="n">
        <v>7.78019307383026</v>
      </c>
      <c r="J182" s="0" t="n">
        <v>3.91508494029118</v>
      </c>
      <c r="K182" s="0" t="n">
        <v>0.00192762303485525</v>
      </c>
      <c r="L182" s="0" t="n">
        <v>0.0432650674599302</v>
      </c>
      <c r="M182" s="0" t="n">
        <v>-1.25344972754914</v>
      </c>
      <c r="N182" s="0" t="n">
        <v>8.21225979688193</v>
      </c>
      <c r="O182" s="0" t="n">
        <v>6.48399290467525</v>
      </c>
    </row>
    <row r="183" customFormat="false" ht="12" hidden="false" customHeight="false" outlineLevel="0" collapsed="false">
      <c r="A183" s="0" t="s">
        <v>816</v>
      </c>
      <c r="B183" s="0" t="s">
        <v>817</v>
      </c>
      <c r="C183" s="0" t="s">
        <v>818</v>
      </c>
      <c r="D183" s="0" t="s">
        <v>819</v>
      </c>
      <c r="E183" s="0" t="s">
        <v>98</v>
      </c>
      <c r="F183" s="0" t="s">
        <v>820</v>
      </c>
      <c r="G183" s="0" t="n">
        <v>1</v>
      </c>
      <c r="H183" s="0" t="n">
        <v>3.30944375647206</v>
      </c>
      <c r="I183" s="0" t="n">
        <v>8.18579157075307</v>
      </c>
      <c r="J183" s="0" t="n">
        <v>3.08995441797538</v>
      </c>
      <c r="K183" s="0" t="n">
        <v>0.00902846871870263</v>
      </c>
      <c r="L183" s="0" t="n">
        <v>0.0893646569378935</v>
      </c>
      <c r="M183" s="0" t="n">
        <v>-2.74564982869952</v>
      </c>
      <c r="N183" s="0" t="n">
        <v>8.61743875890728</v>
      </c>
      <c r="O183" s="0" t="n">
        <v>6.89085000629044</v>
      </c>
    </row>
    <row r="184" customFormat="false" ht="12" hidden="false" customHeight="false" outlineLevel="0" collapsed="false">
      <c r="A184" s="0" t="s">
        <v>821</v>
      </c>
      <c r="B184" s="0" t="s">
        <v>822</v>
      </c>
      <c r="C184" s="0" t="s">
        <v>823</v>
      </c>
      <c r="D184" s="0" t="s">
        <v>87</v>
      </c>
      <c r="E184" s="0" t="s">
        <v>520</v>
      </c>
      <c r="F184" s="0" t="s">
        <v>780</v>
      </c>
      <c r="G184" s="0" t="n">
        <v>1</v>
      </c>
      <c r="H184" s="0" t="n">
        <v>-3.30907634482679</v>
      </c>
      <c r="I184" s="0" t="n">
        <v>10.763700959315</v>
      </c>
      <c r="J184" s="0" t="n">
        <v>-3.96619408252697</v>
      </c>
      <c r="K184" s="0" t="n">
        <v>0.00175452058070438</v>
      </c>
      <c r="L184" s="0" t="n">
        <v>0.0415387283487537</v>
      </c>
      <c r="M184" s="0" t="n">
        <v>-1.16194787438785</v>
      </c>
      <c r="N184" s="0" t="n">
        <v>10.3320938150792</v>
      </c>
      <c r="O184" s="0" t="n">
        <v>12.0585223920221</v>
      </c>
    </row>
    <row r="185" customFormat="false" ht="12" hidden="false" customHeight="false" outlineLevel="0" collapsed="false">
      <c r="A185" s="0" t="s">
        <v>824</v>
      </c>
      <c r="B185" s="0" t="s">
        <v>825</v>
      </c>
      <c r="C185" s="0" t="s">
        <v>826</v>
      </c>
      <c r="D185" s="0" t="s">
        <v>87</v>
      </c>
      <c r="E185" s="0" t="s">
        <v>206</v>
      </c>
      <c r="F185" s="0" t="s">
        <v>185</v>
      </c>
      <c r="G185" s="0" t="n">
        <v>1</v>
      </c>
      <c r="H185" s="0" t="n">
        <v>3.30231940152129</v>
      </c>
      <c r="I185" s="0" t="n">
        <v>9.25189102334062</v>
      </c>
      <c r="J185" s="0" t="n">
        <v>2.42813358615451</v>
      </c>
      <c r="K185" s="0" t="n">
        <v>0.0312202453693433</v>
      </c>
      <c r="L185" s="0" t="n">
        <v>0.17012364347573</v>
      </c>
      <c r="M185" s="0" t="n">
        <v>-3.91770226881144</v>
      </c>
      <c r="N185" s="0" t="n">
        <v>9.68276093958647</v>
      </c>
      <c r="O185" s="0" t="n">
        <v>7.95928127460308</v>
      </c>
    </row>
    <row r="186" customFormat="false" ht="12" hidden="false" customHeight="false" outlineLevel="0" collapsed="false">
      <c r="A186" s="0" t="s">
        <v>827</v>
      </c>
      <c r="B186" s="0" t="s">
        <v>828</v>
      </c>
      <c r="C186" s="0" t="s">
        <v>829</v>
      </c>
      <c r="D186" s="0" t="s">
        <v>286</v>
      </c>
      <c r="E186" s="0" t="s">
        <v>40</v>
      </c>
      <c r="F186" s="0" t="s">
        <v>123</v>
      </c>
      <c r="G186" s="0" t="e">
        <f aca="false">NA()</f>
        <v>#N/A</v>
      </c>
      <c r="H186" s="0" t="n">
        <v>3.29728629999277</v>
      </c>
      <c r="I186" s="0" t="n">
        <v>6.609480844914</v>
      </c>
      <c r="J186" s="0" t="n">
        <v>2.94578464529074</v>
      </c>
      <c r="K186" s="0" t="n">
        <v>0.0118502152960042</v>
      </c>
      <c r="L186" s="0" t="n">
        <v>0.104631230439359</v>
      </c>
      <c r="M186" s="0" t="n">
        <v>-3.0054639204429</v>
      </c>
      <c r="N186" s="0" t="n">
        <v>7.039800634959</v>
      </c>
      <c r="O186" s="0" t="n">
        <v>5.31852147477898</v>
      </c>
    </row>
    <row r="187" customFormat="false" ht="12" hidden="false" customHeight="false" outlineLevel="0" collapsed="false">
      <c r="A187" s="0" t="s">
        <v>830</v>
      </c>
      <c r="B187" s="0" t="s">
        <v>831</v>
      </c>
      <c r="C187" s="0" t="s">
        <v>832</v>
      </c>
      <c r="D187" s="0" t="s">
        <v>72</v>
      </c>
      <c r="E187" s="0" t="s">
        <v>833</v>
      </c>
      <c r="F187" s="0" t="s">
        <v>834</v>
      </c>
      <c r="G187" s="0" t="n">
        <v>3</v>
      </c>
      <c r="H187" s="0" t="n">
        <v>-3.29376117755684</v>
      </c>
      <c r="I187" s="0" t="n">
        <v>8.22663716718274</v>
      </c>
      <c r="J187" s="0" t="n">
        <v>-6.35993767705095</v>
      </c>
      <c r="K187" s="0" t="n">
        <v>3.08092668546637E-005</v>
      </c>
      <c r="L187" s="0" t="n">
        <v>0.00625583133793461</v>
      </c>
      <c r="M187" s="0" t="n">
        <v>2.75507293999436</v>
      </c>
      <c r="N187" s="0" t="n">
        <v>7.79670317902727</v>
      </c>
      <c r="O187" s="0" t="n">
        <v>9.51643913164914</v>
      </c>
    </row>
    <row r="188" customFormat="false" ht="12" hidden="false" customHeight="false" outlineLevel="0" collapsed="false">
      <c r="A188" s="0" t="s">
        <v>835</v>
      </c>
      <c r="B188" s="0" t="s">
        <v>836</v>
      </c>
      <c r="C188" s="0" t="s">
        <v>837</v>
      </c>
      <c r="D188" s="0" t="s">
        <v>40</v>
      </c>
      <c r="E188" s="0" t="s">
        <v>40</v>
      </c>
      <c r="F188" s="0" t="s">
        <v>40</v>
      </c>
      <c r="G188" s="0" t="e">
        <f aca="false">NA()</f>
        <v>#N/A</v>
      </c>
      <c r="H188" s="0" t="n">
        <v>3.28872445906238</v>
      </c>
      <c r="I188" s="0" t="n">
        <v>7.31643491220538</v>
      </c>
      <c r="J188" s="0" t="n">
        <v>3.25078615447065</v>
      </c>
      <c r="K188" s="0" t="n">
        <v>0.00666615319208455</v>
      </c>
      <c r="L188" s="0" t="n">
        <v>0.0767577424981374</v>
      </c>
      <c r="M188" s="0" t="n">
        <v>-2.45448832402387</v>
      </c>
      <c r="N188" s="0" t="n">
        <v>7.74581694699448</v>
      </c>
      <c r="O188" s="0" t="n">
        <v>6.02828880783809</v>
      </c>
    </row>
    <row r="189" customFormat="false" ht="12" hidden="false" customHeight="false" outlineLevel="0" collapsed="false">
      <c r="A189" s="0" t="s">
        <v>838</v>
      </c>
      <c r="B189" s="0" t="s">
        <v>839</v>
      </c>
      <c r="C189" s="0" t="s">
        <v>840</v>
      </c>
      <c r="D189" s="0" t="s">
        <v>286</v>
      </c>
      <c r="E189" s="0" t="s">
        <v>40</v>
      </c>
      <c r="F189" s="0" t="s">
        <v>40</v>
      </c>
      <c r="G189" s="0" t="n">
        <v>13</v>
      </c>
      <c r="H189" s="0" t="n">
        <v>3.28176838845341</v>
      </c>
      <c r="I189" s="0" t="n">
        <v>9.10222120568727</v>
      </c>
      <c r="J189" s="0" t="n">
        <v>5.16085539393189</v>
      </c>
      <c r="K189" s="0" t="n">
        <v>0.00021192429977435</v>
      </c>
      <c r="L189" s="0" t="n">
        <v>0.0162882160895808</v>
      </c>
      <c r="M189" s="0" t="n">
        <v>0.89542964611128</v>
      </c>
      <c r="N189" s="0" t="n">
        <v>9.53083956166613</v>
      </c>
      <c r="O189" s="0" t="n">
        <v>7.8163661377507</v>
      </c>
    </row>
    <row r="190" customFormat="false" ht="12" hidden="false" customHeight="false" outlineLevel="0" collapsed="false">
      <c r="A190" s="0" t="s">
        <v>841</v>
      </c>
      <c r="B190" s="0" t="s">
        <v>842</v>
      </c>
      <c r="C190" s="0" t="s">
        <v>843</v>
      </c>
      <c r="D190" s="0" t="s">
        <v>133</v>
      </c>
      <c r="E190" s="0" t="s">
        <v>844</v>
      </c>
      <c r="F190" s="0" t="s">
        <v>658</v>
      </c>
      <c r="G190" s="0" t="n">
        <v>34</v>
      </c>
      <c r="H190" s="0" t="n">
        <v>3.27270540302922</v>
      </c>
      <c r="I190" s="0" t="n">
        <v>5.95256078432206</v>
      </c>
      <c r="J190" s="0" t="n">
        <v>3.7398526024973</v>
      </c>
      <c r="K190" s="0" t="n">
        <v>0.0026662217415314</v>
      </c>
      <c r="L190" s="0" t="n">
        <v>0.0508305167386728</v>
      </c>
      <c r="M190" s="0" t="n">
        <v>-1.5685678077488</v>
      </c>
      <c r="N190" s="0" t="n">
        <v>6.38018171984614</v>
      </c>
      <c r="O190" s="0" t="n">
        <v>4.66969797774984</v>
      </c>
    </row>
    <row r="191" customFormat="false" ht="12" hidden="false" customHeight="false" outlineLevel="0" collapsed="false">
      <c r="A191" s="0" t="s">
        <v>845</v>
      </c>
      <c r="B191" s="0" t="s">
        <v>846</v>
      </c>
      <c r="C191" s="0" t="s">
        <v>847</v>
      </c>
      <c r="D191" s="0" t="s">
        <v>18</v>
      </c>
      <c r="E191" s="0" t="s">
        <v>848</v>
      </c>
      <c r="F191" s="0" t="s">
        <v>849</v>
      </c>
      <c r="G191" s="0" t="n">
        <v>1</v>
      </c>
      <c r="H191" s="0" t="n">
        <v>3.26707536130074</v>
      </c>
      <c r="I191" s="0" t="n">
        <v>6.69830578740706</v>
      </c>
      <c r="J191" s="0" t="n">
        <v>4.34403961371145</v>
      </c>
      <c r="K191" s="0" t="n">
        <v>0.000882422338748744</v>
      </c>
      <c r="L191" s="0" t="n">
        <v>0.0317460936126881</v>
      </c>
      <c r="M191" s="0" t="n">
        <v>-0.492809223834432</v>
      </c>
      <c r="N191" s="0" t="n">
        <v>7.12530572082257</v>
      </c>
      <c r="O191" s="0" t="n">
        <v>5.4173059871605</v>
      </c>
    </row>
    <row r="192" customFormat="false" ht="12" hidden="false" customHeight="false" outlineLevel="0" collapsed="false">
      <c r="A192" s="0" t="s">
        <v>850</v>
      </c>
      <c r="B192" s="0" t="s">
        <v>851</v>
      </c>
      <c r="C192" s="0" t="s">
        <v>852</v>
      </c>
      <c r="D192" s="0" t="s">
        <v>286</v>
      </c>
      <c r="E192" s="0" t="s">
        <v>40</v>
      </c>
      <c r="F192" s="0" t="s">
        <v>40</v>
      </c>
      <c r="G192" s="0" t="n">
        <v>2</v>
      </c>
      <c r="H192" s="0" t="n">
        <v>3.24501146443732</v>
      </c>
      <c r="I192" s="0" t="n">
        <v>7.62743215750653</v>
      </c>
      <c r="J192" s="0" t="n">
        <v>4.68579901304369</v>
      </c>
      <c r="K192" s="0" t="n">
        <v>0.000480726610829549</v>
      </c>
      <c r="L192" s="0" t="n">
        <v>0.0245604416510835</v>
      </c>
      <c r="M192" s="0" t="n">
        <v>0.0988254671598625</v>
      </c>
      <c r="N192" s="0" t="n">
        <v>8.05198805130436</v>
      </c>
      <c r="O192" s="0" t="n">
        <v>6.35376447611303</v>
      </c>
    </row>
    <row r="193" customFormat="false" ht="12" hidden="false" customHeight="false" outlineLevel="0" collapsed="false">
      <c r="A193" s="0" t="s">
        <v>853</v>
      </c>
      <c r="B193" s="0" t="s">
        <v>854</v>
      </c>
      <c r="C193" s="0" t="s">
        <v>855</v>
      </c>
      <c r="D193" s="0" t="s">
        <v>133</v>
      </c>
      <c r="E193" s="0" t="s">
        <v>856</v>
      </c>
      <c r="F193" s="0" t="s">
        <v>506</v>
      </c>
      <c r="G193" s="0" t="n">
        <v>8</v>
      </c>
      <c r="H193" s="0" t="n">
        <v>3.22718977300945</v>
      </c>
      <c r="I193" s="0" t="n">
        <v>7.13167041146917</v>
      </c>
      <c r="J193" s="0" t="n">
        <v>2.95203735261729</v>
      </c>
      <c r="K193" s="0" t="n">
        <v>0.0117113290508053</v>
      </c>
      <c r="L193" s="0" t="n">
        <v>0.103963970641092</v>
      </c>
      <c r="M193" s="0" t="n">
        <v>-2.99422836153881</v>
      </c>
      <c r="N193" s="0" t="n">
        <v>7.55424001575879</v>
      </c>
      <c r="O193" s="0" t="n">
        <v>5.86396159860031</v>
      </c>
    </row>
    <row r="194" customFormat="false" ht="12" hidden="false" customHeight="false" outlineLevel="0" collapsed="false">
      <c r="A194" s="0" t="s">
        <v>857</v>
      </c>
      <c r="B194" s="0" t="s">
        <v>858</v>
      </c>
      <c r="C194" s="0" t="s">
        <v>859</v>
      </c>
      <c r="D194" s="0" t="s">
        <v>40</v>
      </c>
      <c r="E194" s="0" t="s">
        <v>860</v>
      </c>
      <c r="F194" s="0" t="s">
        <v>861</v>
      </c>
      <c r="G194" s="0" t="n">
        <v>1</v>
      </c>
      <c r="H194" s="0" t="n">
        <v>-3.19774329216654</v>
      </c>
      <c r="I194" s="0" t="n">
        <v>6.68140321465185</v>
      </c>
      <c r="J194" s="0" t="n">
        <v>-3.91742265428596</v>
      </c>
      <c r="K194" s="0" t="n">
        <v>0.00191933462211943</v>
      </c>
      <c r="L194" s="0" t="n">
        <v>0.0432080150410658</v>
      </c>
      <c r="M194" s="0" t="n">
        <v>-1.24926008228652</v>
      </c>
      <c r="N194" s="0" t="n">
        <v>6.26213968288532</v>
      </c>
      <c r="O194" s="0" t="n">
        <v>7.93919380995141</v>
      </c>
    </row>
    <row r="195" customFormat="false" ht="12" hidden="false" customHeight="false" outlineLevel="0" collapsed="false">
      <c r="A195" s="0" t="s">
        <v>862</v>
      </c>
      <c r="B195" s="0" t="s">
        <v>863</v>
      </c>
      <c r="C195" s="0" t="s">
        <v>864</v>
      </c>
      <c r="D195" s="0" t="s">
        <v>51</v>
      </c>
      <c r="E195" s="0" t="s">
        <v>603</v>
      </c>
      <c r="F195" s="0" t="s">
        <v>535</v>
      </c>
      <c r="G195" s="0" t="n">
        <v>1</v>
      </c>
      <c r="H195" s="0" t="n">
        <v>3.19074713487783</v>
      </c>
      <c r="I195" s="0" t="n">
        <v>5.7989967546359</v>
      </c>
      <c r="J195" s="0" t="n">
        <v>2.84065040840206</v>
      </c>
      <c r="K195" s="0" t="n">
        <v>0.0144459379465069</v>
      </c>
      <c r="L195" s="0" t="n">
        <v>0.116070966278043</v>
      </c>
      <c r="M195" s="0" t="n">
        <v>-3.19382105849476</v>
      </c>
      <c r="N195" s="0" t="n">
        <v>6.21747032470679</v>
      </c>
      <c r="O195" s="0" t="n">
        <v>4.54357604442325</v>
      </c>
    </row>
    <row r="196" customFormat="false" ht="12" hidden="false" customHeight="false" outlineLevel="0" collapsed="false">
      <c r="A196" s="0" t="s">
        <v>865</v>
      </c>
      <c r="B196" s="0" t="s">
        <v>866</v>
      </c>
      <c r="C196" s="0" t="s">
        <v>867</v>
      </c>
      <c r="D196" s="0" t="s">
        <v>133</v>
      </c>
      <c r="E196" s="0" t="s">
        <v>868</v>
      </c>
      <c r="F196" s="0" t="s">
        <v>480</v>
      </c>
      <c r="G196" s="0" t="n">
        <v>15</v>
      </c>
      <c r="H196" s="0" t="n">
        <v>-3.17699627474411</v>
      </c>
      <c r="I196" s="0" t="n">
        <v>7.97840165916794</v>
      </c>
      <c r="J196" s="0" t="n">
        <v>-6.06472714484162</v>
      </c>
      <c r="K196" s="0" t="n">
        <v>4.8617766342831E-005</v>
      </c>
      <c r="L196" s="0" t="n">
        <v>0.0076095575864924</v>
      </c>
      <c r="M196" s="0" t="n">
        <v>2.31799454474713</v>
      </c>
      <c r="N196" s="0" t="n">
        <v>7.56148580957068</v>
      </c>
      <c r="O196" s="0" t="n">
        <v>9.22914920795972</v>
      </c>
    </row>
    <row r="197" customFormat="false" ht="12" hidden="false" customHeight="false" outlineLevel="0" collapsed="false">
      <c r="A197" s="0" t="s">
        <v>869</v>
      </c>
      <c r="B197" s="0" t="s">
        <v>870</v>
      </c>
      <c r="C197" s="0" t="s">
        <v>871</v>
      </c>
      <c r="D197" s="0" t="s">
        <v>133</v>
      </c>
      <c r="E197" s="0" t="s">
        <v>872</v>
      </c>
      <c r="F197" s="0" t="s">
        <v>20</v>
      </c>
      <c r="G197" s="0" t="n">
        <v>69</v>
      </c>
      <c r="H197" s="0" t="n">
        <v>3.17503857869708</v>
      </c>
      <c r="I197" s="0" t="n">
        <v>9.17947763253985</v>
      </c>
      <c r="J197" s="0" t="n">
        <v>6.48949393601505</v>
      </c>
      <c r="K197" s="0" t="n">
        <v>2.53147555690029E-005</v>
      </c>
      <c r="L197" s="0" t="n">
        <v>0.00576792870070706</v>
      </c>
      <c r="M197" s="0" t="n">
        <v>2.94260261405374</v>
      </c>
      <c r="N197" s="0" t="n">
        <v>9.5961711629486</v>
      </c>
      <c r="O197" s="0" t="n">
        <v>7.92939704131361</v>
      </c>
    </row>
    <row r="198" customFormat="false" ht="12" hidden="false" customHeight="false" outlineLevel="0" collapsed="false">
      <c r="A198" s="0" t="s">
        <v>873</v>
      </c>
      <c r="B198" s="0" t="s">
        <v>874</v>
      </c>
      <c r="C198" s="0" t="s">
        <v>875</v>
      </c>
      <c r="D198" s="0" t="s">
        <v>876</v>
      </c>
      <c r="E198" s="0" t="s">
        <v>134</v>
      </c>
      <c r="F198" s="0" t="s">
        <v>877</v>
      </c>
      <c r="G198" s="0" t="n">
        <v>15</v>
      </c>
      <c r="H198" s="0" t="n">
        <v>-3.15302634165381</v>
      </c>
      <c r="I198" s="0" t="n">
        <v>10.0226297759269</v>
      </c>
      <c r="J198" s="0" t="n">
        <v>-3.28863852447126</v>
      </c>
      <c r="K198" s="0" t="n">
        <v>0.00620727848308012</v>
      </c>
      <c r="L198" s="0" t="n">
        <v>0.0745567522592323</v>
      </c>
      <c r="M198" s="0" t="n">
        <v>-2.38584906363326</v>
      </c>
      <c r="N198" s="0" t="n">
        <v>9.60844547019493</v>
      </c>
      <c r="O198" s="0" t="n">
        <v>11.2651826931228</v>
      </c>
    </row>
    <row r="199" customFormat="false" ht="12" hidden="false" customHeight="false" outlineLevel="0" collapsed="false">
      <c r="A199" s="0" t="s">
        <v>878</v>
      </c>
      <c r="B199" s="0" t="s">
        <v>879</v>
      </c>
      <c r="C199" s="0" t="s">
        <v>880</v>
      </c>
      <c r="D199" s="0" t="s">
        <v>87</v>
      </c>
      <c r="E199" s="0" t="s">
        <v>710</v>
      </c>
      <c r="F199" s="0" t="s">
        <v>20</v>
      </c>
      <c r="G199" s="0" t="n">
        <v>6</v>
      </c>
      <c r="H199" s="0" t="n">
        <v>3.14916457275503</v>
      </c>
      <c r="I199" s="0" t="n">
        <v>6.33779806662676</v>
      </c>
      <c r="J199" s="0" t="n">
        <v>3.28353328222609</v>
      </c>
      <c r="K199" s="0" t="n">
        <v>0.00626726072002869</v>
      </c>
      <c r="L199" s="0" t="n">
        <v>0.0749181770332205</v>
      </c>
      <c r="M199" s="0" t="n">
        <v>-2.395108079945</v>
      </c>
      <c r="N199" s="0" t="n">
        <v>6.7515403550022</v>
      </c>
      <c r="O199" s="0" t="n">
        <v>5.09657120150045</v>
      </c>
    </row>
    <row r="200" customFormat="false" ht="12" hidden="false" customHeight="false" outlineLevel="0" collapsed="false">
      <c r="A200" s="0" t="s">
        <v>881</v>
      </c>
      <c r="B200" s="0" t="s">
        <v>882</v>
      </c>
      <c r="C200" s="0" t="s">
        <v>883</v>
      </c>
      <c r="D200" s="0" t="s">
        <v>72</v>
      </c>
      <c r="E200" s="0" t="s">
        <v>884</v>
      </c>
      <c r="F200" s="0" t="s">
        <v>885</v>
      </c>
      <c r="G200" s="0" t="n">
        <v>2</v>
      </c>
      <c r="H200" s="0" t="n">
        <v>-3.13867064911759</v>
      </c>
      <c r="I200" s="0" t="n">
        <v>5.91945750178795</v>
      </c>
      <c r="J200" s="0" t="n">
        <v>-2.95865900339513</v>
      </c>
      <c r="K200" s="0" t="n">
        <v>0.0115660118080802</v>
      </c>
      <c r="L200" s="0" t="n">
        <v>0.103348173005884</v>
      </c>
      <c r="M200" s="0" t="n">
        <v>-2.98232617755859</v>
      </c>
      <c r="N200" s="0" t="n">
        <v>5.50691908923885</v>
      </c>
      <c r="O200" s="0" t="n">
        <v>7.15707273943522</v>
      </c>
    </row>
    <row r="201" customFormat="false" ht="12" hidden="false" customHeight="false" outlineLevel="0" collapsed="false">
      <c r="A201" s="0" t="s">
        <v>886</v>
      </c>
      <c r="B201" s="0" t="s">
        <v>887</v>
      </c>
      <c r="C201" s="0" t="s">
        <v>888</v>
      </c>
      <c r="D201" s="0" t="s">
        <v>87</v>
      </c>
      <c r="E201" s="0" t="s">
        <v>134</v>
      </c>
      <c r="F201" s="0" t="s">
        <v>135</v>
      </c>
      <c r="G201" s="0" t="e">
        <f aca="false">NA()</f>
        <v>#N/A</v>
      </c>
      <c r="H201" s="0" t="n">
        <v>3.12969848801389</v>
      </c>
      <c r="I201" s="0" t="n">
        <v>10.4690711799897</v>
      </c>
      <c r="J201" s="0" t="n">
        <v>3.0677824177047</v>
      </c>
      <c r="K201" s="0" t="n">
        <v>0.00941418826015433</v>
      </c>
      <c r="L201" s="0" t="n">
        <v>0.0918097036680939</v>
      </c>
      <c r="M201" s="0" t="n">
        <v>-2.78569750888846</v>
      </c>
      <c r="N201" s="0" t="n">
        <v>10.8805770990076</v>
      </c>
      <c r="O201" s="0" t="n">
        <v>9.23455342293588</v>
      </c>
    </row>
    <row r="202" customFormat="false" ht="12" hidden="false" customHeight="false" outlineLevel="0" collapsed="false">
      <c r="A202" s="0" t="s">
        <v>889</v>
      </c>
      <c r="B202" s="0" t="s">
        <v>890</v>
      </c>
      <c r="C202" s="0" t="s">
        <v>891</v>
      </c>
      <c r="D202" s="0" t="s">
        <v>292</v>
      </c>
      <c r="E202" s="0" t="s">
        <v>892</v>
      </c>
      <c r="F202" s="0" t="s">
        <v>104</v>
      </c>
      <c r="G202" s="0" t="e">
        <f aca="false">NA()</f>
        <v>#N/A</v>
      </c>
      <c r="H202" s="0" t="n">
        <v>3.12807701282064</v>
      </c>
      <c r="I202" s="0" t="n">
        <v>8.81793717230631</v>
      </c>
      <c r="J202" s="0" t="n">
        <v>4.65574378032827</v>
      </c>
      <c r="K202" s="0" t="n">
        <v>0.000506804456719099</v>
      </c>
      <c r="L202" s="0" t="n">
        <v>0.0249718384258087</v>
      </c>
      <c r="M202" s="0" t="n">
        <v>0.0473826157137749</v>
      </c>
      <c r="N202" s="0" t="n">
        <v>9.22925618031471</v>
      </c>
      <c r="O202" s="0" t="n">
        <v>7.58398014828112</v>
      </c>
    </row>
    <row r="203" customFormat="false" ht="12" hidden="false" customHeight="false" outlineLevel="0" collapsed="false">
      <c r="A203" s="0" t="s">
        <v>893</v>
      </c>
      <c r="B203" s="0" t="s">
        <v>894</v>
      </c>
      <c r="C203" s="0" t="s">
        <v>895</v>
      </c>
      <c r="D203" s="0" t="s">
        <v>133</v>
      </c>
      <c r="E203" s="0" t="s">
        <v>24</v>
      </c>
      <c r="F203" s="0" t="s">
        <v>896</v>
      </c>
      <c r="G203" s="0" t="n">
        <v>11</v>
      </c>
      <c r="H203" s="0" t="n">
        <v>3.12145436792061</v>
      </c>
      <c r="I203" s="0" t="n">
        <v>7.0934308690436</v>
      </c>
      <c r="J203" s="0" t="n">
        <v>2.47748869637176</v>
      </c>
      <c r="K203" s="0" t="n">
        <v>0.0284941110475992</v>
      </c>
      <c r="L203" s="0" t="n">
        <v>0.16218563282884</v>
      </c>
      <c r="M203" s="0" t="n">
        <v>-3.83277095202959</v>
      </c>
      <c r="N203" s="0" t="n">
        <v>7.50398546289442</v>
      </c>
      <c r="O203" s="0" t="n">
        <v>5.86176708749112</v>
      </c>
    </row>
    <row r="204" customFormat="false" ht="12" hidden="false" customHeight="false" outlineLevel="0" collapsed="false">
      <c r="A204" s="0" t="s">
        <v>897</v>
      </c>
      <c r="B204" s="0" t="s">
        <v>898</v>
      </c>
      <c r="C204" s="0" t="s">
        <v>899</v>
      </c>
      <c r="D204" s="0" t="s">
        <v>297</v>
      </c>
      <c r="E204" s="0" t="s">
        <v>154</v>
      </c>
      <c r="F204" s="0" t="s">
        <v>549</v>
      </c>
      <c r="G204" s="0" t="n">
        <v>9</v>
      </c>
      <c r="H204" s="0" t="n">
        <v>-3.11967826738315</v>
      </c>
      <c r="I204" s="0" t="n">
        <v>6.17888778311795</v>
      </c>
      <c r="J204" s="0" t="n">
        <v>-3.92596561500098</v>
      </c>
      <c r="K204" s="0" t="n">
        <v>0.00188935546996591</v>
      </c>
      <c r="L204" s="0" t="n">
        <v>0.0429186216878358</v>
      </c>
      <c r="M204" s="0" t="n">
        <v>-1.23395291702473</v>
      </c>
      <c r="N204" s="0" t="n">
        <v>5.76853847023586</v>
      </c>
      <c r="O204" s="0" t="n">
        <v>7.40993572176424</v>
      </c>
    </row>
    <row r="205" customFormat="false" ht="12" hidden="false" customHeight="false" outlineLevel="0" collapsed="false">
      <c r="A205" s="0" t="s">
        <v>900</v>
      </c>
      <c r="B205" s="0" t="s">
        <v>901</v>
      </c>
      <c r="C205" s="0" t="s">
        <v>902</v>
      </c>
      <c r="D205" s="0" t="s">
        <v>51</v>
      </c>
      <c r="E205" s="0" t="s">
        <v>903</v>
      </c>
      <c r="F205" s="0" t="s">
        <v>623</v>
      </c>
      <c r="G205" s="0" t="n">
        <v>2</v>
      </c>
      <c r="H205" s="0" t="n">
        <v>-3.11775536245947</v>
      </c>
      <c r="I205" s="0" t="n">
        <v>7.25960956157397</v>
      </c>
      <c r="J205" s="0" t="n">
        <v>-6.09252582785627</v>
      </c>
      <c r="K205" s="0" t="n">
        <v>4.65496752723918E-005</v>
      </c>
      <c r="L205" s="0" t="n">
        <v>0.00744695762495987</v>
      </c>
      <c r="M205" s="0" t="n">
        <v>2.35973320722792</v>
      </c>
      <c r="N205" s="0" t="n">
        <v>6.84948262905293</v>
      </c>
      <c r="O205" s="0" t="n">
        <v>8.48999035913707</v>
      </c>
    </row>
    <row r="206" customFormat="false" ht="12" hidden="false" customHeight="false" outlineLevel="0" collapsed="false">
      <c r="A206" s="0" t="s">
        <v>904</v>
      </c>
      <c r="B206" s="0" t="s">
        <v>905</v>
      </c>
      <c r="C206" s="0" t="s">
        <v>906</v>
      </c>
      <c r="D206" s="0" t="s">
        <v>254</v>
      </c>
      <c r="E206" s="0" t="s">
        <v>93</v>
      </c>
      <c r="F206" s="0" t="s">
        <v>907</v>
      </c>
      <c r="G206" s="0" t="n">
        <v>25</v>
      </c>
      <c r="H206" s="0" t="n">
        <v>3.10440440280185</v>
      </c>
      <c r="I206" s="0" t="n">
        <v>7.70728011344451</v>
      </c>
      <c r="J206" s="0" t="n">
        <v>2.78244990409744</v>
      </c>
      <c r="K206" s="0" t="n">
        <v>0.0161170950523894</v>
      </c>
      <c r="L206" s="0" t="n">
        <v>0.123154916360687</v>
      </c>
      <c r="M206" s="0" t="n">
        <v>-3.2975705099908</v>
      </c>
      <c r="N206" s="0" t="n">
        <v>8.11585923993226</v>
      </c>
      <c r="O206" s="0" t="n">
        <v>6.48154273398127</v>
      </c>
    </row>
    <row r="207" customFormat="false" ht="12" hidden="false" customHeight="false" outlineLevel="0" collapsed="false">
      <c r="A207" s="0" t="s">
        <v>908</v>
      </c>
      <c r="B207" s="0" t="s">
        <v>909</v>
      </c>
      <c r="C207" s="0" t="s">
        <v>910</v>
      </c>
      <c r="D207" s="0" t="s">
        <v>18</v>
      </c>
      <c r="E207" s="0" t="s">
        <v>149</v>
      </c>
      <c r="F207" s="0" t="s">
        <v>911</v>
      </c>
      <c r="G207" s="0" t="n">
        <v>1</v>
      </c>
      <c r="H207" s="0" t="n">
        <v>3.08155112744044</v>
      </c>
      <c r="I207" s="0" t="n">
        <v>7.81316013754377</v>
      </c>
      <c r="J207" s="0" t="n">
        <v>3.56692115711333</v>
      </c>
      <c r="K207" s="0" t="n">
        <v>0.00368083203234451</v>
      </c>
      <c r="L207" s="0" t="n">
        <v>0.058659514199265</v>
      </c>
      <c r="M207" s="0" t="n">
        <v>-1.88118797893713</v>
      </c>
      <c r="N207" s="0" t="n">
        <v>8.21907431947527</v>
      </c>
      <c r="O207" s="0" t="n">
        <v>6.59541759174928</v>
      </c>
    </row>
    <row r="208" customFormat="false" ht="12" hidden="false" customHeight="false" outlineLevel="0" collapsed="false">
      <c r="A208" s="0" t="s">
        <v>912</v>
      </c>
      <c r="B208" s="0" t="s">
        <v>913</v>
      </c>
      <c r="C208" s="0" t="s">
        <v>914</v>
      </c>
      <c r="D208" s="0" t="s">
        <v>72</v>
      </c>
      <c r="E208" s="0" t="s">
        <v>915</v>
      </c>
      <c r="F208" s="0" t="s">
        <v>916</v>
      </c>
      <c r="G208" s="0" t="n">
        <v>4</v>
      </c>
      <c r="H208" s="0" t="n">
        <v>3.07868895812544</v>
      </c>
      <c r="I208" s="0" t="n">
        <v>7.44188834504123</v>
      </c>
      <c r="J208" s="0" t="n">
        <v>5.30205059224975</v>
      </c>
      <c r="K208" s="0" t="n">
        <v>0.000167121384452191</v>
      </c>
      <c r="L208" s="0" t="n">
        <v>0.0150009941585752</v>
      </c>
      <c r="M208" s="0" t="n">
        <v>1.12590319224758</v>
      </c>
      <c r="N208" s="0" t="n">
        <v>7.84746737463153</v>
      </c>
      <c r="O208" s="0" t="n">
        <v>6.22515125627035</v>
      </c>
    </row>
    <row r="209" customFormat="false" ht="12" hidden="false" customHeight="false" outlineLevel="0" collapsed="false">
      <c r="A209" s="0" t="s">
        <v>917</v>
      </c>
      <c r="B209" s="0" t="s">
        <v>918</v>
      </c>
      <c r="C209" s="0" t="s">
        <v>919</v>
      </c>
      <c r="D209" s="0" t="s">
        <v>920</v>
      </c>
      <c r="E209" s="0" t="s">
        <v>351</v>
      </c>
      <c r="F209" s="0" t="s">
        <v>645</v>
      </c>
      <c r="G209" s="0" t="n">
        <v>5</v>
      </c>
      <c r="H209" s="0" t="n">
        <v>3.04278872563782</v>
      </c>
      <c r="I209" s="0" t="n">
        <v>7.12353298378468</v>
      </c>
      <c r="J209" s="0" t="n">
        <v>2.96294151707058</v>
      </c>
      <c r="K209" s="0" t="n">
        <v>0.0114729850414112</v>
      </c>
      <c r="L209" s="0" t="n">
        <v>0.10281927833894</v>
      </c>
      <c r="M209" s="0" t="n">
        <v>-2.97462653350979</v>
      </c>
      <c r="N209" s="0" t="n">
        <v>7.52488152493296</v>
      </c>
      <c r="O209" s="0" t="n">
        <v>5.91948736033983</v>
      </c>
    </row>
    <row r="210" customFormat="false" ht="12" hidden="false" customHeight="false" outlineLevel="0" collapsed="false">
      <c r="A210" s="0" t="s">
        <v>921</v>
      </c>
      <c r="B210" s="0" t="s">
        <v>922</v>
      </c>
      <c r="C210" s="0" t="s">
        <v>923</v>
      </c>
      <c r="D210" s="0" t="s">
        <v>87</v>
      </c>
      <c r="E210" s="0" t="s">
        <v>88</v>
      </c>
      <c r="F210" s="0" t="s">
        <v>40</v>
      </c>
      <c r="G210" s="0" t="n">
        <v>1</v>
      </c>
      <c r="H210" s="0" t="n">
        <v>-3.037299908792</v>
      </c>
      <c r="I210" s="0" t="n">
        <v>7.64642259926939</v>
      </c>
      <c r="J210" s="0" t="n">
        <v>-4.26850744576177</v>
      </c>
      <c r="K210" s="0" t="n">
        <v>0.00101111380633172</v>
      </c>
      <c r="L210" s="0" t="n">
        <v>0.0333445820605623</v>
      </c>
      <c r="M210" s="0" t="n">
        <v>-0.625422194892818</v>
      </c>
      <c r="N210" s="0" t="n">
        <v>7.24572525676895</v>
      </c>
      <c r="O210" s="0" t="n">
        <v>8.84851462677071</v>
      </c>
    </row>
    <row r="211" customFormat="false" ht="12" hidden="false" customHeight="false" outlineLevel="0" collapsed="false">
      <c r="A211" s="0" t="s">
        <v>924</v>
      </c>
      <c r="B211" s="0" t="s">
        <v>925</v>
      </c>
      <c r="C211" s="0" t="s">
        <v>926</v>
      </c>
      <c r="D211" s="0" t="s">
        <v>87</v>
      </c>
      <c r="E211" s="0" t="s">
        <v>665</v>
      </c>
      <c r="F211" s="0" t="s">
        <v>89</v>
      </c>
      <c r="G211" s="0" t="n">
        <v>21</v>
      </c>
      <c r="H211" s="0" t="n">
        <v>-3.0343012075117</v>
      </c>
      <c r="I211" s="0" t="n">
        <v>6.08556642137542</v>
      </c>
      <c r="J211" s="0" t="n">
        <v>-3.63185443415931</v>
      </c>
      <c r="K211" s="0" t="n">
        <v>0.00326026363320863</v>
      </c>
      <c r="L211" s="0" t="n">
        <v>0.0554613625748772</v>
      </c>
      <c r="M211" s="0" t="n">
        <v>-1.76365530083337</v>
      </c>
      <c r="N211" s="0" t="n">
        <v>5.68522534501755</v>
      </c>
      <c r="O211" s="0" t="n">
        <v>7.28658965044901</v>
      </c>
    </row>
    <row r="212" customFormat="false" ht="12" hidden="false" customHeight="false" outlineLevel="0" collapsed="false">
      <c r="A212" s="0" t="s">
        <v>927</v>
      </c>
      <c r="B212" s="0" t="s">
        <v>928</v>
      </c>
      <c r="C212" s="0" t="s">
        <v>929</v>
      </c>
      <c r="D212" s="0" t="s">
        <v>40</v>
      </c>
      <c r="E212" s="0" t="s">
        <v>721</v>
      </c>
      <c r="F212" s="0" t="s">
        <v>930</v>
      </c>
      <c r="G212" s="0" t="n">
        <v>8</v>
      </c>
      <c r="H212" s="0" t="n">
        <v>3.03322362150938</v>
      </c>
      <c r="I212" s="0" t="n">
        <v>7.52607558777437</v>
      </c>
      <c r="J212" s="0" t="n">
        <v>7.38683502601666</v>
      </c>
      <c r="K212" s="0" t="n">
        <v>6.9020044732543E-006</v>
      </c>
      <c r="L212" s="0" t="n">
        <v>0.00288312064635551</v>
      </c>
      <c r="M212" s="0" t="n">
        <v>4.17121309801725</v>
      </c>
      <c r="N212" s="0" t="n">
        <v>7.926288553573</v>
      </c>
      <c r="O212" s="0" t="n">
        <v>6.32543669037848</v>
      </c>
    </row>
    <row r="213" customFormat="false" ht="12" hidden="false" customHeight="false" outlineLevel="0" collapsed="false">
      <c r="A213" s="0" t="s">
        <v>931</v>
      </c>
      <c r="B213" s="0" t="s">
        <v>932</v>
      </c>
      <c r="C213" s="0" t="s">
        <v>933</v>
      </c>
      <c r="D213" s="0" t="s">
        <v>345</v>
      </c>
      <c r="E213" s="0" t="s">
        <v>934</v>
      </c>
      <c r="F213" s="0" t="s">
        <v>935</v>
      </c>
      <c r="G213" s="0" t="n">
        <v>1</v>
      </c>
      <c r="H213" s="0" t="n">
        <v>3.02578354436093</v>
      </c>
      <c r="I213" s="0" t="n">
        <v>6.93900409342762</v>
      </c>
      <c r="J213" s="0" t="n">
        <v>2.31510088631273</v>
      </c>
      <c r="K213" s="0" t="n">
        <v>0.0384401018998629</v>
      </c>
      <c r="L213" s="0" t="n">
        <v>0.189777495853624</v>
      </c>
      <c r="M213" s="0" t="n">
        <v>-4.10998601390159</v>
      </c>
      <c r="N213" s="0" t="n">
        <v>7.33833128970106</v>
      </c>
      <c r="O213" s="0" t="n">
        <v>5.74102250460727</v>
      </c>
    </row>
    <row r="214" customFormat="false" ht="12" hidden="false" customHeight="false" outlineLevel="0" collapsed="false">
      <c r="A214" s="0" t="s">
        <v>936</v>
      </c>
      <c r="B214" s="0" t="s">
        <v>937</v>
      </c>
      <c r="C214" s="0" t="s">
        <v>938</v>
      </c>
      <c r="D214" s="0" t="s">
        <v>116</v>
      </c>
      <c r="E214" s="0" t="s">
        <v>233</v>
      </c>
      <c r="F214" s="0" t="s">
        <v>939</v>
      </c>
      <c r="G214" s="0" t="e">
        <f aca="false">NA()</f>
        <v>#N/A</v>
      </c>
      <c r="H214" s="0" t="n">
        <v>3.01934812901603</v>
      </c>
      <c r="I214" s="0" t="n">
        <v>8.53372488266644</v>
      </c>
      <c r="J214" s="0" t="n">
        <v>5.46540005938658</v>
      </c>
      <c r="K214" s="0" t="n">
        <v>0.000127409883451483</v>
      </c>
      <c r="L214" s="0" t="n">
        <v>0.0126051962325223</v>
      </c>
      <c r="M214" s="0" t="n">
        <v>1.38878771938092</v>
      </c>
      <c r="N214" s="0" t="n">
        <v>8.93228415974366</v>
      </c>
      <c r="O214" s="0" t="n">
        <v>7.33804705143479</v>
      </c>
    </row>
    <row r="215" customFormat="false" ht="12" hidden="false" customHeight="false" outlineLevel="0" collapsed="false">
      <c r="A215" s="0" t="s">
        <v>940</v>
      </c>
      <c r="B215" s="0" t="s">
        <v>941</v>
      </c>
      <c r="C215" s="0" t="s">
        <v>942</v>
      </c>
      <c r="D215" s="0" t="s">
        <v>66</v>
      </c>
      <c r="E215" s="0" t="s">
        <v>943</v>
      </c>
      <c r="F215" s="0" t="s">
        <v>944</v>
      </c>
      <c r="G215" s="0" t="n">
        <v>30</v>
      </c>
      <c r="H215" s="0" t="n">
        <v>-3.01035779676854</v>
      </c>
      <c r="I215" s="0" t="n">
        <v>7.02977974120144</v>
      </c>
      <c r="J215" s="0" t="n">
        <v>-4.82600233854162</v>
      </c>
      <c r="K215" s="0" t="n">
        <v>0.000376314365777531</v>
      </c>
      <c r="L215" s="0" t="n">
        <v>0.0217654439713943</v>
      </c>
      <c r="M215" s="0" t="n">
        <v>0.337207802281624</v>
      </c>
      <c r="N215" s="0" t="n">
        <v>6.6322959989447</v>
      </c>
      <c r="O215" s="0" t="n">
        <v>8.22223096797165</v>
      </c>
    </row>
    <row r="216" customFormat="false" ht="12" hidden="false" customHeight="false" outlineLevel="0" collapsed="false">
      <c r="A216" s="0" t="s">
        <v>945</v>
      </c>
      <c r="B216" s="0" t="s">
        <v>945</v>
      </c>
      <c r="C216" s="0" t="s">
        <v>946</v>
      </c>
      <c r="D216" s="0" t="s">
        <v>40</v>
      </c>
      <c r="E216" s="0" t="s">
        <v>40</v>
      </c>
      <c r="F216" s="0" t="s">
        <v>40</v>
      </c>
      <c r="G216" s="0" t="n">
        <v>4</v>
      </c>
      <c r="H216" s="0" t="n">
        <v>3.00115264824198</v>
      </c>
      <c r="I216" s="0" t="n">
        <v>8.5680739299698</v>
      </c>
      <c r="J216" s="0" t="n">
        <v>6.623609799687</v>
      </c>
      <c r="K216" s="0" t="n">
        <v>2.07062747223483E-005</v>
      </c>
      <c r="L216" s="0" t="n">
        <v>0.00556037427276202</v>
      </c>
      <c r="M216" s="0" t="n">
        <v>3.13399564143412</v>
      </c>
      <c r="N216" s="0" t="n">
        <v>8.96445310519376</v>
      </c>
      <c r="O216" s="0" t="n">
        <v>7.3789364042979</v>
      </c>
    </row>
    <row r="217" customFormat="false" ht="12" hidden="false" customHeight="false" outlineLevel="0" collapsed="false">
      <c r="A217" s="0" t="s">
        <v>947</v>
      </c>
      <c r="B217" s="0" t="s">
        <v>948</v>
      </c>
      <c r="C217" s="0" t="s">
        <v>949</v>
      </c>
      <c r="D217" s="0" t="s">
        <v>87</v>
      </c>
      <c r="E217" s="0" t="s">
        <v>88</v>
      </c>
      <c r="F217" s="0" t="s">
        <v>89</v>
      </c>
      <c r="G217" s="0" t="n">
        <v>2</v>
      </c>
      <c r="H217" s="0" t="n">
        <v>3.00067471931247</v>
      </c>
      <c r="I217" s="0" t="n">
        <v>6.47173372388119</v>
      </c>
      <c r="J217" s="0" t="n">
        <v>2.62533738744027</v>
      </c>
      <c r="K217" s="0" t="n">
        <v>0.0216370295083007</v>
      </c>
      <c r="L217" s="0" t="n">
        <v>0.142084950321389</v>
      </c>
      <c r="M217" s="0" t="n">
        <v>-3.57530629960639</v>
      </c>
      <c r="N217" s="0" t="n">
        <v>6.86805545779139</v>
      </c>
      <c r="O217" s="0" t="n">
        <v>5.28276852215058</v>
      </c>
    </row>
    <row r="218" customFormat="false" ht="12" hidden="false" customHeight="false" outlineLevel="0" collapsed="false">
      <c r="A218" s="0" t="s">
        <v>950</v>
      </c>
      <c r="B218" s="0" t="s">
        <v>951</v>
      </c>
      <c r="C218" s="0" t="s">
        <v>952</v>
      </c>
      <c r="D218" s="0" t="s">
        <v>72</v>
      </c>
      <c r="E218" s="0" t="s">
        <v>62</v>
      </c>
      <c r="F218" s="0" t="s">
        <v>40</v>
      </c>
      <c r="G218" s="0" t="n">
        <v>3</v>
      </c>
      <c r="H218" s="0" t="n">
        <v>-2.98796496086147</v>
      </c>
      <c r="I218" s="0" t="n">
        <v>8.90209226241842</v>
      </c>
      <c r="J218" s="0" t="n">
        <v>-6.31186847001977</v>
      </c>
      <c r="K218" s="0" t="n">
        <v>3.3157792040983E-005</v>
      </c>
      <c r="L218" s="0" t="n">
        <v>0.00639265226554233</v>
      </c>
      <c r="M218" s="0" t="n">
        <v>2.68483035142189</v>
      </c>
      <c r="N218" s="0" t="n">
        <v>8.50730145489531</v>
      </c>
      <c r="O218" s="0" t="n">
        <v>10.0864646849877</v>
      </c>
    </row>
    <row r="219" customFormat="false" ht="12" hidden="false" customHeight="false" outlineLevel="0" collapsed="false">
      <c r="A219" s="0" t="s">
        <v>953</v>
      </c>
      <c r="B219" s="0" t="s">
        <v>954</v>
      </c>
      <c r="C219" s="0" t="s">
        <v>955</v>
      </c>
      <c r="D219" s="0" t="s">
        <v>133</v>
      </c>
      <c r="E219" s="0" t="s">
        <v>398</v>
      </c>
      <c r="F219" s="0" t="s">
        <v>956</v>
      </c>
      <c r="G219" s="0" t="n">
        <v>0</v>
      </c>
      <c r="H219" s="0" t="n">
        <v>-2.97593781348627</v>
      </c>
      <c r="I219" s="0" t="n">
        <v>8.29394082907197</v>
      </c>
      <c r="J219" s="0" t="n">
        <v>-3.09964004926791</v>
      </c>
      <c r="K219" s="0" t="n">
        <v>0.00886497060724276</v>
      </c>
      <c r="L219" s="0" t="n">
        <v>0.0889916916579969</v>
      </c>
      <c r="M219" s="0" t="n">
        <v>-2.72814679318281</v>
      </c>
      <c r="N219" s="0" t="n">
        <v>7.90060473418027</v>
      </c>
      <c r="O219" s="0" t="n">
        <v>9.47394911374707</v>
      </c>
    </row>
    <row r="220" customFormat="false" ht="12" hidden="false" customHeight="false" outlineLevel="0" collapsed="false">
      <c r="A220" s="0" t="s">
        <v>957</v>
      </c>
      <c r="B220" s="0" t="s">
        <v>958</v>
      </c>
      <c r="C220" s="0" t="s">
        <v>959</v>
      </c>
      <c r="D220" s="0" t="s">
        <v>18</v>
      </c>
      <c r="E220" s="0" t="s">
        <v>960</v>
      </c>
      <c r="F220" s="0" t="s">
        <v>961</v>
      </c>
      <c r="G220" s="0" t="n">
        <v>14</v>
      </c>
      <c r="H220" s="0" t="n">
        <v>-2.97439462230147</v>
      </c>
      <c r="I220" s="0" t="n">
        <v>7.57003694369965</v>
      </c>
      <c r="J220" s="0" t="n">
        <v>-2.80756652238657</v>
      </c>
      <c r="K220" s="0" t="n">
        <v>0.0153737078510956</v>
      </c>
      <c r="L220" s="0" t="n">
        <v>0.120451188922096</v>
      </c>
      <c r="M220" s="0" t="n">
        <v>-3.25284763306368</v>
      </c>
      <c r="N220" s="0" t="n">
        <v>7.17688792695387</v>
      </c>
      <c r="O220" s="0" t="n">
        <v>8.749483993937</v>
      </c>
    </row>
    <row r="221" customFormat="false" ht="12" hidden="false" customHeight="false" outlineLevel="0" collapsed="false">
      <c r="A221" s="0" t="s">
        <v>962</v>
      </c>
      <c r="B221" s="0" t="s">
        <v>963</v>
      </c>
      <c r="C221" s="0" t="s">
        <v>964</v>
      </c>
      <c r="D221" s="0" t="s">
        <v>303</v>
      </c>
      <c r="E221" s="0" t="s">
        <v>721</v>
      </c>
      <c r="F221" s="0" t="s">
        <v>722</v>
      </c>
      <c r="G221" s="0" t="n">
        <v>6</v>
      </c>
      <c r="H221" s="0" t="n">
        <v>2.97230208148029</v>
      </c>
      <c r="I221" s="0" t="n">
        <v>8.1150235324853</v>
      </c>
      <c r="J221" s="0" t="n">
        <v>2.50368266540805</v>
      </c>
      <c r="K221" s="0" t="n">
        <v>0.027142175964027</v>
      </c>
      <c r="L221" s="0" t="n">
        <v>0.159190344051107</v>
      </c>
      <c r="M221" s="0" t="n">
        <v>-3.78747650898153</v>
      </c>
      <c r="N221" s="0" t="n">
        <v>8.50791871937053</v>
      </c>
      <c r="O221" s="0" t="n">
        <v>6.93633797182962</v>
      </c>
    </row>
    <row r="222" customFormat="false" ht="12" hidden="false" customHeight="false" outlineLevel="0" collapsed="false">
      <c r="A222" s="0" t="s">
        <v>965</v>
      </c>
      <c r="B222" s="0" t="s">
        <v>966</v>
      </c>
      <c r="C222" s="0" t="s">
        <v>967</v>
      </c>
      <c r="D222" s="0" t="s">
        <v>133</v>
      </c>
      <c r="E222" s="0" t="s">
        <v>968</v>
      </c>
      <c r="F222" s="0" t="s">
        <v>266</v>
      </c>
      <c r="G222" s="0" t="n">
        <v>1</v>
      </c>
      <c r="H222" s="0" t="n">
        <v>2.95809919002575</v>
      </c>
      <c r="I222" s="0" t="n">
        <v>7.54983912329614</v>
      </c>
      <c r="J222" s="0" t="n">
        <v>3.7943230836174</v>
      </c>
      <c r="K222" s="0" t="n">
        <v>0.00240982020635584</v>
      </c>
      <c r="L222" s="0" t="n">
        <v>0.0487081670204021</v>
      </c>
      <c r="M222" s="0" t="n">
        <v>-1.47040410090378</v>
      </c>
      <c r="N222" s="0" t="n">
        <v>7.94100673060408</v>
      </c>
      <c r="O222" s="0" t="n">
        <v>6.3763363013723</v>
      </c>
    </row>
    <row r="223" customFormat="false" ht="12" hidden="false" customHeight="false" outlineLevel="0" collapsed="false">
      <c r="A223" s="0" t="s">
        <v>969</v>
      </c>
      <c r="B223" s="0" t="s">
        <v>970</v>
      </c>
      <c r="C223" s="0" t="s">
        <v>971</v>
      </c>
      <c r="D223" s="0" t="s">
        <v>972</v>
      </c>
      <c r="E223" s="0" t="s">
        <v>973</v>
      </c>
      <c r="F223" s="0" t="s">
        <v>224</v>
      </c>
      <c r="G223" s="0" t="n">
        <v>3</v>
      </c>
      <c r="H223" s="0" t="n">
        <v>2.95423558533779</v>
      </c>
      <c r="I223" s="0" t="n">
        <v>6.14736769275838</v>
      </c>
      <c r="J223" s="0" t="n">
        <v>2.78833174747247</v>
      </c>
      <c r="K223" s="0" t="n">
        <v>0.0159398914426096</v>
      </c>
      <c r="L223" s="0" t="n">
        <v>0.122298003833655</v>
      </c>
      <c r="M223" s="0" t="n">
        <v>-3.28710438822399</v>
      </c>
      <c r="N223" s="0" t="n">
        <v>6.53806391233808</v>
      </c>
      <c r="O223" s="0" t="n">
        <v>4.97527903401926</v>
      </c>
    </row>
    <row r="224" customFormat="false" ht="12" hidden="false" customHeight="false" outlineLevel="0" collapsed="false">
      <c r="A224" s="0" t="s">
        <v>974</v>
      </c>
      <c r="B224" s="0" t="s">
        <v>975</v>
      </c>
      <c r="C224" s="0" t="s">
        <v>976</v>
      </c>
      <c r="D224" s="0" t="s">
        <v>133</v>
      </c>
      <c r="E224" s="0" t="s">
        <v>977</v>
      </c>
      <c r="F224" s="0" t="s">
        <v>978</v>
      </c>
      <c r="G224" s="0" t="n">
        <v>22</v>
      </c>
      <c r="H224" s="0" t="n">
        <v>2.94370822978425</v>
      </c>
      <c r="I224" s="0" t="n">
        <v>8.4257518168274</v>
      </c>
      <c r="J224" s="0" t="n">
        <v>3.7282907470228</v>
      </c>
      <c r="K224" s="0" t="n">
        <v>0.00272414447371519</v>
      </c>
      <c r="L224" s="0" t="n">
        <v>0.0511623258821398</v>
      </c>
      <c r="M224" s="0" t="n">
        <v>-1.58942549237361</v>
      </c>
      <c r="N224" s="0" t="n">
        <v>8.81516048770743</v>
      </c>
      <c r="O224" s="0" t="n">
        <v>7.25752580418733</v>
      </c>
    </row>
    <row r="225" customFormat="false" ht="12" hidden="false" customHeight="false" outlineLevel="0" collapsed="false">
      <c r="A225" s="0" t="s">
        <v>979</v>
      </c>
      <c r="B225" s="0" t="s">
        <v>980</v>
      </c>
      <c r="C225" s="0" t="s">
        <v>981</v>
      </c>
      <c r="D225" s="0" t="s">
        <v>428</v>
      </c>
      <c r="E225" s="0" t="s">
        <v>434</v>
      </c>
      <c r="F225" s="0" t="s">
        <v>982</v>
      </c>
      <c r="G225" s="0" t="n">
        <v>3</v>
      </c>
      <c r="H225" s="0" t="n">
        <v>2.91155387074565</v>
      </c>
      <c r="I225" s="0" t="n">
        <v>7.64155321665294</v>
      </c>
      <c r="J225" s="0" t="n">
        <v>3.65906211042898</v>
      </c>
      <c r="K225" s="0" t="n">
        <v>0.00309892057768832</v>
      </c>
      <c r="L225" s="0" t="n">
        <v>0.0539369995917558</v>
      </c>
      <c r="M225" s="0" t="n">
        <v>-1.71445636551139</v>
      </c>
      <c r="N225" s="0" t="n">
        <v>8.02700054473944</v>
      </c>
      <c r="O225" s="0" t="n">
        <v>6.48521123239343</v>
      </c>
    </row>
    <row r="226" customFormat="false" ht="12" hidden="false" customHeight="false" outlineLevel="0" collapsed="false">
      <c r="A226" s="0" t="s">
        <v>983</v>
      </c>
      <c r="B226" s="0" t="s">
        <v>984</v>
      </c>
      <c r="C226" s="0" t="s">
        <v>985</v>
      </c>
      <c r="D226" s="0" t="s">
        <v>87</v>
      </c>
      <c r="E226" s="0" t="s">
        <v>93</v>
      </c>
      <c r="F226" s="0" t="s">
        <v>20</v>
      </c>
      <c r="G226" s="0" t="n">
        <v>3</v>
      </c>
      <c r="H226" s="0" t="n">
        <v>2.89617387487657</v>
      </c>
      <c r="I226" s="0" t="n">
        <v>7.48283114151171</v>
      </c>
      <c r="J226" s="0" t="n">
        <v>4.31813105071535</v>
      </c>
      <c r="K226" s="0" t="n">
        <v>0.000924537190493974</v>
      </c>
      <c r="L226" s="0" t="n">
        <v>0.0323330006294148</v>
      </c>
      <c r="M226" s="0" t="n">
        <v>-0.538226656803143</v>
      </c>
      <c r="N226" s="0" t="n">
        <v>7.86636819619952</v>
      </c>
      <c r="O226" s="0" t="n">
        <v>6.33221997744828</v>
      </c>
    </row>
    <row r="227" customFormat="false" ht="12" hidden="false" customHeight="false" outlineLevel="0" collapsed="false">
      <c r="A227" s="0" t="s">
        <v>986</v>
      </c>
      <c r="B227" s="0" t="s">
        <v>987</v>
      </c>
      <c r="C227" s="0" t="s">
        <v>988</v>
      </c>
      <c r="D227" s="0" t="s">
        <v>133</v>
      </c>
      <c r="E227" s="0" t="s">
        <v>989</v>
      </c>
      <c r="F227" s="0" t="s">
        <v>20</v>
      </c>
      <c r="G227" s="0" t="n">
        <v>17</v>
      </c>
      <c r="H227" s="0" t="n">
        <v>2.89207943551518</v>
      </c>
      <c r="I227" s="0" t="n">
        <v>9.24563994586257</v>
      </c>
      <c r="J227" s="0" t="n">
        <v>7.55575774366276</v>
      </c>
      <c r="K227" s="0" t="n">
        <v>5.46645385000874E-006</v>
      </c>
      <c r="L227" s="0" t="n">
        <v>0.00241778038224798</v>
      </c>
      <c r="M227" s="0" t="n">
        <v>4.38914135595614</v>
      </c>
      <c r="N227" s="0" t="n">
        <v>9.62866674054358</v>
      </c>
      <c r="O227" s="0" t="n">
        <v>8.09655956181957</v>
      </c>
    </row>
    <row r="228" customFormat="false" ht="12" hidden="false" customHeight="false" outlineLevel="0" collapsed="false">
      <c r="A228" s="0" t="s">
        <v>990</v>
      </c>
      <c r="B228" s="0" t="s">
        <v>991</v>
      </c>
      <c r="C228" s="0" t="s">
        <v>992</v>
      </c>
      <c r="D228" s="0" t="s">
        <v>450</v>
      </c>
      <c r="E228" s="0" t="s">
        <v>993</v>
      </c>
      <c r="F228" s="0" t="s">
        <v>549</v>
      </c>
      <c r="G228" s="0" t="n">
        <v>13</v>
      </c>
      <c r="H228" s="0" t="n">
        <v>2.88853646473334</v>
      </c>
      <c r="I228" s="0" t="n">
        <v>6.09231145190864</v>
      </c>
      <c r="J228" s="0" t="n">
        <v>6.46322410735714</v>
      </c>
      <c r="K228" s="0" t="n">
        <v>2.63385214801938E-005</v>
      </c>
      <c r="L228" s="0" t="n">
        <v>0.0058246865591052</v>
      </c>
      <c r="M228" s="0" t="n">
        <v>2.90478810700188</v>
      </c>
      <c r="N228" s="0" t="n">
        <v>6.47489612873358</v>
      </c>
      <c r="O228" s="0" t="n">
        <v>4.94455742143381</v>
      </c>
    </row>
    <row r="229" customFormat="false" ht="12" hidden="false" customHeight="false" outlineLevel="0" collapsed="false">
      <c r="A229" s="0" t="s">
        <v>994</v>
      </c>
      <c r="B229" s="0" t="s">
        <v>995</v>
      </c>
      <c r="C229" s="0" t="s">
        <v>996</v>
      </c>
      <c r="D229" s="0" t="s">
        <v>286</v>
      </c>
      <c r="E229" s="0" t="s">
        <v>40</v>
      </c>
      <c r="F229" s="0" t="s">
        <v>40</v>
      </c>
      <c r="G229" s="0" t="e">
        <f aca="false">NA()</f>
        <v>#N/A</v>
      </c>
      <c r="H229" s="0" t="n">
        <v>-2.87946897529568</v>
      </c>
      <c r="I229" s="0" t="n">
        <v>7.42847308170578</v>
      </c>
      <c r="J229" s="0" t="n">
        <v>-5.37955338505837</v>
      </c>
      <c r="K229" s="0" t="n">
        <v>0.000146867277708613</v>
      </c>
      <c r="L229" s="0" t="n">
        <v>0.0139329818845834</v>
      </c>
      <c r="M229" s="0" t="n">
        <v>1.25113733997584</v>
      </c>
      <c r="N229" s="0" t="n">
        <v>7.04702238723897</v>
      </c>
      <c r="O229" s="0" t="n">
        <v>8.57282516510623</v>
      </c>
    </row>
    <row r="230" customFormat="false" ht="12" hidden="false" customHeight="false" outlineLevel="0" collapsed="false">
      <c r="A230" s="0" t="s">
        <v>997</v>
      </c>
      <c r="B230" s="0" t="s">
        <v>998</v>
      </c>
      <c r="C230" s="0" t="s">
        <v>999</v>
      </c>
      <c r="D230" s="0" t="s">
        <v>1000</v>
      </c>
      <c r="E230" s="0" t="s">
        <v>1001</v>
      </c>
      <c r="F230" s="0" t="s">
        <v>135</v>
      </c>
      <c r="G230" s="0" t="n">
        <v>3</v>
      </c>
      <c r="H230" s="0" t="n">
        <v>2.87902465816947</v>
      </c>
      <c r="I230" s="0" t="n">
        <v>8.9886470649814</v>
      </c>
      <c r="J230" s="0" t="n">
        <v>3.10754964404718</v>
      </c>
      <c r="K230" s="0" t="n">
        <v>0.00873365332857483</v>
      </c>
      <c r="L230" s="0" t="n">
        <v>0.0889071797931751</v>
      </c>
      <c r="M230" s="0" t="n">
        <v>-2.71384958623034</v>
      </c>
      <c r="N230" s="0" t="n">
        <v>9.37004210130594</v>
      </c>
      <c r="O230" s="0" t="n">
        <v>7.84446195600776</v>
      </c>
    </row>
    <row r="231" customFormat="false" ht="12" hidden="false" customHeight="false" outlineLevel="0" collapsed="false">
      <c r="A231" s="0" t="s">
        <v>1002</v>
      </c>
      <c r="B231" s="0" t="s">
        <v>1003</v>
      </c>
      <c r="C231" s="0" t="s">
        <v>1004</v>
      </c>
      <c r="D231" s="0" t="s">
        <v>87</v>
      </c>
      <c r="E231" s="0" t="s">
        <v>1005</v>
      </c>
      <c r="F231" s="0" t="s">
        <v>1006</v>
      </c>
      <c r="G231" s="0" t="n">
        <v>64</v>
      </c>
      <c r="H231" s="0" t="n">
        <v>-2.87397596341093</v>
      </c>
      <c r="I231" s="0" t="n">
        <v>4.94969717315461</v>
      </c>
      <c r="J231" s="0" t="n">
        <v>-3.50648119978103</v>
      </c>
      <c r="K231" s="0" t="n">
        <v>0.00412188225316878</v>
      </c>
      <c r="L231" s="0" t="n">
        <v>0.060888865739835</v>
      </c>
      <c r="M231" s="0" t="n">
        <v>-1.99070611780074</v>
      </c>
      <c r="N231" s="0" t="n">
        <v>4.56893517419961</v>
      </c>
      <c r="O231" s="0" t="n">
        <v>6.09198317001961</v>
      </c>
    </row>
    <row r="232" customFormat="false" ht="12" hidden="false" customHeight="false" outlineLevel="0" collapsed="false">
      <c r="A232" s="0" t="s">
        <v>1007</v>
      </c>
      <c r="B232" s="0" t="s">
        <v>1008</v>
      </c>
      <c r="C232" s="0" t="s">
        <v>1009</v>
      </c>
      <c r="D232" s="0" t="s">
        <v>292</v>
      </c>
      <c r="E232" s="0" t="s">
        <v>1010</v>
      </c>
      <c r="F232" s="0" t="s">
        <v>1011</v>
      </c>
      <c r="G232" s="0" t="n">
        <v>3</v>
      </c>
      <c r="H232" s="0" t="n">
        <v>-2.86148802062633</v>
      </c>
      <c r="I232" s="0" t="n">
        <v>7.32163658430634</v>
      </c>
      <c r="J232" s="0" t="n">
        <v>-5.90355456999397</v>
      </c>
      <c r="K232" s="0" t="n">
        <v>6.26857355889483E-005</v>
      </c>
      <c r="L232" s="0" t="n">
        <v>0.00854119044734382</v>
      </c>
      <c r="M232" s="0" t="n">
        <v>2.07361654856235</v>
      </c>
      <c r="N232" s="0" t="n">
        <v>6.94244519251116</v>
      </c>
      <c r="O232" s="0" t="n">
        <v>8.45921075969188</v>
      </c>
    </row>
    <row r="233" customFormat="false" ht="12" hidden="false" customHeight="false" outlineLevel="0" collapsed="false">
      <c r="A233" s="0" t="s">
        <v>1012</v>
      </c>
      <c r="B233" s="0" t="s">
        <v>1013</v>
      </c>
      <c r="C233" s="0" t="s">
        <v>1014</v>
      </c>
      <c r="D233" s="0" t="s">
        <v>133</v>
      </c>
      <c r="E233" s="0" t="s">
        <v>1015</v>
      </c>
      <c r="F233" s="0" t="s">
        <v>1016</v>
      </c>
      <c r="G233" s="0" t="n">
        <v>57</v>
      </c>
      <c r="H233" s="0" t="n">
        <v>2.85872309657875</v>
      </c>
      <c r="I233" s="0" t="n">
        <v>10.4326601175433</v>
      </c>
      <c r="J233" s="0" t="n">
        <v>3.88720937779438</v>
      </c>
      <c r="K233" s="0" t="n">
        <v>0.00202933680469007</v>
      </c>
      <c r="L233" s="0" t="n">
        <v>0.0444856659896929</v>
      </c>
      <c r="M233" s="0" t="n">
        <v>-1.30343944271525</v>
      </c>
      <c r="N233" s="0" t="n">
        <v>10.8115028384205</v>
      </c>
      <c r="O233" s="0" t="n">
        <v>9.29613195491171</v>
      </c>
    </row>
    <row r="234" customFormat="false" ht="12" hidden="false" customHeight="false" outlineLevel="0" collapsed="false">
      <c r="A234" s="0" t="s">
        <v>1017</v>
      </c>
      <c r="B234" s="0" t="s">
        <v>1018</v>
      </c>
      <c r="C234" s="0" t="s">
        <v>1019</v>
      </c>
      <c r="D234" s="0" t="s">
        <v>18</v>
      </c>
      <c r="E234" s="0" t="s">
        <v>62</v>
      </c>
      <c r="F234" s="0" t="s">
        <v>1020</v>
      </c>
      <c r="G234" s="0" t="n">
        <v>13</v>
      </c>
      <c r="H234" s="0" t="n">
        <v>-2.8552548099883</v>
      </c>
      <c r="I234" s="0" t="n">
        <v>6.7115401888549</v>
      </c>
      <c r="J234" s="0" t="n">
        <v>-3.15850603897001</v>
      </c>
      <c r="K234" s="0" t="n">
        <v>0.00793313796952323</v>
      </c>
      <c r="L234" s="0" t="n">
        <v>0.0850403601444912</v>
      </c>
      <c r="M234" s="0" t="n">
        <v>-2.62167008718306</v>
      </c>
      <c r="N234" s="0" t="n">
        <v>6.33313531360475</v>
      </c>
      <c r="O234" s="0" t="n">
        <v>7.84675481460535</v>
      </c>
    </row>
    <row r="235" customFormat="false" ht="12" hidden="false" customHeight="false" outlineLevel="0" collapsed="false">
      <c r="A235" s="0" t="s">
        <v>1021</v>
      </c>
      <c r="B235" s="0" t="s">
        <v>1022</v>
      </c>
      <c r="C235" s="0" t="s">
        <v>1023</v>
      </c>
      <c r="D235" s="0" t="s">
        <v>29</v>
      </c>
      <c r="E235" s="0" t="s">
        <v>149</v>
      </c>
      <c r="F235" s="0" t="s">
        <v>1024</v>
      </c>
      <c r="G235" s="0" t="n">
        <v>9</v>
      </c>
      <c r="H235" s="0" t="n">
        <v>-2.84234139549222</v>
      </c>
      <c r="I235" s="0" t="n">
        <v>7.44749854330048</v>
      </c>
      <c r="J235" s="0" t="n">
        <v>-4.3139621823194</v>
      </c>
      <c r="K235" s="0" t="n">
        <v>0.000931505837701407</v>
      </c>
      <c r="L235" s="0" t="n">
        <v>0.032425890711467</v>
      </c>
      <c r="M235" s="0" t="n">
        <v>-0.545541593824093</v>
      </c>
      <c r="N235" s="0" t="n">
        <v>7.07072858129118</v>
      </c>
      <c r="O235" s="0" t="n">
        <v>8.57780842932838</v>
      </c>
    </row>
    <row r="236" customFormat="false" ht="12" hidden="false" customHeight="false" outlineLevel="0" collapsed="false">
      <c r="A236" s="0" t="s">
        <v>1025</v>
      </c>
      <c r="B236" s="0" t="s">
        <v>1026</v>
      </c>
      <c r="C236" s="0" t="s">
        <v>1027</v>
      </c>
      <c r="D236" s="0" t="s">
        <v>303</v>
      </c>
      <c r="E236" s="0" t="s">
        <v>1028</v>
      </c>
      <c r="F236" s="0" t="s">
        <v>1029</v>
      </c>
      <c r="G236" s="0" t="e">
        <f aca="false">NA()</f>
        <v>#N/A</v>
      </c>
      <c r="H236" s="0" t="n">
        <v>-2.83133115307897</v>
      </c>
      <c r="I236" s="0" t="n">
        <v>7.23586258361041</v>
      </c>
      <c r="J236" s="0" t="n">
        <v>-5.37394355351439</v>
      </c>
      <c r="K236" s="0" t="n">
        <v>0.000148242924693001</v>
      </c>
      <c r="L236" s="0" t="n">
        <v>0.0139329818845834</v>
      </c>
      <c r="M236" s="0" t="n">
        <v>1.24210317592622</v>
      </c>
      <c r="N236" s="0" t="n">
        <v>6.86049245935454</v>
      </c>
      <c r="O236" s="0" t="n">
        <v>8.36197295637802</v>
      </c>
    </row>
    <row r="237" customFormat="false" ht="12" hidden="false" customHeight="false" outlineLevel="0" collapsed="false">
      <c r="A237" s="0" t="s">
        <v>1030</v>
      </c>
      <c r="B237" s="0" t="s">
        <v>1031</v>
      </c>
      <c r="C237" s="0" t="s">
        <v>1032</v>
      </c>
      <c r="D237" s="0" t="s">
        <v>292</v>
      </c>
      <c r="E237" s="0" t="s">
        <v>1033</v>
      </c>
      <c r="F237" s="0" t="s">
        <v>593</v>
      </c>
      <c r="G237" s="0" t="n">
        <v>11</v>
      </c>
      <c r="H237" s="0" t="n">
        <v>-2.81520353685856</v>
      </c>
      <c r="I237" s="0" t="n">
        <v>8.3450622518441</v>
      </c>
      <c r="J237" s="0" t="n">
        <v>-3.76612175490825</v>
      </c>
      <c r="K237" s="0" t="n">
        <v>0.00253925467153215</v>
      </c>
      <c r="L237" s="0" t="n">
        <v>0.0498981724298351</v>
      </c>
      <c r="M237" s="0" t="n">
        <v>-1.52120550127507</v>
      </c>
      <c r="N237" s="0" t="n">
        <v>7.97175244391415</v>
      </c>
      <c r="O237" s="0" t="n">
        <v>9.46499167563394</v>
      </c>
    </row>
    <row r="238" customFormat="false" ht="12" hidden="false" customHeight="false" outlineLevel="0" collapsed="false">
      <c r="A238" s="0" t="s">
        <v>1034</v>
      </c>
      <c r="B238" s="0" t="s">
        <v>1035</v>
      </c>
      <c r="C238" s="0" t="s">
        <v>1036</v>
      </c>
      <c r="D238" s="0" t="s">
        <v>303</v>
      </c>
      <c r="E238" s="0" t="s">
        <v>298</v>
      </c>
      <c r="F238" s="0" t="s">
        <v>299</v>
      </c>
      <c r="G238" s="0" t="n">
        <v>10</v>
      </c>
      <c r="H238" s="0" t="n">
        <v>-2.80398909963645</v>
      </c>
      <c r="I238" s="0" t="n">
        <v>8.194727767243</v>
      </c>
      <c r="J238" s="0" t="n">
        <v>-4.49681800262193</v>
      </c>
      <c r="K238" s="0" t="n">
        <v>0.000671403122595071</v>
      </c>
      <c r="L238" s="0" t="n">
        <v>0.0277889038031631</v>
      </c>
      <c r="M238" s="0" t="n">
        <v>-0.226560418304568</v>
      </c>
      <c r="N238" s="0" t="n">
        <v>7.82285758200385</v>
      </c>
      <c r="O238" s="0" t="n">
        <v>9.31033832296045</v>
      </c>
    </row>
    <row r="239" customFormat="false" ht="12" hidden="false" customHeight="false" outlineLevel="0" collapsed="false">
      <c r="A239" s="0" t="s">
        <v>1037</v>
      </c>
      <c r="B239" s="0" t="s">
        <v>1038</v>
      </c>
      <c r="C239" s="0" t="s">
        <v>1039</v>
      </c>
      <c r="D239" s="0" t="s">
        <v>1040</v>
      </c>
      <c r="E239" s="0" t="s">
        <v>1041</v>
      </c>
      <c r="F239" s="0" t="s">
        <v>1006</v>
      </c>
      <c r="G239" s="0" t="n">
        <v>20</v>
      </c>
      <c r="H239" s="0" t="n">
        <v>2.79845039731022</v>
      </c>
      <c r="I239" s="0" t="n">
        <v>7.04422972187933</v>
      </c>
      <c r="J239" s="0" t="n">
        <v>4.12512894010681</v>
      </c>
      <c r="K239" s="0" t="n">
        <v>0.00131158934198066</v>
      </c>
      <c r="L239" s="0" t="n">
        <v>0.0366900145042725</v>
      </c>
      <c r="M239" s="0" t="n">
        <v>-0.878802362851942</v>
      </c>
      <c r="N239" s="0" t="n">
        <v>7.41538676590681</v>
      </c>
      <c r="O239" s="0" t="n">
        <v>5.93075858979689</v>
      </c>
    </row>
    <row r="240" customFormat="false" ht="12" hidden="false" customHeight="false" outlineLevel="0" collapsed="false">
      <c r="A240" s="0" t="s">
        <v>1042</v>
      </c>
      <c r="B240" s="0" t="s">
        <v>1043</v>
      </c>
      <c r="C240" s="0" t="s">
        <v>1044</v>
      </c>
      <c r="D240" s="0" t="s">
        <v>18</v>
      </c>
      <c r="E240" s="0" t="s">
        <v>1045</v>
      </c>
      <c r="F240" s="0" t="s">
        <v>1046</v>
      </c>
      <c r="G240" s="0" t="n">
        <v>1</v>
      </c>
      <c r="H240" s="0" t="n">
        <v>-2.77986499375021</v>
      </c>
      <c r="I240" s="0" t="n">
        <v>8.28604964335568</v>
      </c>
      <c r="J240" s="0" t="n">
        <v>-4.92099203825944</v>
      </c>
      <c r="K240" s="0" t="n">
        <v>0.000319257354097723</v>
      </c>
      <c r="L240" s="0" t="n">
        <v>0.0200212004886237</v>
      </c>
      <c r="M240" s="0" t="n">
        <v>0.497185165376601</v>
      </c>
      <c r="N240" s="0" t="n">
        <v>7.9172959385876</v>
      </c>
      <c r="O240" s="0" t="n">
        <v>9.3923107576599</v>
      </c>
    </row>
    <row r="241" customFormat="false" ht="12" hidden="false" customHeight="false" outlineLevel="0" collapsed="false">
      <c r="A241" s="0" t="s">
        <v>1047</v>
      </c>
      <c r="B241" s="0" t="s">
        <v>1048</v>
      </c>
      <c r="C241" s="0" t="s">
        <v>1049</v>
      </c>
      <c r="D241" s="0" t="s">
        <v>1050</v>
      </c>
      <c r="E241" s="0" t="s">
        <v>732</v>
      </c>
      <c r="F241" s="0" t="s">
        <v>549</v>
      </c>
      <c r="G241" s="0" t="n">
        <v>26</v>
      </c>
      <c r="H241" s="0" t="n">
        <v>-2.77512340869854</v>
      </c>
      <c r="I241" s="0" t="n">
        <v>6.53998299839171</v>
      </c>
      <c r="J241" s="0" t="n">
        <v>-4.83230835143992</v>
      </c>
      <c r="K241" s="0" t="n">
        <v>0.00037221507736791</v>
      </c>
      <c r="L241" s="0" t="n">
        <v>0.0216952338506148</v>
      </c>
      <c r="M241" s="0" t="n">
        <v>0.347866935113047</v>
      </c>
      <c r="N241" s="0" t="n">
        <v>6.17184501614237</v>
      </c>
      <c r="O241" s="0" t="n">
        <v>7.64439694513975</v>
      </c>
    </row>
    <row r="242" customFormat="false" ht="12" hidden="false" customHeight="false" outlineLevel="0" collapsed="false">
      <c r="A242" s="0" t="s">
        <v>1051</v>
      </c>
      <c r="B242" s="0" t="s">
        <v>1052</v>
      </c>
      <c r="C242" s="0" t="s">
        <v>1053</v>
      </c>
      <c r="D242" s="0" t="s">
        <v>1054</v>
      </c>
      <c r="E242" s="0" t="s">
        <v>1055</v>
      </c>
      <c r="F242" s="0" t="s">
        <v>20</v>
      </c>
      <c r="G242" s="0" t="n">
        <v>137</v>
      </c>
      <c r="H242" s="0" t="n">
        <v>2.7739305223306</v>
      </c>
      <c r="I242" s="0" t="n">
        <v>9.07823921291604</v>
      </c>
      <c r="J242" s="0" t="n">
        <v>4.37309636899672</v>
      </c>
      <c r="K242" s="0" t="n">
        <v>0.000837546455995289</v>
      </c>
      <c r="L242" s="0" t="n">
        <v>0.0305704456438281</v>
      </c>
      <c r="M242" s="0" t="n">
        <v>-0.441962727730762</v>
      </c>
      <c r="N242" s="0" t="n">
        <v>9.44622212627479</v>
      </c>
      <c r="O242" s="0" t="n">
        <v>7.9742904728398</v>
      </c>
    </row>
    <row r="243" customFormat="false" ht="12" hidden="false" customHeight="false" outlineLevel="0" collapsed="false">
      <c r="A243" s="0" t="s">
        <v>1056</v>
      </c>
      <c r="B243" s="0" t="s">
        <v>1057</v>
      </c>
      <c r="C243" s="0" t="s">
        <v>1058</v>
      </c>
      <c r="D243" s="0" t="s">
        <v>1040</v>
      </c>
      <c r="E243" s="0" t="s">
        <v>1059</v>
      </c>
      <c r="F243" s="0" t="s">
        <v>1060</v>
      </c>
      <c r="G243" s="0" t="n">
        <v>1</v>
      </c>
      <c r="H243" s="0" t="n">
        <v>-2.77263422556285</v>
      </c>
      <c r="I243" s="0" t="n">
        <v>8.70713295114035</v>
      </c>
      <c r="J243" s="0" t="n">
        <v>-3.09934959427431</v>
      </c>
      <c r="K243" s="0" t="n">
        <v>0.00886983026211685</v>
      </c>
      <c r="L243" s="0" t="n">
        <v>0.0889916916579969</v>
      </c>
      <c r="M243" s="0" t="n">
        <v>-2.7286717511188</v>
      </c>
      <c r="N243" s="0" t="n">
        <v>8.33931862509983</v>
      </c>
      <c r="O243" s="0" t="n">
        <v>9.81057592926193</v>
      </c>
    </row>
    <row r="244" customFormat="false" ht="12" hidden="false" customHeight="false" outlineLevel="0" collapsed="false">
      <c r="A244" s="0" t="s">
        <v>1061</v>
      </c>
      <c r="B244" s="0" t="s">
        <v>1062</v>
      </c>
      <c r="C244" s="0" t="s">
        <v>1063</v>
      </c>
      <c r="D244" s="0" t="s">
        <v>286</v>
      </c>
      <c r="E244" s="0" t="s">
        <v>1064</v>
      </c>
      <c r="F244" s="0" t="s">
        <v>135</v>
      </c>
      <c r="G244" s="0" t="n">
        <v>2</v>
      </c>
      <c r="H244" s="0" t="n">
        <v>2.76670872492631</v>
      </c>
      <c r="I244" s="0" t="n">
        <v>7.0760053459516</v>
      </c>
      <c r="J244" s="0" t="n">
        <v>2.35120835641017</v>
      </c>
      <c r="K244" s="0" t="n">
        <v>0.0359757371723049</v>
      </c>
      <c r="L244" s="0" t="n">
        <v>0.184011654906673</v>
      </c>
      <c r="M244" s="0" t="n">
        <v>-4.04891889090084</v>
      </c>
      <c r="N244" s="0" t="n">
        <v>7.44304803772789</v>
      </c>
      <c r="O244" s="0" t="n">
        <v>5.97487727062271</v>
      </c>
    </row>
    <row r="245" customFormat="false" ht="12" hidden="false" customHeight="false" outlineLevel="0" collapsed="false">
      <c r="A245" s="0" t="s">
        <v>1065</v>
      </c>
      <c r="B245" s="0" t="s">
        <v>1066</v>
      </c>
      <c r="C245" s="0" t="s">
        <v>1067</v>
      </c>
      <c r="D245" s="0" t="s">
        <v>1068</v>
      </c>
      <c r="E245" s="0" t="s">
        <v>1069</v>
      </c>
      <c r="F245" s="0" t="s">
        <v>1070</v>
      </c>
      <c r="G245" s="0" t="e">
        <f aca="false">NA()</f>
        <v>#N/A</v>
      </c>
      <c r="H245" s="0" t="n">
        <v>-2.76665950257342</v>
      </c>
      <c r="I245" s="0" t="n">
        <v>8.48149431507757</v>
      </c>
      <c r="J245" s="0" t="n">
        <v>-3.20299341892724</v>
      </c>
      <c r="K245" s="0" t="n">
        <v>0.00729466024129288</v>
      </c>
      <c r="L245" s="0" t="n">
        <v>0.0821086083147922</v>
      </c>
      <c r="M245" s="0" t="n">
        <v>-2.54110642163467</v>
      </c>
      <c r="N245" s="0" t="n">
        <v>8.1144580400841</v>
      </c>
      <c r="O245" s="0" t="n">
        <v>9.58260314005798</v>
      </c>
    </row>
    <row r="246" customFormat="false" ht="12" hidden="false" customHeight="false" outlineLevel="0" collapsed="false">
      <c r="A246" s="0" t="s">
        <v>1071</v>
      </c>
      <c r="B246" s="0" t="s">
        <v>1072</v>
      </c>
      <c r="C246" s="0" t="s">
        <v>1073</v>
      </c>
      <c r="D246" s="0" t="s">
        <v>87</v>
      </c>
      <c r="E246" s="0" t="s">
        <v>1074</v>
      </c>
      <c r="F246" s="0" t="s">
        <v>658</v>
      </c>
      <c r="G246" s="0" t="n">
        <v>4</v>
      </c>
      <c r="H246" s="0" t="n">
        <v>2.76554933566928</v>
      </c>
      <c r="I246" s="0" t="n">
        <v>7.4165308902789</v>
      </c>
      <c r="J246" s="0" t="n">
        <v>2.84862328357556</v>
      </c>
      <c r="K246" s="0" t="n">
        <v>0.0142307604525108</v>
      </c>
      <c r="L246" s="0" t="n">
        <v>0.115054933163902</v>
      </c>
      <c r="M246" s="0" t="n">
        <v>-3.179577298427</v>
      </c>
      <c r="N246" s="0" t="n">
        <v>7.7834224100439</v>
      </c>
      <c r="O246" s="0" t="n">
        <v>6.3158563309839</v>
      </c>
    </row>
    <row r="247" customFormat="false" ht="12" hidden="false" customHeight="false" outlineLevel="0" collapsed="false">
      <c r="A247" s="0" t="s">
        <v>1075</v>
      </c>
      <c r="B247" s="0" t="s">
        <v>1076</v>
      </c>
      <c r="C247" s="0" t="s">
        <v>1077</v>
      </c>
      <c r="D247" s="0" t="s">
        <v>345</v>
      </c>
      <c r="E247" s="0" t="s">
        <v>324</v>
      </c>
      <c r="F247" s="0" t="s">
        <v>623</v>
      </c>
      <c r="G247" s="0" t="e">
        <f aca="false">NA()</f>
        <v>#N/A</v>
      </c>
      <c r="H247" s="0" t="n">
        <v>2.76391908215938</v>
      </c>
      <c r="I247" s="0" t="n">
        <v>6.46011239058794</v>
      </c>
      <c r="J247" s="0" t="n">
        <v>3.01450901711376</v>
      </c>
      <c r="K247" s="0" t="n">
        <v>0.0104096129327178</v>
      </c>
      <c r="L247" s="0" t="n">
        <v>0.0969886984400314</v>
      </c>
      <c r="M247" s="0" t="n">
        <v>-2.88179711858674</v>
      </c>
      <c r="N247" s="0" t="n">
        <v>6.82679123541345</v>
      </c>
      <c r="O247" s="0" t="n">
        <v>5.36007585611139</v>
      </c>
    </row>
    <row r="248" customFormat="false" ht="12" hidden="false" customHeight="false" outlineLevel="0" collapsed="false">
      <c r="A248" s="0" t="s">
        <v>1078</v>
      </c>
      <c r="B248" s="0" t="s">
        <v>1079</v>
      </c>
      <c r="C248" s="0" t="s">
        <v>1080</v>
      </c>
      <c r="D248" s="0" t="s">
        <v>87</v>
      </c>
      <c r="E248" s="0" t="s">
        <v>1081</v>
      </c>
      <c r="F248" s="0" t="s">
        <v>1082</v>
      </c>
      <c r="G248" s="0" t="n">
        <v>25</v>
      </c>
      <c r="H248" s="0" t="n">
        <v>-2.76237104850515</v>
      </c>
      <c r="I248" s="0" t="n">
        <v>5.82412083249227</v>
      </c>
      <c r="J248" s="0" t="n">
        <v>-2.355498433549</v>
      </c>
      <c r="K248" s="0" t="n">
        <v>0.0356931798585804</v>
      </c>
      <c r="L248" s="0" t="n">
        <v>0.183442938726361</v>
      </c>
      <c r="M248" s="0" t="n">
        <v>-4.04164028878154</v>
      </c>
      <c r="N248" s="0" t="n">
        <v>5.45764405274854</v>
      </c>
      <c r="O248" s="0" t="n">
        <v>6.92355117172345</v>
      </c>
    </row>
    <row r="249" customFormat="false" ht="12" hidden="false" customHeight="false" outlineLevel="0" collapsed="false">
      <c r="A249" s="0" t="s">
        <v>1083</v>
      </c>
      <c r="B249" s="0" t="s">
        <v>1084</v>
      </c>
      <c r="C249" s="0" t="s">
        <v>1085</v>
      </c>
      <c r="D249" s="0" t="s">
        <v>87</v>
      </c>
      <c r="E249" s="0" t="s">
        <v>1015</v>
      </c>
      <c r="F249" s="0" t="s">
        <v>89</v>
      </c>
      <c r="G249" s="0" t="n">
        <v>19</v>
      </c>
      <c r="H249" s="0" t="n">
        <v>-2.76078336279179</v>
      </c>
      <c r="I249" s="0" t="n">
        <v>5.24547706509608</v>
      </c>
      <c r="J249" s="0" t="n">
        <v>-6.52987785005021</v>
      </c>
      <c r="K249" s="0" t="n">
        <v>2.38223446970197E-005</v>
      </c>
      <c r="L249" s="0" t="n">
        <v>0.00576792870070706</v>
      </c>
      <c r="M249" s="0" t="n">
        <v>3.000525563624</v>
      </c>
      <c r="N249" s="0" t="n">
        <v>4.87920764388315</v>
      </c>
      <c r="O249" s="0" t="n">
        <v>6.34428532873484</v>
      </c>
    </row>
    <row r="250" customFormat="false" ht="12" hidden="false" customHeight="false" outlineLevel="0" collapsed="false">
      <c r="A250" s="0" t="s">
        <v>1086</v>
      </c>
      <c r="B250" s="0" t="s">
        <v>1087</v>
      </c>
      <c r="C250" s="0" t="s">
        <v>1088</v>
      </c>
      <c r="D250" s="0" t="s">
        <v>292</v>
      </c>
      <c r="E250" s="0" t="s">
        <v>539</v>
      </c>
      <c r="F250" s="0" t="s">
        <v>20</v>
      </c>
      <c r="G250" s="0" t="n">
        <v>10</v>
      </c>
      <c r="H250" s="0" t="n">
        <v>-2.76031825367918</v>
      </c>
      <c r="I250" s="0" t="n">
        <v>7.76642132599931</v>
      </c>
      <c r="J250" s="0" t="n">
        <v>-3.51475128457152</v>
      </c>
      <c r="K250" s="0" t="n">
        <v>0.0040584940171381</v>
      </c>
      <c r="L250" s="0" t="n">
        <v>0.0605472549898043</v>
      </c>
      <c r="M250" s="0" t="n">
        <v>-1.97571509162799</v>
      </c>
      <c r="N250" s="0" t="n">
        <v>7.40021267260578</v>
      </c>
      <c r="O250" s="0" t="n">
        <v>8.86504728617988</v>
      </c>
    </row>
    <row r="251" customFormat="false" ht="12" hidden="false" customHeight="false" outlineLevel="0" collapsed="false">
      <c r="A251" s="0" t="s">
        <v>1089</v>
      </c>
      <c r="B251" s="0" t="s">
        <v>1090</v>
      </c>
      <c r="C251" s="0" t="s">
        <v>1091</v>
      </c>
      <c r="D251" s="0" t="s">
        <v>303</v>
      </c>
      <c r="E251" s="0" t="s">
        <v>960</v>
      </c>
      <c r="F251" s="0" t="s">
        <v>1092</v>
      </c>
      <c r="G251" s="0" t="n">
        <v>15</v>
      </c>
      <c r="H251" s="0" t="n">
        <v>-2.75372085297093</v>
      </c>
      <c r="I251" s="0" t="n">
        <v>10.4253452351118</v>
      </c>
      <c r="J251" s="0" t="n">
        <v>-3.28527015557214</v>
      </c>
      <c r="K251" s="0" t="n">
        <v>0.00624678862826241</v>
      </c>
      <c r="L251" s="0" t="n">
        <v>0.0747923625730972</v>
      </c>
      <c r="M251" s="0" t="n">
        <v>-2.39195808093552</v>
      </c>
      <c r="N251" s="0" t="n">
        <v>10.0599996551969</v>
      </c>
      <c r="O251" s="0" t="n">
        <v>11.5213819748564</v>
      </c>
    </row>
    <row r="252" customFormat="false" ht="12" hidden="false" customHeight="false" outlineLevel="0" collapsed="false">
      <c r="A252" s="0" t="s">
        <v>1093</v>
      </c>
      <c r="B252" s="0" t="s">
        <v>1094</v>
      </c>
      <c r="C252" s="0" t="s">
        <v>1095</v>
      </c>
      <c r="D252" s="0" t="s">
        <v>1040</v>
      </c>
      <c r="E252" s="0" t="s">
        <v>1096</v>
      </c>
      <c r="F252" s="0" t="s">
        <v>1097</v>
      </c>
      <c r="G252" s="0" t="n">
        <v>20</v>
      </c>
      <c r="H252" s="0" t="n">
        <v>2.7393303235663</v>
      </c>
      <c r="I252" s="0" t="n">
        <v>8.26342848992161</v>
      </c>
      <c r="J252" s="0" t="n">
        <v>5.25810069611328</v>
      </c>
      <c r="K252" s="0" t="n">
        <v>0.000179891394014817</v>
      </c>
      <c r="L252" s="0" t="n">
        <v>0.0153704930863342</v>
      </c>
      <c r="M252" s="0" t="n">
        <v>1.05448317302051</v>
      </c>
      <c r="N252" s="0" t="n">
        <v>8.62688430108714</v>
      </c>
      <c r="O252" s="0" t="n">
        <v>7.17306105642503</v>
      </c>
    </row>
    <row r="253" customFormat="false" ht="12" hidden="false" customHeight="false" outlineLevel="0" collapsed="false">
      <c r="A253" s="0" t="s">
        <v>1098</v>
      </c>
      <c r="B253" s="0" t="s">
        <v>1099</v>
      </c>
      <c r="C253" s="0" t="s">
        <v>1100</v>
      </c>
      <c r="D253" s="0" t="s">
        <v>72</v>
      </c>
      <c r="E253" s="0" t="s">
        <v>1101</v>
      </c>
      <c r="F253" s="0" t="s">
        <v>1102</v>
      </c>
      <c r="G253" s="0" t="n">
        <v>13</v>
      </c>
      <c r="H253" s="0" t="n">
        <v>-2.73702694892803</v>
      </c>
      <c r="I253" s="0" t="n">
        <v>8.19558172251055</v>
      </c>
      <c r="J253" s="0" t="n">
        <v>-3.00964675465119</v>
      </c>
      <c r="K253" s="0" t="n">
        <v>0.0105055355494641</v>
      </c>
      <c r="L253" s="0" t="n">
        <v>0.0976404472143643</v>
      </c>
      <c r="M253" s="0" t="n">
        <v>-2.89055854374708</v>
      </c>
      <c r="N253" s="0" t="n">
        <v>7.83242931260233</v>
      </c>
      <c r="O253" s="0" t="n">
        <v>9.2850389522352</v>
      </c>
    </row>
    <row r="254" customFormat="false" ht="12" hidden="false" customHeight="false" outlineLevel="0" collapsed="false">
      <c r="A254" s="0" t="s">
        <v>1103</v>
      </c>
      <c r="B254" s="0" t="s">
        <v>1104</v>
      </c>
      <c r="C254" s="0" t="s">
        <v>1105</v>
      </c>
      <c r="D254" s="0" t="s">
        <v>18</v>
      </c>
      <c r="E254" s="0" t="s">
        <v>19</v>
      </c>
      <c r="F254" s="0" t="s">
        <v>1106</v>
      </c>
      <c r="G254" s="0" t="n">
        <v>14</v>
      </c>
      <c r="H254" s="0" t="n">
        <v>-2.73275754607454</v>
      </c>
      <c r="I254" s="0" t="n">
        <v>7.66913906099544</v>
      </c>
      <c r="J254" s="0" t="n">
        <v>-3.71886566962909</v>
      </c>
      <c r="K254" s="0" t="n">
        <v>0.00277231339610939</v>
      </c>
      <c r="L254" s="0" t="n">
        <v>0.0516525102646251</v>
      </c>
      <c r="M254" s="0" t="n">
        <v>-1.60643368183852</v>
      </c>
      <c r="N254" s="0" t="n">
        <v>7.3065496940719</v>
      </c>
      <c r="O254" s="0" t="n">
        <v>8.75690716176608</v>
      </c>
    </row>
    <row r="255" customFormat="false" ht="12" hidden="false" customHeight="false" outlineLevel="0" collapsed="false">
      <c r="A255" s="0" t="s">
        <v>1107</v>
      </c>
      <c r="B255" s="0" t="s">
        <v>1108</v>
      </c>
      <c r="C255" s="0" t="s">
        <v>1109</v>
      </c>
      <c r="D255" s="0" t="s">
        <v>72</v>
      </c>
      <c r="E255" s="0" t="s">
        <v>479</v>
      </c>
      <c r="F255" s="0" t="s">
        <v>202</v>
      </c>
      <c r="G255" s="0" t="n">
        <v>3</v>
      </c>
      <c r="H255" s="0" t="n">
        <v>-2.72678562638734</v>
      </c>
      <c r="I255" s="0" t="n">
        <v>9.31728751923316</v>
      </c>
      <c r="J255" s="0" t="n">
        <v>-3.4916236124685</v>
      </c>
      <c r="K255" s="0" t="n">
        <v>0.00423829999593362</v>
      </c>
      <c r="L255" s="0" t="n">
        <v>0.0617267345760968</v>
      </c>
      <c r="M255" s="0" t="n">
        <v>-2.01764190993279</v>
      </c>
      <c r="N255" s="0" t="n">
        <v>8.95548719839657</v>
      </c>
      <c r="O255" s="0" t="n">
        <v>10.4026884817429</v>
      </c>
    </row>
    <row r="256" customFormat="false" ht="12" hidden="false" customHeight="false" outlineLevel="0" collapsed="false">
      <c r="A256" s="0" t="s">
        <v>1110</v>
      </c>
      <c r="B256" s="0" t="s">
        <v>1111</v>
      </c>
      <c r="C256" s="0" t="s">
        <v>1112</v>
      </c>
      <c r="D256" s="0" t="s">
        <v>72</v>
      </c>
      <c r="E256" s="0" t="s">
        <v>1113</v>
      </c>
      <c r="F256" s="0" t="s">
        <v>1114</v>
      </c>
      <c r="G256" s="0" t="n">
        <v>3</v>
      </c>
      <c r="H256" s="0" t="n">
        <v>2.71725077153501</v>
      </c>
      <c r="I256" s="0" t="n">
        <v>7.16805620104962</v>
      </c>
      <c r="J256" s="0" t="n">
        <v>3.94779550334626</v>
      </c>
      <c r="K256" s="0" t="n">
        <v>0.00181491570941313</v>
      </c>
      <c r="L256" s="0" t="n">
        <v>0.0417319609146095</v>
      </c>
      <c r="M256" s="0" t="n">
        <v>-1.19486381209964</v>
      </c>
      <c r="N256" s="0" t="n">
        <v>7.52859313008727</v>
      </c>
      <c r="O256" s="0" t="n">
        <v>6.08644541393665</v>
      </c>
    </row>
    <row r="257" customFormat="false" ht="12" hidden="false" customHeight="false" outlineLevel="0" collapsed="false">
      <c r="A257" s="0" t="s">
        <v>1115</v>
      </c>
      <c r="B257" s="0" t="s">
        <v>1116</v>
      </c>
      <c r="C257" s="0" t="s">
        <v>1117</v>
      </c>
      <c r="D257" s="0" t="s">
        <v>292</v>
      </c>
      <c r="E257" s="0" t="s">
        <v>833</v>
      </c>
      <c r="F257" s="0" t="s">
        <v>1118</v>
      </c>
      <c r="G257" s="0" t="n">
        <v>18</v>
      </c>
      <c r="H257" s="0" t="n">
        <v>-2.71533264253211</v>
      </c>
      <c r="I257" s="0" t="n">
        <v>9.33221404235074</v>
      </c>
      <c r="J257" s="0" t="n">
        <v>-4.5244088841326</v>
      </c>
      <c r="K257" s="0" t="n">
        <v>0.000639263051032271</v>
      </c>
      <c r="L257" s="0" t="n">
        <v>0.0274663936040665</v>
      </c>
      <c r="M257" s="0" t="n">
        <v>-0.178774470791021</v>
      </c>
      <c r="N257" s="0" t="n">
        <v>8.97193180570383</v>
      </c>
      <c r="O257" s="0" t="n">
        <v>10.4130607522915</v>
      </c>
    </row>
    <row r="258" customFormat="false" ht="12" hidden="false" customHeight="false" outlineLevel="0" collapsed="false">
      <c r="A258" s="0" t="s">
        <v>1119</v>
      </c>
      <c r="B258" s="0" t="s">
        <v>1120</v>
      </c>
      <c r="C258" s="0" t="s">
        <v>1121</v>
      </c>
      <c r="D258" s="0" t="s">
        <v>72</v>
      </c>
      <c r="E258" s="0" t="s">
        <v>393</v>
      </c>
      <c r="F258" s="0" t="s">
        <v>304</v>
      </c>
      <c r="G258" s="0" t="n">
        <v>5</v>
      </c>
      <c r="H258" s="0" t="n">
        <v>2.71507826925242</v>
      </c>
      <c r="I258" s="0" t="n">
        <v>5.02536907415413</v>
      </c>
      <c r="J258" s="0" t="n">
        <v>2.26763580785328</v>
      </c>
      <c r="K258" s="0" t="n">
        <v>0.0419252691451339</v>
      </c>
      <c r="L258" s="0" t="n">
        <v>0.197949453402564</v>
      </c>
      <c r="M258" s="0" t="n">
        <v>-4.18971578040548</v>
      </c>
      <c r="N258" s="0" t="n">
        <v>5.38561752117855</v>
      </c>
      <c r="O258" s="0" t="n">
        <v>3.94462373308087</v>
      </c>
    </row>
    <row r="259" customFormat="false" ht="12" hidden="false" customHeight="false" outlineLevel="0" collapsed="false">
      <c r="A259" s="0" t="s">
        <v>1122</v>
      </c>
      <c r="B259" s="0" t="s">
        <v>1123</v>
      </c>
      <c r="C259" s="0" t="s">
        <v>1124</v>
      </c>
      <c r="D259" s="0" t="s">
        <v>920</v>
      </c>
      <c r="E259" s="0" t="s">
        <v>973</v>
      </c>
      <c r="F259" s="0" t="s">
        <v>20</v>
      </c>
      <c r="G259" s="0" t="n">
        <v>13</v>
      </c>
      <c r="H259" s="0" t="n">
        <v>2.7102112392796</v>
      </c>
      <c r="I259" s="0" t="n">
        <v>7.30603983902034</v>
      </c>
      <c r="J259" s="0" t="n">
        <v>4.23053131057535</v>
      </c>
      <c r="K259" s="0" t="n">
        <v>0.0010830118430395</v>
      </c>
      <c r="L259" s="0" t="n">
        <v>0.0342726934954197</v>
      </c>
      <c r="M259" s="0" t="n">
        <v>-0.692329666806474</v>
      </c>
      <c r="N259" s="0" t="n">
        <v>7.6656411646443</v>
      </c>
      <c r="O259" s="0" t="n">
        <v>6.22723586214846</v>
      </c>
    </row>
    <row r="260" customFormat="false" ht="12" hidden="false" customHeight="false" outlineLevel="0" collapsed="false">
      <c r="A260" s="0" t="s">
        <v>1125</v>
      </c>
      <c r="B260" s="0" t="s">
        <v>1126</v>
      </c>
      <c r="C260" s="0" t="s">
        <v>1127</v>
      </c>
      <c r="D260" s="0" t="s">
        <v>72</v>
      </c>
      <c r="E260" s="0" t="s">
        <v>665</v>
      </c>
      <c r="F260" s="0" t="s">
        <v>1128</v>
      </c>
      <c r="G260" s="0" t="n">
        <v>1</v>
      </c>
      <c r="H260" s="0" t="n">
        <v>2.70586603101938</v>
      </c>
      <c r="I260" s="0" t="n">
        <v>7.36737569814203</v>
      </c>
      <c r="J260" s="0" t="n">
        <v>3.71574314169449</v>
      </c>
      <c r="K260" s="0" t="n">
        <v>0.00278846305870643</v>
      </c>
      <c r="L260" s="0" t="n">
        <v>0.0516525102646251</v>
      </c>
      <c r="M260" s="0" t="n">
        <v>-1.61206951853448</v>
      </c>
      <c r="N260" s="0" t="n">
        <v>7.72639830124776</v>
      </c>
      <c r="O260" s="0" t="n">
        <v>6.29030788882485</v>
      </c>
    </row>
    <row r="261" customFormat="false" ht="12" hidden="false" customHeight="false" outlineLevel="0" collapsed="false">
      <c r="A261" s="0" t="s">
        <v>1129</v>
      </c>
      <c r="B261" s="0" t="s">
        <v>1130</v>
      </c>
      <c r="C261" s="0" t="s">
        <v>1131</v>
      </c>
      <c r="D261" s="0" t="s">
        <v>72</v>
      </c>
      <c r="E261" s="0" t="s">
        <v>721</v>
      </c>
      <c r="F261" s="0" t="s">
        <v>1132</v>
      </c>
      <c r="G261" s="0" t="n">
        <v>5</v>
      </c>
      <c r="H261" s="0" t="n">
        <v>2.70218509803189</v>
      </c>
      <c r="I261" s="0" t="n">
        <v>7.39788173334557</v>
      </c>
      <c r="J261" s="0" t="n">
        <v>2.58222165558947</v>
      </c>
      <c r="K261" s="0" t="n">
        <v>0.0234508344830303</v>
      </c>
      <c r="L261" s="0" t="n">
        <v>0.14750971117165</v>
      </c>
      <c r="M261" s="0" t="n">
        <v>-3.65082328041442</v>
      </c>
      <c r="N261" s="0" t="n">
        <v>7.75641335879037</v>
      </c>
      <c r="O261" s="0" t="n">
        <v>6.32228685701114</v>
      </c>
    </row>
    <row r="262" customFormat="false" ht="12" hidden="false" customHeight="false" outlineLevel="0" collapsed="false">
      <c r="A262" s="0" t="s">
        <v>1133</v>
      </c>
      <c r="B262" s="0" t="s">
        <v>1134</v>
      </c>
      <c r="C262" s="0" t="s">
        <v>1135</v>
      </c>
      <c r="D262" s="0" t="s">
        <v>87</v>
      </c>
      <c r="E262" s="0" t="s">
        <v>524</v>
      </c>
      <c r="F262" s="0" t="s">
        <v>1136</v>
      </c>
      <c r="G262" s="0" t="n">
        <v>20</v>
      </c>
      <c r="H262" s="0" t="n">
        <v>2.67391048170391</v>
      </c>
      <c r="I262" s="0" t="n">
        <v>7.95832046615965</v>
      </c>
      <c r="J262" s="0" t="n">
        <v>4.28835129134072</v>
      </c>
      <c r="K262" s="0" t="n">
        <v>0.000975527308907657</v>
      </c>
      <c r="L262" s="0" t="n">
        <v>0.0330404947553003</v>
      </c>
      <c r="M262" s="0" t="n">
        <v>-0.590521745883593</v>
      </c>
      <c r="N262" s="0" t="n">
        <v>8.31305825793224</v>
      </c>
      <c r="O262" s="0" t="n">
        <v>6.8941070908419</v>
      </c>
    </row>
    <row r="263" customFormat="false" ht="12" hidden="false" customHeight="false" outlineLevel="0" collapsed="false">
      <c r="A263" s="0" t="s">
        <v>1137</v>
      </c>
      <c r="B263" s="0" t="s">
        <v>1138</v>
      </c>
      <c r="C263" s="0" t="s">
        <v>1139</v>
      </c>
      <c r="D263" s="0" t="s">
        <v>51</v>
      </c>
      <c r="E263" s="0" t="s">
        <v>1140</v>
      </c>
      <c r="F263" s="0" t="s">
        <v>104</v>
      </c>
      <c r="G263" s="0" t="e">
        <f aca="false">NA()</f>
        <v>#N/A</v>
      </c>
      <c r="H263" s="0" t="n">
        <v>2.67339734203259</v>
      </c>
      <c r="I263" s="0" t="n">
        <v>8.57886212463333</v>
      </c>
      <c r="J263" s="0" t="n">
        <v>4.07712736883634</v>
      </c>
      <c r="K263" s="0" t="n">
        <v>0.00143167181899829</v>
      </c>
      <c r="L263" s="0" t="n">
        <v>0.0384455014537433</v>
      </c>
      <c r="M263" s="0" t="n">
        <v>-0.964081052281427</v>
      </c>
      <c r="N263" s="0" t="n">
        <v>8.93353069427715</v>
      </c>
      <c r="O263" s="0" t="n">
        <v>7.51485641570185</v>
      </c>
    </row>
    <row r="264" customFormat="false" ht="12" hidden="false" customHeight="false" outlineLevel="0" collapsed="false">
      <c r="A264" s="0" t="s">
        <v>1141</v>
      </c>
      <c r="B264" s="0" t="s">
        <v>1142</v>
      </c>
      <c r="C264" s="0" t="s">
        <v>1143</v>
      </c>
      <c r="D264" s="0" t="s">
        <v>303</v>
      </c>
      <c r="E264" s="0" t="s">
        <v>607</v>
      </c>
      <c r="F264" s="0" t="s">
        <v>632</v>
      </c>
      <c r="G264" s="0" t="n">
        <v>4</v>
      </c>
      <c r="H264" s="0" t="n">
        <v>-2.66885111042656</v>
      </c>
      <c r="I264" s="0" t="n">
        <v>7.7193576117042</v>
      </c>
      <c r="J264" s="0" t="n">
        <v>-6.87173442617366</v>
      </c>
      <c r="K264" s="0" t="n">
        <v>1.43677466115735E-005</v>
      </c>
      <c r="L264" s="0" t="n">
        <v>0.00415504179893927</v>
      </c>
      <c r="M264" s="0" t="n">
        <v>3.48081073511177</v>
      </c>
      <c r="N264" s="0" t="n">
        <v>7.36530290600122</v>
      </c>
      <c r="O264" s="0" t="n">
        <v>8.78152172881313</v>
      </c>
    </row>
    <row r="265" customFormat="false" ht="12" hidden="false" customHeight="false" outlineLevel="0" collapsed="false">
      <c r="A265" s="0" t="s">
        <v>1144</v>
      </c>
      <c r="B265" s="0" t="s">
        <v>1145</v>
      </c>
      <c r="C265" s="0" t="s">
        <v>1146</v>
      </c>
      <c r="D265" s="0" t="s">
        <v>133</v>
      </c>
      <c r="E265" s="0" t="s">
        <v>67</v>
      </c>
      <c r="F265" s="0" t="s">
        <v>549</v>
      </c>
      <c r="G265" s="0" t="n">
        <v>21</v>
      </c>
      <c r="H265" s="0" t="n">
        <v>2.66695405686882</v>
      </c>
      <c r="I265" s="0" t="n">
        <v>10.3436432353407</v>
      </c>
      <c r="J265" s="0" t="n">
        <v>6.03920357179058</v>
      </c>
      <c r="K265" s="0" t="n">
        <v>5.06021916909988E-005</v>
      </c>
      <c r="L265" s="0" t="n">
        <v>0.0076095575864924</v>
      </c>
      <c r="M265" s="0" t="n">
        <v>2.2795653701</v>
      </c>
      <c r="N265" s="0" t="n">
        <v>10.6974414783553</v>
      </c>
      <c r="O265" s="0" t="n">
        <v>9.28224850629677</v>
      </c>
    </row>
    <row r="266" customFormat="false" ht="12" hidden="false" customHeight="false" outlineLevel="0" collapsed="false">
      <c r="A266" s="0" t="s">
        <v>1147</v>
      </c>
      <c r="B266" s="0" t="s">
        <v>1148</v>
      </c>
      <c r="C266" s="0" t="s">
        <v>1149</v>
      </c>
      <c r="D266" s="0" t="s">
        <v>18</v>
      </c>
      <c r="E266" s="0" t="s">
        <v>149</v>
      </c>
      <c r="F266" s="0" t="s">
        <v>535</v>
      </c>
      <c r="G266" s="0" t="n">
        <v>2</v>
      </c>
      <c r="H266" s="0" t="n">
        <v>2.66058272672189</v>
      </c>
      <c r="I266" s="0" t="n">
        <v>8.41997930074197</v>
      </c>
      <c r="J266" s="0" t="n">
        <v>2.27038869595466</v>
      </c>
      <c r="K266" s="0" t="n">
        <v>0.0417151865893423</v>
      </c>
      <c r="L266" s="0" t="n">
        <v>0.197641139234571</v>
      </c>
      <c r="M266" s="0" t="n">
        <v>-4.18510912974476</v>
      </c>
      <c r="N266" s="0" t="n">
        <v>8.77291486639158</v>
      </c>
      <c r="O266" s="0" t="n">
        <v>7.36117260379313</v>
      </c>
    </row>
    <row r="267" customFormat="false" ht="12" hidden="false" customHeight="false" outlineLevel="0" collapsed="false">
      <c r="A267" s="0" t="s">
        <v>1150</v>
      </c>
      <c r="B267" s="0" t="s">
        <v>1151</v>
      </c>
      <c r="C267" s="0" t="s">
        <v>1152</v>
      </c>
      <c r="D267" s="0" t="s">
        <v>1153</v>
      </c>
      <c r="E267" s="0" t="s">
        <v>40</v>
      </c>
      <c r="F267" s="0" t="s">
        <v>40</v>
      </c>
      <c r="G267" s="0" t="e">
        <f aca="false">NA()</f>
        <v>#N/A</v>
      </c>
      <c r="H267" s="0" t="n">
        <v>2.65290166104986</v>
      </c>
      <c r="I267" s="0" t="n">
        <v>9.19107637446168</v>
      </c>
      <c r="J267" s="0" t="n">
        <v>2.93333670378554</v>
      </c>
      <c r="K267" s="0" t="n">
        <v>0.0121316025061534</v>
      </c>
      <c r="L267" s="0" t="n">
        <v>0.105938143494297</v>
      </c>
      <c r="M267" s="0" t="n">
        <v>-3.02782151695964</v>
      </c>
      <c r="N267" s="0" t="n">
        <v>9.5429691739842</v>
      </c>
      <c r="O267" s="0" t="n">
        <v>8.1353979758941</v>
      </c>
    </row>
    <row r="268" customFormat="false" ht="12" hidden="false" customHeight="false" outlineLevel="0" collapsed="false">
      <c r="A268" s="0" t="s">
        <v>1154</v>
      </c>
      <c r="B268" s="0" t="s">
        <v>1155</v>
      </c>
      <c r="C268" s="0" t="s">
        <v>1156</v>
      </c>
      <c r="D268" s="0" t="s">
        <v>504</v>
      </c>
      <c r="E268" s="0" t="s">
        <v>40</v>
      </c>
      <c r="F268" s="0" t="s">
        <v>20</v>
      </c>
      <c r="G268" s="0" t="n">
        <v>14</v>
      </c>
      <c r="H268" s="0" t="n">
        <v>2.65092863890855</v>
      </c>
      <c r="I268" s="0" t="n">
        <v>7.3024878486204</v>
      </c>
      <c r="J268" s="0" t="n">
        <v>4.37345152286697</v>
      </c>
      <c r="K268" s="0" t="n">
        <v>0.000837012824980415</v>
      </c>
      <c r="L268" s="0" t="n">
        <v>0.0305704456438281</v>
      </c>
      <c r="M268" s="0" t="n">
        <v>-0.44134183612984</v>
      </c>
      <c r="N268" s="0" t="n">
        <v>7.65411230722428</v>
      </c>
      <c r="O268" s="0" t="n">
        <v>6.24761447280878</v>
      </c>
    </row>
    <row r="269" customFormat="false" ht="12" hidden="false" customHeight="false" outlineLevel="0" collapsed="false">
      <c r="A269" s="0" t="s">
        <v>1157</v>
      </c>
      <c r="B269" s="0" t="s">
        <v>1158</v>
      </c>
      <c r="C269" s="0" t="s">
        <v>1159</v>
      </c>
      <c r="D269" s="0" t="s">
        <v>1160</v>
      </c>
      <c r="E269" s="0" t="s">
        <v>1161</v>
      </c>
      <c r="F269" s="0" t="s">
        <v>1162</v>
      </c>
      <c r="G269" s="0" t="n">
        <v>9</v>
      </c>
      <c r="H269" s="0" t="n">
        <v>2.64666972882113</v>
      </c>
      <c r="I269" s="0" t="n">
        <v>7.64663794868688</v>
      </c>
      <c r="J269" s="0" t="n">
        <v>5.63362523426015</v>
      </c>
      <c r="K269" s="0" t="n">
        <v>9.67282642383685E-005</v>
      </c>
      <c r="L269" s="0" t="n">
        <v>0.0113640596688796</v>
      </c>
      <c r="M269" s="0" t="n">
        <v>1.65524521744638</v>
      </c>
      <c r="N269" s="0" t="n">
        <v>7.99768249264265</v>
      </c>
      <c r="O269" s="0" t="n">
        <v>6.59350431681957</v>
      </c>
    </row>
    <row r="270" customFormat="false" ht="12" hidden="false" customHeight="false" outlineLevel="0" collapsed="false">
      <c r="A270" s="0" t="s">
        <v>1163</v>
      </c>
      <c r="B270" s="0" t="s">
        <v>1164</v>
      </c>
      <c r="C270" s="0" t="s">
        <v>1165</v>
      </c>
      <c r="D270" s="0" t="s">
        <v>133</v>
      </c>
      <c r="E270" s="0" t="s">
        <v>1166</v>
      </c>
      <c r="F270" s="0" t="s">
        <v>299</v>
      </c>
      <c r="G270" s="0" t="n">
        <v>10</v>
      </c>
      <c r="H270" s="0" t="n">
        <v>2.6412149554633</v>
      </c>
      <c r="I270" s="0" t="n">
        <v>8.52889417723529</v>
      </c>
      <c r="J270" s="0" t="n">
        <v>3.1887543160896</v>
      </c>
      <c r="K270" s="0" t="n">
        <v>0.00749319398565209</v>
      </c>
      <c r="L270" s="0" t="n">
        <v>0.0830993002627111</v>
      </c>
      <c r="M270" s="0" t="n">
        <v>-2.56690007177007</v>
      </c>
      <c r="N270" s="0" t="n">
        <v>8.8791946072652</v>
      </c>
      <c r="O270" s="0" t="n">
        <v>7.47799288714557</v>
      </c>
    </row>
    <row r="271" customFormat="false" ht="12" hidden="false" customHeight="false" outlineLevel="0" collapsed="false">
      <c r="A271" s="0" t="s">
        <v>1167</v>
      </c>
      <c r="B271" s="0" t="s">
        <v>1168</v>
      </c>
      <c r="C271" s="0" t="s">
        <v>1169</v>
      </c>
      <c r="D271" s="0" t="s">
        <v>18</v>
      </c>
      <c r="E271" s="0" t="s">
        <v>30</v>
      </c>
      <c r="F271" s="0" t="s">
        <v>31</v>
      </c>
      <c r="G271" s="0" t="e">
        <f aca="false">NA()</f>
        <v>#N/A</v>
      </c>
      <c r="H271" s="0" t="n">
        <v>-2.63812573962999</v>
      </c>
      <c r="I271" s="0" t="n">
        <v>7.43722643784889</v>
      </c>
      <c r="J271" s="0" t="n">
        <v>-2.24571046159219</v>
      </c>
      <c r="K271" s="0" t="n">
        <v>0.0436346880137453</v>
      </c>
      <c r="L271" s="0" t="n">
        <v>0.202296968268122</v>
      </c>
      <c r="M271" s="0" t="n">
        <v>-4.22632608903391</v>
      </c>
      <c r="N271" s="0" t="n">
        <v>7.08734810568395</v>
      </c>
      <c r="O271" s="0" t="n">
        <v>8.48686143434371</v>
      </c>
    </row>
    <row r="272" customFormat="false" ht="12" hidden="false" customHeight="false" outlineLevel="0" collapsed="false">
      <c r="A272" s="0" t="s">
        <v>1170</v>
      </c>
      <c r="B272" s="0" t="s">
        <v>1171</v>
      </c>
      <c r="C272" s="0" t="s">
        <v>1172</v>
      </c>
      <c r="D272" s="0" t="s">
        <v>504</v>
      </c>
      <c r="E272" s="0" t="s">
        <v>1173</v>
      </c>
      <c r="F272" s="0" t="s">
        <v>20</v>
      </c>
      <c r="G272" s="0" t="n">
        <v>3</v>
      </c>
      <c r="H272" s="0" t="n">
        <v>2.63768551575688</v>
      </c>
      <c r="I272" s="0" t="n">
        <v>7.56129816795834</v>
      </c>
      <c r="J272" s="0" t="n">
        <v>5.17323960976388</v>
      </c>
      <c r="K272" s="0" t="n">
        <v>0.000207532257010325</v>
      </c>
      <c r="L272" s="0" t="n">
        <v>0.0162882160895808</v>
      </c>
      <c r="M272" s="0" t="n">
        <v>0.915763269059673</v>
      </c>
      <c r="N272" s="0" t="n">
        <v>7.91111630949389</v>
      </c>
      <c r="O272" s="0" t="n">
        <v>6.51184374335171</v>
      </c>
    </row>
    <row r="273" customFormat="false" ht="12" hidden="false" customHeight="false" outlineLevel="0" collapsed="false">
      <c r="A273" s="0" t="s">
        <v>1174</v>
      </c>
      <c r="B273" s="0" t="s">
        <v>1175</v>
      </c>
      <c r="C273" s="0" t="s">
        <v>1176</v>
      </c>
      <c r="D273" s="0" t="s">
        <v>133</v>
      </c>
      <c r="E273" s="0" t="s">
        <v>40</v>
      </c>
      <c r="F273" s="0" t="s">
        <v>135</v>
      </c>
      <c r="G273" s="0" t="n">
        <v>1</v>
      </c>
      <c r="H273" s="0" t="n">
        <v>2.63422562801255</v>
      </c>
      <c r="I273" s="0" t="n">
        <v>8.65485595121235</v>
      </c>
      <c r="J273" s="0" t="n">
        <v>2.81200759335325</v>
      </c>
      <c r="K273" s="0" t="n">
        <v>0.0152458290398911</v>
      </c>
      <c r="L273" s="0" t="n">
        <v>0.119909402249939</v>
      </c>
      <c r="M273" s="0" t="n">
        <v>-3.24493167345249</v>
      </c>
      <c r="N273" s="0" t="n">
        <v>9.00420068154356</v>
      </c>
      <c r="O273" s="0" t="n">
        <v>7.60682176021872</v>
      </c>
    </row>
    <row r="274" customFormat="false" ht="12" hidden="false" customHeight="false" outlineLevel="0" collapsed="false">
      <c r="A274" s="0" t="s">
        <v>1177</v>
      </c>
      <c r="B274" s="0" t="s">
        <v>1178</v>
      </c>
      <c r="C274" s="0" t="s">
        <v>1179</v>
      </c>
      <c r="D274" s="0" t="s">
        <v>51</v>
      </c>
      <c r="E274" s="0" t="s">
        <v>324</v>
      </c>
      <c r="F274" s="0" t="s">
        <v>820</v>
      </c>
      <c r="G274" s="0" t="n">
        <v>4</v>
      </c>
      <c r="H274" s="0" t="n">
        <v>2.63065202656643</v>
      </c>
      <c r="I274" s="0" t="n">
        <v>8.846535651243</v>
      </c>
      <c r="J274" s="0" t="n">
        <v>2.72019587473323</v>
      </c>
      <c r="K274" s="0" t="n">
        <v>0.0181156767025881</v>
      </c>
      <c r="L274" s="0" t="n">
        <v>0.130104805307591</v>
      </c>
      <c r="M274" s="0" t="n">
        <v>-3.40806060719138</v>
      </c>
      <c r="N274" s="0" t="n">
        <v>9.19539075786266</v>
      </c>
      <c r="O274" s="0" t="n">
        <v>7.79997033138401</v>
      </c>
    </row>
    <row r="275" customFormat="false" ht="12" hidden="false" customHeight="false" outlineLevel="0" collapsed="false">
      <c r="A275" s="0" t="s">
        <v>1180</v>
      </c>
      <c r="B275" s="0" t="s">
        <v>1181</v>
      </c>
      <c r="C275" s="0" t="s">
        <v>1182</v>
      </c>
      <c r="D275" s="0" t="s">
        <v>1000</v>
      </c>
      <c r="E275" s="0" t="s">
        <v>1183</v>
      </c>
      <c r="F275" s="0" t="s">
        <v>1184</v>
      </c>
      <c r="G275" s="0" t="n">
        <v>6</v>
      </c>
      <c r="H275" s="0" t="n">
        <v>2.6304950302669</v>
      </c>
      <c r="I275" s="0" t="n">
        <v>9.9298062993106</v>
      </c>
      <c r="J275" s="0" t="n">
        <v>3.27350702275435</v>
      </c>
      <c r="K275" s="0" t="n">
        <v>0.00638676693714195</v>
      </c>
      <c r="L275" s="0" t="n">
        <v>0.0756253552761737</v>
      </c>
      <c r="M275" s="0" t="n">
        <v>-2.41329076991862</v>
      </c>
      <c r="N275" s="0" t="n">
        <v>10.2786398804169</v>
      </c>
      <c r="O275" s="0" t="n">
        <v>8.8833055559918</v>
      </c>
    </row>
    <row r="276" customFormat="false" ht="12" hidden="false" customHeight="false" outlineLevel="0" collapsed="false">
      <c r="A276" s="0" t="s">
        <v>1185</v>
      </c>
      <c r="B276" s="0" t="s">
        <v>1186</v>
      </c>
      <c r="C276" s="0" t="s">
        <v>1187</v>
      </c>
      <c r="D276" s="0" t="s">
        <v>1188</v>
      </c>
      <c r="E276" s="0" t="s">
        <v>40</v>
      </c>
      <c r="F276" s="0" t="s">
        <v>40</v>
      </c>
      <c r="G276" s="0" t="e">
        <f aca="false">NA()</f>
        <v>#N/A</v>
      </c>
      <c r="H276" s="0" t="n">
        <v>-2.62753058037178</v>
      </c>
      <c r="I276" s="0" t="n">
        <v>6.67178950789264</v>
      </c>
      <c r="J276" s="0" t="n">
        <v>-3.14944518375502</v>
      </c>
      <c r="K276" s="0" t="n">
        <v>0.00806990181899042</v>
      </c>
      <c r="L276" s="0" t="n">
        <v>0.0859455974178314</v>
      </c>
      <c r="M276" s="0" t="n">
        <v>-2.63806949721902</v>
      </c>
      <c r="N276" s="0" t="n">
        <v>6.32336261913941</v>
      </c>
      <c r="O276" s="0" t="n">
        <v>7.71707017415235</v>
      </c>
    </row>
    <row r="277" customFormat="false" ht="12" hidden="false" customHeight="false" outlineLevel="0" collapsed="false">
      <c r="A277" s="0" t="s">
        <v>1189</v>
      </c>
      <c r="B277" s="0" t="s">
        <v>1190</v>
      </c>
      <c r="C277" s="0" t="s">
        <v>1191</v>
      </c>
      <c r="D277" s="0" t="s">
        <v>133</v>
      </c>
      <c r="E277" s="0" t="s">
        <v>1192</v>
      </c>
      <c r="F277" s="0" t="s">
        <v>1006</v>
      </c>
      <c r="G277" s="0" t="n">
        <v>23</v>
      </c>
      <c r="H277" s="0" t="n">
        <v>2.62682264172978</v>
      </c>
      <c r="I277" s="0" t="n">
        <v>7.63055488439529</v>
      </c>
      <c r="J277" s="0" t="n">
        <v>2.40895176676058</v>
      </c>
      <c r="K277" s="0" t="n">
        <v>0.0323461506485995</v>
      </c>
      <c r="L277" s="0" t="n">
        <v>0.173217541418914</v>
      </c>
      <c r="M277" s="0" t="n">
        <v>-3.95055826544946</v>
      </c>
      <c r="N277" s="0" t="n">
        <v>7.97888458330126</v>
      </c>
      <c r="O277" s="0" t="n">
        <v>6.58556578767736</v>
      </c>
    </row>
    <row r="278" customFormat="false" ht="12" hidden="false" customHeight="false" outlineLevel="0" collapsed="false">
      <c r="A278" s="0" t="s">
        <v>1193</v>
      </c>
      <c r="B278" s="0" t="s">
        <v>1194</v>
      </c>
      <c r="C278" s="0" t="s">
        <v>1195</v>
      </c>
      <c r="D278" s="0" t="s">
        <v>87</v>
      </c>
      <c r="E278" s="0" t="s">
        <v>88</v>
      </c>
      <c r="F278" s="0" t="s">
        <v>68</v>
      </c>
      <c r="G278" s="0" t="e">
        <f aca="false">NA()</f>
        <v>#N/A</v>
      </c>
      <c r="H278" s="0" t="n">
        <v>2.62623913896143</v>
      </c>
      <c r="I278" s="0" t="n">
        <v>7.23078578023393</v>
      </c>
      <c r="J278" s="0" t="n">
        <v>3.04208036585683</v>
      </c>
      <c r="K278" s="0" t="n">
        <v>0.00988197636928788</v>
      </c>
      <c r="L278" s="0" t="n">
        <v>0.0938163892937823</v>
      </c>
      <c r="M278" s="0" t="n">
        <v>-2.83208447247734</v>
      </c>
      <c r="N278" s="0" t="n">
        <v>7.57903535286414</v>
      </c>
      <c r="O278" s="0" t="n">
        <v>6.1860370623433</v>
      </c>
    </row>
    <row r="279" customFormat="false" ht="12" hidden="false" customHeight="false" outlineLevel="0" collapsed="false">
      <c r="A279" s="0" t="s">
        <v>1196</v>
      </c>
      <c r="B279" s="0" t="s">
        <v>1197</v>
      </c>
      <c r="C279" s="0" t="s">
        <v>1198</v>
      </c>
      <c r="D279" s="0" t="s">
        <v>303</v>
      </c>
      <c r="E279" s="0" t="s">
        <v>844</v>
      </c>
      <c r="F279" s="0" t="s">
        <v>1199</v>
      </c>
      <c r="G279" s="0" t="n">
        <v>19</v>
      </c>
      <c r="H279" s="0" t="n">
        <v>2.61127661201144</v>
      </c>
      <c r="I279" s="0" t="n">
        <v>7.98032288107165</v>
      </c>
      <c r="J279" s="0" t="n">
        <v>4.48660037219074</v>
      </c>
      <c r="K279" s="0" t="n">
        <v>0.000683727517433857</v>
      </c>
      <c r="L279" s="0" t="n">
        <v>0.0277889038031631</v>
      </c>
      <c r="M279" s="0" t="n">
        <v>-0.24428042373056</v>
      </c>
      <c r="N279" s="0" t="n">
        <v>8.32651170360765</v>
      </c>
      <c r="O279" s="0" t="n">
        <v>6.94175641346364</v>
      </c>
    </row>
    <row r="280" customFormat="false" ht="12" hidden="false" customHeight="false" outlineLevel="0" collapsed="false">
      <c r="A280" s="0" t="s">
        <v>1200</v>
      </c>
      <c r="B280" s="0" t="s">
        <v>1201</v>
      </c>
      <c r="C280" s="0" t="s">
        <v>1202</v>
      </c>
      <c r="D280" s="0" t="s">
        <v>1050</v>
      </c>
      <c r="E280" s="0" t="s">
        <v>1203</v>
      </c>
      <c r="F280" s="0" t="s">
        <v>20</v>
      </c>
      <c r="G280" s="0" t="n">
        <v>3</v>
      </c>
      <c r="H280" s="0" t="n">
        <v>2.60641830518766</v>
      </c>
      <c r="I280" s="0" t="n">
        <v>6.95647580977854</v>
      </c>
      <c r="J280" s="0" t="n">
        <v>4.3061307422271</v>
      </c>
      <c r="K280" s="0" t="n">
        <v>0.000944744280970165</v>
      </c>
      <c r="L280" s="0" t="n">
        <v>0.0327351716526022</v>
      </c>
      <c r="M280" s="0" t="n">
        <v>-0.559288261717107</v>
      </c>
      <c r="N280" s="0" t="n">
        <v>7.30199297008643</v>
      </c>
      <c r="O280" s="0" t="n">
        <v>5.91992432885487</v>
      </c>
    </row>
    <row r="281" customFormat="false" ht="12" hidden="false" customHeight="false" outlineLevel="0" collapsed="false">
      <c r="A281" s="0" t="s">
        <v>1204</v>
      </c>
      <c r="B281" s="0" t="s">
        <v>1205</v>
      </c>
      <c r="C281" s="0" t="s">
        <v>1206</v>
      </c>
      <c r="D281" s="0" t="s">
        <v>87</v>
      </c>
      <c r="E281" s="0" t="s">
        <v>1207</v>
      </c>
      <c r="F281" s="0" t="s">
        <v>506</v>
      </c>
      <c r="G281" s="0" t="n">
        <v>4</v>
      </c>
      <c r="H281" s="0" t="n">
        <v>2.6018813337358</v>
      </c>
      <c r="I281" s="0" t="n">
        <v>6.89848831784759</v>
      </c>
      <c r="J281" s="0" t="n">
        <v>3.97306179647265</v>
      </c>
      <c r="K281" s="0" t="n">
        <v>0.00173250978970929</v>
      </c>
      <c r="L281" s="0" t="n">
        <v>0.0415387283487537</v>
      </c>
      <c r="M281" s="0" t="n">
        <v>-1.14966814136869</v>
      </c>
      <c r="N281" s="0" t="n">
        <v>7.24337710917485</v>
      </c>
      <c r="O281" s="0" t="n">
        <v>5.86382194386581</v>
      </c>
    </row>
    <row r="282" customFormat="false" ht="12" hidden="false" customHeight="false" outlineLevel="0" collapsed="false">
      <c r="A282" s="0" t="s">
        <v>1208</v>
      </c>
      <c r="B282" s="0" t="s">
        <v>1209</v>
      </c>
      <c r="C282" s="0" t="s">
        <v>1210</v>
      </c>
      <c r="D282" s="0" t="s">
        <v>133</v>
      </c>
      <c r="E282" s="0" t="s">
        <v>154</v>
      </c>
      <c r="F282" s="0" t="s">
        <v>1211</v>
      </c>
      <c r="G282" s="0" t="n">
        <v>18</v>
      </c>
      <c r="H282" s="0" t="n">
        <v>2.5990568717217</v>
      </c>
      <c r="I282" s="0" t="n">
        <v>10.0043537954502</v>
      </c>
      <c r="J282" s="0" t="n">
        <v>9.7522638610433</v>
      </c>
      <c r="K282" s="0" t="n">
        <v>3.52690123725122E-007</v>
      </c>
      <c r="L282" s="0" t="n">
        <v>0.000662969260072298</v>
      </c>
      <c r="M282" s="0" t="n">
        <v>6.87638567911436</v>
      </c>
      <c r="N282" s="0" t="n">
        <v>10.3488508461356</v>
      </c>
      <c r="O282" s="0" t="n">
        <v>8.9708626433939</v>
      </c>
    </row>
    <row r="283" customFormat="false" ht="12" hidden="false" customHeight="false" outlineLevel="0" collapsed="false">
      <c r="A283" s="0" t="s">
        <v>1212</v>
      </c>
      <c r="B283" s="0" t="s">
        <v>1213</v>
      </c>
      <c r="C283" s="0" t="s">
        <v>1214</v>
      </c>
      <c r="D283" s="0" t="s">
        <v>61</v>
      </c>
      <c r="E283" s="0" t="s">
        <v>1215</v>
      </c>
      <c r="F283" s="0" t="s">
        <v>89</v>
      </c>
      <c r="G283" s="0" t="n">
        <v>48</v>
      </c>
      <c r="H283" s="0" t="n">
        <v>2.59710296788363</v>
      </c>
      <c r="I283" s="0" t="n">
        <v>7.78392170819627</v>
      </c>
      <c r="J283" s="0" t="n">
        <v>4.19399809477228</v>
      </c>
      <c r="K283" s="0" t="n">
        <v>0.0011571747481293</v>
      </c>
      <c r="L283" s="0" t="n">
        <v>0.0346741682624346</v>
      </c>
      <c r="M283" s="0" t="n">
        <v>-0.756836456153949</v>
      </c>
      <c r="N283" s="0" t="n">
        <v>8.1281475116917</v>
      </c>
      <c r="O283" s="0" t="n">
        <v>6.75124429770995</v>
      </c>
    </row>
    <row r="284" customFormat="false" ht="12" hidden="false" customHeight="false" outlineLevel="0" collapsed="false">
      <c r="A284" s="0" t="s">
        <v>1216</v>
      </c>
      <c r="B284" s="0" t="s">
        <v>1217</v>
      </c>
      <c r="C284" s="0" t="s">
        <v>1218</v>
      </c>
      <c r="D284" s="0" t="s">
        <v>133</v>
      </c>
      <c r="E284" s="0" t="s">
        <v>211</v>
      </c>
      <c r="F284" s="0" t="s">
        <v>20</v>
      </c>
      <c r="G284" s="0" t="n">
        <v>6</v>
      </c>
      <c r="H284" s="0" t="n">
        <v>2.59055698863063</v>
      </c>
      <c r="I284" s="0" t="n">
        <v>9.20946365250703</v>
      </c>
      <c r="J284" s="0" t="n">
        <v>5.2493452829242</v>
      </c>
      <c r="K284" s="0" t="n">
        <v>0.000182555465559045</v>
      </c>
      <c r="L284" s="0" t="n">
        <v>0.0154228600622299</v>
      </c>
      <c r="M284" s="0" t="n">
        <v>1.04022069588831</v>
      </c>
      <c r="N284" s="0" t="n">
        <v>9.55277923280959</v>
      </c>
      <c r="O284" s="0" t="n">
        <v>8.17951691159934</v>
      </c>
    </row>
    <row r="285" customFormat="false" ht="12" hidden="false" customHeight="false" outlineLevel="0" collapsed="false">
      <c r="A285" s="0" t="s">
        <v>1219</v>
      </c>
      <c r="B285" s="0" t="s">
        <v>1220</v>
      </c>
      <c r="C285" s="0" t="s">
        <v>1221</v>
      </c>
      <c r="D285" s="0" t="s">
        <v>87</v>
      </c>
      <c r="E285" s="0" t="s">
        <v>689</v>
      </c>
      <c r="F285" s="0" t="s">
        <v>341</v>
      </c>
      <c r="G285" s="0" t="n">
        <v>1</v>
      </c>
      <c r="H285" s="0" t="n">
        <v>2.58598730187398</v>
      </c>
      <c r="I285" s="0" t="n">
        <v>8.14397129404718</v>
      </c>
      <c r="J285" s="0" t="n">
        <v>3.55433920877874</v>
      </c>
      <c r="K285" s="0" t="n">
        <v>0.00376851103854673</v>
      </c>
      <c r="L285" s="0" t="n">
        <v>0.059137259269574</v>
      </c>
      <c r="M285" s="0" t="n">
        <v>-1.90397838290148</v>
      </c>
      <c r="N285" s="0" t="n">
        <v>8.48665009180092</v>
      </c>
      <c r="O285" s="0" t="n">
        <v>7.11593490078594</v>
      </c>
    </row>
    <row r="286" customFormat="false" ht="12" hidden="false" customHeight="false" outlineLevel="0" collapsed="false">
      <c r="A286" s="0" t="s">
        <v>1222</v>
      </c>
      <c r="B286" s="0" t="s">
        <v>1222</v>
      </c>
      <c r="C286" s="0" t="s">
        <v>1223</v>
      </c>
      <c r="D286" s="0" t="s">
        <v>40</v>
      </c>
      <c r="E286" s="0" t="s">
        <v>40</v>
      </c>
      <c r="F286" s="0" t="s">
        <v>40</v>
      </c>
      <c r="G286" s="0" t="n">
        <v>1</v>
      </c>
      <c r="H286" s="0" t="n">
        <v>2.57612338836239</v>
      </c>
      <c r="I286" s="0" t="n">
        <v>8.20507905228796</v>
      </c>
      <c r="J286" s="0" t="n">
        <v>4.42756024274112</v>
      </c>
      <c r="K286" s="0" t="n">
        <v>0.00075969314945519</v>
      </c>
      <c r="L286" s="0" t="n">
        <v>0.0294439834574927</v>
      </c>
      <c r="M286" s="0" t="n">
        <v>-0.346917253063296</v>
      </c>
      <c r="N286" s="0" t="n">
        <v>8.54637947622518</v>
      </c>
      <c r="O286" s="0" t="n">
        <v>7.18117778047632</v>
      </c>
    </row>
    <row r="287" customFormat="false" ht="12" hidden="false" customHeight="false" outlineLevel="0" collapsed="false">
      <c r="A287" s="0" t="s">
        <v>1224</v>
      </c>
      <c r="B287" s="0" t="s">
        <v>1225</v>
      </c>
      <c r="C287" s="0" t="s">
        <v>1226</v>
      </c>
      <c r="D287" s="0" t="s">
        <v>87</v>
      </c>
      <c r="E287" s="0" t="s">
        <v>366</v>
      </c>
      <c r="F287" s="0" t="s">
        <v>1227</v>
      </c>
      <c r="G287" s="0" t="n">
        <v>1</v>
      </c>
      <c r="H287" s="0" t="n">
        <v>-2.57039505171979</v>
      </c>
      <c r="I287" s="0" t="n">
        <v>8.49679434319871</v>
      </c>
      <c r="J287" s="0" t="n">
        <v>-7.75180538069631</v>
      </c>
      <c r="K287" s="0" t="n">
        <v>4.18854376943544E-006</v>
      </c>
      <c r="L287" s="0" t="n">
        <v>0.00207609276970773</v>
      </c>
      <c r="M287" s="0" t="n">
        <v>4.63694732377516</v>
      </c>
      <c r="N287" s="0" t="n">
        <v>8.15629681605239</v>
      </c>
      <c r="O287" s="0" t="n">
        <v>9.51828692463767</v>
      </c>
    </row>
    <row r="288" customFormat="false" ht="12" hidden="false" customHeight="false" outlineLevel="0" collapsed="false">
      <c r="A288" s="0" t="s">
        <v>1228</v>
      </c>
      <c r="B288" s="0" t="s">
        <v>1229</v>
      </c>
      <c r="C288" s="0" t="s">
        <v>1230</v>
      </c>
      <c r="D288" s="0" t="s">
        <v>133</v>
      </c>
      <c r="E288" s="0" t="s">
        <v>1231</v>
      </c>
      <c r="F288" s="0" t="s">
        <v>20</v>
      </c>
      <c r="G288" s="0" t="n">
        <v>36</v>
      </c>
      <c r="H288" s="0" t="n">
        <v>2.56495188499649</v>
      </c>
      <c r="I288" s="0" t="n">
        <v>9.10624775193257</v>
      </c>
      <c r="J288" s="0" t="n">
        <v>3.32389856398727</v>
      </c>
      <c r="K288" s="0" t="n">
        <v>0.00580851464696224</v>
      </c>
      <c r="L288" s="0" t="n">
        <v>0.0715142287003663</v>
      </c>
      <c r="M288" s="0" t="n">
        <v>-2.32189112431545</v>
      </c>
      <c r="N288" s="0" t="n">
        <v>9.44598069270566</v>
      </c>
      <c r="O288" s="0" t="n">
        <v>8.0870489296133</v>
      </c>
    </row>
    <row r="289" customFormat="false" ht="12" hidden="false" customHeight="false" outlineLevel="0" collapsed="false">
      <c r="A289" s="0" t="s">
        <v>1232</v>
      </c>
      <c r="B289" s="0" t="s">
        <v>1233</v>
      </c>
      <c r="C289" s="0" t="s">
        <v>1234</v>
      </c>
      <c r="D289" s="0" t="s">
        <v>292</v>
      </c>
      <c r="E289" s="0" t="s">
        <v>1235</v>
      </c>
      <c r="F289" s="0" t="s">
        <v>1236</v>
      </c>
      <c r="G289" s="0" t="n">
        <v>21</v>
      </c>
      <c r="H289" s="0" t="n">
        <v>-2.56435889626133</v>
      </c>
      <c r="I289" s="0" t="n">
        <v>8.66642233864194</v>
      </c>
      <c r="J289" s="0" t="n">
        <v>-2.33269135653683</v>
      </c>
      <c r="K289" s="0" t="n">
        <v>0.0372200515917254</v>
      </c>
      <c r="L289" s="0" t="n">
        <v>0.186199313318818</v>
      </c>
      <c r="M289" s="0" t="n">
        <v>-4.08027954733666</v>
      </c>
      <c r="N289" s="0" t="n">
        <v>8.32677279132538</v>
      </c>
      <c r="O289" s="0" t="n">
        <v>9.68537098059162</v>
      </c>
    </row>
    <row r="290" customFormat="false" ht="12" hidden="false" customHeight="false" outlineLevel="0" collapsed="false">
      <c r="A290" s="0" t="s">
        <v>1237</v>
      </c>
      <c r="B290" s="0" t="s">
        <v>1238</v>
      </c>
      <c r="C290" s="0" t="s">
        <v>1239</v>
      </c>
      <c r="D290" s="0" t="s">
        <v>18</v>
      </c>
      <c r="E290" s="0" t="s">
        <v>40</v>
      </c>
      <c r="F290" s="0" t="s">
        <v>569</v>
      </c>
      <c r="G290" s="0" t="n">
        <v>1</v>
      </c>
      <c r="H290" s="0" t="n">
        <v>-2.56209583527977</v>
      </c>
      <c r="I290" s="0" t="n">
        <v>9.14268271769893</v>
      </c>
      <c r="J290" s="0" t="n">
        <v>-3.7965327431843</v>
      </c>
      <c r="K290" s="0" t="n">
        <v>0.00239996847554804</v>
      </c>
      <c r="L290" s="0" t="n">
        <v>0.0487038220415271</v>
      </c>
      <c r="M290" s="0" t="n">
        <v>-1.46642568336308</v>
      </c>
      <c r="N290" s="0" t="n">
        <v>8.80335160751275</v>
      </c>
      <c r="O290" s="0" t="n">
        <v>10.1606760482575</v>
      </c>
    </row>
    <row r="291" customFormat="false" ht="12" hidden="false" customHeight="false" outlineLevel="0" collapsed="false">
      <c r="A291" s="0" t="s">
        <v>1240</v>
      </c>
      <c r="B291" s="0" t="s">
        <v>1241</v>
      </c>
      <c r="C291" s="0" t="s">
        <v>1242</v>
      </c>
      <c r="D291" s="0" t="s">
        <v>87</v>
      </c>
      <c r="E291" s="0" t="s">
        <v>689</v>
      </c>
      <c r="F291" s="0" t="s">
        <v>341</v>
      </c>
      <c r="G291" s="0" t="n">
        <v>12</v>
      </c>
      <c r="H291" s="0" t="n">
        <v>2.5507969329336</v>
      </c>
      <c r="I291" s="0" t="n">
        <v>5.74611459113185</v>
      </c>
      <c r="J291" s="0" t="n">
        <v>4.22429764996379</v>
      </c>
      <c r="K291" s="0" t="n">
        <v>0.00109530973328967</v>
      </c>
      <c r="L291" s="0" t="n">
        <v>0.0342726934954197</v>
      </c>
      <c r="M291" s="0" t="n">
        <v>-0.703326747047123</v>
      </c>
      <c r="N291" s="0" t="n">
        <v>6.08385160403721</v>
      </c>
      <c r="O291" s="0" t="n">
        <v>4.73290355241579</v>
      </c>
    </row>
    <row r="292" customFormat="false" ht="12" hidden="false" customHeight="false" outlineLevel="0" collapsed="false">
      <c r="A292" s="0" t="s">
        <v>1243</v>
      </c>
      <c r="B292" s="0" t="s">
        <v>1244</v>
      </c>
      <c r="C292" s="0" t="s">
        <v>1245</v>
      </c>
      <c r="D292" s="0" t="s">
        <v>87</v>
      </c>
      <c r="E292" s="0" t="s">
        <v>1246</v>
      </c>
      <c r="F292" s="0" t="s">
        <v>1247</v>
      </c>
      <c r="G292" s="0" t="n">
        <v>11</v>
      </c>
      <c r="H292" s="0" t="n">
        <v>2.55008194360816</v>
      </c>
      <c r="I292" s="0" t="n">
        <v>11.2011520377399</v>
      </c>
      <c r="J292" s="0" t="n">
        <v>4.76089177172362</v>
      </c>
      <c r="K292" s="0" t="n">
        <v>0.000421501791914457</v>
      </c>
      <c r="L292" s="0" t="n">
        <v>0.0233034703926823</v>
      </c>
      <c r="M292" s="0" t="n">
        <v>0.226832435716777</v>
      </c>
      <c r="N292" s="0" t="n">
        <v>11.5387879394853</v>
      </c>
      <c r="O292" s="0" t="n">
        <v>10.188244332504</v>
      </c>
    </row>
    <row r="293" customFormat="false" ht="12" hidden="false" customHeight="false" outlineLevel="0" collapsed="false">
      <c r="A293" s="0" t="s">
        <v>1248</v>
      </c>
      <c r="B293" s="0" t="s">
        <v>1249</v>
      </c>
      <c r="C293" s="0" t="s">
        <v>1250</v>
      </c>
      <c r="D293" s="0" t="s">
        <v>179</v>
      </c>
      <c r="E293" s="0" t="s">
        <v>402</v>
      </c>
      <c r="F293" s="0" t="s">
        <v>104</v>
      </c>
      <c r="G293" s="0" t="n">
        <v>45</v>
      </c>
      <c r="H293" s="0" t="n">
        <v>2.53943482484119</v>
      </c>
      <c r="I293" s="0" t="n">
        <v>7.12763471558041</v>
      </c>
      <c r="J293" s="0" t="n">
        <v>5.5844523622068</v>
      </c>
      <c r="K293" s="0" t="n">
        <v>0.000104797071903239</v>
      </c>
      <c r="L293" s="0" t="n">
        <v>0.0114731765642264</v>
      </c>
      <c r="M293" s="0" t="n">
        <v>1.57781050505302</v>
      </c>
      <c r="N293" s="0" t="n">
        <v>7.46376157741571</v>
      </c>
      <c r="O293" s="0" t="n">
        <v>6.11925413007451</v>
      </c>
    </row>
    <row r="294" customFormat="false" ht="12" hidden="false" customHeight="false" outlineLevel="0" collapsed="false">
      <c r="A294" s="0" t="s">
        <v>1251</v>
      </c>
      <c r="B294" s="0" t="s">
        <v>1252</v>
      </c>
      <c r="C294" s="0" t="s">
        <v>1253</v>
      </c>
      <c r="D294" s="0" t="s">
        <v>133</v>
      </c>
      <c r="E294" s="0" t="s">
        <v>1254</v>
      </c>
      <c r="F294" s="0" t="s">
        <v>1255</v>
      </c>
      <c r="G294" s="0" t="n">
        <v>2</v>
      </c>
      <c r="H294" s="0" t="n">
        <v>-2.53792285188305</v>
      </c>
      <c r="I294" s="0" t="n">
        <v>7.58470895178169</v>
      </c>
      <c r="J294" s="0" t="n">
        <v>-2.9444487041868</v>
      </c>
      <c r="K294" s="0" t="n">
        <v>0.0118801010485719</v>
      </c>
      <c r="L294" s="0" t="n">
        <v>0.104631230439359</v>
      </c>
      <c r="M294" s="0" t="n">
        <v>-3.00786404601282</v>
      </c>
      <c r="N294" s="0" t="n">
        <v>7.24879689812931</v>
      </c>
      <c r="O294" s="0" t="n">
        <v>8.59244511273883</v>
      </c>
    </row>
    <row r="295" customFormat="false" ht="12" hidden="false" customHeight="false" outlineLevel="0" collapsed="false">
      <c r="A295" s="0" t="s">
        <v>1256</v>
      </c>
      <c r="B295" s="0" t="s">
        <v>1257</v>
      </c>
      <c r="C295" s="0" t="s">
        <v>1258</v>
      </c>
      <c r="D295" s="0" t="s">
        <v>29</v>
      </c>
      <c r="E295" s="0" t="s">
        <v>1259</v>
      </c>
      <c r="F295" s="0" t="s">
        <v>1260</v>
      </c>
      <c r="G295" s="0" t="n">
        <v>11</v>
      </c>
      <c r="H295" s="0" t="n">
        <v>2.53145378182952</v>
      </c>
      <c r="I295" s="0" t="n">
        <v>9.89935586477617</v>
      </c>
      <c r="J295" s="0" t="n">
        <v>4.65413628941424</v>
      </c>
      <c r="K295" s="0" t="n">
        <v>0.000508240072779573</v>
      </c>
      <c r="L295" s="0" t="n">
        <v>0.0249718384258087</v>
      </c>
      <c r="M295" s="0" t="n">
        <v>0.044627890349207</v>
      </c>
      <c r="N295" s="0" t="n">
        <v>10.2343474008752</v>
      </c>
      <c r="O295" s="0" t="n">
        <v>8.89438125647899</v>
      </c>
    </row>
    <row r="296" customFormat="false" ht="12" hidden="false" customHeight="false" outlineLevel="0" collapsed="false">
      <c r="A296" s="0" t="s">
        <v>1261</v>
      </c>
      <c r="B296" s="0" t="s">
        <v>1262</v>
      </c>
      <c r="C296" s="0" t="s">
        <v>1263</v>
      </c>
      <c r="D296" s="0" t="s">
        <v>87</v>
      </c>
      <c r="E296" s="0" t="s">
        <v>1264</v>
      </c>
      <c r="F296" s="0" t="s">
        <v>20</v>
      </c>
      <c r="G296" s="0" t="n">
        <v>42</v>
      </c>
      <c r="H296" s="0" t="n">
        <v>2.52908509956281</v>
      </c>
      <c r="I296" s="0" t="n">
        <v>7.87380595889184</v>
      </c>
      <c r="J296" s="0" t="n">
        <v>4.07476109249436</v>
      </c>
      <c r="K296" s="0" t="n">
        <v>0.00143787674971945</v>
      </c>
      <c r="L296" s="0" t="n">
        <v>0.0384747163029913</v>
      </c>
      <c r="M296" s="0" t="n">
        <v>-0.968290439324902</v>
      </c>
      <c r="N296" s="0" t="n">
        <v>8.2084598544264</v>
      </c>
      <c r="O296" s="0" t="n">
        <v>6.86984427228817</v>
      </c>
    </row>
    <row r="297" customFormat="false" ht="12" hidden="false" customHeight="false" outlineLevel="0" collapsed="false">
      <c r="A297" s="0" t="s">
        <v>1265</v>
      </c>
      <c r="B297" s="0" t="s">
        <v>1266</v>
      </c>
      <c r="C297" s="0" t="s">
        <v>1267</v>
      </c>
      <c r="D297" s="0" t="s">
        <v>51</v>
      </c>
      <c r="E297" s="0" t="s">
        <v>223</v>
      </c>
      <c r="F297" s="0" t="s">
        <v>224</v>
      </c>
      <c r="G297" s="0" t="n">
        <v>1</v>
      </c>
      <c r="H297" s="0" t="n">
        <v>2.52762188519451</v>
      </c>
      <c r="I297" s="0" t="n">
        <v>6.94550752266499</v>
      </c>
      <c r="J297" s="0" t="n">
        <v>5.54851176465881</v>
      </c>
      <c r="K297" s="0" t="n">
        <v>0.000111141095716527</v>
      </c>
      <c r="L297" s="0" t="n">
        <v>0.0116473365933484</v>
      </c>
      <c r="M297" s="0" t="n">
        <v>1.5209767003079</v>
      </c>
      <c r="N297" s="0" t="n">
        <v>7.27995268827134</v>
      </c>
      <c r="O297" s="0" t="n">
        <v>5.94217202584595</v>
      </c>
    </row>
    <row r="298" customFormat="false" ht="12" hidden="false" customHeight="false" outlineLevel="0" collapsed="false">
      <c r="A298" s="0" t="s">
        <v>1268</v>
      </c>
      <c r="B298" s="0" t="s">
        <v>1269</v>
      </c>
      <c r="C298" s="0" t="s">
        <v>1270</v>
      </c>
      <c r="D298" s="0" t="s">
        <v>87</v>
      </c>
      <c r="E298" s="0" t="s">
        <v>1271</v>
      </c>
      <c r="F298" s="0" t="s">
        <v>20</v>
      </c>
      <c r="G298" s="0" t="n">
        <v>8</v>
      </c>
      <c r="H298" s="0" t="n">
        <v>2.51572446792143</v>
      </c>
      <c r="I298" s="0" t="n">
        <v>5.94238472015333</v>
      </c>
      <c r="J298" s="0" t="n">
        <v>3.84594288374439</v>
      </c>
      <c r="K298" s="0" t="n">
        <v>0.0021901300163837</v>
      </c>
      <c r="L298" s="0" t="n">
        <v>0.0465951974681887</v>
      </c>
      <c r="M298" s="0" t="n">
        <v>-1.37754533039663</v>
      </c>
      <c r="N298" s="0" t="n">
        <v>6.27512820045615</v>
      </c>
      <c r="O298" s="0" t="n">
        <v>4.94415427924488</v>
      </c>
    </row>
    <row r="299" customFormat="false" ht="12" hidden="false" customHeight="false" outlineLevel="0" collapsed="false">
      <c r="A299" s="0" t="s">
        <v>1272</v>
      </c>
      <c r="B299" s="0" t="s">
        <v>1273</v>
      </c>
      <c r="C299" s="0" t="s">
        <v>1274</v>
      </c>
      <c r="D299" s="0" t="s">
        <v>133</v>
      </c>
      <c r="E299" s="0" t="s">
        <v>149</v>
      </c>
      <c r="F299" s="0" t="s">
        <v>535</v>
      </c>
      <c r="G299" s="0" t="n">
        <v>3</v>
      </c>
      <c r="H299" s="0" t="n">
        <v>2.51063942020254</v>
      </c>
      <c r="I299" s="0" t="n">
        <v>6.60637204475948</v>
      </c>
      <c r="J299" s="0" t="n">
        <v>3.60010191722801</v>
      </c>
      <c r="K299" s="0" t="n">
        <v>0.00345943246902774</v>
      </c>
      <c r="L299" s="0" t="n">
        <v>0.05705912529627</v>
      </c>
      <c r="M299" s="0" t="n">
        <v>-1.82111015756982</v>
      </c>
      <c r="N299" s="0" t="n">
        <v>6.93838575541243</v>
      </c>
      <c r="O299" s="0" t="n">
        <v>5.61033091280065</v>
      </c>
    </row>
    <row r="300" customFormat="false" ht="12" hidden="false" customHeight="false" outlineLevel="0" collapsed="false">
      <c r="A300" s="0" t="s">
        <v>1275</v>
      </c>
      <c r="B300" s="0" t="s">
        <v>1276</v>
      </c>
      <c r="C300" s="0" t="s">
        <v>1277</v>
      </c>
      <c r="D300" s="0" t="s">
        <v>1278</v>
      </c>
      <c r="E300" s="0" t="s">
        <v>1279</v>
      </c>
      <c r="F300" s="0" t="s">
        <v>20</v>
      </c>
      <c r="G300" s="0" t="n">
        <v>17</v>
      </c>
      <c r="H300" s="0" t="n">
        <v>2.50963028053413</v>
      </c>
      <c r="I300" s="0" t="n">
        <v>7.09852702428751</v>
      </c>
      <c r="J300" s="0" t="n">
        <v>4.8515380048829</v>
      </c>
      <c r="K300" s="0" t="n">
        <v>0.000360000051989323</v>
      </c>
      <c r="L300" s="0" t="n">
        <v>0.0211471905539666</v>
      </c>
      <c r="M300" s="0" t="n">
        <v>0.380337173882427</v>
      </c>
      <c r="N300" s="0" t="n">
        <v>7.43039573468135</v>
      </c>
      <c r="O300" s="0" t="n">
        <v>6.102920893106</v>
      </c>
    </row>
    <row r="301" customFormat="false" ht="12" hidden="false" customHeight="false" outlineLevel="0" collapsed="false">
      <c r="A301" s="0" t="s">
        <v>1280</v>
      </c>
      <c r="B301" s="0" t="s">
        <v>1281</v>
      </c>
      <c r="C301" s="0" t="s">
        <v>1282</v>
      </c>
      <c r="D301" s="0" t="s">
        <v>1283</v>
      </c>
      <c r="E301" s="0" t="s">
        <v>40</v>
      </c>
      <c r="F301" s="0" t="s">
        <v>104</v>
      </c>
      <c r="G301" s="0" t="n">
        <v>2</v>
      </c>
      <c r="H301" s="0" t="n">
        <v>2.50415159917758</v>
      </c>
      <c r="I301" s="0" t="n">
        <v>6.9735334293688</v>
      </c>
      <c r="J301" s="0" t="n">
        <v>5.53685735497804</v>
      </c>
      <c r="K301" s="0" t="n">
        <v>0.000113284032417489</v>
      </c>
      <c r="L301" s="0" t="n">
        <v>0.0116473365933484</v>
      </c>
      <c r="M301" s="0" t="n">
        <v>1.50250447309876</v>
      </c>
      <c r="N301" s="0" t="n">
        <v>7.3046139054757</v>
      </c>
      <c r="O301" s="0" t="n">
        <v>5.98029200104812</v>
      </c>
    </row>
    <row r="302" customFormat="false" ht="12" hidden="false" customHeight="false" outlineLevel="0" collapsed="false">
      <c r="A302" s="0" t="s">
        <v>1284</v>
      </c>
      <c r="B302" s="0" t="s">
        <v>1285</v>
      </c>
      <c r="C302" s="0" t="s">
        <v>1286</v>
      </c>
      <c r="D302" s="0" t="s">
        <v>66</v>
      </c>
      <c r="E302" s="0" t="s">
        <v>402</v>
      </c>
      <c r="F302" s="0" t="s">
        <v>1287</v>
      </c>
      <c r="G302" s="0" t="n">
        <v>6</v>
      </c>
      <c r="H302" s="0" t="n">
        <v>-2.50017694693031</v>
      </c>
      <c r="I302" s="0" t="n">
        <v>7.85787177703444</v>
      </c>
      <c r="J302" s="0" t="n">
        <v>-3.45945909720399</v>
      </c>
      <c r="K302" s="0" t="n">
        <v>0.00450189777118941</v>
      </c>
      <c r="L302" s="0" t="n">
        <v>0.0632702903445589</v>
      </c>
      <c r="M302" s="0" t="n">
        <v>-2.07596819669405</v>
      </c>
      <c r="N302" s="0" t="n">
        <v>7.52736422617009</v>
      </c>
      <c r="O302" s="0" t="n">
        <v>8.84939442962748</v>
      </c>
    </row>
    <row r="303" customFormat="false" ht="12" hidden="false" customHeight="false" outlineLevel="0" collapsed="false">
      <c r="A303" s="0" t="s">
        <v>1288</v>
      </c>
      <c r="B303" s="0" t="s">
        <v>1289</v>
      </c>
      <c r="C303" s="0" t="s">
        <v>1290</v>
      </c>
      <c r="D303" s="0" t="s">
        <v>303</v>
      </c>
      <c r="E303" s="0" t="s">
        <v>93</v>
      </c>
      <c r="F303" s="0" t="s">
        <v>299</v>
      </c>
      <c r="G303" s="0" t="n">
        <v>57</v>
      </c>
      <c r="H303" s="0" t="n">
        <v>2.49782099088122</v>
      </c>
      <c r="I303" s="0" t="n">
        <v>6.59155499790528</v>
      </c>
      <c r="J303" s="0" t="n">
        <v>4.19165442355663</v>
      </c>
      <c r="K303" s="0" t="n">
        <v>0.0011621080465665</v>
      </c>
      <c r="L303" s="0" t="n">
        <v>0.0346741682624346</v>
      </c>
      <c r="M303" s="0" t="n">
        <v>-0.76097932681628</v>
      </c>
      <c r="N303" s="0" t="n">
        <v>6.92172251998184</v>
      </c>
      <c r="O303" s="0" t="n">
        <v>5.6010524316756</v>
      </c>
    </row>
    <row r="304" customFormat="false" ht="12" hidden="false" customHeight="false" outlineLevel="0" collapsed="false">
      <c r="A304" s="0" t="s">
        <v>1291</v>
      </c>
      <c r="B304" s="0" t="s">
        <v>1292</v>
      </c>
      <c r="C304" s="0" t="s">
        <v>1293</v>
      </c>
      <c r="D304" s="0" t="s">
        <v>29</v>
      </c>
      <c r="E304" s="0" t="s">
        <v>149</v>
      </c>
      <c r="F304" s="0" t="s">
        <v>1184</v>
      </c>
      <c r="G304" s="0" t="n">
        <v>5</v>
      </c>
      <c r="H304" s="0" t="n">
        <v>2.49348901466127</v>
      </c>
      <c r="I304" s="0" t="n">
        <v>8.91307250969087</v>
      </c>
      <c r="J304" s="0" t="n">
        <v>2.61361311409828</v>
      </c>
      <c r="K304" s="0" t="n">
        <v>0.0221162406321695</v>
      </c>
      <c r="L304" s="0" t="n">
        <v>0.142182112289034</v>
      </c>
      <c r="M304" s="0" t="n">
        <v>-3.59587420483065</v>
      </c>
      <c r="N304" s="0" t="n">
        <v>9.24261397145741</v>
      </c>
      <c r="O304" s="0" t="n">
        <v>7.92444812439127</v>
      </c>
    </row>
    <row r="305" customFormat="false" ht="12" hidden="false" customHeight="false" outlineLevel="0" collapsed="false">
      <c r="A305" s="0" t="s">
        <v>1294</v>
      </c>
      <c r="B305" s="0" t="s">
        <v>1295</v>
      </c>
      <c r="C305" s="0" t="s">
        <v>1296</v>
      </c>
      <c r="D305" s="0" t="s">
        <v>133</v>
      </c>
      <c r="E305" s="0" t="s">
        <v>1297</v>
      </c>
      <c r="F305" s="0" t="s">
        <v>341</v>
      </c>
      <c r="G305" s="0" t="n">
        <v>10</v>
      </c>
      <c r="H305" s="0" t="n">
        <v>-2.48897727630232</v>
      </c>
      <c r="I305" s="0" t="n">
        <v>8.10580730057449</v>
      </c>
      <c r="J305" s="0" t="n">
        <v>-3.73902834709251</v>
      </c>
      <c r="K305" s="0" t="n">
        <v>0.00267030909852052</v>
      </c>
      <c r="L305" s="0" t="n">
        <v>0.0508305167386728</v>
      </c>
      <c r="M305" s="0" t="n">
        <v>-1.57005453184606</v>
      </c>
      <c r="N305" s="0" t="n">
        <v>7.77691903583481</v>
      </c>
      <c r="O305" s="0" t="n">
        <v>9.09247209479353</v>
      </c>
    </row>
    <row r="306" customFormat="false" ht="12" hidden="false" customHeight="false" outlineLevel="0" collapsed="false">
      <c r="A306" s="0" t="s">
        <v>1298</v>
      </c>
      <c r="B306" s="0" t="s">
        <v>1299</v>
      </c>
      <c r="C306" s="0" t="s">
        <v>1300</v>
      </c>
      <c r="D306" s="0" t="s">
        <v>1301</v>
      </c>
      <c r="E306" s="0" t="s">
        <v>1302</v>
      </c>
      <c r="F306" s="0" t="s">
        <v>1303</v>
      </c>
      <c r="G306" s="0" t="n">
        <v>1</v>
      </c>
      <c r="H306" s="0" t="n">
        <v>2.48864211363629</v>
      </c>
      <c r="I306" s="0" t="n">
        <v>7.62174361556606</v>
      </c>
      <c r="J306" s="0" t="n">
        <v>4.19248827734861</v>
      </c>
      <c r="K306" s="0" t="n">
        <v>0.00116035034452089</v>
      </c>
      <c r="L306" s="0" t="n">
        <v>0.0346741682624346</v>
      </c>
      <c r="M306" s="0" t="n">
        <v>-0.759505273075778</v>
      </c>
      <c r="N306" s="0" t="n">
        <v>7.9505833091436</v>
      </c>
      <c r="O306" s="0" t="n">
        <v>6.63522453483343</v>
      </c>
    </row>
    <row r="307" customFormat="false" ht="12" hidden="false" customHeight="false" outlineLevel="0" collapsed="false">
      <c r="A307" s="0" t="s">
        <v>1304</v>
      </c>
      <c r="B307" s="0" t="s">
        <v>1305</v>
      </c>
      <c r="C307" s="0" t="s">
        <v>1306</v>
      </c>
      <c r="D307" s="0" t="s">
        <v>66</v>
      </c>
      <c r="E307" s="0" t="s">
        <v>1307</v>
      </c>
      <c r="F307" s="0" t="s">
        <v>549</v>
      </c>
      <c r="G307" s="0" t="n">
        <v>9</v>
      </c>
      <c r="H307" s="0" t="n">
        <v>2.48568052193441</v>
      </c>
      <c r="I307" s="0" t="n">
        <v>7.38309612322646</v>
      </c>
      <c r="J307" s="0" t="n">
        <v>2.70651767378306</v>
      </c>
      <c r="K307" s="0" t="n">
        <v>0.0185864055193423</v>
      </c>
      <c r="L307" s="0" t="n">
        <v>0.131345096898435</v>
      </c>
      <c r="M307" s="0" t="n">
        <v>-3.43226352167237</v>
      </c>
      <c r="N307" s="0" t="n">
        <v>7.71150634384061</v>
      </c>
      <c r="O307" s="0" t="n">
        <v>6.39786546138399</v>
      </c>
    </row>
    <row r="308" customFormat="false" ht="12" hidden="false" customHeight="false" outlineLevel="0" collapsed="false">
      <c r="A308" s="0" t="s">
        <v>1308</v>
      </c>
      <c r="B308" s="0" t="s">
        <v>1309</v>
      </c>
      <c r="C308" s="0" t="s">
        <v>1310</v>
      </c>
      <c r="D308" s="0" t="s">
        <v>292</v>
      </c>
      <c r="E308" s="0" t="s">
        <v>1311</v>
      </c>
      <c r="F308" s="0" t="s">
        <v>1312</v>
      </c>
      <c r="G308" s="0" t="n">
        <v>7</v>
      </c>
      <c r="H308" s="0" t="n">
        <v>2.48429110989055</v>
      </c>
      <c r="I308" s="0" t="n">
        <v>8.21497487951548</v>
      </c>
      <c r="J308" s="0" t="n">
        <v>4.48121638100395</v>
      </c>
      <c r="K308" s="0" t="n">
        <v>0.000690315943849034</v>
      </c>
      <c r="L308" s="0" t="n">
        <v>0.0279058364612951</v>
      </c>
      <c r="M308" s="0" t="n">
        <v>-0.253622751215207</v>
      </c>
      <c r="N308" s="0" t="n">
        <v>8.54318343922831</v>
      </c>
      <c r="O308" s="0" t="n">
        <v>7.23034920037698</v>
      </c>
    </row>
    <row r="309" customFormat="false" ht="12" hidden="false" customHeight="false" outlineLevel="0" collapsed="false">
      <c r="A309" s="0" t="s">
        <v>1313</v>
      </c>
      <c r="B309" s="0" t="s">
        <v>1314</v>
      </c>
      <c r="C309" s="0" t="s">
        <v>1315</v>
      </c>
      <c r="D309" s="0" t="s">
        <v>87</v>
      </c>
      <c r="E309" s="0" t="s">
        <v>134</v>
      </c>
      <c r="F309" s="0" t="s">
        <v>877</v>
      </c>
      <c r="G309" s="0" t="n">
        <v>10</v>
      </c>
      <c r="H309" s="0" t="n">
        <v>-2.48112126321594</v>
      </c>
      <c r="I309" s="0" t="n">
        <v>6.75149049485012</v>
      </c>
      <c r="J309" s="0" t="n">
        <v>-7.11358317059182</v>
      </c>
      <c r="K309" s="0" t="n">
        <v>1.01404447131613E-005</v>
      </c>
      <c r="L309" s="0" t="n">
        <v>0.00363076208563143</v>
      </c>
      <c r="M309" s="0" t="n">
        <v>3.80987880372705</v>
      </c>
      <c r="N309" s="0" t="n">
        <v>6.42374243291224</v>
      </c>
      <c r="O309" s="0" t="n">
        <v>7.73473468066375</v>
      </c>
    </row>
    <row r="310" customFormat="false" ht="12" hidden="false" customHeight="false" outlineLevel="0" collapsed="false">
      <c r="A310" s="0" t="s">
        <v>1316</v>
      </c>
      <c r="B310" s="0" t="s">
        <v>1317</v>
      </c>
      <c r="C310" s="0" t="s">
        <v>1318</v>
      </c>
      <c r="D310" s="0" t="s">
        <v>1319</v>
      </c>
      <c r="E310" s="0" t="s">
        <v>1320</v>
      </c>
      <c r="F310" s="0" t="s">
        <v>68</v>
      </c>
      <c r="G310" s="0" t="n">
        <v>46</v>
      </c>
      <c r="H310" s="0" t="n">
        <v>2.47639669192357</v>
      </c>
      <c r="I310" s="0" t="n">
        <v>7.71148880547801</v>
      </c>
      <c r="J310" s="0" t="n">
        <v>3.26033191153723</v>
      </c>
      <c r="K310" s="0" t="n">
        <v>0.00654730466246874</v>
      </c>
      <c r="L310" s="0" t="n">
        <v>0.0765136503167006</v>
      </c>
      <c r="M310" s="0" t="n">
        <v>-2.43718118265187</v>
      </c>
      <c r="N310" s="0" t="n">
        <v>8.03854941477336</v>
      </c>
      <c r="O310" s="0" t="n">
        <v>6.73030697759198</v>
      </c>
    </row>
    <row r="311" customFormat="false" ht="12" hidden="false" customHeight="false" outlineLevel="0" collapsed="false">
      <c r="A311" s="0" t="s">
        <v>1321</v>
      </c>
      <c r="B311" s="0" t="s">
        <v>1322</v>
      </c>
      <c r="C311" s="0" t="s">
        <v>1323</v>
      </c>
      <c r="D311" s="0" t="s">
        <v>18</v>
      </c>
      <c r="E311" s="0" t="s">
        <v>1324</v>
      </c>
      <c r="F311" s="0" t="s">
        <v>1325</v>
      </c>
      <c r="G311" s="0" t="n">
        <v>2</v>
      </c>
      <c r="H311" s="0" t="n">
        <v>-2.47371134657993</v>
      </c>
      <c r="I311" s="0" t="n">
        <v>7.96873321573788</v>
      </c>
      <c r="J311" s="0" t="n">
        <v>-4.67117743689427</v>
      </c>
      <c r="K311" s="0" t="n">
        <v>0.000493234032359837</v>
      </c>
      <c r="L311" s="0" t="n">
        <v>0.0245604416510835</v>
      </c>
      <c r="M311" s="0" t="n">
        <v>0.0738138055617501</v>
      </c>
      <c r="N311" s="0" t="n">
        <v>7.64206392464815</v>
      </c>
      <c r="O311" s="0" t="n">
        <v>8.94874108900708</v>
      </c>
    </row>
    <row r="312" customFormat="false" ht="12" hidden="false" customHeight="false" outlineLevel="0" collapsed="false">
      <c r="A312" s="0" t="s">
        <v>1326</v>
      </c>
      <c r="B312" s="0" t="s">
        <v>1327</v>
      </c>
      <c r="C312" s="0" t="s">
        <v>1328</v>
      </c>
      <c r="D312" s="0" t="s">
        <v>133</v>
      </c>
      <c r="E312" s="0" t="s">
        <v>154</v>
      </c>
      <c r="F312" s="0" t="s">
        <v>1329</v>
      </c>
      <c r="G312" s="0" t="n">
        <v>10</v>
      </c>
      <c r="H312" s="0" t="n">
        <v>2.47289881843735</v>
      </c>
      <c r="I312" s="0" t="n">
        <v>7.77764560231614</v>
      </c>
      <c r="J312" s="0" t="n">
        <v>2.52702640070195</v>
      </c>
      <c r="K312" s="0" t="n">
        <v>0.0259898394695273</v>
      </c>
      <c r="L312" s="0" t="n">
        <v>0.156066204609325</v>
      </c>
      <c r="M312" s="0" t="n">
        <v>-3.74698865311624</v>
      </c>
      <c r="N312" s="0" t="n">
        <v>8.10419640515905</v>
      </c>
      <c r="O312" s="0" t="n">
        <v>6.79799319378743</v>
      </c>
    </row>
    <row r="313" customFormat="false" ht="12" hidden="false" customHeight="false" outlineLevel="0" collapsed="false">
      <c r="A313" s="0" t="s">
        <v>1330</v>
      </c>
      <c r="B313" s="0" t="s">
        <v>1331</v>
      </c>
      <c r="C313" s="0" t="s">
        <v>1332</v>
      </c>
      <c r="D313" s="0" t="s">
        <v>133</v>
      </c>
      <c r="E313" s="0" t="s">
        <v>1264</v>
      </c>
      <c r="F313" s="0" t="s">
        <v>1333</v>
      </c>
      <c r="G313" s="0" t="n">
        <v>2</v>
      </c>
      <c r="H313" s="0" t="n">
        <v>2.47283117359666</v>
      </c>
      <c r="I313" s="0" t="n">
        <v>7.68897436262771</v>
      </c>
      <c r="J313" s="0" t="n">
        <v>4.06893769321609</v>
      </c>
      <c r="K313" s="0" t="n">
        <v>0.00145326540795372</v>
      </c>
      <c r="L313" s="0" t="n">
        <v>0.0384757133887466</v>
      </c>
      <c r="M313" s="0" t="n">
        <v>-0.978651891283243</v>
      </c>
      <c r="N313" s="0" t="n">
        <v>8.01551529929551</v>
      </c>
      <c r="O313" s="0" t="n">
        <v>6.7093515526243</v>
      </c>
    </row>
    <row r="314" customFormat="false" ht="12" hidden="false" customHeight="false" outlineLevel="0" collapsed="false">
      <c r="A314" s="0" t="s">
        <v>1334</v>
      </c>
      <c r="B314" s="0" t="s">
        <v>1335</v>
      </c>
      <c r="C314" s="0" t="s">
        <v>1336</v>
      </c>
      <c r="D314" s="0" t="s">
        <v>292</v>
      </c>
      <c r="E314" s="0" t="s">
        <v>1337</v>
      </c>
      <c r="F314" s="0" t="s">
        <v>40</v>
      </c>
      <c r="G314" s="0" t="n">
        <v>1</v>
      </c>
      <c r="H314" s="0" t="n">
        <v>-2.47078585455063</v>
      </c>
      <c r="I314" s="0" t="n">
        <v>7.75009682733012</v>
      </c>
      <c r="J314" s="0" t="n">
        <v>-2.57496830469854</v>
      </c>
      <c r="K314" s="0" t="n">
        <v>0.0237701865132234</v>
      </c>
      <c r="L314" s="0" t="n">
        <v>0.148322018583342</v>
      </c>
      <c r="M314" s="0" t="n">
        <v>-3.66349411839003</v>
      </c>
      <c r="N314" s="0" t="n">
        <v>7.42385433325974</v>
      </c>
      <c r="O314" s="0" t="n">
        <v>8.72882430954124</v>
      </c>
    </row>
    <row r="315" customFormat="false" ht="12" hidden="false" customHeight="false" outlineLevel="0" collapsed="false">
      <c r="A315" s="0" t="s">
        <v>1338</v>
      </c>
      <c r="B315" s="0" t="s">
        <v>1339</v>
      </c>
      <c r="C315" s="0" t="s">
        <v>1340</v>
      </c>
      <c r="D315" s="0" t="s">
        <v>133</v>
      </c>
      <c r="E315" s="0" t="s">
        <v>62</v>
      </c>
      <c r="F315" s="0" t="s">
        <v>40</v>
      </c>
      <c r="G315" s="0" t="n">
        <v>3</v>
      </c>
      <c r="H315" s="0" t="n">
        <v>-2.47041784204945</v>
      </c>
      <c r="I315" s="0" t="n">
        <v>6.98365631957245</v>
      </c>
      <c r="J315" s="0" t="n">
        <v>-2.56964684216307</v>
      </c>
      <c r="K315" s="0" t="n">
        <v>0.0240071678373533</v>
      </c>
      <c r="L315" s="0" t="n">
        <v>0.149305124043887</v>
      </c>
      <c r="M315" s="0" t="n">
        <v>-3.67278385145677</v>
      </c>
      <c r="N315" s="0" t="n">
        <v>6.65746755024649</v>
      </c>
      <c r="O315" s="0" t="n">
        <v>7.96222262755032</v>
      </c>
    </row>
    <row r="316" customFormat="false" ht="12" hidden="false" customHeight="false" outlineLevel="0" collapsed="false">
      <c r="A316" s="0" t="s">
        <v>1341</v>
      </c>
      <c r="B316" s="0" t="s">
        <v>1342</v>
      </c>
      <c r="C316" s="0" t="s">
        <v>1343</v>
      </c>
      <c r="D316" s="0" t="s">
        <v>292</v>
      </c>
      <c r="E316" s="0" t="s">
        <v>1344</v>
      </c>
      <c r="F316" s="0" t="s">
        <v>1345</v>
      </c>
      <c r="G316" s="0" t="n">
        <v>12</v>
      </c>
      <c r="H316" s="0" t="n">
        <v>-2.4700454804372</v>
      </c>
      <c r="I316" s="0" t="n">
        <v>7.80568003139376</v>
      </c>
      <c r="J316" s="0" t="n">
        <v>-4.11526256337274</v>
      </c>
      <c r="K316" s="0" t="n">
        <v>0.00133539362766698</v>
      </c>
      <c r="L316" s="0" t="n">
        <v>0.0370715060240435</v>
      </c>
      <c r="M316" s="0" t="n">
        <v>-0.896313177181109</v>
      </c>
      <c r="N316" s="0" t="n">
        <v>7.47954562986869</v>
      </c>
      <c r="O316" s="0" t="n">
        <v>8.78408323596897</v>
      </c>
    </row>
    <row r="317" customFormat="false" ht="12" hidden="false" customHeight="false" outlineLevel="0" collapsed="false">
      <c r="A317" s="0" t="s">
        <v>1346</v>
      </c>
      <c r="B317" s="0" t="s">
        <v>1347</v>
      </c>
      <c r="C317" s="0" t="s">
        <v>1348</v>
      </c>
      <c r="D317" s="0" t="s">
        <v>133</v>
      </c>
      <c r="E317" s="0" t="s">
        <v>1349</v>
      </c>
      <c r="F317" s="0" t="s">
        <v>658</v>
      </c>
      <c r="G317" s="0" t="n">
        <v>3</v>
      </c>
      <c r="H317" s="0" t="n">
        <v>2.46718490365919</v>
      </c>
      <c r="I317" s="0" t="n">
        <v>8.04555089891384</v>
      </c>
      <c r="J317" s="0" t="n">
        <v>2.98887890182619</v>
      </c>
      <c r="K317" s="0" t="n">
        <v>0.0109252594022225</v>
      </c>
      <c r="L317" s="0" t="n">
        <v>0.0996929920452804</v>
      </c>
      <c r="M317" s="0" t="n">
        <v>-2.92796098694007</v>
      </c>
      <c r="N317" s="0" t="n">
        <v>8.3712673596024</v>
      </c>
      <c r="O317" s="0" t="n">
        <v>7.06840151684814</v>
      </c>
    </row>
    <row r="318" customFormat="false" ht="12" hidden="false" customHeight="false" outlineLevel="0" collapsed="false">
      <c r="A318" s="0" t="s">
        <v>1350</v>
      </c>
      <c r="B318" s="0" t="s">
        <v>1351</v>
      </c>
      <c r="C318" s="0" t="s">
        <v>1352</v>
      </c>
      <c r="D318" s="0" t="s">
        <v>87</v>
      </c>
      <c r="E318" s="0" t="s">
        <v>24</v>
      </c>
      <c r="F318" s="0" t="s">
        <v>224</v>
      </c>
      <c r="G318" s="0" t="n">
        <v>3</v>
      </c>
      <c r="H318" s="0" t="n">
        <v>2.46617851744097</v>
      </c>
      <c r="I318" s="0" t="n">
        <v>6.47788003337197</v>
      </c>
      <c r="J318" s="0" t="n">
        <v>6.19783013787526</v>
      </c>
      <c r="K318" s="0" t="n">
        <v>3.95207296284365E-005</v>
      </c>
      <c r="L318" s="0" t="n">
        <v>0.00681009950531533</v>
      </c>
      <c r="M318" s="0" t="n">
        <v>2.51674729466993</v>
      </c>
      <c r="N318" s="0" t="n">
        <v>6.80344934207694</v>
      </c>
      <c r="O318" s="0" t="n">
        <v>5.50117210725705</v>
      </c>
    </row>
    <row r="319" customFormat="false" ht="12" hidden="false" customHeight="false" outlineLevel="0" collapsed="false">
      <c r="A319" s="0" t="s">
        <v>1353</v>
      </c>
      <c r="B319" s="0" t="s">
        <v>1354</v>
      </c>
      <c r="C319" s="0" t="s">
        <v>1355</v>
      </c>
      <c r="D319" s="0" t="s">
        <v>133</v>
      </c>
      <c r="E319" s="0" t="s">
        <v>603</v>
      </c>
      <c r="F319" s="0" t="s">
        <v>1356</v>
      </c>
      <c r="G319" s="0" t="n">
        <v>4</v>
      </c>
      <c r="H319" s="0" t="n">
        <v>2.46318935940316</v>
      </c>
      <c r="I319" s="0" t="n">
        <v>6.41580849947228</v>
      </c>
      <c r="J319" s="0" t="n">
        <v>2.67430611811</v>
      </c>
      <c r="K319" s="0" t="n">
        <v>0.0197428512090026</v>
      </c>
      <c r="L319" s="0" t="n">
        <v>0.13495136203681</v>
      </c>
      <c r="M319" s="0" t="n">
        <v>-3.48914824166965</v>
      </c>
      <c r="N319" s="0" t="n">
        <v>6.74094038454466</v>
      </c>
      <c r="O319" s="0" t="n">
        <v>5.44041284425515</v>
      </c>
    </row>
    <row r="320" customFormat="false" ht="12" hidden="false" customHeight="false" outlineLevel="0" collapsed="false">
      <c r="A320" s="0" t="s">
        <v>1357</v>
      </c>
      <c r="B320" s="0" t="s">
        <v>1358</v>
      </c>
      <c r="C320" s="0" t="s">
        <v>1359</v>
      </c>
      <c r="D320" s="0" t="s">
        <v>40</v>
      </c>
      <c r="E320" s="0" t="s">
        <v>40</v>
      </c>
      <c r="F320" s="0" t="s">
        <v>89</v>
      </c>
      <c r="G320" s="0" t="n">
        <v>1</v>
      </c>
      <c r="H320" s="0" t="n">
        <v>2.45837618647601</v>
      </c>
      <c r="I320" s="0" t="n">
        <v>8.2896060101534</v>
      </c>
      <c r="J320" s="0" t="n">
        <v>3.64867380122121</v>
      </c>
      <c r="K320" s="0" t="n">
        <v>0.00315954005366894</v>
      </c>
      <c r="L320" s="0" t="n">
        <v>0.0544875726227906</v>
      </c>
      <c r="M320" s="0" t="n">
        <v>-1.73323757050633</v>
      </c>
      <c r="N320" s="0" t="n">
        <v>8.61403243444688</v>
      </c>
      <c r="O320" s="0" t="n">
        <v>7.31632673727294</v>
      </c>
    </row>
    <row r="321" customFormat="false" ht="12" hidden="false" customHeight="false" outlineLevel="0" collapsed="false">
      <c r="A321" s="0" t="s">
        <v>1360</v>
      </c>
      <c r="B321" s="0" t="s">
        <v>1361</v>
      </c>
      <c r="C321" s="0" t="s">
        <v>1362</v>
      </c>
      <c r="D321" s="0" t="s">
        <v>87</v>
      </c>
      <c r="E321" s="0" t="s">
        <v>479</v>
      </c>
      <c r="F321" s="0" t="s">
        <v>670</v>
      </c>
      <c r="G321" s="0" t="n">
        <v>5</v>
      </c>
      <c r="H321" s="0" t="n">
        <v>-2.45050728385927</v>
      </c>
      <c r="I321" s="0" t="n">
        <v>8.70795733621219</v>
      </c>
      <c r="J321" s="0" t="n">
        <v>-3.65676920441745</v>
      </c>
      <c r="K321" s="0" t="n">
        <v>0.00311219763800776</v>
      </c>
      <c r="L321" s="0" t="n">
        <v>0.0540429885454511</v>
      </c>
      <c r="M321" s="0" t="n">
        <v>-1.71860134605313</v>
      </c>
      <c r="N321" s="0" t="n">
        <v>8.38468722746121</v>
      </c>
      <c r="O321" s="0" t="n">
        <v>9.67776766246516</v>
      </c>
    </row>
    <row r="322" customFormat="false" ht="12" hidden="false" customHeight="false" outlineLevel="0" collapsed="false">
      <c r="A322" s="0" t="s">
        <v>1363</v>
      </c>
      <c r="B322" s="0" t="s">
        <v>1364</v>
      </c>
      <c r="C322" s="0" t="s">
        <v>1365</v>
      </c>
      <c r="D322" s="0" t="s">
        <v>87</v>
      </c>
      <c r="E322" s="0" t="s">
        <v>1366</v>
      </c>
      <c r="F322" s="0" t="s">
        <v>89</v>
      </c>
      <c r="G322" s="0" t="n">
        <v>42</v>
      </c>
      <c r="H322" s="0" t="n">
        <v>-2.44947759927025</v>
      </c>
      <c r="I322" s="0" t="n">
        <v>6.75385514410579</v>
      </c>
      <c r="J322" s="0" t="n">
        <v>-4.96998302326966</v>
      </c>
      <c r="K322" s="0" t="n">
        <v>0.000293438382016657</v>
      </c>
      <c r="L322" s="0" t="n">
        <v>0.0193539506228117</v>
      </c>
      <c r="M322" s="0" t="n">
        <v>0.579198073263671</v>
      </c>
      <c r="N322" s="0" t="n">
        <v>6.43073661958491</v>
      </c>
      <c r="O322" s="0" t="n">
        <v>7.72321071766842</v>
      </c>
    </row>
    <row r="323" customFormat="false" ht="12" hidden="false" customHeight="false" outlineLevel="0" collapsed="false">
      <c r="A323" s="0" t="s">
        <v>1367</v>
      </c>
      <c r="B323" s="0" t="s">
        <v>1368</v>
      </c>
      <c r="C323" s="0" t="s">
        <v>1369</v>
      </c>
      <c r="D323" s="0" t="s">
        <v>87</v>
      </c>
      <c r="E323" s="0" t="s">
        <v>1370</v>
      </c>
      <c r="F323" s="0" t="s">
        <v>670</v>
      </c>
      <c r="G323" s="0" t="n">
        <v>12</v>
      </c>
      <c r="H323" s="0" t="n">
        <v>-2.44208355857365</v>
      </c>
      <c r="I323" s="0" t="n">
        <v>8.92438341813003</v>
      </c>
      <c r="J323" s="0" t="n">
        <v>-3.61650020751272</v>
      </c>
      <c r="K323" s="0" t="n">
        <v>0.00335507114709343</v>
      </c>
      <c r="L323" s="0" t="n">
        <v>0.056184365155892</v>
      </c>
      <c r="M323" s="0" t="n">
        <v>-1.79143332573222</v>
      </c>
      <c r="N323" s="0" t="n">
        <v>8.60235527698836</v>
      </c>
      <c r="O323" s="0" t="n">
        <v>9.89046784155504</v>
      </c>
    </row>
    <row r="324" customFormat="false" ht="12" hidden="false" customHeight="false" outlineLevel="0" collapsed="false">
      <c r="A324" s="0" t="s">
        <v>1371</v>
      </c>
      <c r="B324" s="0" t="s">
        <v>1372</v>
      </c>
      <c r="C324" s="0" t="s">
        <v>1373</v>
      </c>
      <c r="D324" s="0" t="s">
        <v>87</v>
      </c>
      <c r="E324" s="0" t="s">
        <v>1374</v>
      </c>
      <c r="F324" s="0" t="s">
        <v>1006</v>
      </c>
      <c r="G324" s="0" t="n">
        <v>5</v>
      </c>
      <c r="H324" s="0" t="n">
        <v>2.43017208713887</v>
      </c>
      <c r="I324" s="0" t="n">
        <v>8.08200924753891</v>
      </c>
      <c r="J324" s="0" t="n">
        <v>3.24523197252114</v>
      </c>
      <c r="K324" s="0" t="n">
        <v>0.00673630238739498</v>
      </c>
      <c r="L324" s="0" t="n">
        <v>0.0772107586140593</v>
      </c>
      <c r="M324" s="0" t="n">
        <v>-2.4645575404289</v>
      </c>
      <c r="N324" s="0" t="n">
        <v>8.40227386719743</v>
      </c>
      <c r="O324" s="0" t="n">
        <v>7.12121538856336</v>
      </c>
    </row>
    <row r="325" customFormat="false" ht="12" hidden="false" customHeight="false" outlineLevel="0" collapsed="false">
      <c r="A325" s="0" t="s">
        <v>1375</v>
      </c>
      <c r="B325" s="0" t="s">
        <v>1376</v>
      </c>
      <c r="C325" s="0" t="s">
        <v>1377</v>
      </c>
      <c r="D325" s="0" t="s">
        <v>29</v>
      </c>
      <c r="E325" s="0" t="s">
        <v>40</v>
      </c>
      <c r="F325" s="0" t="s">
        <v>89</v>
      </c>
      <c r="G325" s="0" t="n">
        <v>10</v>
      </c>
      <c r="H325" s="0" t="n">
        <v>2.4294871280152</v>
      </c>
      <c r="I325" s="0" t="n">
        <v>7.20621245159025</v>
      </c>
      <c r="J325" s="0" t="n">
        <v>2.93987394697624</v>
      </c>
      <c r="K325" s="0" t="n">
        <v>0.0119830094562993</v>
      </c>
      <c r="L325" s="0" t="n">
        <v>0.104997058210712</v>
      </c>
      <c r="M325" s="0" t="n">
        <v>-3.01608177361791</v>
      </c>
      <c r="N325" s="0" t="n">
        <v>7.5263753987761</v>
      </c>
      <c r="O325" s="0" t="n">
        <v>6.2457236100327</v>
      </c>
    </row>
    <row r="326" customFormat="false" ht="12" hidden="false" customHeight="false" outlineLevel="0" collapsed="false">
      <c r="A326" s="0" t="s">
        <v>1378</v>
      </c>
      <c r="B326" s="0" t="s">
        <v>1379</v>
      </c>
      <c r="C326" s="0" t="s">
        <v>1380</v>
      </c>
      <c r="D326" s="0" t="s">
        <v>1381</v>
      </c>
      <c r="E326" s="0" t="s">
        <v>993</v>
      </c>
      <c r="F326" s="0" t="s">
        <v>20</v>
      </c>
      <c r="G326" s="0" t="n">
        <v>17</v>
      </c>
      <c r="H326" s="0" t="n">
        <v>2.42852763376381</v>
      </c>
      <c r="I326" s="0" t="n">
        <v>8.55959523137853</v>
      </c>
      <c r="J326" s="0" t="n">
        <v>3.05867882508144</v>
      </c>
      <c r="K326" s="0" t="n">
        <v>0.00957729181147226</v>
      </c>
      <c r="L326" s="0" t="n">
        <v>0.0924411516437226</v>
      </c>
      <c r="M326" s="0" t="n">
        <v>-2.80213232923723</v>
      </c>
      <c r="N326" s="0" t="n">
        <v>8.87961570703186</v>
      </c>
      <c r="O326" s="0" t="n">
        <v>7.59953380441854</v>
      </c>
    </row>
    <row r="327" customFormat="false" ht="12" hidden="false" customHeight="false" outlineLevel="0" collapsed="false">
      <c r="A327" s="0" t="s">
        <v>1382</v>
      </c>
      <c r="B327" s="0" t="s">
        <v>1383</v>
      </c>
      <c r="C327" s="0" t="s">
        <v>1384</v>
      </c>
      <c r="D327" s="0" t="s">
        <v>254</v>
      </c>
      <c r="E327" s="0" t="s">
        <v>1385</v>
      </c>
      <c r="F327" s="0" t="s">
        <v>1386</v>
      </c>
      <c r="G327" s="0" t="n">
        <v>2</v>
      </c>
      <c r="H327" s="0" t="n">
        <v>2.42347871433764</v>
      </c>
      <c r="I327" s="0" t="n">
        <v>7.9237925681713</v>
      </c>
      <c r="J327" s="0" t="n">
        <v>2.69748926499028</v>
      </c>
      <c r="K327" s="0" t="n">
        <v>0.0189036675573587</v>
      </c>
      <c r="L327" s="0" t="n">
        <v>0.132590183175168</v>
      </c>
      <c r="M327" s="0" t="n">
        <v>-3.44822353563271</v>
      </c>
      <c r="N327" s="0" t="n">
        <v>8.24306242097663</v>
      </c>
      <c r="O327" s="0" t="n">
        <v>6.96598300975533</v>
      </c>
    </row>
    <row r="328" customFormat="false" ht="12" hidden="false" customHeight="false" outlineLevel="0" collapsed="false">
      <c r="A328" s="0" t="s">
        <v>1387</v>
      </c>
      <c r="B328" s="0" t="s">
        <v>1388</v>
      </c>
      <c r="C328" s="0" t="s">
        <v>1389</v>
      </c>
      <c r="D328" s="0" t="s">
        <v>87</v>
      </c>
      <c r="E328" s="0" t="s">
        <v>1390</v>
      </c>
      <c r="F328" s="0" t="s">
        <v>20</v>
      </c>
      <c r="G328" s="0" t="n">
        <v>176</v>
      </c>
      <c r="H328" s="0" t="n">
        <v>2.42168366019385</v>
      </c>
      <c r="I328" s="0" t="n">
        <v>6.67134656411237</v>
      </c>
      <c r="J328" s="0" t="n">
        <v>2.56492456996272</v>
      </c>
      <c r="K328" s="0" t="n">
        <v>0.0242193884561848</v>
      </c>
      <c r="L328" s="0" t="n">
        <v>0.149511971922868</v>
      </c>
      <c r="M328" s="0" t="n">
        <v>-3.68102306452808</v>
      </c>
      <c r="N328" s="0" t="n">
        <v>6.9903491693386</v>
      </c>
      <c r="O328" s="0" t="n">
        <v>5.71433874843369</v>
      </c>
    </row>
    <row r="329" customFormat="false" ht="12" hidden="false" customHeight="false" outlineLevel="0" collapsed="false">
      <c r="A329" s="0" t="s">
        <v>1391</v>
      </c>
      <c r="B329" s="0" t="s">
        <v>1392</v>
      </c>
      <c r="C329" s="0" t="s">
        <v>1393</v>
      </c>
      <c r="D329" s="0" t="s">
        <v>51</v>
      </c>
      <c r="E329" s="0" t="s">
        <v>960</v>
      </c>
      <c r="F329" s="0" t="s">
        <v>40</v>
      </c>
      <c r="G329" s="0" t="e">
        <f aca="false">NA()</f>
        <v>#N/A</v>
      </c>
      <c r="H329" s="0" t="n">
        <v>-2.42115318607804</v>
      </c>
      <c r="I329" s="0" t="n">
        <v>7.88994018132678</v>
      </c>
      <c r="J329" s="0" t="n">
        <v>-4.05201795434233</v>
      </c>
      <c r="K329" s="0" t="n">
        <v>0.00149894712245732</v>
      </c>
      <c r="L329" s="0" t="n">
        <v>0.0392703254834723</v>
      </c>
      <c r="M329" s="0" t="n">
        <v>-1.00877412794585</v>
      </c>
      <c r="N329" s="0" t="n">
        <v>7.57101659098414</v>
      </c>
      <c r="O329" s="0" t="n">
        <v>8.8467109523547</v>
      </c>
    </row>
    <row r="330" customFormat="false" ht="12" hidden="false" customHeight="false" outlineLevel="0" collapsed="false">
      <c r="A330" s="0" t="s">
        <v>1394</v>
      </c>
      <c r="B330" s="0" t="s">
        <v>1395</v>
      </c>
      <c r="C330" s="0" t="s">
        <v>1396</v>
      </c>
      <c r="D330" s="0" t="s">
        <v>303</v>
      </c>
      <c r="E330" s="0" t="s">
        <v>1397</v>
      </c>
      <c r="F330" s="0" t="s">
        <v>20</v>
      </c>
      <c r="G330" s="0" t="n">
        <v>12</v>
      </c>
      <c r="H330" s="0" t="n">
        <v>-2.41567546764222</v>
      </c>
      <c r="I330" s="0" t="n">
        <v>6.11320433733936</v>
      </c>
      <c r="J330" s="0" t="n">
        <v>-2.89192728302553</v>
      </c>
      <c r="K330" s="0" t="n">
        <v>0.0131162688637348</v>
      </c>
      <c r="L330" s="0" t="n">
        <v>0.109579139540469</v>
      </c>
      <c r="M330" s="0" t="n">
        <v>-3.10209288687226</v>
      </c>
      <c r="N330" s="0" t="n">
        <v>5.79509767490208</v>
      </c>
      <c r="O330" s="0" t="n">
        <v>7.06752432465122</v>
      </c>
    </row>
    <row r="331" customFormat="false" ht="12" hidden="false" customHeight="false" outlineLevel="0" collapsed="false">
      <c r="A331" s="0" t="s">
        <v>1398</v>
      </c>
      <c r="B331" s="0" t="s">
        <v>1399</v>
      </c>
      <c r="C331" s="0" t="s">
        <v>1400</v>
      </c>
      <c r="D331" s="0" t="s">
        <v>286</v>
      </c>
      <c r="E331" s="0" t="s">
        <v>40</v>
      </c>
      <c r="F331" s="0" t="s">
        <v>40</v>
      </c>
      <c r="G331" s="0" t="e">
        <f aca="false">NA()</f>
        <v>#N/A</v>
      </c>
      <c r="H331" s="0" t="n">
        <v>-2.41059734145054</v>
      </c>
      <c r="I331" s="0" t="n">
        <v>5.41417809934974</v>
      </c>
      <c r="J331" s="0" t="n">
        <v>-3.82819205504146</v>
      </c>
      <c r="K331" s="0" t="n">
        <v>0.00226326119748657</v>
      </c>
      <c r="L331" s="0" t="n">
        <v>0.0474023981724275</v>
      </c>
      <c r="M331" s="0" t="n">
        <v>-1.40945781542225</v>
      </c>
      <c r="N331" s="0" t="n">
        <v>5.09683042738679</v>
      </c>
      <c r="O331" s="0" t="n">
        <v>6.36622111523857</v>
      </c>
    </row>
    <row r="332" customFormat="false" ht="12" hidden="false" customHeight="false" outlineLevel="0" collapsed="false">
      <c r="A332" s="0" t="s">
        <v>1401</v>
      </c>
      <c r="B332" s="0" t="s">
        <v>1402</v>
      </c>
      <c r="C332" s="0" t="s">
        <v>1403</v>
      </c>
      <c r="D332" s="0" t="s">
        <v>254</v>
      </c>
      <c r="E332" s="0" t="s">
        <v>1404</v>
      </c>
      <c r="F332" s="0" t="s">
        <v>40</v>
      </c>
      <c r="G332" s="0" t="n">
        <v>1</v>
      </c>
      <c r="H332" s="0" t="n">
        <v>2.40246656115859</v>
      </c>
      <c r="I332" s="0" t="n">
        <v>8.41229247453178</v>
      </c>
      <c r="J332" s="0" t="n">
        <v>3.06459224918302</v>
      </c>
      <c r="K332" s="0" t="n">
        <v>0.00947102620747622</v>
      </c>
      <c r="L332" s="0" t="n">
        <v>0.0919492648432027</v>
      </c>
      <c r="M332" s="0" t="n">
        <v>-2.79145732685736</v>
      </c>
      <c r="N332" s="0" t="n">
        <v>8.72842156226213</v>
      </c>
      <c r="O332" s="0" t="n">
        <v>7.4639052113407</v>
      </c>
    </row>
    <row r="333" customFormat="false" ht="12" hidden="false" customHeight="false" outlineLevel="0" collapsed="false">
      <c r="A333" s="0" t="s">
        <v>1405</v>
      </c>
      <c r="B333" s="0" t="s">
        <v>1406</v>
      </c>
      <c r="C333" s="0" t="s">
        <v>1407</v>
      </c>
      <c r="D333" s="0" t="s">
        <v>40</v>
      </c>
      <c r="E333" s="0" t="s">
        <v>40</v>
      </c>
      <c r="F333" s="0" t="s">
        <v>40</v>
      </c>
      <c r="G333" s="0" t="n">
        <v>1</v>
      </c>
      <c r="H333" s="0" t="n">
        <v>2.40199627788453</v>
      </c>
      <c r="I333" s="0" t="n">
        <v>6.55824897220142</v>
      </c>
      <c r="J333" s="0" t="n">
        <v>4.94978979536589</v>
      </c>
      <c r="K333" s="0" t="n">
        <v>0.000303805502030414</v>
      </c>
      <c r="L333" s="0" t="n">
        <v>0.0193585895742939</v>
      </c>
      <c r="M333" s="0" t="n">
        <v>0.545435042167752</v>
      </c>
      <c r="N333" s="0" t="n">
        <v>6.87430745106538</v>
      </c>
      <c r="O333" s="0" t="n">
        <v>5.61007353560955</v>
      </c>
    </row>
    <row r="334" customFormat="false" ht="12" hidden="false" customHeight="false" outlineLevel="0" collapsed="false">
      <c r="A334" s="0" t="s">
        <v>1408</v>
      </c>
      <c r="B334" s="0" t="s">
        <v>1409</v>
      </c>
      <c r="C334" s="0" t="s">
        <v>1410</v>
      </c>
      <c r="D334" s="0" t="s">
        <v>292</v>
      </c>
      <c r="E334" s="0" t="s">
        <v>1411</v>
      </c>
      <c r="F334" s="0" t="s">
        <v>135</v>
      </c>
      <c r="G334" s="0" t="n">
        <v>9</v>
      </c>
      <c r="H334" s="0" t="n">
        <v>2.4002354647268</v>
      </c>
      <c r="I334" s="0" t="n">
        <v>7.24401642256752</v>
      </c>
      <c r="J334" s="0" t="n">
        <v>2.67647983233204</v>
      </c>
      <c r="K334" s="0" t="n">
        <v>0.0196626413980377</v>
      </c>
      <c r="L334" s="0" t="n">
        <v>0.134647905894213</v>
      </c>
      <c r="M334" s="0" t="n">
        <v>-3.48531460751898</v>
      </c>
      <c r="N334" s="0" t="n">
        <v>7.55981040810207</v>
      </c>
      <c r="O334" s="0" t="n">
        <v>6.29663446596389</v>
      </c>
    </row>
    <row r="335" customFormat="false" ht="12" hidden="false" customHeight="false" outlineLevel="0" collapsed="false">
      <c r="A335" s="0" t="s">
        <v>1412</v>
      </c>
      <c r="B335" s="0" t="s">
        <v>1413</v>
      </c>
      <c r="C335" s="0" t="s">
        <v>1414</v>
      </c>
      <c r="D335" s="0" t="s">
        <v>66</v>
      </c>
      <c r="E335" s="0" t="s">
        <v>1415</v>
      </c>
      <c r="F335" s="0" t="s">
        <v>104</v>
      </c>
      <c r="G335" s="0" t="n">
        <v>16</v>
      </c>
      <c r="H335" s="0" t="n">
        <v>-2.39599467130525</v>
      </c>
      <c r="I335" s="0" t="n">
        <v>8.10610353574626</v>
      </c>
      <c r="J335" s="0" t="n">
        <v>-3.46209787635837</v>
      </c>
      <c r="K335" s="0" t="n">
        <v>0.00447965921335985</v>
      </c>
      <c r="L335" s="0" t="n">
        <v>0.0631942919798363</v>
      </c>
      <c r="M335" s="0" t="n">
        <v>-2.07118246278972</v>
      </c>
      <c r="N335" s="0" t="n">
        <v>7.79094736085253</v>
      </c>
      <c r="O335" s="0" t="n">
        <v>9.05157206042746</v>
      </c>
    </row>
    <row r="336" customFormat="false" ht="12" hidden="false" customHeight="false" outlineLevel="0" collapsed="false">
      <c r="A336" s="0" t="s">
        <v>1416</v>
      </c>
      <c r="B336" s="0" t="s">
        <v>1417</v>
      </c>
      <c r="C336" s="0" t="s">
        <v>1418</v>
      </c>
      <c r="D336" s="0" t="s">
        <v>1419</v>
      </c>
      <c r="E336" s="0" t="s">
        <v>1420</v>
      </c>
      <c r="F336" s="0" t="s">
        <v>40</v>
      </c>
      <c r="G336" s="0" t="e">
        <f aca="false">NA()</f>
        <v>#N/A</v>
      </c>
      <c r="H336" s="0" t="n">
        <v>2.39228285956416</v>
      </c>
      <c r="I336" s="0" t="n">
        <v>7.55478508510857</v>
      </c>
      <c r="J336" s="0" t="n">
        <v>4.21806235390551</v>
      </c>
      <c r="K336" s="0" t="n">
        <v>0.00110775535211351</v>
      </c>
      <c r="L336" s="0" t="n">
        <v>0.0342726934954197</v>
      </c>
      <c r="M336" s="0" t="n">
        <v>-0.714330733849097</v>
      </c>
      <c r="N336" s="0" t="n">
        <v>7.86938208048214</v>
      </c>
      <c r="O336" s="0" t="n">
        <v>6.61099409898785</v>
      </c>
    </row>
    <row r="337" customFormat="false" ht="12" hidden="false" customHeight="false" outlineLevel="0" collapsed="false">
      <c r="A337" s="0" t="s">
        <v>1421</v>
      </c>
      <c r="B337" s="0" t="s">
        <v>1422</v>
      </c>
      <c r="C337" s="0" t="s">
        <v>1423</v>
      </c>
      <c r="D337" s="0" t="s">
        <v>254</v>
      </c>
      <c r="E337" s="0" t="s">
        <v>40</v>
      </c>
      <c r="F337" s="0" t="s">
        <v>224</v>
      </c>
      <c r="G337" s="0" t="n">
        <v>4</v>
      </c>
      <c r="H337" s="0" t="n">
        <v>2.38763925775089</v>
      </c>
      <c r="I337" s="0" t="n">
        <v>6.177060108532</v>
      </c>
      <c r="J337" s="0" t="n">
        <v>3.5496827862251</v>
      </c>
      <c r="K337" s="0" t="n">
        <v>0.00380149616862119</v>
      </c>
      <c r="L337" s="0" t="n">
        <v>0.059137259269574</v>
      </c>
      <c r="M337" s="0" t="n">
        <v>-1.91241401832389</v>
      </c>
      <c r="N337" s="0" t="n">
        <v>6.49095632853194</v>
      </c>
      <c r="O337" s="0" t="n">
        <v>5.23537144853219</v>
      </c>
    </row>
    <row r="338" customFormat="false" ht="12" hidden="false" customHeight="false" outlineLevel="0" collapsed="false">
      <c r="A338" s="0" t="s">
        <v>1424</v>
      </c>
      <c r="B338" s="0" t="s">
        <v>1425</v>
      </c>
      <c r="C338" s="0" t="s">
        <v>1426</v>
      </c>
      <c r="D338" s="0" t="s">
        <v>87</v>
      </c>
      <c r="E338" s="0" t="s">
        <v>1427</v>
      </c>
      <c r="F338" s="0" t="s">
        <v>40</v>
      </c>
      <c r="G338" s="0" t="n">
        <v>3</v>
      </c>
      <c r="H338" s="0" t="n">
        <v>-2.38670238352675</v>
      </c>
      <c r="I338" s="0" t="n">
        <v>5.99031512507885</v>
      </c>
      <c r="J338" s="0" t="n">
        <v>-2.52665958410427</v>
      </c>
      <c r="K338" s="0" t="n">
        <v>0.0260075747274218</v>
      </c>
      <c r="L338" s="0" t="n">
        <v>0.156066204609325</v>
      </c>
      <c r="M338" s="0" t="n">
        <v>-3.74762573478998</v>
      </c>
      <c r="N338" s="0" t="n">
        <v>5.67656045588487</v>
      </c>
      <c r="O338" s="0" t="n">
        <v>6.9315791326608</v>
      </c>
    </row>
    <row r="339" customFormat="false" ht="12" hidden="false" customHeight="false" outlineLevel="0" collapsed="false">
      <c r="A339" s="0" t="s">
        <v>1428</v>
      </c>
      <c r="B339" s="0" t="s">
        <v>1429</v>
      </c>
      <c r="C339" s="0" t="s">
        <v>1430</v>
      </c>
      <c r="D339" s="0" t="s">
        <v>920</v>
      </c>
      <c r="E339" s="0" t="s">
        <v>388</v>
      </c>
      <c r="F339" s="0" t="s">
        <v>1128</v>
      </c>
      <c r="G339" s="0" t="n">
        <v>49</v>
      </c>
      <c r="H339" s="0" t="n">
        <v>2.38626236843031</v>
      </c>
      <c r="I339" s="0" t="n">
        <v>10.2232280375335</v>
      </c>
      <c r="J339" s="0" t="n">
        <v>2.24467370035803</v>
      </c>
      <c r="K339" s="0" t="n">
        <v>0.0437171343079533</v>
      </c>
      <c r="L339" s="0" t="n">
        <v>0.202421050353308</v>
      </c>
      <c r="M339" s="0" t="n">
        <v>-4.22805371660556</v>
      </c>
      <c r="N339" s="0" t="n">
        <v>10.5369162063831</v>
      </c>
      <c r="O339" s="0" t="n">
        <v>9.28216353098462</v>
      </c>
    </row>
    <row r="340" customFormat="false" ht="12" hidden="false" customHeight="false" outlineLevel="0" collapsed="false">
      <c r="A340" s="0" t="s">
        <v>1431</v>
      </c>
      <c r="B340" s="0" t="s">
        <v>1432</v>
      </c>
      <c r="C340" s="0" t="s">
        <v>1433</v>
      </c>
      <c r="D340" s="0" t="s">
        <v>51</v>
      </c>
      <c r="E340" s="0" t="s">
        <v>223</v>
      </c>
      <c r="F340" s="0" t="s">
        <v>1434</v>
      </c>
      <c r="G340" s="0" t="n">
        <v>1</v>
      </c>
      <c r="H340" s="0" t="n">
        <v>-2.38621355342195</v>
      </c>
      <c r="I340" s="0" t="n">
        <v>6.85120260297081</v>
      </c>
      <c r="J340" s="0" t="n">
        <v>-4.76541670297469</v>
      </c>
      <c r="K340" s="0" t="n">
        <v>0.000418185522889279</v>
      </c>
      <c r="L340" s="0" t="n">
        <v>0.0232913847896629</v>
      </c>
      <c r="M340" s="0" t="n">
        <v>0.234521729762121</v>
      </c>
      <c r="N340" s="0" t="n">
        <v>6.53752181238477</v>
      </c>
      <c r="O340" s="0" t="n">
        <v>7.79224497472892</v>
      </c>
    </row>
    <row r="341" customFormat="false" ht="12" hidden="false" customHeight="false" outlineLevel="0" collapsed="false">
      <c r="A341" s="0" t="s">
        <v>1435</v>
      </c>
      <c r="B341" s="0" t="s">
        <v>1436</v>
      </c>
      <c r="C341" s="0" t="s">
        <v>1437</v>
      </c>
      <c r="D341" s="0" t="s">
        <v>18</v>
      </c>
      <c r="E341" s="0" t="s">
        <v>1438</v>
      </c>
      <c r="F341" s="0" t="s">
        <v>1020</v>
      </c>
      <c r="G341" s="0" t="n">
        <v>5</v>
      </c>
      <c r="H341" s="0" t="n">
        <v>-2.38609944213049</v>
      </c>
      <c r="I341" s="0" t="n">
        <v>8.1685052543889</v>
      </c>
      <c r="J341" s="0" t="n">
        <v>-3.16936075277817</v>
      </c>
      <c r="K341" s="0" t="n">
        <v>0.00777235590724778</v>
      </c>
      <c r="L341" s="0" t="n">
        <v>0.0844513642580868</v>
      </c>
      <c r="M341" s="0" t="n">
        <v>-2.60201959754364</v>
      </c>
      <c r="N341" s="0" t="n">
        <v>7.85484171202133</v>
      </c>
      <c r="O341" s="0" t="n">
        <v>9.1094958814916</v>
      </c>
    </row>
    <row r="342" customFormat="false" ht="12" hidden="false" customHeight="false" outlineLevel="0" collapsed="false">
      <c r="A342" s="0" t="s">
        <v>1439</v>
      </c>
      <c r="B342" s="0" t="s">
        <v>1440</v>
      </c>
      <c r="C342" s="0" t="s">
        <v>1441</v>
      </c>
      <c r="D342" s="0" t="s">
        <v>87</v>
      </c>
      <c r="E342" s="0" t="s">
        <v>88</v>
      </c>
      <c r="F342" s="0" t="s">
        <v>89</v>
      </c>
      <c r="G342" s="0" t="n">
        <v>6</v>
      </c>
      <c r="H342" s="0" t="n">
        <v>2.38585250771448</v>
      </c>
      <c r="I342" s="0" t="n">
        <v>7.90633449514875</v>
      </c>
      <c r="J342" s="0" t="n">
        <v>2.94150263724161</v>
      </c>
      <c r="K342" s="0" t="n">
        <v>0.0119462711930191</v>
      </c>
      <c r="L342" s="0" t="n">
        <v>0.104934594743354</v>
      </c>
      <c r="M342" s="0" t="n">
        <v>-3.01315633705521</v>
      </c>
      <c r="N342" s="0" t="n">
        <v>8.21996070991312</v>
      </c>
      <c r="O342" s="0" t="n">
        <v>6.96545585085564</v>
      </c>
    </row>
    <row r="343" customFormat="false" ht="12" hidden="false" customHeight="false" outlineLevel="0" collapsed="false">
      <c r="A343" s="0" t="s">
        <v>1442</v>
      </c>
      <c r="B343" s="0" t="s">
        <v>1443</v>
      </c>
      <c r="C343" s="0" t="s">
        <v>1444</v>
      </c>
      <c r="D343" s="0" t="s">
        <v>1445</v>
      </c>
      <c r="E343" s="0" t="s">
        <v>960</v>
      </c>
      <c r="F343" s="0" t="s">
        <v>40</v>
      </c>
      <c r="G343" s="0" t="n">
        <v>6</v>
      </c>
      <c r="H343" s="0" t="n">
        <v>-2.37804357922917</v>
      </c>
      <c r="I343" s="0" t="n">
        <v>8.16103297548098</v>
      </c>
      <c r="J343" s="0" t="n">
        <v>-3.33508134149327</v>
      </c>
      <c r="K343" s="0" t="n">
        <v>0.00568752641585381</v>
      </c>
      <c r="L343" s="0" t="n">
        <v>0.0710373938883801</v>
      </c>
      <c r="M343" s="0" t="n">
        <v>-2.30160418117532</v>
      </c>
      <c r="N343" s="0" t="n">
        <v>7.84858918706314</v>
      </c>
      <c r="O343" s="0" t="n">
        <v>9.09836434073448</v>
      </c>
    </row>
    <row r="344" customFormat="false" ht="12" hidden="false" customHeight="false" outlineLevel="0" collapsed="false">
      <c r="A344" s="0" t="s">
        <v>1446</v>
      </c>
      <c r="B344" s="0" t="s">
        <v>1447</v>
      </c>
      <c r="C344" s="0" t="s">
        <v>1448</v>
      </c>
      <c r="D344" s="0" t="s">
        <v>133</v>
      </c>
      <c r="E344" s="0" t="s">
        <v>1449</v>
      </c>
      <c r="F344" s="0" t="s">
        <v>299</v>
      </c>
      <c r="G344" s="0" t="n">
        <v>41</v>
      </c>
      <c r="H344" s="0" t="n">
        <v>-2.37644833893511</v>
      </c>
      <c r="I344" s="0" t="n">
        <v>8.23756378629812</v>
      </c>
      <c r="J344" s="0" t="n">
        <v>-2.56907956550125</v>
      </c>
      <c r="K344" s="0" t="n">
        <v>0.0240325655672884</v>
      </c>
      <c r="L344" s="0" t="n">
        <v>0.149339554132596</v>
      </c>
      <c r="M344" s="0" t="n">
        <v>-3.67377383554809</v>
      </c>
      <c r="N344" s="0" t="n">
        <v>7.92536202640691</v>
      </c>
      <c r="O344" s="0" t="n">
        <v>9.17416906597174</v>
      </c>
    </row>
    <row r="345" customFormat="false" ht="12" hidden="false" customHeight="false" outlineLevel="0" collapsed="false">
      <c r="A345" s="0" t="s">
        <v>1450</v>
      </c>
      <c r="B345" s="0" t="s">
        <v>1451</v>
      </c>
      <c r="C345" s="0" t="s">
        <v>1452</v>
      </c>
      <c r="D345" s="0" t="s">
        <v>303</v>
      </c>
      <c r="E345" s="0" t="s">
        <v>710</v>
      </c>
      <c r="F345" s="0" t="s">
        <v>104</v>
      </c>
      <c r="G345" s="0" t="n">
        <v>10</v>
      </c>
      <c r="H345" s="0" t="n">
        <v>2.37577075243065</v>
      </c>
      <c r="I345" s="0" t="n">
        <v>9.13593144337381</v>
      </c>
      <c r="J345" s="0" t="n">
        <v>3.48928410367863</v>
      </c>
      <c r="K345" s="0" t="n">
        <v>0.00425693336994706</v>
      </c>
      <c r="L345" s="0" t="n">
        <v>0.0617267345760968</v>
      </c>
      <c r="M345" s="0" t="n">
        <v>-2.0218836893367</v>
      </c>
      <c r="N345" s="0" t="n">
        <v>9.44803035124183</v>
      </c>
      <c r="O345" s="0" t="n">
        <v>8.19963471976975</v>
      </c>
    </row>
    <row r="346" customFormat="false" ht="12" hidden="false" customHeight="false" outlineLevel="0" collapsed="false">
      <c r="A346" s="0" t="s">
        <v>1453</v>
      </c>
      <c r="B346" s="0" t="s">
        <v>1454</v>
      </c>
      <c r="C346" s="0" t="s">
        <v>1455</v>
      </c>
      <c r="D346" s="0" t="s">
        <v>133</v>
      </c>
      <c r="E346" s="0" t="s">
        <v>40</v>
      </c>
      <c r="F346" s="0" t="s">
        <v>1333</v>
      </c>
      <c r="G346" s="0" t="e">
        <f aca="false">NA()</f>
        <v>#N/A</v>
      </c>
      <c r="H346" s="0" t="n">
        <v>2.37469419116101</v>
      </c>
      <c r="I346" s="0" t="n">
        <v>7.77262015189485</v>
      </c>
      <c r="J346" s="0" t="n">
        <v>4.39761572304522</v>
      </c>
      <c r="K346" s="0" t="n">
        <v>0.000801520764103567</v>
      </c>
      <c r="L346" s="0" t="n">
        <v>0.030541289909693</v>
      </c>
      <c r="M346" s="0" t="n">
        <v>-0.399131187621269</v>
      </c>
      <c r="N346" s="0" t="n">
        <v>8.08455558632922</v>
      </c>
      <c r="O346" s="0" t="n">
        <v>6.83681384859174</v>
      </c>
    </row>
    <row r="347" customFormat="false" ht="12" hidden="false" customHeight="false" outlineLevel="0" collapsed="false">
      <c r="A347" s="0" t="s">
        <v>1456</v>
      </c>
      <c r="B347" s="0" t="s">
        <v>1457</v>
      </c>
      <c r="C347" s="0" t="s">
        <v>1458</v>
      </c>
      <c r="D347" s="0" t="s">
        <v>133</v>
      </c>
      <c r="E347" s="0" t="s">
        <v>607</v>
      </c>
      <c r="F347" s="0" t="s">
        <v>1459</v>
      </c>
      <c r="G347" s="0" t="n">
        <v>33</v>
      </c>
      <c r="H347" s="0" t="n">
        <v>2.37088817685304</v>
      </c>
      <c r="I347" s="0" t="n">
        <v>9.86697536188448</v>
      </c>
      <c r="J347" s="0" t="n">
        <v>4.13433171262675</v>
      </c>
      <c r="K347" s="0" t="n">
        <v>0.00128978075040365</v>
      </c>
      <c r="L347" s="0" t="n">
        <v>0.0363986731510103</v>
      </c>
      <c r="M347" s="0" t="n">
        <v>-0.862477669273382</v>
      </c>
      <c r="N347" s="0" t="n">
        <v>10.1783322667814</v>
      </c>
      <c r="O347" s="0" t="n">
        <v>8.93290464719384</v>
      </c>
    </row>
    <row r="348" customFormat="false" ht="12" hidden="false" customHeight="false" outlineLevel="0" collapsed="false">
      <c r="A348" s="0" t="s">
        <v>1460</v>
      </c>
      <c r="B348" s="0" t="s">
        <v>1461</v>
      </c>
      <c r="C348" s="0" t="s">
        <v>1462</v>
      </c>
      <c r="D348" s="0" t="s">
        <v>133</v>
      </c>
      <c r="E348" s="0" t="s">
        <v>346</v>
      </c>
      <c r="F348" s="0" t="s">
        <v>1463</v>
      </c>
      <c r="G348" s="0" t="n">
        <v>8</v>
      </c>
      <c r="H348" s="0" t="n">
        <v>2.36113874404869</v>
      </c>
      <c r="I348" s="0" t="n">
        <v>6.64988784001122</v>
      </c>
      <c r="J348" s="0" t="n">
        <v>2.38201878142693</v>
      </c>
      <c r="K348" s="0" t="n">
        <v>0.0339930783780783</v>
      </c>
      <c r="L348" s="0" t="n">
        <v>0.177574588697884</v>
      </c>
      <c r="M348" s="0" t="n">
        <v>-3.99654038484419</v>
      </c>
      <c r="N348" s="0" t="n">
        <v>6.95975854475588</v>
      </c>
      <c r="O348" s="0" t="n">
        <v>5.72027572577726</v>
      </c>
    </row>
    <row r="349" customFormat="false" ht="12" hidden="false" customHeight="false" outlineLevel="0" collapsed="false">
      <c r="A349" s="0" t="s">
        <v>1464</v>
      </c>
      <c r="B349" s="0" t="s">
        <v>1465</v>
      </c>
      <c r="C349" s="0" t="s">
        <v>1466</v>
      </c>
      <c r="D349" s="0" t="s">
        <v>87</v>
      </c>
      <c r="E349" s="0" t="s">
        <v>108</v>
      </c>
      <c r="F349" s="0" t="s">
        <v>89</v>
      </c>
      <c r="G349" s="0" t="n">
        <v>92</v>
      </c>
      <c r="H349" s="0" t="n">
        <v>-2.35935977160057</v>
      </c>
      <c r="I349" s="0" t="n">
        <v>7.80209738009374</v>
      </c>
      <c r="J349" s="0" t="n">
        <v>-4.25746830547448</v>
      </c>
      <c r="K349" s="0" t="n">
        <v>0.00103148957194918</v>
      </c>
      <c r="L349" s="0" t="n">
        <v>0.0338679916658772</v>
      </c>
      <c r="M349" s="0" t="n">
        <v>-0.64485557720443</v>
      </c>
      <c r="N349" s="0" t="n">
        <v>7.49249852321026</v>
      </c>
      <c r="O349" s="0" t="n">
        <v>8.73089395074419</v>
      </c>
    </row>
    <row r="350" customFormat="false" ht="12" hidden="false" customHeight="false" outlineLevel="0" collapsed="false">
      <c r="A350" s="0" t="s">
        <v>1467</v>
      </c>
      <c r="B350" s="0" t="s">
        <v>1468</v>
      </c>
      <c r="C350" s="0" t="s">
        <v>1469</v>
      </c>
      <c r="D350" s="0" t="s">
        <v>87</v>
      </c>
      <c r="E350" s="0" t="s">
        <v>1015</v>
      </c>
      <c r="F350" s="0" t="s">
        <v>185</v>
      </c>
      <c r="G350" s="0" t="n">
        <v>16</v>
      </c>
      <c r="H350" s="0" t="n">
        <v>2.35877395507624</v>
      </c>
      <c r="I350" s="0" t="n">
        <v>7.8408557250073</v>
      </c>
      <c r="J350" s="0" t="n">
        <v>3.4584666481467</v>
      </c>
      <c r="K350" s="0" t="n">
        <v>0.00451029068023455</v>
      </c>
      <c r="L350" s="0" t="n">
        <v>0.0632702903445589</v>
      </c>
      <c r="M350" s="0" t="n">
        <v>-2.07776814533776</v>
      </c>
      <c r="N350" s="0" t="n">
        <v>8.15036501738839</v>
      </c>
      <c r="O350" s="0" t="n">
        <v>6.91232784786401</v>
      </c>
    </row>
    <row r="351" customFormat="false" ht="12" hidden="false" customHeight="false" outlineLevel="0" collapsed="false">
      <c r="A351" s="0" t="s">
        <v>1470</v>
      </c>
      <c r="B351" s="0" t="s">
        <v>1471</v>
      </c>
      <c r="C351" s="0" t="s">
        <v>1472</v>
      </c>
      <c r="D351" s="0" t="s">
        <v>66</v>
      </c>
      <c r="E351" s="0" t="s">
        <v>88</v>
      </c>
      <c r="F351" s="0" t="s">
        <v>89</v>
      </c>
      <c r="G351" s="0" t="n">
        <v>7</v>
      </c>
      <c r="H351" s="0" t="n">
        <v>2.35745267249943</v>
      </c>
      <c r="I351" s="0" t="n">
        <v>7.6249146714181</v>
      </c>
      <c r="J351" s="0" t="n">
        <v>3.69608758269113</v>
      </c>
      <c r="K351" s="0" t="n">
        <v>0.0028923527706165</v>
      </c>
      <c r="L351" s="0" t="n">
        <v>0.0522449972706087</v>
      </c>
      <c r="M351" s="0" t="n">
        <v>-1.64755713990464</v>
      </c>
      <c r="N351" s="0" t="n">
        <v>7.93422187343951</v>
      </c>
      <c r="O351" s="0" t="n">
        <v>6.69699306535387</v>
      </c>
    </row>
    <row r="352" customFormat="false" ht="12" hidden="false" customHeight="false" outlineLevel="0" collapsed="false">
      <c r="A352" s="0" t="s">
        <v>1473</v>
      </c>
      <c r="B352" s="0" t="s">
        <v>1474</v>
      </c>
      <c r="C352" s="0" t="s">
        <v>1475</v>
      </c>
      <c r="D352" s="0" t="s">
        <v>133</v>
      </c>
      <c r="E352" s="0" t="s">
        <v>1476</v>
      </c>
      <c r="F352" s="0" t="s">
        <v>40</v>
      </c>
      <c r="G352" s="0" t="e">
        <f aca="false">NA()</f>
        <v>#N/A</v>
      </c>
      <c r="H352" s="0" t="n">
        <v>2.35720390392439</v>
      </c>
      <c r="I352" s="0" t="n">
        <v>7.41491841135419</v>
      </c>
      <c r="J352" s="0" t="n">
        <v>2.34478845214156</v>
      </c>
      <c r="K352" s="0" t="n">
        <v>0.0364025715664558</v>
      </c>
      <c r="L352" s="0" t="n">
        <v>0.184345702620686</v>
      </c>
      <c r="M352" s="0" t="n">
        <v>-4.0598019930035</v>
      </c>
      <c r="N352" s="0" t="n">
        <v>7.72418755151636</v>
      </c>
      <c r="O352" s="0" t="n">
        <v>6.48711099086765</v>
      </c>
    </row>
    <row r="353" customFormat="false" ht="12" hidden="false" customHeight="false" outlineLevel="0" collapsed="false">
      <c r="A353" s="0" t="s">
        <v>1477</v>
      </c>
      <c r="B353" s="0" t="s">
        <v>1478</v>
      </c>
      <c r="C353" s="0" t="s">
        <v>1479</v>
      </c>
      <c r="D353" s="0" t="s">
        <v>87</v>
      </c>
      <c r="E353" s="0" t="s">
        <v>88</v>
      </c>
      <c r="F353" s="0" t="s">
        <v>1016</v>
      </c>
      <c r="G353" s="0" t="n">
        <v>2</v>
      </c>
      <c r="H353" s="0" t="n">
        <v>-2.35080469080748</v>
      </c>
      <c r="I353" s="0" t="n">
        <v>7.56542363409663</v>
      </c>
      <c r="J353" s="0" t="n">
        <v>-3.99501773239215</v>
      </c>
      <c r="K353" s="0" t="n">
        <v>0.00166402833510045</v>
      </c>
      <c r="L353" s="0" t="n">
        <v>0.0414373076249264</v>
      </c>
      <c r="M353" s="0" t="n">
        <v>-1.11043589376139</v>
      </c>
      <c r="N353" s="0" t="n">
        <v>7.25713496354586</v>
      </c>
      <c r="O353" s="0" t="n">
        <v>8.49028964574895</v>
      </c>
    </row>
    <row r="354" customFormat="false" ht="12" hidden="false" customHeight="false" outlineLevel="0" collapsed="false">
      <c r="A354" s="0" t="s">
        <v>1480</v>
      </c>
      <c r="B354" s="0" t="s">
        <v>1481</v>
      </c>
      <c r="C354" s="0" t="s">
        <v>1482</v>
      </c>
      <c r="D354" s="0" t="s">
        <v>876</v>
      </c>
      <c r="E354" s="0" t="s">
        <v>1483</v>
      </c>
      <c r="F354" s="0" t="s">
        <v>1484</v>
      </c>
      <c r="G354" s="0" t="n">
        <v>20</v>
      </c>
      <c r="H354" s="0" t="n">
        <v>-2.3490509230958</v>
      </c>
      <c r="I354" s="0" t="n">
        <v>8.19965956109805</v>
      </c>
      <c r="J354" s="0" t="n">
        <v>-3.87491568055348</v>
      </c>
      <c r="K354" s="0" t="n">
        <v>0.00207593023861929</v>
      </c>
      <c r="L354" s="0" t="n">
        <v>0.0453747658842396</v>
      </c>
      <c r="M354" s="0" t="n">
        <v>-1.3255038518144</v>
      </c>
      <c r="N354" s="0" t="n">
        <v>7.89164006393321</v>
      </c>
      <c r="O354" s="0" t="n">
        <v>9.12371805259258</v>
      </c>
    </row>
    <row r="355" customFormat="false" ht="12" hidden="false" customHeight="false" outlineLevel="0" collapsed="false">
      <c r="A355" s="0" t="s">
        <v>1485</v>
      </c>
      <c r="B355" s="0" t="s">
        <v>1486</v>
      </c>
      <c r="C355" s="0" t="s">
        <v>1487</v>
      </c>
      <c r="D355" s="0" t="s">
        <v>254</v>
      </c>
      <c r="E355" s="0" t="s">
        <v>689</v>
      </c>
      <c r="F355" s="0" t="s">
        <v>256</v>
      </c>
      <c r="G355" s="0" t="n">
        <v>3</v>
      </c>
      <c r="H355" s="0" t="n">
        <v>2.347948012744</v>
      </c>
      <c r="I355" s="0" t="n">
        <v>6.71877388638161</v>
      </c>
      <c r="J355" s="0" t="n">
        <v>3.29002719696643</v>
      </c>
      <c r="K355" s="0" t="n">
        <v>0.0061910631421746</v>
      </c>
      <c r="L355" s="0" t="n">
        <v>0.0745071918502837</v>
      </c>
      <c r="M355" s="0" t="n">
        <v>-2.3833304583661</v>
      </c>
      <c r="N355" s="0" t="n">
        <v>7.02662400269859</v>
      </c>
      <c r="O355" s="0" t="n">
        <v>5.79522353743067</v>
      </c>
    </row>
    <row r="356" customFormat="false" ht="12" hidden="false" customHeight="false" outlineLevel="0" collapsed="false">
      <c r="A356" s="0" t="s">
        <v>1488</v>
      </c>
      <c r="B356" s="0" t="s">
        <v>1489</v>
      </c>
      <c r="C356" s="0" t="s">
        <v>1490</v>
      </c>
      <c r="D356" s="0" t="s">
        <v>133</v>
      </c>
      <c r="E356" s="0" t="s">
        <v>40</v>
      </c>
      <c r="F356" s="0" t="s">
        <v>1491</v>
      </c>
      <c r="G356" s="0" t="n">
        <v>6</v>
      </c>
      <c r="H356" s="0" t="n">
        <v>2.33718640042019</v>
      </c>
      <c r="I356" s="0" t="n">
        <v>8.5640566828013</v>
      </c>
      <c r="J356" s="0" t="n">
        <v>3.71979826610663</v>
      </c>
      <c r="K356" s="0" t="n">
        <v>0.00276750858763434</v>
      </c>
      <c r="L356" s="0" t="n">
        <v>0.0516525102646251</v>
      </c>
      <c r="M356" s="0" t="n">
        <v>-1.60475054077398</v>
      </c>
      <c r="N356" s="0" t="n">
        <v>8.87024988272406</v>
      </c>
      <c r="O356" s="0" t="n">
        <v>7.64547708303301</v>
      </c>
    </row>
    <row r="357" customFormat="false" ht="12" hidden="false" customHeight="false" outlineLevel="0" collapsed="false">
      <c r="A357" s="0" t="s">
        <v>1492</v>
      </c>
      <c r="B357" s="0" t="s">
        <v>1493</v>
      </c>
      <c r="C357" s="0" t="s">
        <v>1494</v>
      </c>
      <c r="D357" s="0" t="s">
        <v>1495</v>
      </c>
      <c r="E357" s="0" t="s">
        <v>414</v>
      </c>
      <c r="F357" s="0" t="s">
        <v>435</v>
      </c>
      <c r="G357" s="0" t="e">
        <f aca="false">NA()</f>
        <v>#N/A</v>
      </c>
      <c r="H357" s="0" t="n">
        <v>2.33014805427468</v>
      </c>
      <c r="I357" s="0" t="n">
        <v>6.49640221236471</v>
      </c>
      <c r="J357" s="0" t="n">
        <v>3.19171496904182</v>
      </c>
      <c r="K357" s="0" t="n">
        <v>0.00745147177091084</v>
      </c>
      <c r="L357" s="0" t="n">
        <v>0.0830259404681709</v>
      </c>
      <c r="M357" s="0" t="n">
        <v>-2.56153750093461</v>
      </c>
      <c r="N357" s="0" t="n">
        <v>6.80150761850755</v>
      </c>
      <c r="O357" s="0" t="n">
        <v>5.58108599393619</v>
      </c>
    </row>
    <row r="358" customFormat="false" ht="12" hidden="false" customHeight="false" outlineLevel="0" collapsed="false">
      <c r="A358" s="0" t="s">
        <v>1496</v>
      </c>
      <c r="B358" s="0" t="s">
        <v>1497</v>
      </c>
      <c r="C358" s="0" t="s">
        <v>1498</v>
      </c>
      <c r="D358" s="0" t="s">
        <v>1445</v>
      </c>
      <c r="E358" s="0" t="s">
        <v>993</v>
      </c>
      <c r="F358" s="0" t="s">
        <v>40</v>
      </c>
      <c r="G358" s="0" t="n">
        <v>5</v>
      </c>
      <c r="H358" s="0" t="n">
        <v>-2.32835785552091</v>
      </c>
      <c r="I358" s="0" t="n">
        <v>8.30350175760794</v>
      </c>
      <c r="J358" s="0" t="n">
        <v>-2.57547053722724</v>
      </c>
      <c r="K358" s="0" t="n">
        <v>0.023747938421125</v>
      </c>
      <c r="L358" s="0" t="n">
        <v>0.148322018583342</v>
      </c>
      <c r="M358" s="0" t="n">
        <v>-3.66261708941658</v>
      </c>
      <c r="N358" s="0" t="n">
        <v>7.99867355525548</v>
      </c>
      <c r="O358" s="0" t="n">
        <v>9.21798636466531</v>
      </c>
    </row>
    <row r="359" customFormat="false" ht="12" hidden="false" customHeight="false" outlineLevel="0" collapsed="false">
      <c r="A359" s="0" t="s">
        <v>1499</v>
      </c>
      <c r="B359" s="0" t="s">
        <v>1500</v>
      </c>
      <c r="C359" s="0" t="s">
        <v>1501</v>
      </c>
      <c r="D359" s="0" t="s">
        <v>1502</v>
      </c>
      <c r="E359" s="0" t="s">
        <v>524</v>
      </c>
      <c r="F359" s="0" t="s">
        <v>89</v>
      </c>
      <c r="G359" s="0" t="n">
        <v>31</v>
      </c>
      <c r="H359" s="0" t="n">
        <v>-2.32784069171581</v>
      </c>
      <c r="I359" s="0" t="n">
        <v>6.77142132686029</v>
      </c>
      <c r="J359" s="0" t="n">
        <v>-6.94084656350867</v>
      </c>
      <c r="K359" s="0" t="n">
        <v>1.2995931140666E-005</v>
      </c>
      <c r="L359" s="0" t="n">
        <v>0.00407151692694448</v>
      </c>
      <c r="M359" s="0" t="n">
        <v>3.57574482354754</v>
      </c>
      <c r="N359" s="0" t="n">
        <v>6.46667324455131</v>
      </c>
      <c r="O359" s="0" t="n">
        <v>7.68566557378726</v>
      </c>
    </row>
    <row r="360" customFormat="false" ht="12" hidden="false" customHeight="false" outlineLevel="0" collapsed="false">
      <c r="A360" s="0" t="s">
        <v>1503</v>
      </c>
      <c r="B360" s="0" t="s">
        <v>1504</v>
      </c>
      <c r="C360" s="0" t="s">
        <v>1505</v>
      </c>
      <c r="D360" s="0" t="s">
        <v>18</v>
      </c>
      <c r="E360" s="0" t="s">
        <v>1506</v>
      </c>
      <c r="F360" s="0" t="s">
        <v>1507</v>
      </c>
      <c r="G360" s="0" t="n">
        <v>4</v>
      </c>
      <c r="H360" s="0" t="n">
        <v>-2.32310659952562</v>
      </c>
      <c r="I360" s="0" t="n">
        <v>4.95946916686838</v>
      </c>
      <c r="J360" s="0" t="n">
        <v>-8.97056174154439</v>
      </c>
      <c r="K360" s="0" t="n">
        <v>8.82779098960725E-007</v>
      </c>
      <c r="L360" s="0" t="n">
        <v>0.000774029881785484</v>
      </c>
      <c r="M360" s="0" t="n">
        <v>6.06068853435589</v>
      </c>
      <c r="N360" s="0" t="n">
        <v>4.65545532784973</v>
      </c>
      <c r="O360" s="0" t="n">
        <v>5.87151068392432</v>
      </c>
    </row>
    <row r="361" customFormat="false" ht="12" hidden="false" customHeight="false" outlineLevel="0" collapsed="false">
      <c r="A361" s="0" t="s">
        <v>1508</v>
      </c>
      <c r="B361" s="0" t="s">
        <v>1509</v>
      </c>
      <c r="C361" s="0" t="s">
        <v>1510</v>
      </c>
      <c r="D361" s="0" t="s">
        <v>87</v>
      </c>
      <c r="E361" s="0" t="s">
        <v>1511</v>
      </c>
      <c r="F361" s="0" t="s">
        <v>1512</v>
      </c>
      <c r="G361" s="0" t="n">
        <v>90</v>
      </c>
      <c r="H361" s="0" t="n">
        <v>2.32294889485306</v>
      </c>
      <c r="I361" s="0" t="n">
        <v>8.99571800844013</v>
      </c>
      <c r="J361" s="0" t="n">
        <v>4.22831040006681</v>
      </c>
      <c r="K361" s="0" t="n">
        <v>0.00108737684405286</v>
      </c>
      <c r="L361" s="0" t="n">
        <v>0.0342726934954197</v>
      </c>
      <c r="M361" s="0" t="n">
        <v>-0.696247212484837</v>
      </c>
      <c r="N361" s="0" t="n">
        <v>9.29970736219925</v>
      </c>
      <c r="O361" s="0" t="n">
        <v>8.08374994716276</v>
      </c>
    </row>
    <row r="362" customFormat="false" ht="12" hidden="false" customHeight="false" outlineLevel="0" collapsed="false">
      <c r="A362" s="0" t="s">
        <v>1513</v>
      </c>
      <c r="B362" s="0" t="s">
        <v>1514</v>
      </c>
      <c r="C362" s="0" t="s">
        <v>1515</v>
      </c>
      <c r="D362" s="0" t="s">
        <v>1516</v>
      </c>
      <c r="E362" s="0" t="s">
        <v>40</v>
      </c>
      <c r="F362" s="0" t="s">
        <v>1517</v>
      </c>
      <c r="G362" s="0" t="n">
        <v>8</v>
      </c>
      <c r="H362" s="0" t="n">
        <v>2.31994871926537</v>
      </c>
      <c r="I362" s="0" t="n">
        <v>10.2592028600335</v>
      </c>
      <c r="J362" s="0" t="n">
        <v>4.67919804835181</v>
      </c>
      <c r="K362" s="0" t="n">
        <v>0.000486331709774551</v>
      </c>
      <c r="L362" s="0" t="n">
        <v>0.0245604416510835</v>
      </c>
      <c r="M362" s="0" t="n">
        <v>0.0875373375330097</v>
      </c>
      <c r="N362" s="0" t="n">
        <v>10.5627260890356</v>
      </c>
      <c r="O362" s="0" t="n">
        <v>9.34863317302722</v>
      </c>
    </row>
    <row r="363" customFormat="false" ht="12" hidden="false" customHeight="false" outlineLevel="0" collapsed="false">
      <c r="A363" s="0" t="s">
        <v>1518</v>
      </c>
      <c r="B363" s="0" t="s">
        <v>1519</v>
      </c>
      <c r="C363" s="0" t="s">
        <v>1520</v>
      </c>
      <c r="D363" s="0" t="s">
        <v>87</v>
      </c>
      <c r="E363" s="0" t="s">
        <v>1521</v>
      </c>
      <c r="F363" s="0" t="s">
        <v>1386</v>
      </c>
      <c r="G363" s="0" t="n">
        <v>24</v>
      </c>
      <c r="H363" s="0" t="n">
        <v>-2.31986171298155</v>
      </c>
      <c r="I363" s="0" t="n">
        <v>7.80563428056112</v>
      </c>
      <c r="J363" s="0" t="n">
        <v>-2.51201026277112</v>
      </c>
      <c r="K363" s="0" t="n">
        <v>0.0267255260188661</v>
      </c>
      <c r="L363" s="0" t="n">
        <v>0.157978954509319</v>
      </c>
      <c r="M363" s="0" t="n">
        <v>-3.77304591821007</v>
      </c>
      <c r="N363" s="0" t="n">
        <v>7.50212457835458</v>
      </c>
      <c r="O363" s="0" t="n">
        <v>8.71616338718074</v>
      </c>
    </row>
    <row r="364" customFormat="false" ht="12" hidden="false" customHeight="false" outlineLevel="0" collapsed="false">
      <c r="A364" s="0" t="s">
        <v>1522</v>
      </c>
      <c r="B364" s="0" t="s">
        <v>1523</v>
      </c>
      <c r="C364" s="0" t="s">
        <v>1524</v>
      </c>
      <c r="D364" s="0" t="s">
        <v>133</v>
      </c>
      <c r="E364" s="0" t="s">
        <v>479</v>
      </c>
      <c r="F364" s="0" t="s">
        <v>1525</v>
      </c>
      <c r="G364" s="0" t="n">
        <v>13</v>
      </c>
      <c r="H364" s="0" t="n">
        <v>-2.31863269256479</v>
      </c>
      <c r="I364" s="0" t="n">
        <v>8.17141316159273</v>
      </c>
      <c r="J364" s="0" t="n">
        <v>-2.85891661403383</v>
      </c>
      <c r="K364" s="0" t="n">
        <v>0.0139576391049512</v>
      </c>
      <c r="L364" s="0" t="n">
        <v>0.113877146628438</v>
      </c>
      <c r="M364" s="0" t="n">
        <v>-3.16117750381467</v>
      </c>
      <c r="N364" s="0" t="n">
        <v>7.86809458839777</v>
      </c>
      <c r="O364" s="0" t="n">
        <v>9.08136888117761</v>
      </c>
    </row>
    <row r="365" customFormat="false" ht="12" hidden="false" customHeight="false" outlineLevel="0" collapsed="false">
      <c r="A365" s="0" t="s">
        <v>1526</v>
      </c>
      <c r="B365" s="0" t="s">
        <v>1527</v>
      </c>
      <c r="C365" s="0" t="s">
        <v>1528</v>
      </c>
      <c r="D365" s="0" t="s">
        <v>40</v>
      </c>
      <c r="E365" s="0" t="s">
        <v>40</v>
      </c>
      <c r="F365" s="0" t="s">
        <v>569</v>
      </c>
      <c r="G365" s="0" t="n">
        <v>2</v>
      </c>
      <c r="H365" s="0" t="n">
        <v>2.31383850651149</v>
      </c>
      <c r="I365" s="0" t="n">
        <v>8.0319903959675</v>
      </c>
      <c r="J365" s="0" t="n">
        <v>6.17793414734135</v>
      </c>
      <c r="K365" s="0" t="n">
        <v>4.07573450909948E-005</v>
      </c>
      <c r="L365" s="0" t="n">
        <v>0.00681009950531533</v>
      </c>
      <c r="M365" s="0" t="n">
        <v>2.48721420934852</v>
      </c>
      <c r="N365" s="0" t="n">
        <v>8.33456243986781</v>
      </c>
      <c r="O365" s="0" t="n">
        <v>7.12427426426657</v>
      </c>
    </row>
    <row r="366" customFormat="false" ht="12" hidden="false" customHeight="false" outlineLevel="0" collapsed="false">
      <c r="A366" s="0" t="s">
        <v>1529</v>
      </c>
      <c r="B366" s="0" t="s">
        <v>1530</v>
      </c>
      <c r="C366" s="0" t="s">
        <v>1531</v>
      </c>
      <c r="D366" s="0" t="s">
        <v>303</v>
      </c>
      <c r="E366" s="0" t="s">
        <v>1532</v>
      </c>
      <c r="F366" s="0" t="s">
        <v>299</v>
      </c>
      <c r="G366" s="0" t="n">
        <v>10</v>
      </c>
      <c r="H366" s="0" t="n">
        <v>2.30808589270352</v>
      </c>
      <c r="I366" s="0" t="n">
        <v>6.88985838313649</v>
      </c>
      <c r="J366" s="0" t="n">
        <v>3.17956788572513</v>
      </c>
      <c r="K366" s="0" t="n">
        <v>0.00762415092132631</v>
      </c>
      <c r="L366" s="0" t="n">
        <v>0.083562117007274</v>
      </c>
      <c r="M366" s="0" t="n">
        <v>-2.58353733819487</v>
      </c>
      <c r="N366" s="0" t="n">
        <v>7.19153261143213</v>
      </c>
      <c r="O366" s="0" t="n">
        <v>5.98483569824957</v>
      </c>
    </row>
    <row r="367" customFormat="false" ht="12" hidden="false" customHeight="false" outlineLevel="0" collapsed="false">
      <c r="A367" s="0" t="s">
        <v>1533</v>
      </c>
      <c r="B367" s="0" t="s">
        <v>1534</v>
      </c>
      <c r="C367" s="0" t="s">
        <v>1535</v>
      </c>
      <c r="D367" s="0" t="s">
        <v>87</v>
      </c>
      <c r="E367" s="0" t="s">
        <v>1536</v>
      </c>
      <c r="F367" s="0" t="s">
        <v>755</v>
      </c>
      <c r="G367" s="0" t="n">
        <v>41</v>
      </c>
      <c r="H367" s="0" t="n">
        <v>2.30374941126373</v>
      </c>
      <c r="I367" s="0" t="n">
        <v>10.0654274488974</v>
      </c>
      <c r="J367" s="0" t="n">
        <v>4.78819065156635</v>
      </c>
      <c r="K367" s="0" t="n">
        <v>0.000401903143698112</v>
      </c>
      <c r="L367" s="0" t="n">
        <v>0.0228419441798863</v>
      </c>
      <c r="M367" s="0" t="n">
        <v>0.273179793431257</v>
      </c>
      <c r="N367" s="0" t="n">
        <v>10.3664233981892</v>
      </c>
      <c r="O367" s="0" t="n">
        <v>9.16243960102207</v>
      </c>
    </row>
    <row r="368" customFormat="false" ht="12" hidden="false" customHeight="false" outlineLevel="0" collapsed="false">
      <c r="A368" s="0" t="s">
        <v>1537</v>
      </c>
      <c r="B368" s="0" t="s">
        <v>1538</v>
      </c>
      <c r="C368" s="0" t="s">
        <v>1539</v>
      </c>
      <c r="D368" s="0" t="s">
        <v>40</v>
      </c>
      <c r="E368" s="0" t="s">
        <v>40</v>
      </c>
      <c r="F368" s="0" t="s">
        <v>40</v>
      </c>
      <c r="G368" s="0" t="e">
        <f aca="false">NA()</f>
        <v>#N/A</v>
      </c>
      <c r="H368" s="0" t="n">
        <v>2.30312576408034</v>
      </c>
      <c r="I368" s="0" t="n">
        <v>6.30053010191095</v>
      </c>
      <c r="J368" s="0" t="n">
        <v>4.39010893973003</v>
      </c>
      <c r="K368" s="0" t="n">
        <v>0.000812376377435644</v>
      </c>
      <c r="L368" s="0" t="n">
        <v>0.030541289909693</v>
      </c>
      <c r="M368" s="0" t="n">
        <v>-0.412237032378854</v>
      </c>
      <c r="N368" s="0" t="n">
        <v>6.6014284001193</v>
      </c>
      <c r="O368" s="0" t="n">
        <v>5.39783520728593</v>
      </c>
    </row>
    <row r="369" customFormat="false" ht="12" hidden="false" customHeight="false" outlineLevel="0" collapsed="false">
      <c r="A369" s="0" t="s">
        <v>1540</v>
      </c>
      <c r="B369" s="0" t="s">
        <v>1541</v>
      </c>
      <c r="C369" s="0" t="s">
        <v>1542</v>
      </c>
      <c r="D369" s="0" t="s">
        <v>51</v>
      </c>
      <c r="E369" s="0" t="s">
        <v>1543</v>
      </c>
      <c r="F369" s="0" t="s">
        <v>341</v>
      </c>
      <c r="G369" s="0" t="n">
        <v>24</v>
      </c>
      <c r="H369" s="0" t="n">
        <v>-2.30209731264173</v>
      </c>
      <c r="I369" s="0" t="n">
        <v>5.86206345626416</v>
      </c>
      <c r="J369" s="0" t="n">
        <v>-3.08995301132317</v>
      </c>
      <c r="K369" s="0" t="n">
        <v>0.00902849268146169</v>
      </c>
      <c r="L369" s="0" t="n">
        <v>0.0893646569378935</v>
      </c>
      <c r="M369" s="0" t="n">
        <v>-2.74565237031177</v>
      </c>
      <c r="N369" s="0" t="n">
        <v>5.56132625142635</v>
      </c>
      <c r="O369" s="0" t="n">
        <v>6.7642750707776</v>
      </c>
    </row>
    <row r="370" customFormat="false" ht="12" hidden="false" customHeight="false" outlineLevel="0" collapsed="false">
      <c r="A370" s="0" t="s">
        <v>1544</v>
      </c>
      <c r="B370" s="0" t="s">
        <v>1545</v>
      </c>
      <c r="C370" s="0" t="s">
        <v>1546</v>
      </c>
      <c r="D370" s="0" t="s">
        <v>18</v>
      </c>
      <c r="E370" s="0" t="s">
        <v>607</v>
      </c>
      <c r="F370" s="0" t="s">
        <v>1547</v>
      </c>
      <c r="G370" s="0" t="n">
        <v>4</v>
      </c>
      <c r="H370" s="0" t="n">
        <v>-2.30094693558727</v>
      </c>
      <c r="I370" s="0" t="n">
        <v>9.2003622752725</v>
      </c>
      <c r="J370" s="0" t="n">
        <v>-2.38293699580526</v>
      </c>
      <c r="K370" s="0" t="n">
        <v>0.033935628674563</v>
      </c>
      <c r="L370" s="0" t="n">
        <v>0.177574588697884</v>
      </c>
      <c r="M370" s="0" t="n">
        <v>-3.99497569438648</v>
      </c>
      <c r="N370" s="0" t="n">
        <v>8.89980534714035</v>
      </c>
      <c r="O370" s="0" t="n">
        <v>10.102033059669</v>
      </c>
    </row>
    <row r="371" customFormat="false" ht="12" hidden="false" customHeight="false" outlineLevel="0" collapsed="false">
      <c r="A371" s="0" t="s">
        <v>1548</v>
      </c>
      <c r="B371" s="0" t="s">
        <v>1549</v>
      </c>
      <c r="C371" s="0" t="s">
        <v>1550</v>
      </c>
      <c r="D371" s="0" t="s">
        <v>87</v>
      </c>
      <c r="E371" s="0" t="s">
        <v>88</v>
      </c>
      <c r="F371" s="0" t="s">
        <v>185</v>
      </c>
      <c r="G371" s="0" t="n">
        <v>11</v>
      </c>
      <c r="H371" s="0" t="n">
        <v>2.29932862426301</v>
      </c>
      <c r="I371" s="0" t="n">
        <v>7.9483936970586</v>
      </c>
      <c r="J371" s="0" t="n">
        <v>4.53029335046345</v>
      </c>
      <c r="K371" s="0" t="n">
        <v>0.000632617693081678</v>
      </c>
      <c r="L371" s="0" t="n">
        <v>0.0274663936040665</v>
      </c>
      <c r="M371" s="0" t="n">
        <v>-0.16859500706051</v>
      </c>
      <c r="N371" s="0" t="n">
        <v>8.24869686541179</v>
      </c>
      <c r="O371" s="0" t="n">
        <v>7.04748419199902</v>
      </c>
    </row>
    <row r="372" customFormat="false" ht="12" hidden="false" customHeight="false" outlineLevel="0" collapsed="false">
      <c r="A372" s="0" t="s">
        <v>1551</v>
      </c>
      <c r="B372" s="0" t="s">
        <v>1552</v>
      </c>
      <c r="C372" s="0" t="s">
        <v>1553</v>
      </c>
      <c r="D372" s="0" t="s">
        <v>1554</v>
      </c>
      <c r="E372" s="0" t="s">
        <v>1555</v>
      </c>
      <c r="F372" s="0" t="s">
        <v>20</v>
      </c>
      <c r="G372" s="0" t="n">
        <v>9</v>
      </c>
      <c r="H372" s="0" t="n">
        <v>2.29929213759172</v>
      </c>
      <c r="I372" s="0" t="n">
        <v>7.77106805829064</v>
      </c>
      <c r="J372" s="0" t="n">
        <v>2.97613019222861</v>
      </c>
      <c r="K372" s="0" t="n">
        <v>0.0111911449231784</v>
      </c>
      <c r="L372" s="0" t="n">
        <v>0.10114330928375</v>
      </c>
      <c r="M372" s="0" t="n">
        <v>-2.95090473328724</v>
      </c>
      <c r="N372" s="0" t="n">
        <v>8.07136550328215</v>
      </c>
      <c r="O372" s="0" t="n">
        <v>6.87017572331611</v>
      </c>
    </row>
    <row r="373" customFormat="false" ht="12" hidden="false" customHeight="false" outlineLevel="0" collapsed="false">
      <c r="A373" s="0" t="s">
        <v>1556</v>
      </c>
      <c r="B373" s="0" t="s">
        <v>1557</v>
      </c>
      <c r="C373" s="0" t="s">
        <v>1558</v>
      </c>
      <c r="D373" s="0" t="s">
        <v>133</v>
      </c>
      <c r="E373" s="0" t="s">
        <v>233</v>
      </c>
      <c r="F373" s="0" t="s">
        <v>40</v>
      </c>
      <c r="G373" s="0" t="n">
        <v>4</v>
      </c>
      <c r="H373" s="0" t="n">
        <v>-2.29600663731619</v>
      </c>
      <c r="I373" s="0" t="n">
        <v>6.70450009779431</v>
      </c>
      <c r="J373" s="0" t="n">
        <v>-2.81814831616473</v>
      </c>
      <c r="K373" s="0" t="n">
        <v>0.0150707374128115</v>
      </c>
      <c r="L373" s="0" t="n">
        <v>0.119030330469464</v>
      </c>
      <c r="M373" s="0" t="n">
        <v>-3.23398224828436</v>
      </c>
      <c r="N373" s="0" t="n">
        <v>6.40471839465052</v>
      </c>
      <c r="O373" s="0" t="n">
        <v>7.60384520722566</v>
      </c>
    </row>
    <row r="374" customFormat="false" ht="12" hidden="false" customHeight="false" outlineLevel="0" collapsed="false">
      <c r="A374" s="0" t="s">
        <v>1559</v>
      </c>
      <c r="B374" s="0" t="s">
        <v>1560</v>
      </c>
      <c r="C374" s="0" t="s">
        <v>1561</v>
      </c>
      <c r="D374" s="0" t="s">
        <v>920</v>
      </c>
      <c r="E374" s="0" t="s">
        <v>40</v>
      </c>
      <c r="F374" s="0" t="s">
        <v>40</v>
      </c>
      <c r="G374" s="0" t="e">
        <f aca="false">NA()</f>
        <v>#N/A</v>
      </c>
      <c r="H374" s="0" t="n">
        <v>2.29508818862579</v>
      </c>
      <c r="I374" s="0" t="n">
        <v>7.55217017000946</v>
      </c>
      <c r="J374" s="0" t="n">
        <v>3.68857242470377</v>
      </c>
      <c r="K374" s="0" t="n">
        <v>0.00293311184871319</v>
      </c>
      <c r="L374" s="0" t="n">
        <v>0.0523791272959819</v>
      </c>
      <c r="M374" s="0" t="n">
        <v>-1.6611306313564</v>
      </c>
      <c r="N374" s="0" t="n">
        <v>7.85180756755307</v>
      </c>
      <c r="O374" s="0" t="n">
        <v>6.65325797737862</v>
      </c>
    </row>
    <row r="375" customFormat="false" ht="12" hidden="false" customHeight="false" outlineLevel="0" collapsed="false">
      <c r="A375" s="0" t="s">
        <v>1562</v>
      </c>
      <c r="B375" s="0" t="s">
        <v>1563</v>
      </c>
      <c r="C375" s="0" t="s">
        <v>1564</v>
      </c>
      <c r="D375" s="0" t="s">
        <v>133</v>
      </c>
      <c r="E375" s="0" t="s">
        <v>1565</v>
      </c>
      <c r="F375" s="0" t="s">
        <v>104</v>
      </c>
      <c r="G375" s="0" t="n">
        <v>6</v>
      </c>
      <c r="H375" s="0" t="n">
        <v>2.2936867494055</v>
      </c>
      <c r="I375" s="0" t="n">
        <v>6.42019532686132</v>
      </c>
      <c r="J375" s="0" t="n">
        <v>4.68620190315239</v>
      </c>
      <c r="K375" s="0" t="n">
        <v>0.000480386690352145</v>
      </c>
      <c r="L375" s="0" t="n">
        <v>0.0245604416510835</v>
      </c>
      <c r="M375" s="0" t="n">
        <v>0.0995142528660509</v>
      </c>
      <c r="N375" s="0" t="n">
        <v>6.7196124205653</v>
      </c>
      <c r="O375" s="0" t="n">
        <v>5.52194404574936</v>
      </c>
    </row>
    <row r="376" customFormat="false" ht="12" hidden="false" customHeight="false" outlineLevel="0" collapsed="false">
      <c r="A376" s="0" t="s">
        <v>1566</v>
      </c>
      <c r="B376" s="0" t="s">
        <v>1567</v>
      </c>
      <c r="C376" s="0" t="s">
        <v>1568</v>
      </c>
      <c r="D376" s="0" t="s">
        <v>40</v>
      </c>
      <c r="E376" s="0" t="s">
        <v>1569</v>
      </c>
      <c r="F376" s="0" t="s">
        <v>40</v>
      </c>
      <c r="G376" s="0" t="n">
        <v>6</v>
      </c>
      <c r="H376" s="0" t="n">
        <v>2.29341743567954</v>
      </c>
      <c r="I376" s="0" t="n">
        <v>7.64910603787419</v>
      </c>
      <c r="J376" s="0" t="n">
        <v>2.38216202730604</v>
      </c>
      <c r="K376" s="0" t="n">
        <v>0.0339841098097677</v>
      </c>
      <c r="L376" s="0" t="n">
        <v>0.177574588697884</v>
      </c>
      <c r="M376" s="0" t="n">
        <v>-3.9962962994865</v>
      </c>
      <c r="N376" s="0" t="n">
        <v>7.9484807805042</v>
      </c>
      <c r="O376" s="0" t="n">
        <v>6.75098180998416</v>
      </c>
    </row>
    <row r="377" customFormat="false" ht="12" hidden="false" customHeight="false" outlineLevel="0" collapsed="false">
      <c r="A377" s="0" t="s">
        <v>1570</v>
      </c>
      <c r="B377" s="0" t="s">
        <v>1571</v>
      </c>
      <c r="C377" s="0" t="s">
        <v>1572</v>
      </c>
      <c r="D377" s="0" t="s">
        <v>303</v>
      </c>
      <c r="E377" s="0" t="s">
        <v>1573</v>
      </c>
      <c r="F377" s="0" t="s">
        <v>20</v>
      </c>
      <c r="G377" s="0" t="n">
        <v>58</v>
      </c>
      <c r="H377" s="0" t="n">
        <v>2.29246751310599</v>
      </c>
      <c r="I377" s="0" t="n">
        <v>5.74683349746016</v>
      </c>
      <c r="J377" s="0" t="n">
        <v>3.07421393518553</v>
      </c>
      <c r="K377" s="0" t="n">
        <v>0.00930063493867156</v>
      </c>
      <c r="L377" s="0" t="n">
        <v>0.0912943526160202</v>
      </c>
      <c r="M377" s="0" t="n">
        <v>-2.77408363232793</v>
      </c>
      <c r="N377" s="0" t="n">
        <v>6.0460588197906</v>
      </c>
      <c r="O377" s="0" t="n">
        <v>4.84915753046884</v>
      </c>
    </row>
    <row r="378" customFormat="false" ht="12" hidden="false" customHeight="false" outlineLevel="0" collapsed="false">
      <c r="A378" s="0" t="s">
        <v>1574</v>
      </c>
      <c r="B378" s="0" t="s">
        <v>1575</v>
      </c>
      <c r="C378" s="0" t="s">
        <v>1576</v>
      </c>
      <c r="D378" s="0" t="s">
        <v>876</v>
      </c>
      <c r="E378" s="0" t="s">
        <v>1577</v>
      </c>
      <c r="F378" s="0" t="s">
        <v>1578</v>
      </c>
      <c r="G378" s="0" t="n">
        <v>1</v>
      </c>
      <c r="H378" s="0" t="n">
        <v>-2.28969937219422</v>
      </c>
      <c r="I378" s="0" t="n">
        <v>5.79340093201205</v>
      </c>
      <c r="J378" s="0" t="n">
        <v>-5.54183325283451</v>
      </c>
      <c r="K378" s="0" t="n">
        <v>0.000112363826201878</v>
      </c>
      <c r="L378" s="0" t="n">
        <v>0.0116473365933484</v>
      </c>
      <c r="M378" s="0" t="n">
        <v>1.51039382801933</v>
      </c>
      <c r="N378" s="0" t="n">
        <v>5.49461138425636</v>
      </c>
      <c r="O378" s="0" t="n">
        <v>6.68976957527913</v>
      </c>
    </row>
    <row r="379" customFormat="false" ht="12" hidden="false" customHeight="false" outlineLevel="0" collapsed="false">
      <c r="A379" s="0" t="s">
        <v>1579</v>
      </c>
      <c r="B379" s="0" t="s">
        <v>1580</v>
      </c>
      <c r="C379" s="0" t="s">
        <v>1581</v>
      </c>
      <c r="D379" s="0" t="s">
        <v>133</v>
      </c>
      <c r="E379" s="0" t="s">
        <v>376</v>
      </c>
      <c r="F379" s="0" t="s">
        <v>40</v>
      </c>
      <c r="G379" s="0" t="n">
        <v>31</v>
      </c>
      <c r="H379" s="0" t="n">
        <v>-2.28792140054655</v>
      </c>
      <c r="I379" s="0" t="n">
        <v>8.41067375182144</v>
      </c>
      <c r="J379" s="0" t="n">
        <v>-2.68118361925213</v>
      </c>
      <c r="K379" s="0" t="n">
        <v>0.0194901631514602</v>
      </c>
      <c r="L379" s="0" t="n">
        <v>0.134609021435054</v>
      </c>
      <c r="M379" s="0" t="n">
        <v>-3.47701629508841</v>
      </c>
      <c r="N379" s="0" t="n">
        <v>8.11216437919769</v>
      </c>
      <c r="O379" s="0" t="n">
        <v>9.30620186969271</v>
      </c>
    </row>
    <row r="380" customFormat="false" ht="12" hidden="false" customHeight="false" outlineLevel="0" collapsed="false">
      <c r="A380" s="0" t="s">
        <v>1582</v>
      </c>
      <c r="B380" s="0" t="s">
        <v>1583</v>
      </c>
      <c r="C380" s="0" t="s">
        <v>1584</v>
      </c>
      <c r="D380" s="0" t="s">
        <v>286</v>
      </c>
      <c r="E380" s="0" t="s">
        <v>40</v>
      </c>
      <c r="F380" s="0" t="s">
        <v>40</v>
      </c>
      <c r="G380" s="0" t="n">
        <v>1</v>
      </c>
      <c r="H380" s="0" t="n">
        <v>2.28422353210108</v>
      </c>
      <c r="I380" s="0" t="n">
        <v>7.39360372058063</v>
      </c>
      <c r="J380" s="0" t="n">
        <v>2.32174915105319</v>
      </c>
      <c r="K380" s="0" t="n">
        <v>0.0379745675851915</v>
      </c>
      <c r="L380" s="0" t="n">
        <v>0.187972859560932</v>
      </c>
      <c r="M380" s="0" t="n">
        <v>-4.0987684061198</v>
      </c>
      <c r="N380" s="0" t="n">
        <v>7.69152968019911</v>
      </c>
      <c r="O380" s="0" t="n">
        <v>6.49982584172517</v>
      </c>
    </row>
    <row r="381" customFormat="false" ht="12" hidden="false" customHeight="false" outlineLevel="0" collapsed="false">
      <c r="A381" s="0" t="s">
        <v>1585</v>
      </c>
      <c r="B381" s="0" t="s">
        <v>1586</v>
      </c>
      <c r="C381" s="0" t="s">
        <v>1587</v>
      </c>
      <c r="D381" s="0" t="s">
        <v>1301</v>
      </c>
      <c r="E381" s="0" t="s">
        <v>1588</v>
      </c>
      <c r="F381" s="0" t="s">
        <v>40</v>
      </c>
      <c r="G381" s="0" t="n">
        <v>30</v>
      </c>
      <c r="H381" s="0" t="n">
        <v>2.28359318511914</v>
      </c>
      <c r="I381" s="0" t="n">
        <v>10.952074406214</v>
      </c>
      <c r="J381" s="0" t="n">
        <v>3.49854950045834</v>
      </c>
      <c r="K381" s="0" t="n">
        <v>0.00418362177702452</v>
      </c>
      <c r="L381" s="0" t="n">
        <v>0.0616345875894471</v>
      </c>
      <c r="M381" s="0" t="n">
        <v>-2.00508517505541</v>
      </c>
      <c r="N381" s="0" t="n">
        <v>11.2499008217257</v>
      </c>
      <c r="O381" s="0" t="n">
        <v>10.0585951596791</v>
      </c>
    </row>
    <row r="382" customFormat="false" ht="12" hidden="false" customHeight="false" outlineLevel="0" collapsed="false">
      <c r="A382" s="0" t="s">
        <v>1589</v>
      </c>
      <c r="B382" s="0" t="s">
        <v>1590</v>
      </c>
      <c r="C382" s="0" t="s">
        <v>1591</v>
      </c>
      <c r="D382" s="0" t="s">
        <v>40</v>
      </c>
      <c r="E382" s="0" t="s">
        <v>40</v>
      </c>
      <c r="F382" s="0" t="s">
        <v>40</v>
      </c>
      <c r="G382" s="0" t="e">
        <f aca="false">NA()</f>
        <v>#N/A</v>
      </c>
      <c r="H382" s="0" t="n">
        <v>2.27988054758566</v>
      </c>
      <c r="I382" s="0" t="n">
        <v>6.30211868301963</v>
      </c>
      <c r="J382" s="0" t="n">
        <v>3.52343462470048</v>
      </c>
      <c r="K382" s="0" t="n">
        <v>0.00399300379628032</v>
      </c>
      <c r="L382" s="0" t="n">
        <v>0.0600467910884634</v>
      </c>
      <c r="M382" s="0" t="n">
        <v>-1.95997668149569</v>
      </c>
      <c r="N382" s="0" t="n">
        <v>6.59935824241534</v>
      </c>
      <c r="O382" s="0" t="n">
        <v>5.41040000483249</v>
      </c>
    </row>
    <row r="383" customFormat="false" ht="12" hidden="false" customHeight="false" outlineLevel="0" collapsed="false">
      <c r="A383" s="0" t="s">
        <v>1592</v>
      </c>
      <c r="B383" s="0" t="s">
        <v>1593</v>
      </c>
      <c r="C383" s="0" t="s">
        <v>1594</v>
      </c>
      <c r="D383" s="0" t="s">
        <v>1595</v>
      </c>
      <c r="E383" s="0" t="s">
        <v>30</v>
      </c>
      <c r="F383" s="0" t="s">
        <v>1596</v>
      </c>
      <c r="G383" s="0" t="n">
        <v>7</v>
      </c>
      <c r="H383" s="0" t="n">
        <v>2.27270923255972</v>
      </c>
      <c r="I383" s="0" t="n">
        <v>7.51537688096255</v>
      </c>
      <c r="J383" s="0" t="n">
        <v>4.29284252121879</v>
      </c>
      <c r="K383" s="0" t="n">
        <v>0.000967654533724887</v>
      </c>
      <c r="L383" s="0" t="n">
        <v>0.0329221467831558</v>
      </c>
      <c r="M383" s="0" t="n">
        <v>-0.582628673258915</v>
      </c>
      <c r="N383" s="0" t="n">
        <v>7.81148016082491</v>
      </c>
      <c r="O383" s="0" t="n">
        <v>6.62706704137546</v>
      </c>
    </row>
    <row r="384" customFormat="false" ht="12" hidden="false" customHeight="false" outlineLevel="0" collapsed="false">
      <c r="A384" s="0" t="s">
        <v>1597</v>
      </c>
      <c r="B384" s="0" t="s">
        <v>1598</v>
      </c>
      <c r="C384" s="0" t="s">
        <v>1599</v>
      </c>
      <c r="D384" s="0" t="s">
        <v>1600</v>
      </c>
      <c r="E384" s="0" t="s">
        <v>1601</v>
      </c>
      <c r="F384" s="0" t="s">
        <v>20</v>
      </c>
      <c r="G384" s="0" t="n">
        <v>25</v>
      </c>
      <c r="H384" s="0" t="n">
        <v>2.2668224482985</v>
      </c>
      <c r="I384" s="0" t="n">
        <v>8.58822442118062</v>
      </c>
      <c r="J384" s="0" t="n">
        <v>5.27232256546577</v>
      </c>
      <c r="K384" s="0" t="n">
        <v>0.000175650605407044</v>
      </c>
      <c r="L384" s="0" t="n">
        <v>0.0151806540466157</v>
      </c>
      <c r="M384" s="0" t="n">
        <v>1.07762594838138</v>
      </c>
      <c r="N384" s="0" t="n">
        <v>8.88339226983354</v>
      </c>
      <c r="O384" s="0" t="n">
        <v>7.70272087522187</v>
      </c>
    </row>
    <row r="385" customFormat="false" ht="12" hidden="false" customHeight="false" outlineLevel="0" collapsed="false">
      <c r="A385" s="0" t="s">
        <v>1602</v>
      </c>
      <c r="B385" s="0" t="s">
        <v>1603</v>
      </c>
      <c r="C385" s="0" t="s">
        <v>1604</v>
      </c>
      <c r="D385" s="0" t="s">
        <v>51</v>
      </c>
      <c r="E385" s="0" t="s">
        <v>393</v>
      </c>
      <c r="F385" s="0" t="s">
        <v>500</v>
      </c>
      <c r="G385" s="0" t="n">
        <v>1</v>
      </c>
      <c r="H385" s="0" t="n">
        <v>2.26564653165376</v>
      </c>
      <c r="I385" s="0" t="n">
        <v>6.5105768580214</v>
      </c>
      <c r="J385" s="0" t="n">
        <v>2.69359439164481</v>
      </c>
      <c r="K385" s="0" t="n">
        <v>0.0190421691626958</v>
      </c>
      <c r="L385" s="0" t="n">
        <v>0.132941569112637</v>
      </c>
      <c r="M385" s="0" t="n">
        <v>-3.45510489306419</v>
      </c>
      <c r="N385" s="0" t="n">
        <v>6.80555755821755</v>
      </c>
      <c r="O385" s="0" t="n">
        <v>5.62563475743296</v>
      </c>
    </row>
    <row r="386" customFormat="false" ht="12" hidden="false" customHeight="false" outlineLevel="0" collapsed="false">
      <c r="A386" s="0" t="s">
        <v>1605</v>
      </c>
      <c r="B386" s="0" t="s">
        <v>1606</v>
      </c>
      <c r="C386" s="0" t="s">
        <v>1607</v>
      </c>
      <c r="D386" s="0" t="s">
        <v>87</v>
      </c>
      <c r="E386" s="0" t="s">
        <v>1608</v>
      </c>
      <c r="F386" s="0" t="s">
        <v>755</v>
      </c>
      <c r="G386" s="0" t="n">
        <v>7</v>
      </c>
      <c r="H386" s="0" t="n">
        <v>2.25950854137123</v>
      </c>
      <c r="I386" s="0" t="n">
        <v>7.34510721304756</v>
      </c>
      <c r="J386" s="0" t="n">
        <v>2.80351957177607</v>
      </c>
      <c r="K386" s="0" t="n">
        <v>0.0154911595354639</v>
      </c>
      <c r="L386" s="0" t="n">
        <v>0.120558166041117</v>
      </c>
      <c r="M386" s="0" t="n">
        <v>-3.26005899485422</v>
      </c>
      <c r="N386" s="0" t="n">
        <v>7.63910946571765</v>
      </c>
      <c r="O386" s="0" t="n">
        <v>6.46310045503729</v>
      </c>
    </row>
    <row r="387" customFormat="false" ht="12" hidden="false" customHeight="false" outlineLevel="0" collapsed="false">
      <c r="A387" s="0" t="s">
        <v>1609</v>
      </c>
      <c r="B387" s="0" t="s">
        <v>1610</v>
      </c>
      <c r="C387" s="0" t="s">
        <v>1611</v>
      </c>
      <c r="D387" s="0" t="s">
        <v>87</v>
      </c>
      <c r="E387" s="0" t="s">
        <v>1254</v>
      </c>
      <c r="F387" s="0" t="s">
        <v>834</v>
      </c>
      <c r="G387" s="0" t="n">
        <v>6</v>
      </c>
      <c r="H387" s="0" t="n">
        <v>-2.2551359659123</v>
      </c>
      <c r="I387" s="0" t="n">
        <v>8.03899189545622</v>
      </c>
      <c r="J387" s="0" t="n">
        <v>-3.63625090128825</v>
      </c>
      <c r="K387" s="0" t="n">
        <v>0.00323362316861044</v>
      </c>
      <c r="L387" s="0" t="n">
        <v>0.0552582104654134</v>
      </c>
      <c r="M387" s="0" t="n">
        <v>-1.75570318517156</v>
      </c>
      <c r="N387" s="0" t="n">
        <v>7.74568829080735</v>
      </c>
      <c r="O387" s="0" t="n">
        <v>8.91890270940284</v>
      </c>
    </row>
    <row r="388" customFormat="false" ht="12" hidden="false" customHeight="false" outlineLevel="0" collapsed="false">
      <c r="A388" s="0" t="s">
        <v>1612</v>
      </c>
      <c r="B388" s="0" t="s">
        <v>1613</v>
      </c>
      <c r="C388" s="0" t="s">
        <v>1614</v>
      </c>
      <c r="D388" s="0" t="s">
        <v>51</v>
      </c>
      <c r="E388" s="0" t="s">
        <v>144</v>
      </c>
      <c r="F388" s="0" t="s">
        <v>982</v>
      </c>
      <c r="G388" s="0" t="n">
        <v>4</v>
      </c>
      <c r="H388" s="0" t="n">
        <v>-2.24705491563919</v>
      </c>
      <c r="I388" s="0" t="n">
        <v>9.14447465360488</v>
      </c>
      <c r="J388" s="0" t="n">
        <v>-2.69431071756003</v>
      </c>
      <c r="K388" s="0" t="n">
        <v>0.0190166221850496</v>
      </c>
      <c r="L388" s="0" t="n">
        <v>0.132886600566346</v>
      </c>
      <c r="M388" s="0" t="n">
        <v>-3.4538394820025</v>
      </c>
      <c r="N388" s="0" t="n">
        <v>8.8524658078835</v>
      </c>
      <c r="O388" s="0" t="n">
        <v>10.020501190769</v>
      </c>
    </row>
    <row r="389" customFormat="false" ht="12" hidden="false" customHeight="false" outlineLevel="0" collapsed="false">
      <c r="A389" s="0" t="s">
        <v>1615</v>
      </c>
      <c r="B389" s="0" t="s">
        <v>1616</v>
      </c>
      <c r="C389" s="0" t="s">
        <v>1617</v>
      </c>
      <c r="D389" s="0" t="s">
        <v>87</v>
      </c>
      <c r="E389" s="0" t="s">
        <v>1015</v>
      </c>
      <c r="F389" s="0" t="s">
        <v>506</v>
      </c>
      <c r="G389" s="0" t="n">
        <v>4</v>
      </c>
      <c r="H389" s="0" t="n">
        <v>2.23964182814986</v>
      </c>
      <c r="I389" s="0" t="n">
        <v>7.902101601195</v>
      </c>
      <c r="J389" s="0" t="n">
        <v>3.38857704319347</v>
      </c>
      <c r="K389" s="0" t="n">
        <v>0.00514304318440647</v>
      </c>
      <c r="L389" s="0" t="n">
        <v>0.0681488110295276</v>
      </c>
      <c r="M389" s="0" t="n">
        <v>-2.20454944444388</v>
      </c>
      <c r="N389" s="0" t="n">
        <v>8.19291860858841</v>
      </c>
      <c r="O389" s="0" t="n">
        <v>7.02965057901477</v>
      </c>
    </row>
    <row r="390" customFormat="false" ht="12" hidden="false" customHeight="false" outlineLevel="0" collapsed="false">
      <c r="A390" s="0" t="s">
        <v>1618</v>
      </c>
      <c r="B390" s="0" t="s">
        <v>1619</v>
      </c>
      <c r="C390" s="0" t="s">
        <v>1620</v>
      </c>
      <c r="D390" s="0" t="s">
        <v>1621</v>
      </c>
      <c r="E390" s="0" t="s">
        <v>1622</v>
      </c>
      <c r="F390" s="0" t="s">
        <v>40</v>
      </c>
      <c r="G390" s="0" t="n">
        <v>4</v>
      </c>
      <c r="H390" s="0" t="n">
        <v>2.23926740173942</v>
      </c>
      <c r="I390" s="0" t="n">
        <v>8.66947171292445</v>
      </c>
      <c r="J390" s="0" t="n">
        <v>3.29352992073999</v>
      </c>
      <c r="K390" s="0" t="n">
        <v>0.00615035182347825</v>
      </c>
      <c r="L390" s="0" t="n">
        <v>0.0743480632809212</v>
      </c>
      <c r="M390" s="0" t="n">
        <v>-2.37697751952875</v>
      </c>
      <c r="N390" s="0" t="n">
        <v>8.96022841734017</v>
      </c>
      <c r="O390" s="0" t="n">
        <v>7.79720159967731</v>
      </c>
    </row>
    <row r="391" customFormat="false" ht="12" hidden="false" customHeight="false" outlineLevel="0" collapsed="false">
      <c r="A391" s="0" t="s">
        <v>1623</v>
      </c>
      <c r="B391" s="0" t="s">
        <v>1624</v>
      </c>
      <c r="C391" s="0" t="s">
        <v>1625</v>
      </c>
      <c r="D391" s="0" t="s">
        <v>87</v>
      </c>
      <c r="E391" s="0" t="s">
        <v>1626</v>
      </c>
      <c r="F391" s="0" t="s">
        <v>266</v>
      </c>
      <c r="G391" s="0" t="n">
        <v>8</v>
      </c>
      <c r="H391" s="0" t="n">
        <v>2.23624836469492</v>
      </c>
      <c r="I391" s="0" t="n">
        <v>6.17171300861486</v>
      </c>
      <c r="J391" s="0" t="n">
        <v>2.45905231550681</v>
      </c>
      <c r="K391" s="0" t="n">
        <v>0.0294844390415284</v>
      </c>
      <c r="L391" s="0" t="n">
        <v>0.164724971173137</v>
      </c>
      <c r="M391" s="0" t="n">
        <v>-3.86456121494033</v>
      </c>
      <c r="N391" s="0" t="n">
        <v>6.46198311543374</v>
      </c>
      <c r="O391" s="0" t="n">
        <v>5.30090268815819</v>
      </c>
    </row>
    <row r="392" customFormat="false" ht="12" hidden="false" customHeight="false" outlineLevel="0" collapsed="false">
      <c r="A392" s="0" t="s">
        <v>1627</v>
      </c>
      <c r="B392" s="0" t="s">
        <v>1628</v>
      </c>
      <c r="C392" s="0" t="s">
        <v>1629</v>
      </c>
      <c r="D392" s="0" t="s">
        <v>303</v>
      </c>
      <c r="E392" s="0" t="s">
        <v>1630</v>
      </c>
      <c r="F392" s="0" t="s">
        <v>1631</v>
      </c>
      <c r="G392" s="0" t="n">
        <v>3</v>
      </c>
      <c r="H392" s="0" t="n">
        <v>-2.23244697244515</v>
      </c>
      <c r="I392" s="0" t="n">
        <v>6.22461282133515</v>
      </c>
      <c r="J392" s="0" t="n">
        <v>-3.92062788580223</v>
      </c>
      <c r="K392" s="0" t="n">
        <v>0.00190802987905489</v>
      </c>
      <c r="L392" s="0" t="n">
        <v>0.0430825124943354</v>
      </c>
      <c r="M392" s="0" t="n">
        <v>-1.24351634305219</v>
      </c>
      <c r="N392" s="0" t="n">
        <v>5.93495634451969</v>
      </c>
      <c r="O392" s="0" t="n">
        <v>7.09358225178153</v>
      </c>
    </row>
    <row r="393" customFormat="false" ht="12" hidden="false" customHeight="false" outlineLevel="0" collapsed="false">
      <c r="A393" s="0" t="s">
        <v>1632</v>
      </c>
      <c r="B393" s="0" t="s">
        <v>1633</v>
      </c>
      <c r="C393" s="0" t="s">
        <v>1634</v>
      </c>
      <c r="D393" s="0" t="s">
        <v>18</v>
      </c>
      <c r="E393" s="0" t="s">
        <v>1635</v>
      </c>
      <c r="F393" s="0" t="s">
        <v>145</v>
      </c>
      <c r="G393" s="0" t="n">
        <v>4</v>
      </c>
      <c r="H393" s="0" t="n">
        <v>-2.23172018694091</v>
      </c>
      <c r="I393" s="0" t="n">
        <v>9.71383325340217</v>
      </c>
      <c r="J393" s="0" t="n">
        <v>-2.92906387077525</v>
      </c>
      <c r="K393" s="0" t="n">
        <v>0.0122297126011165</v>
      </c>
      <c r="L393" s="0" t="n">
        <v>0.106259253680445</v>
      </c>
      <c r="M393" s="0" t="n">
        <v>-3.03549268955815</v>
      </c>
      <c r="N393" s="0" t="n">
        <v>9.42429421504886</v>
      </c>
      <c r="O393" s="0" t="n">
        <v>10.5824503684621</v>
      </c>
    </row>
    <row r="394" customFormat="false" ht="12" hidden="false" customHeight="false" outlineLevel="0" collapsed="false">
      <c r="A394" s="0" t="s">
        <v>1636</v>
      </c>
      <c r="B394" s="0" t="s">
        <v>1637</v>
      </c>
      <c r="C394" s="0" t="s">
        <v>1638</v>
      </c>
      <c r="D394" s="0" t="s">
        <v>345</v>
      </c>
      <c r="E394" s="0" t="s">
        <v>88</v>
      </c>
      <c r="F394" s="0" t="s">
        <v>20</v>
      </c>
      <c r="G394" s="0" t="n">
        <v>8</v>
      </c>
      <c r="H394" s="0" t="n">
        <v>2.22586143535446</v>
      </c>
      <c r="I394" s="0" t="n">
        <v>6.41622677775575</v>
      </c>
      <c r="J394" s="0" t="n">
        <v>2.58193350463308</v>
      </c>
      <c r="K394" s="0" t="n">
        <v>0.023463441223739</v>
      </c>
      <c r="L394" s="0" t="n">
        <v>0.14750971117165</v>
      </c>
      <c r="M394" s="0" t="n">
        <v>-3.6513268374057</v>
      </c>
      <c r="N394" s="0" t="n">
        <v>6.70481772390987</v>
      </c>
      <c r="O394" s="0" t="n">
        <v>5.5504539392934</v>
      </c>
    </row>
    <row r="395" customFormat="false" ht="12" hidden="false" customHeight="false" outlineLevel="0" collapsed="false">
      <c r="A395" s="0" t="s">
        <v>1639</v>
      </c>
      <c r="B395" s="0" t="s">
        <v>1640</v>
      </c>
      <c r="C395" s="0" t="s">
        <v>1641</v>
      </c>
      <c r="D395" s="0" t="s">
        <v>61</v>
      </c>
      <c r="E395" s="0" t="s">
        <v>174</v>
      </c>
      <c r="F395" s="0" t="s">
        <v>135</v>
      </c>
      <c r="G395" s="0" t="n">
        <v>4</v>
      </c>
      <c r="H395" s="0" t="n">
        <v>-2.21966632076367</v>
      </c>
      <c r="I395" s="0" t="n">
        <v>7.81105864974474</v>
      </c>
      <c r="J395" s="0" t="n">
        <v>-2.2990157144778</v>
      </c>
      <c r="K395" s="0" t="n">
        <v>0.0395890556983735</v>
      </c>
      <c r="L395" s="0" t="n">
        <v>0.19239127086899</v>
      </c>
      <c r="M395" s="0" t="n">
        <v>-4.13707621279986</v>
      </c>
      <c r="N395" s="0" t="n">
        <v>7.52347294609207</v>
      </c>
      <c r="O395" s="0" t="n">
        <v>8.67381576070277</v>
      </c>
    </row>
    <row r="396" customFormat="false" ht="12" hidden="false" customHeight="false" outlineLevel="0" collapsed="false">
      <c r="A396" s="0" t="s">
        <v>1642</v>
      </c>
      <c r="B396" s="0" t="s">
        <v>1643</v>
      </c>
      <c r="C396" s="0" t="s">
        <v>1644</v>
      </c>
      <c r="D396" s="0" t="s">
        <v>1160</v>
      </c>
      <c r="E396" s="0" t="s">
        <v>1645</v>
      </c>
      <c r="F396" s="0" t="s">
        <v>1646</v>
      </c>
      <c r="G396" s="0" t="n">
        <v>4</v>
      </c>
      <c r="H396" s="0" t="n">
        <v>-2.21889119202739</v>
      </c>
      <c r="I396" s="0" t="n">
        <v>8.60178830089597</v>
      </c>
      <c r="J396" s="0" t="n">
        <v>-5.88630263742077</v>
      </c>
      <c r="K396" s="0" t="n">
        <v>6.44282546017685E-005</v>
      </c>
      <c r="L396" s="0" t="n">
        <v>0.00854119044734382</v>
      </c>
      <c r="M396" s="0" t="n">
        <v>2.04721746097231</v>
      </c>
      <c r="N396" s="0" t="n">
        <v>8.31432856997115</v>
      </c>
      <c r="O396" s="0" t="n">
        <v>9.46416749367044</v>
      </c>
    </row>
    <row r="397" customFormat="false" ht="12" hidden="false" customHeight="false" outlineLevel="0" collapsed="false">
      <c r="A397" s="0" t="s">
        <v>1647</v>
      </c>
      <c r="B397" s="0" t="s">
        <v>1648</v>
      </c>
      <c r="C397" s="0" t="s">
        <v>1649</v>
      </c>
      <c r="D397" s="0" t="s">
        <v>72</v>
      </c>
      <c r="E397" s="0" t="s">
        <v>721</v>
      </c>
      <c r="F397" s="0" t="s">
        <v>1132</v>
      </c>
      <c r="G397" s="0" t="n">
        <v>8</v>
      </c>
      <c r="H397" s="0" t="n">
        <v>2.21655450789155</v>
      </c>
      <c r="I397" s="0" t="n">
        <v>9.02393920758473</v>
      </c>
      <c r="J397" s="0" t="n">
        <v>2.81561168659081</v>
      </c>
      <c r="K397" s="0" t="n">
        <v>0.0151428228712959</v>
      </c>
      <c r="L397" s="0" t="n">
        <v>0.119348936236136</v>
      </c>
      <c r="M397" s="0" t="n">
        <v>-3.23850582205784</v>
      </c>
      <c r="N397" s="0" t="n">
        <v>9.31101891774559</v>
      </c>
      <c r="O397" s="0" t="n">
        <v>8.16270007710214</v>
      </c>
    </row>
    <row r="398" customFormat="false" ht="12" hidden="false" customHeight="false" outlineLevel="0" collapsed="false">
      <c r="A398" s="0" t="s">
        <v>1650</v>
      </c>
      <c r="B398" s="0" t="s">
        <v>1651</v>
      </c>
      <c r="C398" s="0" t="s">
        <v>1652</v>
      </c>
      <c r="D398" s="0" t="s">
        <v>1653</v>
      </c>
      <c r="E398" s="0" t="s">
        <v>1279</v>
      </c>
      <c r="F398" s="0" t="s">
        <v>20</v>
      </c>
      <c r="G398" s="0" t="n">
        <v>18</v>
      </c>
      <c r="H398" s="0" t="n">
        <v>2.21397444101683</v>
      </c>
      <c r="I398" s="0" t="n">
        <v>5.42325372353226</v>
      </c>
      <c r="J398" s="0" t="n">
        <v>2.53606391671016</v>
      </c>
      <c r="K398" s="0" t="n">
        <v>0.0255565696830584</v>
      </c>
      <c r="L398" s="0" t="n">
        <v>0.154469330745109</v>
      </c>
      <c r="M398" s="0" t="n">
        <v>-3.73128382560239</v>
      </c>
      <c r="N398" s="0" t="n">
        <v>5.70991336532781</v>
      </c>
      <c r="O398" s="0" t="n">
        <v>4.56327479814561</v>
      </c>
    </row>
    <row r="399" customFormat="false" ht="12" hidden="false" customHeight="false" outlineLevel="0" collapsed="false">
      <c r="A399" s="0" t="s">
        <v>1654</v>
      </c>
      <c r="B399" s="0" t="s">
        <v>1655</v>
      </c>
      <c r="C399" s="0" t="s">
        <v>1656</v>
      </c>
      <c r="D399" s="0" t="s">
        <v>87</v>
      </c>
      <c r="E399" s="0" t="s">
        <v>40</v>
      </c>
      <c r="F399" s="0" t="s">
        <v>1657</v>
      </c>
      <c r="G399" s="0" t="n">
        <v>21</v>
      </c>
      <c r="H399" s="0" t="n">
        <v>2.21060893068362</v>
      </c>
      <c r="I399" s="0" t="n">
        <v>7.68321239151264</v>
      </c>
      <c r="J399" s="0" t="n">
        <v>2.24355484936906</v>
      </c>
      <c r="K399" s="0" t="n">
        <v>0.0438062742421318</v>
      </c>
      <c r="L399" s="0" t="n">
        <v>0.202421050353308</v>
      </c>
      <c r="M399" s="0" t="n">
        <v>-4.22991777529471</v>
      </c>
      <c r="N399" s="0" t="n">
        <v>7.96932334820088</v>
      </c>
      <c r="O399" s="0" t="n">
        <v>6.82487952144791</v>
      </c>
    </row>
    <row r="400" customFormat="false" ht="12" hidden="false" customHeight="false" outlineLevel="0" collapsed="false">
      <c r="A400" s="0" t="s">
        <v>1658</v>
      </c>
      <c r="B400" s="0" t="s">
        <v>1659</v>
      </c>
      <c r="C400" s="0" t="s">
        <v>1660</v>
      </c>
      <c r="D400" s="0" t="s">
        <v>1495</v>
      </c>
      <c r="E400" s="0" t="s">
        <v>1661</v>
      </c>
      <c r="F400" s="0" t="s">
        <v>83</v>
      </c>
      <c r="G400" s="0" t="n">
        <v>3</v>
      </c>
      <c r="H400" s="0" t="n">
        <v>2.20706426279316</v>
      </c>
      <c r="I400" s="0" t="n">
        <v>9.91548831340956</v>
      </c>
      <c r="J400" s="0" t="n">
        <v>2.42958148154435</v>
      </c>
      <c r="K400" s="0" t="n">
        <v>0.031136807087632</v>
      </c>
      <c r="L400" s="0" t="n">
        <v>0.169944942492619</v>
      </c>
      <c r="M400" s="0" t="n">
        <v>-3.9152186663827</v>
      </c>
      <c r="N400" s="0" t="n">
        <v>10.2010204726562</v>
      </c>
      <c r="O400" s="0" t="n">
        <v>9.0588918356697</v>
      </c>
    </row>
    <row r="401" customFormat="false" ht="12" hidden="false" customHeight="false" outlineLevel="0" collapsed="false">
      <c r="A401" s="0" t="s">
        <v>1662</v>
      </c>
      <c r="B401" s="0" t="s">
        <v>1663</v>
      </c>
      <c r="C401" s="0" t="s">
        <v>1664</v>
      </c>
      <c r="D401" s="0" t="s">
        <v>303</v>
      </c>
      <c r="E401" s="0" t="s">
        <v>62</v>
      </c>
      <c r="F401" s="0" t="s">
        <v>40</v>
      </c>
      <c r="G401" s="0" t="n">
        <v>12</v>
      </c>
      <c r="H401" s="0" t="n">
        <v>2.20649219163761</v>
      </c>
      <c r="I401" s="0" t="n">
        <v>9.4652835721214</v>
      </c>
      <c r="J401" s="0" t="n">
        <v>3.32366851888221</v>
      </c>
      <c r="K401" s="0" t="n">
        <v>0.0058110306387615</v>
      </c>
      <c r="L401" s="0" t="n">
        <v>0.0715142287003663</v>
      </c>
      <c r="M401" s="0" t="n">
        <v>-2.32230844434578</v>
      </c>
      <c r="N401" s="0" t="n">
        <v>9.75072223259529</v>
      </c>
      <c r="O401" s="0" t="n">
        <v>8.60896759069975</v>
      </c>
    </row>
    <row r="402" customFormat="false" ht="12" hidden="false" customHeight="false" outlineLevel="0" collapsed="false">
      <c r="A402" s="0" t="s">
        <v>1665</v>
      </c>
      <c r="B402" s="0" t="s">
        <v>1666</v>
      </c>
      <c r="C402" s="0" t="s">
        <v>1667</v>
      </c>
      <c r="D402" s="0" t="s">
        <v>87</v>
      </c>
      <c r="E402" s="0" t="s">
        <v>40</v>
      </c>
      <c r="F402" s="0" t="s">
        <v>1668</v>
      </c>
      <c r="G402" s="0" t="n">
        <v>2</v>
      </c>
      <c r="H402" s="0" t="n">
        <v>2.20599822474259</v>
      </c>
      <c r="I402" s="0" t="n">
        <v>6.54767448411197</v>
      </c>
      <c r="J402" s="0" t="n">
        <v>4.24263454858446</v>
      </c>
      <c r="K402" s="0" t="n">
        <v>0.00105954040901015</v>
      </c>
      <c r="L402" s="0" t="n">
        <v>0.0341777053288816</v>
      </c>
      <c r="M402" s="0" t="n">
        <v>-0.670989351954771</v>
      </c>
      <c r="N402" s="0" t="n">
        <v>6.83303239159542</v>
      </c>
      <c r="O402" s="0" t="n">
        <v>5.69160076166164</v>
      </c>
    </row>
    <row r="403" customFormat="false" ht="12" hidden="false" customHeight="false" outlineLevel="0" collapsed="false">
      <c r="A403" s="0" t="s">
        <v>1669</v>
      </c>
      <c r="B403" s="0" t="s">
        <v>1670</v>
      </c>
      <c r="C403" s="0" t="s">
        <v>1671</v>
      </c>
      <c r="D403" s="0" t="s">
        <v>40</v>
      </c>
      <c r="E403" s="0" t="s">
        <v>40</v>
      </c>
      <c r="F403" s="0" t="s">
        <v>40</v>
      </c>
      <c r="G403" s="0" t="n">
        <v>18</v>
      </c>
      <c r="H403" s="0" t="n">
        <v>2.20455240213648</v>
      </c>
      <c r="I403" s="0" t="n">
        <v>8.70500476488506</v>
      </c>
      <c r="J403" s="0" t="n">
        <v>3.70332320974173</v>
      </c>
      <c r="K403" s="0" t="n">
        <v>0.00285365640458775</v>
      </c>
      <c r="L403" s="0" t="n">
        <v>0.0520792293837265</v>
      </c>
      <c r="M403" s="0" t="n">
        <v>-1.63449113953816</v>
      </c>
      <c r="N403" s="0" t="n">
        <v>8.99012620742852</v>
      </c>
      <c r="O403" s="0" t="n">
        <v>7.84964043725467</v>
      </c>
    </row>
    <row r="404" customFormat="false" ht="12" hidden="false" customHeight="false" outlineLevel="0" collapsed="false">
      <c r="A404" s="0" t="s">
        <v>1672</v>
      </c>
      <c r="B404" s="0" t="s">
        <v>1673</v>
      </c>
      <c r="C404" s="0" t="s">
        <v>1674</v>
      </c>
      <c r="D404" s="0" t="s">
        <v>292</v>
      </c>
      <c r="E404" s="0" t="s">
        <v>1675</v>
      </c>
      <c r="F404" s="0" t="s">
        <v>834</v>
      </c>
      <c r="G404" s="0" t="n">
        <v>22</v>
      </c>
      <c r="H404" s="0" t="n">
        <v>-2.20308756061069</v>
      </c>
      <c r="I404" s="0" t="n">
        <v>8.79989133163138</v>
      </c>
      <c r="J404" s="0" t="n">
        <v>-5.28345754610729</v>
      </c>
      <c r="K404" s="0" t="n">
        <v>0.000172403572258106</v>
      </c>
      <c r="L404" s="0" t="n">
        <v>0.0150732844163803</v>
      </c>
      <c r="M404" s="0" t="n">
        <v>1.09572433059093</v>
      </c>
      <c r="N404" s="0" t="n">
        <v>8.51500962278901</v>
      </c>
      <c r="O404" s="0" t="n">
        <v>9.65453645815847</v>
      </c>
    </row>
    <row r="405" customFormat="false" ht="12" hidden="false" customHeight="false" outlineLevel="0" collapsed="false">
      <c r="A405" s="0" t="s">
        <v>1676</v>
      </c>
      <c r="B405" s="0" t="s">
        <v>1677</v>
      </c>
      <c r="C405" s="0" t="s">
        <v>1678</v>
      </c>
      <c r="D405" s="0" t="s">
        <v>87</v>
      </c>
      <c r="E405" s="0" t="s">
        <v>40</v>
      </c>
      <c r="F405" s="0" t="s">
        <v>89</v>
      </c>
      <c r="G405" s="0" t="n">
        <v>3</v>
      </c>
      <c r="H405" s="0" t="n">
        <v>2.20207187176591</v>
      </c>
      <c r="I405" s="0" t="n">
        <v>7.25057585441461</v>
      </c>
      <c r="J405" s="0" t="n">
        <v>4.47515613978611</v>
      </c>
      <c r="K405" s="0" t="n">
        <v>0.000697810850694363</v>
      </c>
      <c r="L405" s="0" t="n">
        <v>0.0280251515414467</v>
      </c>
      <c r="M405" s="0" t="n">
        <v>-0.264142706120073</v>
      </c>
      <c r="N405" s="0" t="n">
        <v>7.5352912435916</v>
      </c>
      <c r="O405" s="0" t="n">
        <v>6.39642968688363</v>
      </c>
    </row>
    <row r="406" customFormat="false" ht="12" hidden="false" customHeight="false" outlineLevel="0" collapsed="false">
      <c r="A406" s="0" t="s">
        <v>1679</v>
      </c>
      <c r="B406" s="0" t="s">
        <v>1680</v>
      </c>
      <c r="C406" s="0" t="s">
        <v>1681</v>
      </c>
      <c r="D406" s="0" t="s">
        <v>40</v>
      </c>
      <c r="E406" s="0" t="s">
        <v>154</v>
      </c>
      <c r="F406" s="0" t="s">
        <v>1682</v>
      </c>
      <c r="G406" s="0" t="n">
        <v>3</v>
      </c>
      <c r="H406" s="0" t="n">
        <v>2.20042675746854</v>
      </c>
      <c r="I406" s="0" t="n">
        <v>7.78940262831838</v>
      </c>
      <c r="J406" s="0" t="n">
        <v>2.70359946541784</v>
      </c>
      <c r="K406" s="0" t="n">
        <v>0.0186883770439024</v>
      </c>
      <c r="L406" s="0" t="n">
        <v>0.131886155517521</v>
      </c>
      <c r="M406" s="0" t="n">
        <v>-3.43742354508046</v>
      </c>
      <c r="N406" s="0" t="n">
        <v>8.0738484662077</v>
      </c>
      <c r="O406" s="0" t="n">
        <v>6.93606511465042</v>
      </c>
    </row>
    <row r="407" customFormat="false" ht="12" hidden="false" customHeight="false" outlineLevel="0" collapsed="false">
      <c r="A407" s="0" t="s">
        <v>1683</v>
      </c>
      <c r="B407" s="0" t="s">
        <v>1684</v>
      </c>
      <c r="C407" s="0" t="s">
        <v>1685</v>
      </c>
      <c r="D407" s="0" t="s">
        <v>40</v>
      </c>
      <c r="E407" s="0" t="s">
        <v>40</v>
      </c>
      <c r="F407" s="0" t="s">
        <v>20</v>
      </c>
      <c r="G407" s="0" t="e">
        <f aca="false">NA()</f>
        <v>#N/A</v>
      </c>
      <c r="H407" s="0" t="n">
        <v>2.19938650365693</v>
      </c>
      <c r="I407" s="0" t="n">
        <v>8.36309094111569</v>
      </c>
      <c r="J407" s="0" t="n">
        <v>4.38146731352239</v>
      </c>
      <c r="K407" s="0" t="n">
        <v>0.000825062124484522</v>
      </c>
      <c r="L407" s="0" t="n">
        <v>0.0305704456438281</v>
      </c>
      <c r="M407" s="0" t="n">
        <v>-0.427332207103277</v>
      </c>
      <c r="N407" s="0" t="n">
        <v>8.64736622983006</v>
      </c>
      <c r="O407" s="0" t="n">
        <v>7.51026507497258</v>
      </c>
    </row>
    <row r="408" customFormat="false" ht="12" hidden="false" customHeight="false" outlineLevel="0" collapsed="false">
      <c r="A408" s="0" t="s">
        <v>1686</v>
      </c>
      <c r="B408" s="0" t="s">
        <v>1687</v>
      </c>
      <c r="C408" s="0" t="s">
        <v>1688</v>
      </c>
      <c r="D408" s="0" t="s">
        <v>40</v>
      </c>
      <c r="E408" s="0" t="s">
        <v>1689</v>
      </c>
      <c r="F408" s="0" t="s">
        <v>1690</v>
      </c>
      <c r="G408" s="0" t="n">
        <v>11</v>
      </c>
      <c r="H408" s="0" t="n">
        <v>2.19791166401508</v>
      </c>
      <c r="I408" s="0" t="n">
        <v>8.42728693544381</v>
      </c>
      <c r="J408" s="0" t="n">
        <v>4.409895571628</v>
      </c>
      <c r="K408" s="0" t="n">
        <v>0.000784086023655793</v>
      </c>
      <c r="L408" s="0" t="n">
        <v>0.0302335528813739</v>
      </c>
      <c r="M408" s="0" t="n">
        <v>-0.377706289063769</v>
      </c>
      <c r="N408" s="0" t="n">
        <v>8.71132028651419</v>
      </c>
      <c r="O408" s="0" t="n">
        <v>7.57518688223267</v>
      </c>
    </row>
    <row r="409" customFormat="false" ht="12" hidden="false" customHeight="false" outlineLevel="0" collapsed="false">
      <c r="A409" s="0" t="s">
        <v>1691</v>
      </c>
      <c r="B409" s="0" t="s">
        <v>1692</v>
      </c>
      <c r="C409" s="0" t="s">
        <v>1693</v>
      </c>
      <c r="D409" s="0" t="s">
        <v>116</v>
      </c>
      <c r="E409" s="0" t="s">
        <v>233</v>
      </c>
      <c r="F409" s="0" t="s">
        <v>1694</v>
      </c>
      <c r="G409" s="0" t="n">
        <v>1</v>
      </c>
      <c r="H409" s="0" t="n">
        <v>-2.19680500914774</v>
      </c>
      <c r="I409" s="0" t="n">
        <v>6.3088577550985</v>
      </c>
      <c r="J409" s="0" t="n">
        <v>-4.72164986530754</v>
      </c>
      <c r="K409" s="0" t="n">
        <v>0.000451438134574513</v>
      </c>
      <c r="L409" s="0" t="n">
        <v>0.0239946937469669</v>
      </c>
      <c r="M409" s="0" t="n">
        <v>0.160032475817681</v>
      </c>
      <c r="N409" s="0" t="n">
        <v>6.025006050041</v>
      </c>
      <c r="O409" s="0" t="n">
        <v>7.16041287027101</v>
      </c>
    </row>
    <row r="410" customFormat="false" ht="12" hidden="false" customHeight="false" outlineLevel="0" collapsed="false">
      <c r="A410" s="0" t="s">
        <v>1695</v>
      </c>
      <c r="B410" s="0" t="s">
        <v>1696</v>
      </c>
      <c r="C410" s="0" t="s">
        <v>1697</v>
      </c>
      <c r="D410" s="0" t="s">
        <v>40</v>
      </c>
      <c r="E410" s="0" t="s">
        <v>1015</v>
      </c>
      <c r="F410" s="0" t="s">
        <v>1512</v>
      </c>
      <c r="G410" s="0" t="n">
        <v>35</v>
      </c>
      <c r="H410" s="0" t="n">
        <v>2.19496029054728</v>
      </c>
      <c r="I410" s="0" t="n">
        <v>8.11549166975582</v>
      </c>
      <c r="J410" s="0" t="n">
        <v>3.40993691724607</v>
      </c>
      <c r="K410" s="0" t="n">
        <v>0.0049406548932985</v>
      </c>
      <c r="L410" s="0" t="n">
        <v>0.0667402268730575</v>
      </c>
      <c r="M410" s="0" t="n">
        <v>-2.16579802853007</v>
      </c>
      <c r="N410" s="0" t="n">
        <v>8.39904037973599</v>
      </c>
      <c r="O410" s="0" t="n">
        <v>7.26484553981532</v>
      </c>
    </row>
    <row r="411" customFormat="false" ht="12" hidden="false" customHeight="false" outlineLevel="0" collapsed="false">
      <c r="A411" s="0" t="s">
        <v>1698</v>
      </c>
      <c r="B411" s="0" t="s">
        <v>1699</v>
      </c>
      <c r="C411" s="0" t="s">
        <v>1700</v>
      </c>
      <c r="D411" s="0" t="s">
        <v>72</v>
      </c>
      <c r="E411" s="0" t="s">
        <v>30</v>
      </c>
      <c r="F411" s="0" t="s">
        <v>31</v>
      </c>
      <c r="G411" s="0" t="n">
        <v>5</v>
      </c>
      <c r="H411" s="0" t="n">
        <v>2.19480595893948</v>
      </c>
      <c r="I411" s="0" t="n">
        <v>7.94807085567562</v>
      </c>
      <c r="J411" s="0" t="n">
        <v>5.14033352809163</v>
      </c>
      <c r="K411" s="0" t="n">
        <v>0.000219418149409121</v>
      </c>
      <c r="L411" s="0" t="n">
        <v>0.0162882160895808</v>
      </c>
      <c r="M411" s="0" t="n">
        <v>0.861684935014901</v>
      </c>
      <c r="N411" s="0" t="n">
        <v>8.2315942051431</v>
      </c>
      <c r="O411" s="0" t="n">
        <v>7.09750080727317</v>
      </c>
    </row>
    <row r="412" customFormat="false" ht="12" hidden="false" customHeight="false" outlineLevel="0" collapsed="false">
      <c r="A412" s="0" t="s">
        <v>1701</v>
      </c>
      <c r="B412" s="0" t="s">
        <v>1702</v>
      </c>
      <c r="C412" s="0" t="s">
        <v>1703</v>
      </c>
      <c r="D412" s="0" t="s">
        <v>18</v>
      </c>
      <c r="E412" s="0" t="s">
        <v>1704</v>
      </c>
      <c r="F412" s="0" t="s">
        <v>104</v>
      </c>
      <c r="G412" s="0" t="n">
        <v>8</v>
      </c>
      <c r="H412" s="0" t="n">
        <v>2.19361230718621</v>
      </c>
      <c r="I412" s="0" t="n">
        <v>7.56428614474222</v>
      </c>
      <c r="J412" s="0" t="n">
        <v>2.46364128650155</v>
      </c>
      <c r="K412" s="0" t="n">
        <v>0.0292348764508079</v>
      </c>
      <c r="L412" s="0" t="n">
        <v>0.164165075454536</v>
      </c>
      <c r="M412" s="0" t="n">
        <v>-3.85665542274728</v>
      </c>
      <c r="N412" s="0" t="n">
        <v>7.84761328735304</v>
      </c>
      <c r="O412" s="0" t="n">
        <v>6.71430471690977</v>
      </c>
    </row>
    <row r="413" customFormat="false" ht="12" hidden="false" customHeight="false" outlineLevel="0" collapsed="false">
      <c r="A413" s="0" t="s">
        <v>1705</v>
      </c>
      <c r="B413" s="0" t="s">
        <v>1706</v>
      </c>
      <c r="C413" s="0" t="s">
        <v>1707</v>
      </c>
      <c r="D413" s="0" t="s">
        <v>133</v>
      </c>
      <c r="E413" s="0" t="s">
        <v>1708</v>
      </c>
      <c r="F413" s="0" t="s">
        <v>623</v>
      </c>
      <c r="G413" s="0" t="n">
        <v>5</v>
      </c>
      <c r="H413" s="0" t="n">
        <v>-2.19341770249156</v>
      </c>
      <c r="I413" s="0" t="n">
        <v>4.85197874094503</v>
      </c>
      <c r="J413" s="0" t="n">
        <v>-6.18300826682287</v>
      </c>
      <c r="K413" s="0" t="n">
        <v>4.04381299694223E-005</v>
      </c>
      <c r="L413" s="0" t="n">
        <v>0.00681009950531533</v>
      </c>
      <c r="M413" s="0" t="n">
        <v>2.49475197586677</v>
      </c>
      <c r="N413" s="0" t="n">
        <v>4.56868359665968</v>
      </c>
      <c r="O413" s="0" t="n">
        <v>5.7018641738011</v>
      </c>
    </row>
    <row r="414" customFormat="false" ht="12" hidden="false" customHeight="false" outlineLevel="0" collapsed="false">
      <c r="A414" s="0" t="s">
        <v>1709</v>
      </c>
      <c r="B414" s="0" t="s">
        <v>1710</v>
      </c>
      <c r="C414" s="0" t="s">
        <v>1711</v>
      </c>
      <c r="D414" s="0" t="s">
        <v>87</v>
      </c>
      <c r="E414" s="0" t="s">
        <v>1712</v>
      </c>
      <c r="F414" s="0" t="s">
        <v>1713</v>
      </c>
      <c r="G414" s="0" t="n">
        <v>4</v>
      </c>
      <c r="H414" s="0" t="n">
        <v>2.18550766828972</v>
      </c>
      <c r="I414" s="0" t="n">
        <v>6.98753322583305</v>
      </c>
      <c r="J414" s="0" t="n">
        <v>2.77986019712704</v>
      </c>
      <c r="K414" s="0" t="n">
        <v>0.01619572995181</v>
      </c>
      <c r="L414" s="0" t="n">
        <v>0.123504760149756</v>
      </c>
      <c r="M414" s="0" t="n">
        <v>-3.3021772093197</v>
      </c>
      <c r="N414" s="0" t="n">
        <v>7.26952533586201</v>
      </c>
      <c r="O414" s="0" t="n">
        <v>6.14155689574614</v>
      </c>
    </row>
    <row r="415" customFormat="false" ht="12" hidden="false" customHeight="false" outlineLevel="0" collapsed="false">
      <c r="A415" s="0" t="s">
        <v>1714</v>
      </c>
      <c r="B415" s="0" t="s">
        <v>1715</v>
      </c>
      <c r="C415" s="0" t="s">
        <v>1716</v>
      </c>
      <c r="D415" s="0" t="s">
        <v>87</v>
      </c>
      <c r="E415" s="0" t="s">
        <v>1717</v>
      </c>
      <c r="F415" s="0" t="s">
        <v>89</v>
      </c>
      <c r="G415" s="0" t="n">
        <v>9</v>
      </c>
      <c r="H415" s="0" t="n">
        <v>2.1839183390841</v>
      </c>
      <c r="I415" s="0" t="n">
        <v>8.89497031987894</v>
      </c>
      <c r="J415" s="0" t="n">
        <v>2.75022567798367</v>
      </c>
      <c r="K415" s="0" t="n">
        <v>0.0171229087583168</v>
      </c>
      <c r="L415" s="0" t="n">
        <v>0.126346566196059</v>
      </c>
      <c r="M415" s="0" t="n">
        <v>-3.35482947241412</v>
      </c>
      <c r="N415" s="0" t="n">
        <v>9.17670004790847</v>
      </c>
      <c r="O415" s="0" t="n">
        <v>8.04978113579035</v>
      </c>
    </row>
    <row r="416" customFormat="false" ht="12" hidden="false" customHeight="false" outlineLevel="0" collapsed="false">
      <c r="A416" s="0" t="s">
        <v>1718</v>
      </c>
      <c r="B416" s="0" t="s">
        <v>1719</v>
      </c>
      <c r="C416" s="0" t="s">
        <v>1720</v>
      </c>
      <c r="D416" s="0" t="s">
        <v>87</v>
      </c>
      <c r="E416" s="0" t="s">
        <v>1721</v>
      </c>
      <c r="F416" s="0" t="s">
        <v>104</v>
      </c>
      <c r="G416" s="0" t="n">
        <v>111</v>
      </c>
      <c r="H416" s="0" t="n">
        <v>2.18314192103342</v>
      </c>
      <c r="I416" s="0" t="n">
        <v>9.79890827661025</v>
      </c>
      <c r="J416" s="0" t="n">
        <v>3.38160589721542</v>
      </c>
      <c r="K416" s="0" t="n">
        <v>0.00521089624950518</v>
      </c>
      <c r="L416" s="0" t="n">
        <v>0.0687381208772446</v>
      </c>
      <c r="M416" s="0" t="n">
        <v>-2.21719696823581</v>
      </c>
      <c r="N416" s="0" t="n">
        <v>10.0805097565259</v>
      </c>
      <c r="O416" s="0" t="n">
        <v>8.95410383686331</v>
      </c>
    </row>
    <row r="417" customFormat="false" ht="12" hidden="false" customHeight="false" outlineLevel="0" collapsed="false">
      <c r="A417" s="0" t="s">
        <v>1722</v>
      </c>
      <c r="B417" s="0" t="s">
        <v>1723</v>
      </c>
      <c r="C417" s="0" t="s">
        <v>1724</v>
      </c>
      <c r="D417" s="0" t="s">
        <v>72</v>
      </c>
      <c r="E417" s="0" t="s">
        <v>721</v>
      </c>
      <c r="F417" s="0" t="s">
        <v>1725</v>
      </c>
      <c r="G417" s="0" t="n">
        <v>4</v>
      </c>
      <c r="H417" s="0" t="n">
        <v>2.18239127016303</v>
      </c>
      <c r="I417" s="0" t="n">
        <v>7.87588458982514</v>
      </c>
      <c r="J417" s="0" t="n">
        <v>3.53917544907305</v>
      </c>
      <c r="K417" s="0" t="n">
        <v>0.00387701126175839</v>
      </c>
      <c r="L417" s="0" t="n">
        <v>0.0592966262185122</v>
      </c>
      <c r="M417" s="0" t="n">
        <v>-1.93145149990696</v>
      </c>
      <c r="N417" s="0" t="n">
        <v>8.15736203445673</v>
      </c>
      <c r="O417" s="0" t="n">
        <v>7.03145225593036</v>
      </c>
    </row>
    <row r="418" customFormat="false" ht="12" hidden="false" customHeight="false" outlineLevel="0" collapsed="false">
      <c r="A418" s="0" t="s">
        <v>1726</v>
      </c>
      <c r="B418" s="0" t="s">
        <v>1727</v>
      </c>
      <c r="C418" s="0" t="s">
        <v>1728</v>
      </c>
      <c r="D418" s="0" t="s">
        <v>87</v>
      </c>
      <c r="E418" s="0" t="s">
        <v>1729</v>
      </c>
      <c r="F418" s="0" t="s">
        <v>1730</v>
      </c>
      <c r="G418" s="0" t="n">
        <v>1</v>
      </c>
      <c r="H418" s="0" t="n">
        <v>2.18192060477738</v>
      </c>
      <c r="I418" s="0" t="n">
        <v>8.12644311625463</v>
      </c>
      <c r="J418" s="0" t="n">
        <v>2.99745990550674</v>
      </c>
      <c r="K418" s="0" t="n">
        <v>0.0107498467141943</v>
      </c>
      <c r="L418" s="0" t="n">
        <v>0.0990765982343141</v>
      </c>
      <c r="M418" s="0" t="n">
        <v>-2.91251071618623</v>
      </c>
      <c r="N418" s="0" t="n">
        <v>8.40784276779536</v>
      </c>
      <c r="O418" s="0" t="n">
        <v>7.28224416163242</v>
      </c>
    </row>
    <row r="419" customFormat="false" ht="12" hidden="false" customHeight="false" outlineLevel="0" collapsed="false">
      <c r="A419" s="0" t="s">
        <v>1731</v>
      </c>
      <c r="B419" s="0" t="s">
        <v>1732</v>
      </c>
      <c r="C419" s="0" t="s">
        <v>1733</v>
      </c>
      <c r="D419" s="0" t="s">
        <v>133</v>
      </c>
      <c r="E419" s="0" t="s">
        <v>134</v>
      </c>
      <c r="F419" s="0" t="s">
        <v>1734</v>
      </c>
      <c r="G419" s="0" t="n">
        <v>10</v>
      </c>
      <c r="H419" s="0" t="n">
        <v>-2.18120214836371</v>
      </c>
      <c r="I419" s="0" t="n">
        <v>9.66338489543099</v>
      </c>
      <c r="J419" s="0" t="n">
        <v>-3.47589421472521</v>
      </c>
      <c r="K419" s="0" t="n">
        <v>0.00436519093652206</v>
      </c>
      <c r="L419" s="0" t="n">
        <v>0.0627569228522168</v>
      </c>
      <c r="M419" s="0" t="n">
        <v>-2.04616296456325</v>
      </c>
      <c r="N419" s="0" t="n">
        <v>9.38210402504462</v>
      </c>
      <c r="O419" s="0" t="n">
        <v>10.5072275065901</v>
      </c>
    </row>
    <row r="420" customFormat="false" ht="12" hidden="false" customHeight="false" outlineLevel="0" collapsed="false">
      <c r="A420" s="0" t="s">
        <v>1735</v>
      </c>
      <c r="B420" s="0" t="s">
        <v>1736</v>
      </c>
      <c r="C420" s="0" t="s">
        <v>1737</v>
      </c>
      <c r="D420" s="0" t="s">
        <v>72</v>
      </c>
      <c r="E420" s="0" t="s">
        <v>134</v>
      </c>
      <c r="F420" s="0" t="s">
        <v>1738</v>
      </c>
      <c r="G420" s="0" t="n">
        <v>15</v>
      </c>
      <c r="H420" s="0" t="n">
        <v>2.17904678151024</v>
      </c>
      <c r="I420" s="0" t="n">
        <v>8.99678003727466</v>
      </c>
      <c r="J420" s="0" t="n">
        <v>2.72463713031906</v>
      </c>
      <c r="K420" s="0" t="n">
        <v>0.0179653652139909</v>
      </c>
      <c r="L420" s="0" t="n">
        <v>0.129935228354614</v>
      </c>
      <c r="M420" s="0" t="n">
        <v>-3.40019610947657</v>
      </c>
      <c r="N420" s="0" t="n">
        <v>9.27770432970252</v>
      </c>
      <c r="O420" s="0" t="n">
        <v>8.15400715999109</v>
      </c>
    </row>
    <row r="421" customFormat="false" ht="12" hidden="false" customHeight="false" outlineLevel="0" collapsed="false">
      <c r="A421" s="0" t="s">
        <v>1739</v>
      </c>
      <c r="B421" s="0" t="s">
        <v>1740</v>
      </c>
      <c r="C421" s="0" t="s">
        <v>1741</v>
      </c>
      <c r="D421" s="0" t="s">
        <v>72</v>
      </c>
      <c r="E421" s="0" t="s">
        <v>233</v>
      </c>
      <c r="F421" s="0" t="s">
        <v>755</v>
      </c>
      <c r="G421" s="0" t="n">
        <v>9</v>
      </c>
      <c r="H421" s="0" t="n">
        <v>2.17761666617326</v>
      </c>
      <c r="I421" s="0" t="n">
        <v>7.05688309371869</v>
      </c>
      <c r="J421" s="0" t="n">
        <v>2.84193516254232</v>
      </c>
      <c r="K421" s="0" t="n">
        <v>0.0144110479579965</v>
      </c>
      <c r="L421" s="0" t="n">
        <v>0.116070966278043</v>
      </c>
      <c r="M421" s="0" t="n">
        <v>-3.19152629507393</v>
      </c>
      <c r="N421" s="0" t="n">
        <v>7.33757059709876</v>
      </c>
      <c r="O421" s="0" t="n">
        <v>6.21482058357849</v>
      </c>
    </row>
    <row r="422" customFormat="false" ht="12" hidden="false" customHeight="false" outlineLevel="0" collapsed="false">
      <c r="A422" s="0" t="s">
        <v>1742</v>
      </c>
      <c r="B422" s="0" t="s">
        <v>1743</v>
      </c>
      <c r="C422" s="0" t="s">
        <v>1744</v>
      </c>
      <c r="D422" s="0" t="s">
        <v>87</v>
      </c>
      <c r="E422" s="0" t="s">
        <v>524</v>
      </c>
      <c r="F422" s="0" t="s">
        <v>89</v>
      </c>
      <c r="G422" s="0" t="n">
        <v>158</v>
      </c>
      <c r="H422" s="0" t="n">
        <v>2.17535117271953</v>
      </c>
      <c r="I422" s="0" t="n">
        <v>8.99797245779575</v>
      </c>
      <c r="J422" s="0" t="n">
        <v>3.96549055504597</v>
      </c>
      <c r="K422" s="0" t="n">
        <v>0.00175679154341052</v>
      </c>
      <c r="L422" s="0" t="n">
        <v>0.0415387283487537</v>
      </c>
      <c r="M422" s="0" t="n">
        <v>-1.16320602270853</v>
      </c>
      <c r="N422" s="0" t="n">
        <v>9.27828453725966</v>
      </c>
      <c r="O422" s="0" t="n">
        <v>8.15703621940402</v>
      </c>
    </row>
    <row r="423" customFormat="false" ht="12" hidden="false" customHeight="false" outlineLevel="0" collapsed="false">
      <c r="A423" s="0" t="s">
        <v>1745</v>
      </c>
      <c r="B423" s="0" t="s">
        <v>1746</v>
      </c>
      <c r="C423" s="0" t="s">
        <v>1747</v>
      </c>
      <c r="D423" s="0" t="s">
        <v>286</v>
      </c>
      <c r="E423" s="0" t="s">
        <v>1748</v>
      </c>
      <c r="F423" s="0" t="s">
        <v>40</v>
      </c>
      <c r="G423" s="0" t="n">
        <v>1</v>
      </c>
      <c r="H423" s="0" t="n">
        <v>2.17323263630019</v>
      </c>
      <c r="I423" s="0" t="n">
        <v>8.72933543587045</v>
      </c>
      <c r="J423" s="0" t="n">
        <v>2.69770297138823</v>
      </c>
      <c r="K423" s="0" t="n">
        <v>0.0188960968144825</v>
      </c>
      <c r="L423" s="0" t="n">
        <v>0.132590183175168</v>
      </c>
      <c r="M423" s="0" t="n">
        <v>-3.44784589784754</v>
      </c>
      <c r="N423" s="0" t="n">
        <v>9.00929609032311</v>
      </c>
      <c r="O423" s="0" t="n">
        <v>7.88945347251244</v>
      </c>
    </row>
    <row r="424" customFormat="false" ht="12" hidden="false" customHeight="false" outlineLevel="0" collapsed="false">
      <c r="A424" s="0" t="s">
        <v>1749</v>
      </c>
      <c r="B424" s="0" t="s">
        <v>1750</v>
      </c>
      <c r="C424" s="0" t="s">
        <v>1751</v>
      </c>
      <c r="D424" s="0" t="s">
        <v>428</v>
      </c>
      <c r="E424" s="0" t="s">
        <v>261</v>
      </c>
      <c r="F424" s="0" t="s">
        <v>40</v>
      </c>
      <c r="G424" s="0" t="n">
        <v>3</v>
      </c>
      <c r="H424" s="0" t="n">
        <v>2.17249089154442</v>
      </c>
      <c r="I424" s="0" t="n">
        <v>6.94458176168815</v>
      </c>
      <c r="J424" s="0" t="n">
        <v>3.55480991359048</v>
      </c>
      <c r="K424" s="0" t="n">
        <v>0.00376519290960948</v>
      </c>
      <c r="L424" s="0" t="n">
        <v>0.059137259269574</v>
      </c>
      <c r="M424" s="0" t="n">
        <v>-1.90312568303661</v>
      </c>
      <c r="N424" s="0" t="n">
        <v>7.22441929377876</v>
      </c>
      <c r="O424" s="0" t="n">
        <v>6.1050691654163</v>
      </c>
    </row>
    <row r="425" customFormat="false" ht="12" hidden="false" customHeight="false" outlineLevel="0" collapsed="false">
      <c r="A425" s="0" t="s">
        <v>1752</v>
      </c>
      <c r="B425" s="0" t="s">
        <v>1753</v>
      </c>
      <c r="C425" s="0" t="s">
        <v>1754</v>
      </c>
      <c r="D425" s="0" t="s">
        <v>87</v>
      </c>
      <c r="E425" s="0" t="s">
        <v>1297</v>
      </c>
      <c r="F425" s="0" t="s">
        <v>299</v>
      </c>
      <c r="G425" s="0" t="n">
        <v>41</v>
      </c>
      <c r="H425" s="0" t="n">
        <v>2.17141520653418</v>
      </c>
      <c r="I425" s="0" t="n">
        <v>5.32379710658023</v>
      </c>
      <c r="J425" s="0" t="n">
        <v>2.27519756384022</v>
      </c>
      <c r="K425" s="0" t="n">
        <v>0.0413506022501872</v>
      </c>
      <c r="L425" s="0" t="n">
        <v>0.197406462424862</v>
      </c>
      <c r="M425" s="0" t="n">
        <v>-4.17705676110574</v>
      </c>
      <c r="N425" s="0" t="n">
        <v>5.60345601079233</v>
      </c>
      <c r="O425" s="0" t="n">
        <v>4.48482039394393</v>
      </c>
    </row>
    <row r="426" customFormat="false" ht="12" hidden="false" customHeight="false" outlineLevel="0" collapsed="false">
      <c r="A426" s="0" t="s">
        <v>1755</v>
      </c>
      <c r="B426" s="0" t="s">
        <v>1756</v>
      </c>
      <c r="C426" s="0" t="s">
        <v>1757</v>
      </c>
      <c r="D426" s="0" t="s">
        <v>1758</v>
      </c>
      <c r="E426" s="0" t="s">
        <v>255</v>
      </c>
      <c r="F426" s="0" t="s">
        <v>1759</v>
      </c>
      <c r="G426" s="0" t="n">
        <v>12</v>
      </c>
      <c r="H426" s="0" t="n">
        <v>-2.17075275855461</v>
      </c>
      <c r="I426" s="0" t="n">
        <v>9.39789656400905</v>
      </c>
      <c r="J426" s="0" t="n">
        <v>-3.48350308262537</v>
      </c>
      <c r="K426" s="0" t="n">
        <v>0.00430333471105405</v>
      </c>
      <c r="L426" s="0" t="n">
        <v>0.0621281095349559</v>
      </c>
      <c r="M426" s="0" t="n">
        <v>-2.03236574797697</v>
      </c>
      <c r="N426" s="0" t="n">
        <v>9.11834770971096</v>
      </c>
      <c r="O426" s="0" t="n">
        <v>10.2365431269033</v>
      </c>
    </row>
    <row r="427" customFormat="false" ht="12" hidden="false" customHeight="false" outlineLevel="0" collapsed="false">
      <c r="A427" s="0" t="s">
        <v>1760</v>
      </c>
      <c r="B427" s="0" t="s">
        <v>1761</v>
      </c>
      <c r="C427" s="0" t="s">
        <v>1762</v>
      </c>
      <c r="D427" s="0" t="s">
        <v>40</v>
      </c>
      <c r="E427" s="0" t="s">
        <v>40</v>
      </c>
      <c r="F427" s="0" t="s">
        <v>20</v>
      </c>
      <c r="G427" s="0" t="n">
        <v>33</v>
      </c>
      <c r="H427" s="0" t="n">
        <v>2.16911943015065</v>
      </c>
      <c r="I427" s="0" t="n">
        <v>7.53715381880999</v>
      </c>
      <c r="J427" s="0" t="n">
        <v>3.84511870478884</v>
      </c>
      <c r="K427" s="0" t="n">
        <v>0.00219347129081894</v>
      </c>
      <c r="L427" s="0" t="n">
        <v>0.0465951974681887</v>
      </c>
      <c r="M427" s="0" t="n">
        <v>-1.37902657639258</v>
      </c>
      <c r="N427" s="0" t="n">
        <v>7.81643119104624</v>
      </c>
      <c r="O427" s="0" t="n">
        <v>6.69932170210125</v>
      </c>
    </row>
    <row r="428" customFormat="false" ht="12" hidden="false" customHeight="false" outlineLevel="0" collapsed="false">
      <c r="A428" s="0" t="s">
        <v>1763</v>
      </c>
      <c r="B428" s="0" t="s">
        <v>1764</v>
      </c>
      <c r="C428" s="0" t="s">
        <v>1765</v>
      </c>
      <c r="D428" s="0" t="s">
        <v>87</v>
      </c>
      <c r="E428" s="0" t="s">
        <v>298</v>
      </c>
      <c r="F428" s="0" t="s">
        <v>299</v>
      </c>
      <c r="G428" s="0" t="n">
        <v>25</v>
      </c>
      <c r="H428" s="0" t="n">
        <v>2.16839047878272</v>
      </c>
      <c r="I428" s="0" t="n">
        <v>7.30224701562434</v>
      </c>
      <c r="J428" s="0" t="n">
        <v>3.47041708173807</v>
      </c>
      <c r="K428" s="0" t="n">
        <v>0.00441027518660448</v>
      </c>
      <c r="L428" s="0" t="n">
        <v>0.0630524654695451</v>
      </c>
      <c r="M428" s="0" t="n">
        <v>-2.05609531191512</v>
      </c>
      <c r="N428" s="0" t="n">
        <v>7.58140315994924</v>
      </c>
      <c r="O428" s="0" t="n">
        <v>6.46477858264965</v>
      </c>
    </row>
    <row r="429" customFormat="false" ht="12" hidden="false" customHeight="false" outlineLevel="0" collapsed="false">
      <c r="A429" s="0" t="s">
        <v>1766</v>
      </c>
      <c r="B429" s="0" t="s">
        <v>1767</v>
      </c>
      <c r="C429" s="0" t="s">
        <v>1768</v>
      </c>
      <c r="D429" s="0" t="s">
        <v>428</v>
      </c>
      <c r="E429" s="0" t="s">
        <v>1769</v>
      </c>
      <c r="F429" s="0" t="s">
        <v>20</v>
      </c>
      <c r="G429" s="0" t="n">
        <v>3</v>
      </c>
      <c r="H429" s="0" t="n">
        <v>2.16634380998859</v>
      </c>
      <c r="I429" s="0" t="n">
        <v>9.12206373397462</v>
      </c>
      <c r="J429" s="0" t="n">
        <v>3.23591632444666</v>
      </c>
      <c r="K429" s="0" t="n">
        <v>0.00685563147168427</v>
      </c>
      <c r="L429" s="0" t="n">
        <v>0.0784165397285186</v>
      </c>
      <c r="M429" s="0" t="n">
        <v>-2.48144432951637</v>
      </c>
      <c r="N429" s="0" t="n">
        <v>9.40087929004862</v>
      </c>
      <c r="O429" s="0" t="n">
        <v>8.28561706575263</v>
      </c>
    </row>
    <row r="430" customFormat="false" ht="12" hidden="false" customHeight="false" outlineLevel="0" collapsed="false">
      <c r="A430" s="0" t="s">
        <v>1770</v>
      </c>
      <c r="B430" s="0" t="s">
        <v>1771</v>
      </c>
      <c r="C430" s="0" t="s">
        <v>1772</v>
      </c>
      <c r="D430" s="0" t="s">
        <v>51</v>
      </c>
      <c r="E430" s="0" t="s">
        <v>40</v>
      </c>
      <c r="F430" s="0" t="s">
        <v>40</v>
      </c>
      <c r="G430" s="0" t="e">
        <f aca="false">NA()</f>
        <v>#N/A</v>
      </c>
      <c r="H430" s="0" t="n">
        <v>-2.15915870223788</v>
      </c>
      <c r="I430" s="0" t="n">
        <v>6.04103556676029</v>
      </c>
      <c r="J430" s="0" t="n">
        <v>-3.68735831221445</v>
      </c>
      <c r="K430" s="0" t="n">
        <v>0.0029397515253231</v>
      </c>
      <c r="L430" s="0" t="n">
        <v>0.0523791272959819</v>
      </c>
      <c r="M430" s="0" t="n">
        <v>-1.66332375496521</v>
      </c>
      <c r="N430" s="0" t="n">
        <v>5.76341824474407</v>
      </c>
      <c r="O430" s="0" t="n">
        <v>6.87388753280893</v>
      </c>
    </row>
    <row r="431" customFormat="false" ht="12" hidden="false" customHeight="false" outlineLevel="0" collapsed="false">
      <c r="A431" s="0" t="s">
        <v>1773</v>
      </c>
      <c r="B431" s="0" t="s">
        <v>1774</v>
      </c>
      <c r="C431" s="0" t="s">
        <v>1775</v>
      </c>
      <c r="D431" s="0" t="s">
        <v>1776</v>
      </c>
      <c r="E431" s="0" t="s">
        <v>1511</v>
      </c>
      <c r="F431" s="0" t="s">
        <v>40</v>
      </c>
      <c r="G431" s="0" t="n">
        <v>5</v>
      </c>
      <c r="H431" s="0" t="n">
        <v>2.15710449014111</v>
      </c>
      <c r="I431" s="0" t="n">
        <v>6.35285554256994</v>
      </c>
      <c r="J431" s="0" t="n">
        <v>3.34191715568267</v>
      </c>
      <c r="K431" s="0" t="n">
        <v>0.00561482545708371</v>
      </c>
      <c r="L431" s="0" t="n">
        <v>0.0707584800113821</v>
      </c>
      <c r="M431" s="0" t="n">
        <v>-2.28920275267936</v>
      </c>
      <c r="N431" s="0" t="n">
        <v>6.63012955815457</v>
      </c>
      <c r="O431" s="0" t="n">
        <v>5.52103349581604</v>
      </c>
    </row>
    <row r="432" customFormat="false" ht="12" hidden="false" customHeight="false" outlineLevel="0" collapsed="false">
      <c r="A432" s="0" t="s">
        <v>1777</v>
      </c>
      <c r="B432" s="0" t="s">
        <v>1778</v>
      </c>
      <c r="C432" s="0" t="s">
        <v>1779</v>
      </c>
      <c r="D432" s="0" t="s">
        <v>87</v>
      </c>
      <c r="E432" s="0" t="s">
        <v>206</v>
      </c>
      <c r="F432" s="0" t="s">
        <v>83</v>
      </c>
      <c r="G432" s="0" t="n">
        <v>69</v>
      </c>
      <c r="H432" s="0" t="n">
        <v>2.15452563989008</v>
      </c>
      <c r="I432" s="0" t="n">
        <v>7.10662685079224</v>
      </c>
      <c r="J432" s="0" t="n">
        <v>2.91255173416141</v>
      </c>
      <c r="K432" s="0" t="n">
        <v>0.012616314256337</v>
      </c>
      <c r="L432" s="0" t="n">
        <v>0.107920440151761</v>
      </c>
      <c r="M432" s="0" t="n">
        <v>-3.06512164429556</v>
      </c>
      <c r="N432" s="0" t="n">
        <v>7.38346941762086</v>
      </c>
      <c r="O432" s="0" t="n">
        <v>6.27609915030639</v>
      </c>
    </row>
    <row r="433" customFormat="false" ht="12" hidden="false" customHeight="false" outlineLevel="0" collapsed="false">
      <c r="A433" s="0" t="s">
        <v>1780</v>
      </c>
      <c r="B433" s="0" t="s">
        <v>1781</v>
      </c>
      <c r="C433" s="0" t="s">
        <v>1782</v>
      </c>
      <c r="D433" s="0" t="s">
        <v>133</v>
      </c>
      <c r="E433" s="0" t="s">
        <v>1783</v>
      </c>
      <c r="F433" s="0" t="s">
        <v>40</v>
      </c>
      <c r="G433" s="0" t="n">
        <v>5</v>
      </c>
      <c r="H433" s="0" t="n">
        <v>2.15025734745998</v>
      </c>
      <c r="I433" s="0" t="n">
        <v>7.3785547804276</v>
      </c>
      <c r="J433" s="0" t="n">
        <v>3.03888132710946</v>
      </c>
      <c r="K433" s="0" t="n">
        <v>0.00994180161113721</v>
      </c>
      <c r="L433" s="0" t="n">
        <v>0.0941466074485399</v>
      </c>
      <c r="M433" s="0" t="n">
        <v>-2.83785514682209</v>
      </c>
      <c r="N433" s="0" t="n">
        <v>7.65468211418197</v>
      </c>
      <c r="O433" s="0" t="n">
        <v>6.55017277916446</v>
      </c>
    </row>
    <row r="434" customFormat="false" ht="12" hidden="false" customHeight="false" outlineLevel="0" collapsed="false">
      <c r="A434" s="0" t="s">
        <v>1784</v>
      </c>
      <c r="B434" s="0" t="s">
        <v>1785</v>
      </c>
      <c r="C434" s="0" t="s">
        <v>1786</v>
      </c>
      <c r="D434" s="0" t="s">
        <v>428</v>
      </c>
      <c r="E434" s="0" t="s">
        <v>1787</v>
      </c>
      <c r="F434" s="0" t="s">
        <v>20</v>
      </c>
      <c r="G434" s="0" t="n">
        <v>5</v>
      </c>
      <c r="H434" s="0" t="n">
        <v>2.14917794924267</v>
      </c>
      <c r="I434" s="0" t="n">
        <v>8.47963784824999</v>
      </c>
      <c r="J434" s="0" t="n">
        <v>2.22421070029053</v>
      </c>
      <c r="K434" s="0" t="n">
        <v>0.0453749251936553</v>
      </c>
      <c r="L434" s="0" t="n">
        <v>0.206065114574283</v>
      </c>
      <c r="M434" s="0" t="n">
        <v>-4.26208631410257</v>
      </c>
      <c r="N434" s="0" t="n">
        <v>8.75558408351346</v>
      </c>
      <c r="O434" s="0" t="n">
        <v>7.65179914245958</v>
      </c>
    </row>
    <row r="435" customFormat="false" ht="12" hidden="false" customHeight="false" outlineLevel="0" collapsed="false">
      <c r="A435" s="0" t="s">
        <v>1788</v>
      </c>
      <c r="B435" s="0" t="s">
        <v>1789</v>
      </c>
      <c r="C435" s="0" t="s">
        <v>1790</v>
      </c>
      <c r="D435" s="0" t="s">
        <v>87</v>
      </c>
      <c r="E435" s="0" t="s">
        <v>1791</v>
      </c>
      <c r="F435" s="0" t="s">
        <v>40</v>
      </c>
      <c r="G435" s="0" t="n">
        <v>4</v>
      </c>
      <c r="H435" s="0" t="n">
        <v>2.14676399053803</v>
      </c>
      <c r="I435" s="0" t="n">
        <v>8.35940286048944</v>
      </c>
      <c r="J435" s="0" t="n">
        <v>4.00975487960146</v>
      </c>
      <c r="K435" s="0" t="n">
        <v>0.00161963032347134</v>
      </c>
      <c r="L435" s="0" t="n">
        <v>0.0412229439687504</v>
      </c>
      <c r="M435" s="0" t="n">
        <v>-1.08412506735284</v>
      </c>
      <c r="N435" s="0" t="n">
        <v>8.63494375896444</v>
      </c>
      <c r="O435" s="0" t="n">
        <v>7.53278016506443</v>
      </c>
    </row>
    <row r="436" customFormat="false" ht="12" hidden="false" customHeight="false" outlineLevel="0" collapsed="false">
      <c r="A436" s="0" t="s">
        <v>1792</v>
      </c>
      <c r="B436" s="0" t="s">
        <v>1793</v>
      </c>
      <c r="C436" s="0" t="s">
        <v>1794</v>
      </c>
      <c r="D436" s="0" t="s">
        <v>51</v>
      </c>
      <c r="E436" s="0" t="s">
        <v>62</v>
      </c>
      <c r="F436" s="0" t="s">
        <v>623</v>
      </c>
      <c r="G436" s="0" t="n">
        <v>24</v>
      </c>
      <c r="H436" s="0" t="n">
        <v>-2.14652054699688</v>
      </c>
      <c r="I436" s="0" t="n">
        <v>6.72263804689192</v>
      </c>
      <c r="J436" s="0" t="n">
        <v>-3.84152516261601</v>
      </c>
      <c r="K436" s="0" t="n">
        <v>0.00220810093782729</v>
      </c>
      <c r="L436" s="0" t="n">
        <v>0.0467681998634461</v>
      </c>
      <c r="M436" s="0" t="n">
        <v>-1.38548556129551</v>
      </c>
      <c r="N436" s="0" t="n">
        <v>6.44713805122534</v>
      </c>
      <c r="O436" s="0" t="n">
        <v>7.54913803389164</v>
      </c>
    </row>
    <row r="437" customFormat="false" ht="12" hidden="false" customHeight="false" outlineLevel="0" collapsed="false">
      <c r="A437" s="0" t="s">
        <v>1795</v>
      </c>
      <c r="B437" s="0" t="s">
        <v>1796</v>
      </c>
      <c r="C437" s="0" t="s">
        <v>1797</v>
      </c>
      <c r="D437" s="0" t="s">
        <v>1798</v>
      </c>
      <c r="E437" s="0" t="s">
        <v>1799</v>
      </c>
      <c r="F437" s="0" t="s">
        <v>1800</v>
      </c>
      <c r="G437" s="0" t="e">
        <f aca="false">NA()</f>
        <v>#N/A</v>
      </c>
      <c r="H437" s="0" t="n">
        <v>-2.14550462009554</v>
      </c>
      <c r="I437" s="0" t="n">
        <v>6.58866471658516</v>
      </c>
      <c r="J437" s="0" t="n">
        <v>-5.79387762359151</v>
      </c>
      <c r="K437" s="0" t="n">
        <v>7.46754591100188E-005</v>
      </c>
      <c r="L437" s="0" t="n">
        <v>0.00935807961747052</v>
      </c>
      <c r="M437" s="0" t="n">
        <v>1.90499552591156</v>
      </c>
      <c r="N437" s="0" t="n">
        <v>6.31333546464361</v>
      </c>
      <c r="O437" s="0" t="n">
        <v>7.41465247240982</v>
      </c>
    </row>
    <row r="438" customFormat="false" ht="12" hidden="false" customHeight="false" outlineLevel="0" collapsed="false">
      <c r="A438" s="0" t="s">
        <v>1801</v>
      </c>
      <c r="B438" s="0" t="s">
        <v>1802</v>
      </c>
      <c r="C438" s="0" t="s">
        <v>1803</v>
      </c>
      <c r="D438" s="0" t="s">
        <v>292</v>
      </c>
      <c r="E438" s="0" t="s">
        <v>1675</v>
      </c>
      <c r="F438" s="0" t="s">
        <v>1804</v>
      </c>
      <c r="G438" s="0" t="n">
        <v>11</v>
      </c>
      <c r="H438" s="0" t="n">
        <v>-2.14416903006264</v>
      </c>
      <c r="I438" s="0" t="n">
        <v>7.04456288576955</v>
      </c>
      <c r="J438" s="0" t="n">
        <v>-5.58464712085086</v>
      </c>
      <c r="K438" s="0" t="n">
        <v>0.000104763751657492</v>
      </c>
      <c r="L438" s="0" t="n">
        <v>0.0114731765642264</v>
      </c>
      <c r="M438" s="0" t="n">
        <v>1.57811793832181</v>
      </c>
      <c r="N438" s="0" t="n">
        <v>6.76945822540962</v>
      </c>
      <c r="O438" s="0" t="n">
        <v>7.86987686684937</v>
      </c>
    </row>
    <row r="439" customFormat="false" ht="12" hidden="false" customHeight="false" outlineLevel="0" collapsed="false">
      <c r="A439" s="0" t="s">
        <v>1805</v>
      </c>
      <c r="B439" s="0" t="s">
        <v>1806</v>
      </c>
      <c r="C439" s="0" t="s">
        <v>1807</v>
      </c>
      <c r="D439" s="0" t="s">
        <v>87</v>
      </c>
      <c r="E439" s="0" t="s">
        <v>40</v>
      </c>
      <c r="F439" s="0" t="s">
        <v>40</v>
      </c>
      <c r="G439" s="0" t="n">
        <v>14</v>
      </c>
      <c r="H439" s="0" t="n">
        <v>2.14347422913272</v>
      </c>
      <c r="I439" s="0" t="n">
        <v>7.76075102547352</v>
      </c>
      <c r="J439" s="0" t="n">
        <v>3.45059044753538</v>
      </c>
      <c r="K439" s="0" t="n">
        <v>0.0045774631305569</v>
      </c>
      <c r="L439" s="0" t="n">
        <v>0.0640930079677045</v>
      </c>
      <c r="M439" s="0" t="n">
        <v>-2.09205325582647</v>
      </c>
      <c r="N439" s="0" t="n">
        <v>8.03573879342845</v>
      </c>
      <c r="O439" s="0" t="n">
        <v>6.93578772160873</v>
      </c>
    </row>
    <row r="440" customFormat="false" ht="12" hidden="false" customHeight="false" outlineLevel="0" collapsed="false">
      <c r="A440" s="0" t="s">
        <v>1808</v>
      </c>
      <c r="B440" s="0" t="s">
        <v>1809</v>
      </c>
      <c r="C440" s="0" t="s">
        <v>1810</v>
      </c>
      <c r="D440" s="0" t="s">
        <v>1811</v>
      </c>
      <c r="E440" s="0" t="s">
        <v>1812</v>
      </c>
      <c r="F440" s="0" t="s">
        <v>1813</v>
      </c>
      <c r="G440" s="0" t="n">
        <v>9</v>
      </c>
      <c r="H440" s="0" t="n">
        <v>2.14191810809234</v>
      </c>
      <c r="I440" s="0" t="n">
        <v>8.93902178885452</v>
      </c>
      <c r="J440" s="0" t="n">
        <v>2.24685691570208</v>
      </c>
      <c r="K440" s="0" t="n">
        <v>0.0435436902108104</v>
      </c>
      <c r="L440" s="0" t="n">
        <v>0.202296968268122</v>
      </c>
      <c r="M440" s="0" t="n">
        <v>-4.22441529867044</v>
      </c>
      <c r="N440" s="0" t="n">
        <v>9.21374761950827</v>
      </c>
      <c r="O440" s="0" t="n">
        <v>8.11484429689328</v>
      </c>
    </row>
    <row r="441" customFormat="false" ht="12" hidden="false" customHeight="false" outlineLevel="0" collapsed="false">
      <c r="A441" s="0" t="s">
        <v>1814</v>
      </c>
      <c r="B441" s="0" t="s">
        <v>1815</v>
      </c>
      <c r="C441" s="0" t="s">
        <v>1816</v>
      </c>
      <c r="D441" s="0" t="s">
        <v>133</v>
      </c>
      <c r="E441" s="0" t="s">
        <v>144</v>
      </c>
      <c r="F441" s="0" t="s">
        <v>40</v>
      </c>
      <c r="G441" s="0" t="n">
        <v>1</v>
      </c>
      <c r="H441" s="0" t="n">
        <v>2.13836232157494</v>
      </c>
      <c r="I441" s="0" t="n">
        <v>6.97778881118051</v>
      </c>
      <c r="J441" s="0" t="n">
        <v>3.76644556696651</v>
      </c>
      <c r="K441" s="0" t="n">
        <v>0.00253772879150173</v>
      </c>
      <c r="L441" s="0" t="n">
        <v>0.0498981724298351</v>
      </c>
      <c r="M441" s="0" t="n">
        <v>-1.52062192496907</v>
      </c>
      <c r="N441" s="0" t="n">
        <v>7.25191539175713</v>
      </c>
      <c r="O441" s="0" t="n">
        <v>6.15540906945065</v>
      </c>
    </row>
    <row r="442" customFormat="false" ht="12" hidden="false" customHeight="false" outlineLevel="0" collapsed="false">
      <c r="A442" s="0" t="s">
        <v>1817</v>
      </c>
      <c r="B442" s="0" t="s">
        <v>1818</v>
      </c>
      <c r="C442" s="0" t="s">
        <v>1819</v>
      </c>
      <c r="D442" s="0" t="s">
        <v>51</v>
      </c>
      <c r="E442" s="0" t="s">
        <v>1820</v>
      </c>
      <c r="F442" s="0" t="s">
        <v>961</v>
      </c>
      <c r="G442" s="0" t="n">
        <v>4</v>
      </c>
      <c r="H442" s="0" t="n">
        <v>-2.13782609119777</v>
      </c>
      <c r="I442" s="0" t="n">
        <v>7.81601646986504</v>
      </c>
      <c r="J442" s="0" t="n">
        <v>-4.07965995726517</v>
      </c>
      <c r="K442" s="0" t="n">
        <v>0.00142506135449729</v>
      </c>
      <c r="L442" s="0" t="n">
        <v>0.0384051481163624</v>
      </c>
      <c r="M442" s="0" t="n">
        <v>-0.959576375995481</v>
      </c>
      <c r="N442" s="0" t="n">
        <v>7.54198034565228</v>
      </c>
      <c r="O442" s="0" t="n">
        <v>8.63812484250333</v>
      </c>
    </row>
    <row r="443" customFormat="false" ht="12" hidden="false" customHeight="false" outlineLevel="0" collapsed="false">
      <c r="A443" s="0" t="s">
        <v>1821</v>
      </c>
      <c r="B443" s="0" t="s">
        <v>1822</v>
      </c>
      <c r="C443" s="0" t="s">
        <v>1823</v>
      </c>
      <c r="D443" s="0" t="s">
        <v>1595</v>
      </c>
      <c r="E443" s="0" t="s">
        <v>88</v>
      </c>
      <c r="F443" s="0" t="s">
        <v>266</v>
      </c>
      <c r="G443" s="0" t="n">
        <v>1</v>
      </c>
      <c r="H443" s="0" t="n">
        <v>2.13667800622671</v>
      </c>
      <c r="I443" s="0" t="n">
        <v>9.18914773047864</v>
      </c>
      <c r="J443" s="0" t="n">
        <v>3.73240087882103</v>
      </c>
      <c r="K443" s="0" t="n">
        <v>0.00270340749480019</v>
      </c>
      <c r="L443" s="0" t="n">
        <v>0.0510578021504629</v>
      </c>
      <c r="M443" s="0" t="n">
        <v>-1.58200995515761</v>
      </c>
      <c r="N443" s="0" t="n">
        <v>9.4629901086455</v>
      </c>
      <c r="O443" s="0" t="n">
        <v>8.36762059597804</v>
      </c>
    </row>
    <row r="444" customFormat="false" ht="12" hidden="false" customHeight="false" outlineLevel="0" collapsed="false">
      <c r="A444" s="0" t="s">
        <v>1824</v>
      </c>
      <c r="B444" s="0" t="s">
        <v>1825</v>
      </c>
      <c r="C444" s="0" t="s">
        <v>1826</v>
      </c>
      <c r="D444" s="0" t="s">
        <v>87</v>
      </c>
      <c r="E444" s="0" t="s">
        <v>40</v>
      </c>
      <c r="F444" s="0" t="s">
        <v>1827</v>
      </c>
      <c r="G444" s="0" t="n">
        <v>5</v>
      </c>
      <c r="H444" s="0" t="n">
        <v>2.13623620521341</v>
      </c>
      <c r="I444" s="0" t="n">
        <v>8.34438452150762</v>
      </c>
      <c r="J444" s="0" t="n">
        <v>3.49493014494646</v>
      </c>
      <c r="K444" s="0" t="n">
        <v>0.00421210576434489</v>
      </c>
      <c r="L444" s="0" t="n">
        <v>0.0616345875894471</v>
      </c>
      <c r="M444" s="0" t="n">
        <v>-2.01164699770518</v>
      </c>
      <c r="N444" s="0" t="n">
        <v>8.61815231543271</v>
      </c>
      <c r="O444" s="0" t="n">
        <v>7.52308113973233</v>
      </c>
    </row>
    <row r="445" customFormat="false" ht="12" hidden="false" customHeight="false" outlineLevel="0" collapsed="false">
      <c r="A445" s="0" t="s">
        <v>1828</v>
      </c>
      <c r="B445" s="0" t="s">
        <v>1829</v>
      </c>
      <c r="C445" s="0" t="s">
        <v>1830</v>
      </c>
      <c r="D445" s="0" t="s">
        <v>87</v>
      </c>
      <c r="E445" s="0" t="s">
        <v>1831</v>
      </c>
      <c r="F445" s="0" t="s">
        <v>907</v>
      </c>
      <c r="G445" s="0" t="n">
        <v>64</v>
      </c>
      <c r="H445" s="0" t="n">
        <v>2.1325280256509</v>
      </c>
      <c r="I445" s="0" t="n">
        <v>9.71771365816947</v>
      </c>
      <c r="J445" s="0" t="n">
        <v>2.43611772095069</v>
      </c>
      <c r="K445" s="0" t="n">
        <v>0.0307628063234912</v>
      </c>
      <c r="L445" s="0" t="n">
        <v>0.169082997621586</v>
      </c>
      <c r="M445" s="0" t="n">
        <v>-3.90400081883845</v>
      </c>
      <c r="N445" s="0" t="n">
        <v>9.99085483355558</v>
      </c>
      <c r="O445" s="0" t="n">
        <v>8.89829013201113</v>
      </c>
    </row>
    <row r="446" customFormat="false" ht="12" hidden="false" customHeight="false" outlineLevel="0" collapsed="false">
      <c r="A446" s="0" t="s">
        <v>1832</v>
      </c>
      <c r="B446" s="0" t="s">
        <v>1833</v>
      </c>
      <c r="C446" s="0" t="s">
        <v>1834</v>
      </c>
      <c r="D446" s="0" t="s">
        <v>18</v>
      </c>
      <c r="E446" s="0" t="s">
        <v>1835</v>
      </c>
      <c r="F446" s="0" t="s">
        <v>1836</v>
      </c>
      <c r="G446" s="0" t="n">
        <v>20</v>
      </c>
      <c r="H446" s="0" t="n">
        <v>2.13024008559388</v>
      </c>
      <c r="I446" s="0" t="n">
        <v>10.6852428453081</v>
      </c>
      <c r="J446" s="0" t="n">
        <v>3.59877553258957</v>
      </c>
      <c r="K446" s="0" t="n">
        <v>0.00346801705817202</v>
      </c>
      <c r="L446" s="0" t="n">
        <v>0.05705912529627</v>
      </c>
      <c r="M446" s="0" t="n">
        <v>-1.82351101497889</v>
      </c>
      <c r="N446" s="0" t="n">
        <v>10.9579968544205</v>
      </c>
      <c r="O446" s="0" t="n">
        <v>9.86698081797109</v>
      </c>
    </row>
    <row r="447" customFormat="false" ht="12" hidden="false" customHeight="false" outlineLevel="0" collapsed="false">
      <c r="A447" s="0" t="s">
        <v>1837</v>
      </c>
      <c r="B447" s="0" t="s">
        <v>1838</v>
      </c>
      <c r="C447" s="0" t="s">
        <v>1839</v>
      </c>
      <c r="D447" s="0" t="s">
        <v>303</v>
      </c>
      <c r="E447" s="0" t="s">
        <v>496</v>
      </c>
      <c r="F447" s="0" t="s">
        <v>1840</v>
      </c>
      <c r="G447" s="0" t="n">
        <v>89</v>
      </c>
      <c r="H447" s="0" t="n">
        <v>-2.12999256812725</v>
      </c>
      <c r="I447" s="0" t="n">
        <v>8.95912509293552</v>
      </c>
      <c r="J447" s="0" t="n">
        <v>-4.00501144102736</v>
      </c>
      <c r="K447" s="0" t="n">
        <v>0.00163378604903413</v>
      </c>
      <c r="L447" s="0" t="n">
        <v>0.0412229439687504</v>
      </c>
      <c r="M447" s="0" t="n">
        <v>-1.09259172885606</v>
      </c>
      <c r="N447" s="0" t="n">
        <v>8.68641299376696</v>
      </c>
      <c r="O447" s="0" t="n">
        <v>9.77726139044123</v>
      </c>
    </row>
    <row r="448" customFormat="false" ht="12" hidden="false" customHeight="false" outlineLevel="0" collapsed="false">
      <c r="A448" s="0" t="s">
        <v>1841</v>
      </c>
      <c r="B448" s="0" t="s">
        <v>1842</v>
      </c>
      <c r="C448" s="0" t="s">
        <v>1843</v>
      </c>
      <c r="D448" s="0" t="s">
        <v>286</v>
      </c>
      <c r="E448" s="0" t="s">
        <v>1844</v>
      </c>
      <c r="F448" s="0" t="s">
        <v>1845</v>
      </c>
      <c r="G448" s="0" t="n">
        <v>1</v>
      </c>
      <c r="H448" s="0" t="n">
        <v>2.12933552594589</v>
      </c>
      <c r="I448" s="0" t="n">
        <v>5.26483697440752</v>
      </c>
      <c r="J448" s="0" t="n">
        <v>2.55792945229696</v>
      </c>
      <c r="K448" s="0" t="n">
        <v>0.0245371070913346</v>
      </c>
      <c r="L448" s="0" t="n">
        <v>0.150678220765354</v>
      </c>
      <c r="M448" s="0" t="n">
        <v>-3.69321997811954</v>
      </c>
      <c r="N448" s="0" t="n">
        <v>5.53743779880654</v>
      </c>
      <c r="O448" s="0" t="n">
        <v>4.44703450121047</v>
      </c>
    </row>
    <row r="449" customFormat="false" ht="12" hidden="false" customHeight="false" outlineLevel="0" collapsed="false">
      <c r="A449" s="0" t="s">
        <v>1846</v>
      </c>
      <c r="B449" s="0" t="s">
        <v>1847</v>
      </c>
      <c r="C449" s="0" t="s">
        <v>1848</v>
      </c>
      <c r="D449" s="0" t="s">
        <v>40</v>
      </c>
      <c r="E449" s="0" t="s">
        <v>40</v>
      </c>
      <c r="F449" s="0" t="s">
        <v>40</v>
      </c>
      <c r="G449" s="0" t="n">
        <v>1</v>
      </c>
      <c r="H449" s="0" t="n">
        <v>2.12823479934791</v>
      </c>
      <c r="I449" s="0" t="n">
        <v>8.68134394415834</v>
      </c>
      <c r="J449" s="0" t="n">
        <v>3.81533581246968</v>
      </c>
      <c r="K449" s="0" t="n">
        <v>0.00231778666956969</v>
      </c>
      <c r="L449" s="0" t="n">
        <v>0.0481420938356202</v>
      </c>
      <c r="M449" s="0" t="n">
        <v>-1.43258369239752</v>
      </c>
      <c r="N449" s="0" t="n">
        <v>8.95375827570834</v>
      </c>
      <c r="O449" s="0" t="n">
        <v>7.86410094950832</v>
      </c>
    </row>
    <row r="450" customFormat="false" ht="12" hidden="false" customHeight="false" outlineLevel="0" collapsed="false">
      <c r="A450" s="0" t="s">
        <v>1849</v>
      </c>
      <c r="B450" s="0" t="s">
        <v>1850</v>
      </c>
      <c r="C450" s="0" t="s">
        <v>1851</v>
      </c>
      <c r="D450" s="0" t="s">
        <v>18</v>
      </c>
      <c r="E450" s="0" t="s">
        <v>1852</v>
      </c>
      <c r="F450" s="0" t="s">
        <v>961</v>
      </c>
      <c r="G450" s="0" t="n">
        <v>94</v>
      </c>
      <c r="H450" s="0" t="n">
        <v>-2.12089934870946</v>
      </c>
      <c r="I450" s="0" t="n">
        <v>7.2608019355736</v>
      </c>
      <c r="J450" s="0" t="n">
        <v>-3.38416566166809</v>
      </c>
      <c r="K450" s="0" t="n">
        <v>0.00518587638337524</v>
      </c>
      <c r="L450" s="0" t="n">
        <v>0.0685283032101905</v>
      </c>
      <c r="M450" s="0" t="n">
        <v>-2.21255285825487</v>
      </c>
      <c r="N450" s="0" t="n">
        <v>6.9896328964059</v>
      </c>
      <c r="O450" s="0" t="n">
        <v>8.0743090530767</v>
      </c>
    </row>
    <row r="451" customFormat="false" ht="12" hidden="false" customHeight="false" outlineLevel="0" collapsed="false">
      <c r="A451" s="0" t="s">
        <v>1853</v>
      </c>
      <c r="B451" s="0" t="s">
        <v>1854</v>
      </c>
      <c r="C451" s="0" t="s">
        <v>1855</v>
      </c>
      <c r="D451" s="0" t="s">
        <v>51</v>
      </c>
      <c r="E451" s="0" t="s">
        <v>1856</v>
      </c>
      <c r="F451" s="0" t="s">
        <v>1857</v>
      </c>
      <c r="G451" s="0" t="n">
        <v>0</v>
      </c>
      <c r="H451" s="0" t="n">
        <v>-2.11740788749858</v>
      </c>
      <c r="I451" s="0" t="n">
        <v>5.29016258095525</v>
      </c>
      <c r="J451" s="0" t="n">
        <v>-4.74074501683345</v>
      </c>
      <c r="K451" s="0" t="n">
        <v>0.000436603475141912</v>
      </c>
      <c r="L451" s="0" t="n">
        <v>0.023788561808638</v>
      </c>
      <c r="M451" s="0" t="n">
        <v>0.192563209768416</v>
      </c>
      <c r="N451" s="0" t="n">
        <v>5.01958777842887</v>
      </c>
      <c r="O451" s="0" t="n">
        <v>6.1018869885344</v>
      </c>
    </row>
    <row r="452" customFormat="false" ht="12" hidden="false" customHeight="false" outlineLevel="0" collapsed="false">
      <c r="A452" s="0" t="s">
        <v>1858</v>
      </c>
      <c r="B452" s="0" t="s">
        <v>1859</v>
      </c>
      <c r="C452" s="0" t="s">
        <v>1860</v>
      </c>
      <c r="D452" s="0" t="s">
        <v>40</v>
      </c>
      <c r="E452" s="0" t="s">
        <v>429</v>
      </c>
      <c r="F452" s="0" t="s">
        <v>435</v>
      </c>
      <c r="G452" s="0" t="n">
        <v>3</v>
      </c>
      <c r="H452" s="0" t="n">
        <v>-2.11703423160609</v>
      </c>
      <c r="I452" s="0" t="n">
        <v>5.76764062289942</v>
      </c>
      <c r="J452" s="0" t="n">
        <v>-3.73120761341723</v>
      </c>
      <c r="K452" s="0" t="n">
        <v>0.00270941123261533</v>
      </c>
      <c r="L452" s="0" t="n">
        <v>0.0510578021504629</v>
      </c>
      <c r="M452" s="0" t="n">
        <v>-1.58416276236196</v>
      </c>
      <c r="N452" s="0" t="n">
        <v>5.49712947356386</v>
      </c>
      <c r="O452" s="0" t="n">
        <v>6.5791740709061</v>
      </c>
    </row>
    <row r="453" customFormat="false" ht="12" hidden="false" customHeight="false" outlineLevel="0" collapsed="false">
      <c r="A453" s="0" t="s">
        <v>1861</v>
      </c>
      <c r="B453" s="0" t="s">
        <v>1862</v>
      </c>
      <c r="C453" s="0" t="s">
        <v>1863</v>
      </c>
      <c r="D453" s="0" t="s">
        <v>40</v>
      </c>
      <c r="E453" s="0" t="s">
        <v>40</v>
      </c>
      <c r="F453" s="0" t="s">
        <v>40</v>
      </c>
      <c r="G453" s="0" t="n">
        <v>15</v>
      </c>
      <c r="H453" s="0" t="n">
        <v>2.11463233500755</v>
      </c>
      <c r="I453" s="0" t="n">
        <v>7.45419865167019</v>
      </c>
      <c r="J453" s="0" t="n">
        <v>4.77107977330197</v>
      </c>
      <c r="K453" s="0" t="n">
        <v>0.000414073430437143</v>
      </c>
      <c r="L453" s="0" t="n">
        <v>0.0232344636078871</v>
      </c>
      <c r="M453" s="0" t="n">
        <v>0.244141182931171</v>
      </c>
      <c r="N453" s="0" t="n">
        <v>7.72430036365654</v>
      </c>
      <c r="O453" s="0" t="n">
        <v>6.64389351571115</v>
      </c>
    </row>
    <row r="454" customFormat="false" ht="12" hidden="false" customHeight="false" outlineLevel="0" collapsed="false">
      <c r="A454" s="0" t="s">
        <v>1864</v>
      </c>
      <c r="B454" s="0" t="s">
        <v>1865</v>
      </c>
      <c r="C454" s="0" t="s">
        <v>1866</v>
      </c>
      <c r="D454" s="0" t="s">
        <v>1502</v>
      </c>
      <c r="E454" s="0" t="s">
        <v>524</v>
      </c>
      <c r="F454" s="0" t="s">
        <v>20</v>
      </c>
      <c r="G454" s="0" t="n">
        <v>14</v>
      </c>
      <c r="H454" s="0" t="n">
        <v>2.11332856500613</v>
      </c>
      <c r="I454" s="0" t="n">
        <v>7.29961771423875</v>
      </c>
      <c r="J454" s="0" t="n">
        <v>3.02315191722457</v>
      </c>
      <c r="K454" s="0" t="n">
        <v>0.0102412569003931</v>
      </c>
      <c r="L454" s="0" t="n">
        <v>0.0958676547776998</v>
      </c>
      <c r="M454" s="0" t="n">
        <v>-2.86621911950973</v>
      </c>
      <c r="N454" s="0" t="n">
        <v>7.56949698535825</v>
      </c>
      <c r="O454" s="0" t="n">
        <v>6.48997990088023</v>
      </c>
    </row>
    <row r="455" customFormat="false" ht="12" hidden="false" customHeight="false" outlineLevel="0" collapsed="false">
      <c r="A455" s="0" t="s">
        <v>1867</v>
      </c>
      <c r="B455" s="0" t="s">
        <v>1868</v>
      </c>
      <c r="C455" s="0" t="s">
        <v>1869</v>
      </c>
      <c r="D455" s="0" t="s">
        <v>40</v>
      </c>
      <c r="E455" s="0" t="s">
        <v>40</v>
      </c>
      <c r="F455" s="0" t="s">
        <v>40</v>
      </c>
      <c r="G455" s="0" t="n">
        <v>3</v>
      </c>
      <c r="H455" s="0" t="n">
        <v>-2.11261600208376</v>
      </c>
      <c r="I455" s="0" t="n">
        <v>8.37423575192133</v>
      </c>
      <c r="J455" s="0" t="n">
        <v>-3.39355177898266</v>
      </c>
      <c r="K455" s="0" t="n">
        <v>0.0050951693221773</v>
      </c>
      <c r="L455" s="0" t="n">
        <v>0.0678063329795595</v>
      </c>
      <c r="M455" s="0" t="n">
        <v>-2.19552402424987</v>
      </c>
      <c r="N455" s="0" t="n">
        <v>8.10447811171626</v>
      </c>
      <c r="O455" s="0" t="n">
        <v>9.18350867253651</v>
      </c>
    </row>
    <row r="456" customFormat="false" ht="12" hidden="false" customHeight="false" outlineLevel="0" collapsed="false">
      <c r="A456" s="0" t="s">
        <v>1870</v>
      </c>
      <c r="B456" s="0" t="s">
        <v>1871</v>
      </c>
      <c r="C456" s="0" t="s">
        <v>1872</v>
      </c>
      <c r="D456" s="0" t="s">
        <v>1873</v>
      </c>
      <c r="E456" s="0" t="s">
        <v>154</v>
      </c>
      <c r="F456" s="0" t="s">
        <v>623</v>
      </c>
      <c r="G456" s="0" t="n">
        <v>11</v>
      </c>
      <c r="H456" s="0" t="n">
        <v>2.11175683950714</v>
      </c>
      <c r="I456" s="0" t="n">
        <v>7.92922628752506</v>
      </c>
      <c r="J456" s="0" t="n">
        <v>3.05968033443396</v>
      </c>
      <c r="K456" s="0" t="n">
        <v>0.00955921102250126</v>
      </c>
      <c r="L456" s="0" t="n">
        <v>0.0923852283781324</v>
      </c>
      <c r="M456" s="0" t="n">
        <v>-2.80032453957181</v>
      </c>
      <c r="N456" s="0" t="n">
        <v>8.19883721842531</v>
      </c>
      <c r="O456" s="0" t="n">
        <v>7.1203934948243</v>
      </c>
    </row>
    <row r="457" customFormat="false" ht="12" hidden="false" customHeight="false" outlineLevel="0" collapsed="false">
      <c r="A457" s="0" t="s">
        <v>1874</v>
      </c>
      <c r="B457" s="0" t="s">
        <v>1875</v>
      </c>
      <c r="C457" s="0" t="s">
        <v>1876</v>
      </c>
      <c r="D457" s="0" t="s">
        <v>87</v>
      </c>
      <c r="E457" s="0" t="s">
        <v>88</v>
      </c>
      <c r="F457" s="0" t="s">
        <v>20</v>
      </c>
      <c r="G457" s="0" t="n">
        <v>19</v>
      </c>
      <c r="H457" s="0" t="n">
        <v>2.10999487604564</v>
      </c>
      <c r="I457" s="0" t="n">
        <v>8.85497757239971</v>
      </c>
      <c r="J457" s="0" t="n">
        <v>3.74390003750666</v>
      </c>
      <c r="K457" s="0" t="n">
        <v>0.00264624378755729</v>
      </c>
      <c r="L457" s="0" t="n">
        <v>0.0506287710906953</v>
      </c>
      <c r="M457" s="0" t="n">
        <v>-1.56126791766285</v>
      </c>
      <c r="N457" s="0" t="n">
        <v>9.12428744626641</v>
      </c>
      <c r="O457" s="0" t="n">
        <v>8.0470479507996</v>
      </c>
    </row>
    <row r="458" customFormat="false" ht="12" hidden="false" customHeight="false" outlineLevel="0" collapsed="false">
      <c r="A458" s="0" t="s">
        <v>1877</v>
      </c>
      <c r="B458" s="0" t="s">
        <v>1878</v>
      </c>
      <c r="C458" s="0" t="s">
        <v>1879</v>
      </c>
      <c r="D458" s="0" t="s">
        <v>40</v>
      </c>
      <c r="E458" s="0" t="s">
        <v>40</v>
      </c>
      <c r="F458" s="0" t="s">
        <v>569</v>
      </c>
      <c r="G458" s="0" t="n">
        <v>13</v>
      </c>
      <c r="H458" s="0" t="n">
        <v>2.10866530719201</v>
      </c>
      <c r="I458" s="0" t="n">
        <v>6.98731665260209</v>
      </c>
      <c r="J458" s="0" t="n">
        <v>3.27743417440473</v>
      </c>
      <c r="K458" s="0" t="n">
        <v>0.00633968668154865</v>
      </c>
      <c r="L458" s="0" t="n">
        <v>0.0753837309516003</v>
      </c>
      <c r="M458" s="0" t="n">
        <v>-2.40616905561527</v>
      </c>
      <c r="N458" s="0" t="n">
        <v>7.25639918385623</v>
      </c>
      <c r="O458" s="0" t="n">
        <v>6.18006905883968</v>
      </c>
    </row>
    <row r="459" customFormat="false" ht="12" hidden="false" customHeight="false" outlineLevel="0" collapsed="false">
      <c r="A459" s="0" t="s">
        <v>1880</v>
      </c>
      <c r="B459" s="0" t="s">
        <v>1881</v>
      </c>
      <c r="C459" s="0" t="s">
        <v>1882</v>
      </c>
      <c r="D459" s="0" t="s">
        <v>40</v>
      </c>
      <c r="E459" s="0" t="s">
        <v>40</v>
      </c>
      <c r="F459" s="0" t="s">
        <v>40</v>
      </c>
      <c r="G459" s="0" t="n">
        <v>1</v>
      </c>
      <c r="H459" s="0" t="n">
        <v>2.1080640337242</v>
      </c>
      <c r="I459" s="0" t="n">
        <v>9.56794201446185</v>
      </c>
      <c r="J459" s="0" t="n">
        <v>2.350847218447</v>
      </c>
      <c r="K459" s="0" t="n">
        <v>0.0359996202111605</v>
      </c>
      <c r="L459" s="0" t="n">
        <v>0.184011654906673</v>
      </c>
      <c r="M459" s="0" t="n">
        <v>-4.04953138327255</v>
      </c>
      <c r="N459" s="0" t="n">
        <v>9.83692168705636</v>
      </c>
      <c r="O459" s="0" t="n">
        <v>8.76100299667835</v>
      </c>
    </row>
    <row r="460" customFormat="false" ht="12" hidden="false" customHeight="false" outlineLevel="0" collapsed="false">
      <c r="A460" s="0" t="s">
        <v>1883</v>
      </c>
      <c r="B460" s="0" t="s">
        <v>1884</v>
      </c>
      <c r="C460" s="0" t="s">
        <v>1885</v>
      </c>
      <c r="D460" s="0" t="s">
        <v>1886</v>
      </c>
      <c r="E460" s="0" t="s">
        <v>1887</v>
      </c>
      <c r="F460" s="0" t="s">
        <v>20</v>
      </c>
      <c r="G460" s="0" t="n">
        <v>3</v>
      </c>
      <c r="H460" s="0" t="n">
        <v>2.10732465141551</v>
      </c>
      <c r="I460" s="0" t="n">
        <v>8.50344046932931</v>
      </c>
      <c r="J460" s="0" t="n">
        <v>2.69530163297166</v>
      </c>
      <c r="K460" s="0" t="n">
        <v>0.018981337657463</v>
      </c>
      <c r="L460" s="0" t="n">
        <v>0.132886600566346</v>
      </c>
      <c r="M460" s="0" t="n">
        <v>-3.45208887074318</v>
      </c>
      <c r="N460" s="0" t="n">
        <v>8.77229361703124</v>
      </c>
      <c r="O460" s="0" t="n">
        <v>7.69688102622349</v>
      </c>
    </row>
    <row r="461" customFormat="false" ht="12" hidden="false" customHeight="false" outlineLevel="0" collapsed="false">
      <c r="A461" s="0" t="s">
        <v>1888</v>
      </c>
      <c r="B461" s="0" t="s">
        <v>1889</v>
      </c>
      <c r="C461" s="0" t="s">
        <v>1890</v>
      </c>
      <c r="D461" s="0" t="s">
        <v>87</v>
      </c>
      <c r="E461" s="0" t="s">
        <v>665</v>
      </c>
      <c r="F461" s="0" t="s">
        <v>1016</v>
      </c>
      <c r="G461" s="0" t="n">
        <v>3</v>
      </c>
      <c r="H461" s="0" t="n">
        <v>2.10137183711253</v>
      </c>
      <c r="I461" s="0" t="n">
        <v>7.25506302410031</v>
      </c>
      <c r="J461" s="0" t="n">
        <v>4.48891163698368</v>
      </c>
      <c r="K461" s="0" t="n">
        <v>0.000680919277185359</v>
      </c>
      <c r="L461" s="0" t="n">
        <v>0.0277889038031631</v>
      </c>
      <c r="M461" s="0" t="n">
        <v>-0.240270984126928</v>
      </c>
      <c r="N461" s="0" t="n">
        <v>7.52289589136332</v>
      </c>
      <c r="O461" s="0" t="n">
        <v>6.45156442231126</v>
      </c>
    </row>
    <row r="462" customFormat="false" ht="12" hidden="false" customHeight="false" outlineLevel="0" collapsed="false">
      <c r="A462" s="0" t="s">
        <v>1891</v>
      </c>
      <c r="B462" s="0" t="s">
        <v>1892</v>
      </c>
      <c r="C462" s="0" t="s">
        <v>1893</v>
      </c>
      <c r="D462" s="0" t="s">
        <v>303</v>
      </c>
      <c r="E462" s="0" t="s">
        <v>1894</v>
      </c>
      <c r="F462" s="0" t="s">
        <v>229</v>
      </c>
      <c r="G462" s="0" t="n">
        <v>59</v>
      </c>
      <c r="H462" s="0" t="n">
        <v>2.09946237267557</v>
      </c>
      <c r="I462" s="0" t="n">
        <v>10.5768559993578</v>
      </c>
      <c r="J462" s="0" t="n">
        <v>3.26877223117006</v>
      </c>
      <c r="K462" s="0" t="n">
        <v>0.00644399829640588</v>
      </c>
      <c r="L462" s="0" t="n">
        <v>0.0760634586980782</v>
      </c>
      <c r="M462" s="0" t="n">
        <v>-2.42187673843461</v>
      </c>
      <c r="N462" s="0" t="n">
        <v>10.8443609823333</v>
      </c>
      <c r="O462" s="0" t="n">
        <v>9.77434105043132</v>
      </c>
    </row>
    <row r="463" customFormat="false" ht="12" hidden="false" customHeight="false" outlineLevel="0" collapsed="false">
      <c r="A463" s="0" t="s">
        <v>1895</v>
      </c>
      <c r="B463" s="0" t="s">
        <v>1896</v>
      </c>
      <c r="C463" s="0" t="s">
        <v>1897</v>
      </c>
      <c r="D463" s="0" t="s">
        <v>18</v>
      </c>
      <c r="E463" s="0" t="s">
        <v>40</v>
      </c>
      <c r="F463" s="0" t="s">
        <v>40</v>
      </c>
      <c r="G463" s="0" t="n">
        <v>2</v>
      </c>
      <c r="H463" s="0" t="n">
        <v>2.09945335699996</v>
      </c>
      <c r="I463" s="0" t="n">
        <v>8.3503865488484</v>
      </c>
      <c r="J463" s="0" t="n">
        <v>2.65596956341977</v>
      </c>
      <c r="K463" s="0" t="n">
        <v>0.0204323373601198</v>
      </c>
      <c r="L463" s="0" t="n">
        <v>0.137226110565508</v>
      </c>
      <c r="M463" s="0" t="n">
        <v>-3.52145699533838</v>
      </c>
      <c r="N463" s="0" t="n">
        <v>8.61788998298709</v>
      </c>
      <c r="O463" s="0" t="n">
        <v>7.54787624643233</v>
      </c>
    </row>
    <row r="464" customFormat="false" ht="12" hidden="false" customHeight="false" outlineLevel="0" collapsed="false">
      <c r="A464" s="0" t="s">
        <v>1898</v>
      </c>
      <c r="B464" s="0" t="s">
        <v>1899</v>
      </c>
      <c r="C464" s="0" t="s">
        <v>1900</v>
      </c>
      <c r="D464" s="0" t="s">
        <v>1901</v>
      </c>
      <c r="E464" s="0" t="s">
        <v>524</v>
      </c>
      <c r="F464" s="0" t="s">
        <v>1902</v>
      </c>
      <c r="G464" s="0" t="n">
        <v>96</v>
      </c>
      <c r="H464" s="0" t="n">
        <v>2.09333681374671</v>
      </c>
      <c r="I464" s="0" t="n">
        <v>7.13367706784074</v>
      </c>
      <c r="J464" s="0" t="n">
        <v>2.78161637593452</v>
      </c>
      <c r="K464" s="0" t="n">
        <v>0.0161423634903671</v>
      </c>
      <c r="L464" s="0" t="n">
        <v>0.123222772674183</v>
      </c>
      <c r="M464" s="0" t="n">
        <v>-3.29905332591396</v>
      </c>
      <c r="N464" s="0" t="n">
        <v>7.40012818210181</v>
      </c>
      <c r="O464" s="0" t="n">
        <v>6.33432372505752</v>
      </c>
    </row>
    <row r="465" customFormat="false" ht="12" hidden="false" customHeight="false" outlineLevel="0" collapsed="false">
      <c r="A465" s="0" t="s">
        <v>1903</v>
      </c>
      <c r="B465" s="0" t="s">
        <v>1904</v>
      </c>
      <c r="C465" s="0" t="s">
        <v>1905</v>
      </c>
      <c r="D465" s="0" t="s">
        <v>292</v>
      </c>
      <c r="E465" s="0" t="s">
        <v>1906</v>
      </c>
      <c r="F465" s="0" t="s">
        <v>1907</v>
      </c>
      <c r="G465" s="0" t="n">
        <v>28</v>
      </c>
      <c r="H465" s="0" t="n">
        <v>2.09211415387569</v>
      </c>
      <c r="I465" s="0" t="n">
        <v>7.66832659697304</v>
      </c>
      <c r="J465" s="0" t="n">
        <v>2.59585425742268</v>
      </c>
      <c r="K465" s="0" t="n">
        <v>0.0228618799909379</v>
      </c>
      <c r="L465" s="0" t="n">
        <v>0.145307249071734</v>
      </c>
      <c r="M465" s="0" t="n">
        <v>-3.62698213682489</v>
      </c>
      <c r="N465" s="0" t="n">
        <v>7.93456699016768</v>
      </c>
      <c r="O465" s="0" t="n">
        <v>6.86960541738912</v>
      </c>
    </row>
    <row r="466" customFormat="false" ht="12" hidden="false" customHeight="false" outlineLevel="0" collapsed="false">
      <c r="A466" s="0" t="s">
        <v>1908</v>
      </c>
      <c r="B466" s="0" t="s">
        <v>1909</v>
      </c>
      <c r="C466" s="0" t="s">
        <v>1910</v>
      </c>
      <c r="D466" s="0" t="s">
        <v>18</v>
      </c>
      <c r="E466" s="0" t="s">
        <v>19</v>
      </c>
      <c r="F466" s="0" t="s">
        <v>1911</v>
      </c>
      <c r="G466" s="0" t="n">
        <v>18</v>
      </c>
      <c r="H466" s="0" t="n">
        <v>2.09191911877305</v>
      </c>
      <c r="I466" s="0" t="n">
        <v>6.95306880213707</v>
      </c>
      <c r="J466" s="0" t="n">
        <v>2.57409120574668</v>
      </c>
      <c r="K466" s="0" t="n">
        <v>0.023809089224213</v>
      </c>
      <c r="L466" s="0" t="n">
        <v>0.14844157701232</v>
      </c>
      <c r="M466" s="0" t="n">
        <v>-3.66502564785882</v>
      </c>
      <c r="N466" s="0" t="n">
        <v>7.21927557033912</v>
      </c>
      <c r="O466" s="0" t="n">
        <v>6.15444849753092</v>
      </c>
    </row>
    <row r="467" customFormat="false" ht="12" hidden="false" customHeight="false" outlineLevel="0" collapsed="false">
      <c r="A467" s="0" t="s">
        <v>1912</v>
      </c>
      <c r="B467" s="0" t="s">
        <v>1913</v>
      </c>
      <c r="C467" s="0" t="s">
        <v>1914</v>
      </c>
      <c r="D467" s="0" t="s">
        <v>703</v>
      </c>
      <c r="E467" s="0" t="s">
        <v>384</v>
      </c>
      <c r="F467" s="0" t="s">
        <v>89</v>
      </c>
      <c r="G467" s="0" t="n">
        <v>34</v>
      </c>
      <c r="H467" s="0" t="n">
        <v>2.09168072945887</v>
      </c>
      <c r="I467" s="0" t="n">
        <v>8.44174251067385</v>
      </c>
      <c r="J467" s="0" t="n">
        <v>3.21011827011246</v>
      </c>
      <c r="K467" s="0" t="n">
        <v>0.00719731261614283</v>
      </c>
      <c r="L467" s="0" t="n">
        <v>0.0812561464876546</v>
      </c>
      <c r="M467" s="0" t="n">
        <v>-2.52819757630751</v>
      </c>
      <c r="N467" s="0" t="n">
        <v>8.70790817515013</v>
      </c>
      <c r="O467" s="0" t="n">
        <v>7.64324551724499</v>
      </c>
    </row>
    <row r="468" customFormat="false" ht="12" hidden="false" customHeight="false" outlineLevel="0" collapsed="false">
      <c r="A468" s="0" t="s">
        <v>1915</v>
      </c>
      <c r="B468" s="0" t="s">
        <v>1916</v>
      </c>
      <c r="C468" s="0" t="s">
        <v>1917</v>
      </c>
      <c r="D468" s="0" t="s">
        <v>819</v>
      </c>
      <c r="E468" s="0" t="s">
        <v>1918</v>
      </c>
      <c r="F468" s="0" t="s">
        <v>224</v>
      </c>
      <c r="G468" s="0" t="n">
        <v>8</v>
      </c>
      <c r="H468" s="0" t="n">
        <v>2.0897090059531</v>
      </c>
      <c r="I468" s="0" t="n">
        <v>9.65550857815367</v>
      </c>
      <c r="J468" s="0" t="n">
        <v>4.24049559174616</v>
      </c>
      <c r="K468" s="0" t="n">
        <v>0.00106364982670013</v>
      </c>
      <c r="L468" s="0" t="n">
        <v>0.0341777053288816</v>
      </c>
      <c r="M468" s="0" t="n">
        <v>-0.67475962678947</v>
      </c>
      <c r="N468" s="0" t="n">
        <v>9.92133409304876</v>
      </c>
      <c r="O468" s="0" t="n">
        <v>8.85803203346839</v>
      </c>
    </row>
    <row r="469" customFormat="false" ht="12" hidden="false" customHeight="false" outlineLevel="0" collapsed="false">
      <c r="A469" s="0" t="s">
        <v>1919</v>
      </c>
      <c r="B469" s="0" t="s">
        <v>1920</v>
      </c>
      <c r="C469" s="0" t="s">
        <v>1921</v>
      </c>
      <c r="D469" s="0" t="s">
        <v>87</v>
      </c>
      <c r="E469" s="0" t="s">
        <v>1812</v>
      </c>
      <c r="F469" s="0" t="s">
        <v>1922</v>
      </c>
      <c r="G469" s="0" t="n">
        <v>111</v>
      </c>
      <c r="H469" s="0" t="n">
        <v>-2.08885252965221</v>
      </c>
      <c r="I469" s="0" t="n">
        <v>8.27039821351302</v>
      </c>
      <c r="J469" s="0" t="n">
        <v>-4.45953796154246</v>
      </c>
      <c r="K469" s="0" t="n">
        <v>0.000717518482533687</v>
      </c>
      <c r="L469" s="0" t="n">
        <v>0.0282556048600979</v>
      </c>
      <c r="M469" s="0" t="n">
        <v>-0.291274644923038</v>
      </c>
      <c r="N469" s="0" t="n">
        <v>8.00472055262447</v>
      </c>
      <c r="O469" s="0" t="n">
        <v>9.06743119617867</v>
      </c>
    </row>
    <row r="470" customFormat="false" ht="12" hidden="false" customHeight="false" outlineLevel="0" collapsed="false">
      <c r="A470" s="0" t="s">
        <v>1923</v>
      </c>
      <c r="B470" s="0" t="s">
        <v>1924</v>
      </c>
      <c r="C470" s="0" t="s">
        <v>1925</v>
      </c>
      <c r="D470" s="0" t="s">
        <v>920</v>
      </c>
      <c r="E470" s="0" t="s">
        <v>1926</v>
      </c>
      <c r="F470" s="0" t="s">
        <v>40</v>
      </c>
      <c r="G470" s="0" t="n">
        <v>1</v>
      </c>
      <c r="H470" s="0" t="n">
        <v>2.08879928546299</v>
      </c>
      <c r="I470" s="0" t="n">
        <v>8.39083385739793</v>
      </c>
      <c r="J470" s="0" t="n">
        <v>2.59495410681296</v>
      </c>
      <c r="K470" s="0" t="n">
        <v>0.0229003199079483</v>
      </c>
      <c r="L470" s="0" t="n">
        <v>0.145428636307317</v>
      </c>
      <c r="M470" s="0" t="n">
        <v>-3.62855740210912</v>
      </c>
      <c r="N470" s="0" t="n">
        <v>8.65650232470942</v>
      </c>
      <c r="O470" s="0" t="n">
        <v>7.59382845546344</v>
      </c>
    </row>
    <row r="471" customFormat="false" ht="12" hidden="false" customHeight="false" outlineLevel="0" collapsed="false">
      <c r="A471" s="0" t="s">
        <v>1927</v>
      </c>
      <c r="B471" s="0" t="s">
        <v>1928</v>
      </c>
      <c r="C471" s="0" t="s">
        <v>1929</v>
      </c>
      <c r="D471" s="0" t="s">
        <v>805</v>
      </c>
      <c r="E471" s="0" t="s">
        <v>1279</v>
      </c>
      <c r="F471" s="0" t="s">
        <v>20</v>
      </c>
      <c r="G471" s="0" t="n">
        <v>12</v>
      </c>
      <c r="H471" s="0" t="n">
        <v>2.08790123664317</v>
      </c>
      <c r="I471" s="0" t="n">
        <v>6.98065019713343</v>
      </c>
      <c r="J471" s="0" t="n">
        <v>4.63405175060323</v>
      </c>
      <c r="K471" s="0" t="n">
        <v>0.000526538426162345</v>
      </c>
      <c r="L471" s="0" t="n">
        <v>0.0252168307408578</v>
      </c>
      <c r="M471" s="0" t="n">
        <v>0.0101811140489723</v>
      </c>
      <c r="N471" s="0" t="n">
        <v>7.24616356467276</v>
      </c>
      <c r="O471" s="0" t="n">
        <v>6.18411009451546</v>
      </c>
    </row>
    <row r="472" customFormat="false" ht="12" hidden="false" customHeight="false" outlineLevel="0" collapsed="false">
      <c r="A472" s="0" t="s">
        <v>1930</v>
      </c>
      <c r="B472" s="0" t="s">
        <v>1931</v>
      </c>
      <c r="C472" s="0" t="s">
        <v>1932</v>
      </c>
      <c r="D472" s="0" t="s">
        <v>66</v>
      </c>
      <c r="E472" s="0" t="s">
        <v>1933</v>
      </c>
      <c r="F472" s="0" t="s">
        <v>185</v>
      </c>
      <c r="G472" s="0" t="n">
        <v>81</v>
      </c>
      <c r="H472" s="0" t="n">
        <v>2.08475688821312</v>
      </c>
      <c r="I472" s="0" t="n">
        <v>6.99373379339214</v>
      </c>
      <c r="J472" s="0" t="n">
        <v>2.58838367787733</v>
      </c>
      <c r="K472" s="0" t="n">
        <v>0.023182815949723</v>
      </c>
      <c r="L472" s="0" t="n">
        <v>0.146850541807892</v>
      </c>
      <c r="M472" s="0" t="n">
        <v>-3.64005117417091</v>
      </c>
      <c r="N472" s="0" t="n">
        <v>7.25870358216107</v>
      </c>
      <c r="O472" s="0" t="n">
        <v>6.19882442708533</v>
      </c>
    </row>
    <row r="473" customFormat="false" ht="12" hidden="false" customHeight="false" outlineLevel="0" collapsed="false">
      <c r="A473" s="0" t="s">
        <v>1934</v>
      </c>
      <c r="B473" s="0" t="s">
        <v>1935</v>
      </c>
      <c r="C473" s="0" t="s">
        <v>1936</v>
      </c>
      <c r="D473" s="0" t="s">
        <v>29</v>
      </c>
      <c r="E473" s="0" t="s">
        <v>134</v>
      </c>
      <c r="F473" s="0" t="s">
        <v>956</v>
      </c>
      <c r="G473" s="0" t="n">
        <v>5</v>
      </c>
      <c r="H473" s="0" t="n">
        <v>2.07741668903224</v>
      </c>
      <c r="I473" s="0" t="n">
        <v>9.37601636526274</v>
      </c>
      <c r="J473" s="0" t="n">
        <v>2.33793238859242</v>
      </c>
      <c r="K473" s="0" t="n">
        <v>0.0368637497318452</v>
      </c>
      <c r="L473" s="0" t="n">
        <v>0.184925721797834</v>
      </c>
      <c r="M473" s="0" t="n">
        <v>-4.07141248033416</v>
      </c>
      <c r="N473" s="0" t="n">
        <v>9.63971402064521</v>
      </c>
      <c r="O473" s="0" t="n">
        <v>8.58492339911532</v>
      </c>
    </row>
    <row r="474" customFormat="false" ht="12" hidden="false" customHeight="false" outlineLevel="0" collapsed="false">
      <c r="A474" s="0" t="s">
        <v>1937</v>
      </c>
      <c r="B474" s="0" t="s">
        <v>1938</v>
      </c>
      <c r="C474" s="0" t="s">
        <v>1939</v>
      </c>
      <c r="D474" s="0" t="s">
        <v>40</v>
      </c>
      <c r="E474" s="0" t="s">
        <v>40</v>
      </c>
      <c r="F474" s="0" t="s">
        <v>40</v>
      </c>
      <c r="G474" s="0" t="e">
        <f aca="false">NA()</f>
        <v>#N/A</v>
      </c>
      <c r="H474" s="0" t="n">
        <v>2.07690556285605</v>
      </c>
      <c r="I474" s="0" t="n">
        <v>7.23779595071479</v>
      </c>
      <c r="J474" s="0" t="n">
        <v>2.41123600363951</v>
      </c>
      <c r="K474" s="0" t="n">
        <v>0.0322100535195497</v>
      </c>
      <c r="L474" s="0" t="n">
        <v>0.172867517782651</v>
      </c>
      <c r="M474" s="0" t="n">
        <v>-3.94665027870184</v>
      </c>
      <c r="N474" s="0" t="n">
        <v>7.50140485525432</v>
      </c>
      <c r="O474" s="0" t="n">
        <v>6.44696923709618</v>
      </c>
    </row>
    <row r="475" customFormat="false" ht="12" hidden="false" customHeight="false" outlineLevel="0" collapsed="false">
      <c r="A475" s="0" t="s">
        <v>1940</v>
      </c>
      <c r="B475" s="0" t="s">
        <v>1941</v>
      </c>
      <c r="C475" s="0" t="s">
        <v>1942</v>
      </c>
      <c r="D475" s="0" t="s">
        <v>40</v>
      </c>
      <c r="E475" s="0" t="s">
        <v>40</v>
      </c>
      <c r="F475" s="0" t="s">
        <v>40</v>
      </c>
      <c r="G475" s="0" t="e">
        <f aca="false">NA()</f>
        <v>#N/A</v>
      </c>
      <c r="H475" s="0" t="n">
        <v>2.07641109999038</v>
      </c>
      <c r="I475" s="0" t="n">
        <v>8.24590226844849</v>
      </c>
      <c r="J475" s="0" t="n">
        <v>3.70833214243123</v>
      </c>
      <c r="K475" s="0" t="n">
        <v>0.00282717866246956</v>
      </c>
      <c r="L475" s="0" t="n">
        <v>0.0518476984466064</v>
      </c>
      <c r="M475" s="0" t="n">
        <v>-1.62544760465756</v>
      </c>
      <c r="N475" s="0" t="n">
        <v>8.50942529473872</v>
      </c>
      <c r="O475" s="0" t="n">
        <v>7.45533318957778</v>
      </c>
    </row>
    <row r="476" customFormat="false" ht="12" hidden="false" customHeight="false" outlineLevel="0" collapsed="false">
      <c r="A476" s="0" t="s">
        <v>1943</v>
      </c>
      <c r="B476" s="0" t="s">
        <v>1944</v>
      </c>
      <c r="C476" s="0" t="s">
        <v>1945</v>
      </c>
      <c r="D476" s="0" t="s">
        <v>254</v>
      </c>
      <c r="E476" s="0" t="s">
        <v>1946</v>
      </c>
      <c r="F476" s="0" t="s">
        <v>20</v>
      </c>
      <c r="G476" s="0" t="n">
        <v>2</v>
      </c>
      <c r="H476" s="0" t="n">
        <v>2.07574726786373</v>
      </c>
      <c r="I476" s="0" t="n">
        <v>5.69363050247383</v>
      </c>
      <c r="J476" s="0" t="n">
        <v>3.61357836211325</v>
      </c>
      <c r="K476" s="0" t="n">
        <v>0.00337342853193274</v>
      </c>
      <c r="L476" s="0" t="n">
        <v>0.0562562162949663</v>
      </c>
      <c r="M476" s="0" t="n">
        <v>-1.7967204049276</v>
      </c>
      <c r="N476" s="0" t="n">
        <v>5.95703820231931</v>
      </c>
      <c r="O476" s="0" t="n">
        <v>4.90340740293739</v>
      </c>
    </row>
    <row r="477" customFormat="false" ht="12" hidden="false" customHeight="false" outlineLevel="0" collapsed="false">
      <c r="A477" s="0" t="s">
        <v>1947</v>
      </c>
      <c r="B477" s="0" t="s">
        <v>1948</v>
      </c>
      <c r="C477" s="0" t="s">
        <v>1949</v>
      </c>
      <c r="D477" s="0" t="s">
        <v>133</v>
      </c>
      <c r="E477" s="0" t="s">
        <v>134</v>
      </c>
      <c r="F477" s="0" t="s">
        <v>135</v>
      </c>
      <c r="G477" s="0" t="n">
        <v>18</v>
      </c>
      <c r="H477" s="0" t="n">
        <v>-2.07347002608968</v>
      </c>
      <c r="I477" s="0" t="n">
        <v>8.96782449403003</v>
      </c>
      <c r="J477" s="0" t="n">
        <v>-3.10169956720382</v>
      </c>
      <c r="K477" s="0" t="n">
        <v>0.00883058879679912</v>
      </c>
      <c r="L477" s="0" t="n">
        <v>0.0889916916579969</v>
      </c>
      <c r="M477" s="0" t="n">
        <v>-2.72442436729624</v>
      </c>
      <c r="N477" s="0" t="n">
        <v>8.70481269605127</v>
      </c>
      <c r="O477" s="0" t="n">
        <v>9.75685988796631</v>
      </c>
    </row>
    <row r="478" customFormat="false" ht="12" hidden="false" customHeight="false" outlineLevel="0" collapsed="false">
      <c r="A478" s="0" t="s">
        <v>1950</v>
      </c>
      <c r="B478" s="0" t="s">
        <v>1951</v>
      </c>
      <c r="C478" s="0" t="s">
        <v>1952</v>
      </c>
      <c r="D478" s="0" t="s">
        <v>87</v>
      </c>
      <c r="E478" s="0" t="s">
        <v>40</v>
      </c>
      <c r="F478" s="0" t="s">
        <v>40</v>
      </c>
      <c r="G478" s="0" t="n">
        <v>2</v>
      </c>
      <c r="H478" s="0" t="n">
        <v>2.07312120227627</v>
      </c>
      <c r="I478" s="0" t="n">
        <v>6.28806456357497</v>
      </c>
      <c r="J478" s="0" t="n">
        <v>3.51038909509605</v>
      </c>
      <c r="K478" s="0" t="n">
        <v>0.00409180475466363</v>
      </c>
      <c r="L478" s="0" t="n">
        <v>0.060888865739835</v>
      </c>
      <c r="M478" s="0" t="n">
        <v>-1.98362215689229</v>
      </c>
      <c r="N478" s="0" t="n">
        <v>6.55101567961534</v>
      </c>
      <c r="O478" s="0" t="n">
        <v>5.49921121545388</v>
      </c>
    </row>
    <row r="479" customFormat="false" ht="12" hidden="false" customHeight="false" outlineLevel="0" collapsed="false">
      <c r="A479" s="0" t="s">
        <v>1953</v>
      </c>
      <c r="B479" s="0" t="s">
        <v>1954</v>
      </c>
      <c r="C479" s="0" t="s">
        <v>1955</v>
      </c>
      <c r="D479" s="0" t="s">
        <v>87</v>
      </c>
      <c r="E479" s="0" t="s">
        <v>1956</v>
      </c>
      <c r="F479" s="0" t="s">
        <v>658</v>
      </c>
      <c r="G479" s="0" t="e">
        <f aca="false">NA()</f>
        <v>#N/A</v>
      </c>
      <c r="H479" s="0" t="n">
        <v>2.07155384722073</v>
      </c>
      <c r="I479" s="0" t="n">
        <v>6.70843206825649</v>
      </c>
      <c r="J479" s="0" t="n">
        <v>3.34284734878176</v>
      </c>
      <c r="K479" s="0" t="n">
        <v>0.00560500540690712</v>
      </c>
      <c r="L479" s="0" t="n">
        <v>0.0707584800113821</v>
      </c>
      <c r="M479" s="0" t="n">
        <v>-2.28751519045052</v>
      </c>
      <c r="N479" s="0" t="n">
        <v>6.97111039868077</v>
      </c>
      <c r="O479" s="0" t="n">
        <v>5.92039707698366</v>
      </c>
    </row>
    <row r="480" customFormat="false" ht="12" hidden="false" customHeight="false" outlineLevel="0" collapsed="false">
      <c r="A480" s="0" t="s">
        <v>1957</v>
      </c>
      <c r="B480" s="0" t="s">
        <v>1958</v>
      </c>
      <c r="C480" s="0" t="s">
        <v>1959</v>
      </c>
      <c r="D480" s="0" t="s">
        <v>72</v>
      </c>
      <c r="E480" s="0" t="s">
        <v>1960</v>
      </c>
      <c r="F480" s="0" t="s">
        <v>1961</v>
      </c>
      <c r="G480" s="0" t="n">
        <v>2</v>
      </c>
      <c r="H480" s="0" t="n">
        <v>-2.06874671433206</v>
      </c>
      <c r="I480" s="0" t="n">
        <v>6.56539877955119</v>
      </c>
      <c r="J480" s="0" t="n">
        <v>-3.12248387388758</v>
      </c>
      <c r="K480" s="0" t="n">
        <v>0.00849099829451779</v>
      </c>
      <c r="L480" s="0" t="n">
        <v>0.0881820665420984</v>
      </c>
      <c r="M480" s="0" t="n">
        <v>-2.68684620156136</v>
      </c>
      <c r="N480" s="0" t="n">
        <v>6.30320952440755</v>
      </c>
      <c r="O480" s="0" t="n">
        <v>7.35196654498209</v>
      </c>
    </row>
    <row r="481" customFormat="false" ht="12" hidden="false" customHeight="false" outlineLevel="0" collapsed="false">
      <c r="A481" s="0" t="s">
        <v>1962</v>
      </c>
      <c r="B481" s="0" t="s">
        <v>1963</v>
      </c>
      <c r="C481" s="0" t="s">
        <v>1964</v>
      </c>
      <c r="D481" s="0" t="s">
        <v>286</v>
      </c>
      <c r="E481" s="0" t="s">
        <v>40</v>
      </c>
      <c r="F481" s="0" t="s">
        <v>40</v>
      </c>
      <c r="G481" s="0" t="e">
        <f aca="false">NA()</f>
        <v>#N/A</v>
      </c>
      <c r="H481" s="0" t="n">
        <v>2.0684238437877</v>
      </c>
      <c r="I481" s="0" t="n">
        <v>7.17760910595844</v>
      </c>
      <c r="J481" s="0" t="n">
        <v>2.77409124505446</v>
      </c>
      <c r="K481" s="0" t="n">
        <v>0.016372262130907</v>
      </c>
      <c r="L481" s="0" t="n">
        <v>0.123732445708635</v>
      </c>
      <c r="M481" s="0" t="n">
        <v>-3.31243617366463</v>
      </c>
      <c r="N481" s="0" t="n">
        <v>7.43974206613822</v>
      </c>
      <c r="O481" s="0" t="n">
        <v>6.39121022541913</v>
      </c>
    </row>
    <row r="482" customFormat="false" ht="12" hidden="false" customHeight="false" outlineLevel="0" collapsed="false">
      <c r="A482" s="0" t="s">
        <v>1965</v>
      </c>
      <c r="B482" s="0" t="s">
        <v>1966</v>
      </c>
      <c r="C482" s="0" t="s">
        <v>1967</v>
      </c>
      <c r="D482" s="0" t="s">
        <v>87</v>
      </c>
      <c r="E482" s="0" t="s">
        <v>1783</v>
      </c>
      <c r="F482" s="0" t="s">
        <v>20</v>
      </c>
      <c r="G482" s="0" t="n">
        <v>33</v>
      </c>
      <c r="H482" s="0" t="n">
        <v>2.06788849100211</v>
      </c>
      <c r="I482" s="0" t="n">
        <v>8.74675840423752</v>
      </c>
      <c r="J482" s="0" t="n">
        <v>2.70784720031664</v>
      </c>
      <c r="K482" s="0" t="n">
        <v>0.0185401288045294</v>
      </c>
      <c r="L482" s="0" t="n">
        <v>0.131264810246004</v>
      </c>
      <c r="M482" s="0" t="n">
        <v>-3.42991220763159</v>
      </c>
      <c r="N482" s="0" t="n">
        <v>9.00879800217205</v>
      </c>
      <c r="O482" s="0" t="n">
        <v>7.96063961043394</v>
      </c>
    </row>
    <row r="483" customFormat="false" ht="12" hidden="false" customHeight="false" outlineLevel="0" collapsed="false">
      <c r="A483" s="0" t="s">
        <v>1968</v>
      </c>
      <c r="B483" s="0" t="s">
        <v>1969</v>
      </c>
      <c r="C483" s="0" t="s">
        <v>1970</v>
      </c>
      <c r="D483" s="0" t="s">
        <v>40</v>
      </c>
      <c r="E483" s="0" t="s">
        <v>1971</v>
      </c>
      <c r="F483" s="0" t="s">
        <v>20</v>
      </c>
      <c r="G483" s="0" t="n">
        <v>4</v>
      </c>
      <c r="H483" s="0" t="n">
        <v>-2.06590471275708</v>
      </c>
      <c r="I483" s="0" t="n">
        <v>8.2309675266996</v>
      </c>
      <c r="J483" s="0" t="n">
        <v>-4.88188935732193</v>
      </c>
      <c r="K483" s="0" t="n">
        <v>0.000341565074387582</v>
      </c>
      <c r="L483" s="0" t="n">
        <v>0.0208799007668311</v>
      </c>
      <c r="M483" s="0" t="n">
        <v>0.431482591477774</v>
      </c>
      <c r="N483" s="0" t="n">
        <v>7.9692740983864</v>
      </c>
      <c r="O483" s="0" t="n">
        <v>9.01604781163919</v>
      </c>
    </row>
    <row r="484" customFormat="false" ht="12" hidden="false" customHeight="false" outlineLevel="0" collapsed="false">
      <c r="A484" s="0" t="s">
        <v>1972</v>
      </c>
      <c r="B484" s="0" t="s">
        <v>1973</v>
      </c>
      <c r="C484" s="0" t="s">
        <v>1974</v>
      </c>
      <c r="D484" s="0" t="s">
        <v>87</v>
      </c>
      <c r="E484" s="0" t="s">
        <v>1975</v>
      </c>
      <c r="F484" s="0" t="s">
        <v>1976</v>
      </c>
      <c r="G484" s="0" t="n">
        <v>7</v>
      </c>
      <c r="H484" s="0" t="n">
        <v>-2.06482071585355</v>
      </c>
      <c r="I484" s="0" t="n">
        <v>7.35447997759505</v>
      </c>
      <c r="J484" s="0" t="n">
        <v>-3.25934119245129</v>
      </c>
      <c r="K484" s="0" t="n">
        <v>0.00655953960473689</v>
      </c>
      <c r="L484" s="0" t="n">
        <v>0.0765136503167006</v>
      </c>
      <c r="M484" s="0" t="n">
        <v>-2.43897751583401</v>
      </c>
      <c r="N484" s="0" t="n">
        <v>7.09297584738699</v>
      </c>
      <c r="O484" s="0" t="n">
        <v>8.13899236821922</v>
      </c>
    </row>
    <row r="485" customFormat="false" ht="12" hidden="false" customHeight="false" outlineLevel="0" collapsed="false">
      <c r="A485" s="0" t="s">
        <v>1977</v>
      </c>
      <c r="B485" s="0" t="s">
        <v>1978</v>
      </c>
      <c r="C485" s="0" t="s">
        <v>1979</v>
      </c>
      <c r="D485" s="0" t="s">
        <v>87</v>
      </c>
      <c r="E485" s="0" t="s">
        <v>1980</v>
      </c>
      <c r="F485" s="0" t="s">
        <v>569</v>
      </c>
      <c r="G485" s="0" t="e">
        <f aca="false">NA()</f>
        <v>#N/A</v>
      </c>
      <c r="H485" s="0" t="n">
        <v>2.06458682236607</v>
      </c>
      <c r="I485" s="0" t="n">
        <v>7.87497443446979</v>
      </c>
      <c r="J485" s="0" t="n">
        <v>3.84505350047736</v>
      </c>
      <c r="K485" s="0" t="n">
        <v>0.00219373585632914</v>
      </c>
      <c r="L485" s="0" t="n">
        <v>0.0465951974681887</v>
      </c>
      <c r="M485" s="0" t="n">
        <v>-1.37914376603113</v>
      </c>
      <c r="N485" s="0" t="n">
        <v>8.13643770688267</v>
      </c>
      <c r="O485" s="0" t="n">
        <v>7.09058461723117</v>
      </c>
    </row>
    <row r="486" customFormat="false" ht="12" hidden="false" customHeight="false" outlineLevel="0" collapsed="false">
      <c r="A486" s="0" t="s">
        <v>1981</v>
      </c>
      <c r="B486" s="0" t="s">
        <v>1982</v>
      </c>
      <c r="C486" s="0" t="s">
        <v>1983</v>
      </c>
      <c r="D486" s="0" t="s">
        <v>292</v>
      </c>
      <c r="E486" s="0" t="s">
        <v>665</v>
      </c>
      <c r="F486" s="0" t="s">
        <v>1804</v>
      </c>
      <c r="G486" s="0" t="n">
        <v>8</v>
      </c>
      <c r="H486" s="0" t="n">
        <v>-2.06262349580114</v>
      </c>
      <c r="I486" s="0" t="n">
        <v>8.27008679943321</v>
      </c>
      <c r="J486" s="0" t="n">
        <v>-3.95057404645681</v>
      </c>
      <c r="K486" s="0" t="n">
        <v>0.00180565959004292</v>
      </c>
      <c r="L486" s="0" t="n">
        <v>0.0417319609146095</v>
      </c>
      <c r="M486" s="0" t="n">
        <v>-1.18989114757594</v>
      </c>
      <c r="N486" s="0" t="n">
        <v>8.0089666742668</v>
      </c>
      <c r="O486" s="0" t="n">
        <v>9.05344717493244</v>
      </c>
    </row>
    <row r="487" customFormat="false" ht="12" hidden="false" customHeight="false" outlineLevel="0" collapsed="false">
      <c r="A487" s="0" t="s">
        <v>1984</v>
      </c>
      <c r="B487" s="0" t="s">
        <v>1985</v>
      </c>
      <c r="C487" s="0" t="s">
        <v>1986</v>
      </c>
      <c r="D487" s="0" t="s">
        <v>29</v>
      </c>
      <c r="E487" s="0" t="s">
        <v>524</v>
      </c>
      <c r="F487" s="0" t="s">
        <v>1902</v>
      </c>
      <c r="G487" s="0" t="n">
        <v>5</v>
      </c>
      <c r="H487" s="0" t="n">
        <v>2.06247788350856</v>
      </c>
      <c r="I487" s="0" t="n">
        <v>7.68532292702557</v>
      </c>
      <c r="J487" s="0" t="n">
        <v>4.1129396506916</v>
      </c>
      <c r="K487" s="0" t="n">
        <v>0.00134106259323578</v>
      </c>
      <c r="L487" s="0" t="n">
        <v>0.0370715060240435</v>
      </c>
      <c r="M487" s="0" t="n">
        <v>-0.900437215056534</v>
      </c>
      <c r="N487" s="0" t="n">
        <v>7.94641758928657</v>
      </c>
      <c r="O487" s="0" t="n">
        <v>6.90203894024259</v>
      </c>
    </row>
    <row r="488" customFormat="false" ht="12" hidden="false" customHeight="false" outlineLevel="0" collapsed="false">
      <c r="A488" s="0" t="s">
        <v>1987</v>
      </c>
      <c r="B488" s="0" t="s">
        <v>1988</v>
      </c>
      <c r="C488" s="0" t="s">
        <v>1989</v>
      </c>
      <c r="D488" s="0" t="s">
        <v>920</v>
      </c>
      <c r="E488" s="0" t="s">
        <v>40</v>
      </c>
      <c r="F488" s="0" t="s">
        <v>1813</v>
      </c>
      <c r="G488" s="0" t="n">
        <v>1</v>
      </c>
      <c r="H488" s="0" t="n">
        <v>2.06117161697861</v>
      </c>
      <c r="I488" s="0" t="n">
        <v>5.93470562048664</v>
      </c>
      <c r="J488" s="0" t="n">
        <v>2.48629415353165</v>
      </c>
      <c r="K488" s="0" t="n">
        <v>0.0280325315290633</v>
      </c>
      <c r="L488" s="0" t="n">
        <v>0.161154625023547</v>
      </c>
      <c r="M488" s="0" t="n">
        <v>-3.81756109989653</v>
      </c>
      <c r="N488" s="0" t="n">
        <v>6.19557177832362</v>
      </c>
      <c r="O488" s="0" t="n">
        <v>5.15210714697568</v>
      </c>
    </row>
    <row r="489" customFormat="false" ht="12" hidden="false" customHeight="false" outlineLevel="0" collapsed="false">
      <c r="A489" s="0" t="s">
        <v>1990</v>
      </c>
      <c r="B489" s="0" t="s">
        <v>1991</v>
      </c>
      <c r="C489" s="0" t="s">
        <v>1992</v>
      </c>
      <c r="D489" s="0" t="s">
        <v>1495</v>
      </c>
      <c r="E489" s="0" t="s">
        <v>1993</v>
      </c>
      <c r="F489" s="0" t="s">
        <v>1994</v>
      </c>
      <c r="G489" s="0" t="n">
        <v>2</v>
      </c>
      <c r="H489" s="0" t="n">
        <v>-2.0595457374552</v>
      </c>
      <c r="I489" s="0" t="n">
        <v>9.68065269028978</v>
      </c>
      <c r="J489" s="0" t="n">
        <v>-3.70035753900579</v>
      </c>
      <c r="K489" s="0" t="n">
        <v>0.00286945253536702</v>
      </c>
      <c r="L489" s="0" t="n">
        <v>0.0521145256362914</v>
      </c>
      <c r="M489" s="0" t="n">
        <v>-1.63984619511608</v>
      </c>
      <c r="N489" s="0" t="n">
        <v>9.42007114897044</v>
      </c>
      <c r="O489" s="0" t="n">
        <v>10.4623973142478</v>
      </c>
    </row>
    <row r="490" customFormat="false" ht="12" hidden="false" customHeight="false" outlineLevel="0" collapsed="false">
      <c r="A490" s="0" t="s">
        <v>1995</v>
      </c>
      <c r="B490" s="0" t="s">
        <v>1996</v>
      </c>
      <c r="C490" s="0" t="s">
        <v>1997</v>
      </c>
      <c r="D490" s="0" t="s">
        <v>1998</v>
      </c>
      <c r="E490" s="0" t="s">
        <v>1449</v>
      </c>
      <c r="F490" s="0" t="s">
        <v>20</v>
      </c>
      <c r="G490" s="0" t="n">
        <v>12</v>
      </c>
      <c r="H490" s="0" t="n">
        <v>2.05866630242921</v>
      </c>
      <c r="I490" s="0" t="n">
        <v>7.82027332775433</v>
      </c>
      <c r="J490" s="0" t="n">
        <v>3.18399737335551</v>
      </c>
      <c r="K490" s="0" t="n">
        <v>0.00756072194352214</v>
      </c>
      <c r="L490" s="0" t="n">
        <v>0.0833564051222038</v>
      </c>
      <c r="M490" s="0" t="n">
        <v>-2.57551559672056</v>
      </c>
      <c r="N490" s="0" t="n">
        <v>8.08070082691195</v>
      </c>
      <c r="O490" s="0" t="n">
        <v>7.03899083028147</v>
      </c>
    </row>
    <row r="491" customFormat="false" ht="12" hidden="false" customHeight="false" outlineLevel="0" collapsed="false">
      <c r="A491" s="0" t="s">
        <v>1999</v>
      </c>
      <c r="B491" s="0" t="s">
        <v>2000</v>
      </c>
      <c r="C491" s="0" t="s">
        <v>2001</v>
      </c>
      <c r="D491" s="0" t="s">
        <v>133</v>
      </c>
      <c r="E491" s="0" t="s">
        <v>40</v>
      </c>
      <c r="F491" s="0" t="s">
        <v>40</v>
      </c>
      <c r="G491" s="0" t="e">
        <f aca="false">NA()</f>
        <v>#N/A</v>
      </c>
      <c r="H491" s="0" t="n">
        <v>-2.05645402511478</v>
      </c>
      <c r="I491" s="0" t="n">
        <v>5.97224078735703</v>
      </c>
      <c r="J491" s="0" t="n">
        <v>-3.36649987540816</v>
      </c>
      <c r="K491" s="0" t="n">
        <v>0.00536105375929463</v>
      </c>
      <c r="L491" s="0" t="n">
        <v>0.0696535848688421</v>
      </c>
      <c r="M491" s="0" t="n">
        <v>-2.24460353206506</v>
      </c>
      <c r="N491" s="0" t="n">
        <v>5.71220108267004</v>
      </c>
      <c r="O491" s="0" t="n">
        <v>6.75235990141797</v>
      </c>
    </row>
    <row r="492" customFormat="false" ht="12" hidden="false" customHeight="false" outlineLevel="0" collapsed="false">
      <c r="A492" s="0" t="s">
        <v>2002</v>
      </c>
      <c r="B492" s="0" t="s">
        <v>2003</v>
      </c>
      <c r="C492" s="0" t="s">
        <v>2004</v>
      </c>
      <c r="D492" s="0" t="s">
        <v>133</v>
      </c>
      <c r="E492" s="0" t="s">
        <v>2005</v>
      </c>
      <c r="F492" s="0" t="s">
        <v>40</v>
      </c>
      <c r="G492" s="0" t="n">
        <v>3</v>
      </c>
      <c r="H492" s="0" t="n">
        <v>-2.0555421189263</v>
      </c>
      <c r="I492" s="0" t="n">
        <v>8.03250638042336</v>
      </c>
      <c r="J492" s="0" t="n">
        <v>-4.15234287336424</v>
      </c>
      <c r="K492" s="0" t="n">
        <v>0.00124817463182803</v>
      </c>
      <c r="L492" s="0" t="n">
        <v>0.0358207063233396</v>
      </c>
      <c r="M492" s="0" t="n">
        <v>-0.830551481602393</v>
      </c>
      <c r="N492" s="0" t="n">
        <v>7.77262664701448</v>
      </c>
      <c r="O492" s="0" t="n">
        <v>8.81214558064999</v>
      </c>
    </row>
    <row r="493" customFormat="false" ht="12" hidden="false" customHeight="false" outlineLevel="0" collapsed="false">
      <c r="A493" s="0" t="s">
        <v>2006</v>
      </c>
      <c r="B493" s="0" t="s">
        <v>2007</v>
      </c>
      <c r="C493" s="0" t="s">
        <v>2008</v>
      </c>
      <c r="D493" s="0" t="s">
        <v>303</v>
      </c>
      <c r="E493" s="0" t="s">
        <v>2009</v>
      </c>
      <c r="F493" s="0" t="s">
        <v>83</v>
      </c>
      <c r="G493" s="0" t="n">
        <v>4</v>
      </c>
      <c r="H493" s="0" t="n">
        <v>-2.05515097183991</v>
      </c>
      <c r="I493" s="0" t="n">
        <v>11.0850668266398</v>
      </c>
      <c r="J493" s="0" t="n">
        <v>-3.25671136046883</v>
      </c>
      <c r="K493" s="0" t="n">
        <v>0.00659212868866506</v>
      </c>
      <c r="L493" s="0" t="n">
        <v>0.0765136503167006</v>
      </c>
      <c r="M493" s="0" t="n">
        <v>-2.44374572690604</v>
      </c>
      <c r="N493" s="0" t="n">
        <v>10.8252557320165</v>
      </c>
      <c r="O493" s="0" t="n">
        <v>11.8645001105096</v>
      </c>
    </row>
    <row r="494" customFormat="false" ht="12" hidden="false" customHeight="false" outlineLevel="0" collapsed="false">
      <c r="A494" s="0" t="s">
        <v>2010</v>
      </c>
      <c r="B494" s="0" t="s">
        <v>2011</v>
      </c>
      <c r="C494" s="0" t="s">
        <v>2012</v>
      </c>
      <c r="D494" s="0" t="s">
        <v>40</v>
      </c>
      <c r="E494" s="0" t="s">
        <v>40</v>
      </c>
      <c r="F494" s="0" t="s">
        <v>40</v>
      </c>
      <c r="G494" s="0" t="n">
        <v>2</v>
      </c>
      <c r="H494" s="0" t="n">
        <v>-2.05427656256385</v>
      </c>
      <c r="I494" s="0" t="n">
        <v>6.44357760932185</v>
      </c>
      <c r="J494" s="0" t="n">
        <v>-4.78835019637372</v>
      </c>
      <c r="K494" s="0" t="n">
        <v>0.000401791438517647</v>
      </c>
      <c r="L494" s="0" t="n">
        <v>0.0228419441798863</v>
      </c>
      <c r="M494" s="0" t="n">
        <v>0.273450367270234</v>
      </c>
      <c r="N494" s="0" t="n">
        <v>6.18392000395405</v>
      </c>
      <c r="O494" s="0" t="n">
        <v>7.22255042542526</v>
      </c>
    </row>
    <row r="495" customFormat="false" ht="12" hidden="false" customHeight="false" outlineLevel="0" collapsed="false">
      <c r="A495" s="0" t="s">
        <v>2013</v>
      </c>
      <c r="B495" s="0" t="s">
        <v>2014</v>
      </c>
      <c r="C495" s="0" t="s">
        <v>2015</v>
      </c>
      <c r="D495" s="0" t="s">
        <v>87</v>
      </c>
      <c r="E495" s="0" t="s">
        <v>88</v>
      </c>
      <c r="F495" s="0" t="s">
        <v>40</v>
      </c>
      <c r="G495" s="0" t="n">
        <v>10</v>
      </c>
      <c r="H495" s="0" t="n">
        <v>2.05302533874827</v>
      </c>
      <c r="I495" s="0" t="n">
        <v>9.02128140557402</v>
      </c>
      <c r="J495" s="0" t="n">
        <v>4.718013589256</v>
      </c>
      <c r="K495" s="0" t="n">
        <v>0.000454322151302093</v>
      </c>
      <c r="L495" s="0" t="n">
        <v>0.0239946937469669</v>
      </c>
      <c r="M495" s="0" t="n">
        <v>0.153832152392265</v>
      </c>
      <c r="N495" s="0" t="n">
        <v>9.28071926395305</v>
      </c>
      <c r="O495" s="0" t="n">
        <v>8.24296783043694</v>
      </c>
    </row>
    <row r="496" customFormat="false" ht="12" hidden="false" customHeight="false" outlineLevel="0" collapsed="false">
      <c r="A496" s="0" t="s">
        <v>2016</v>
      </c>
      <c r="B496" s="0" t="s">
        <v>2017</v>
      </c>
      <c r="C496" s="0" t="s">
        <v>2018</v>
      </c>
      <c r="D496" s="0" t="s">
        <v>87</v>
      </c>
      <c r="E496" s="0" t="s">
        <v>2019</v>
      </c>
      <c r="F496" s="0" t="s">
        <v>40</v>
      </c>
      <c r="G496" s="0" t="n">
        <v>3</v>
      </c>
      <c r="H496" s="0" t="n">
        <v>-2.05242668834052</v>
      </c>
      <c r="I496" s="0" t="n">
        <v>7.19620488443312</v>
      </c>
      <c r="J496" s="0" t="n">
        <v>-3.50675948044472</v>
      </c>
      <c r="K496" s="0" t="n">
        <v>0.00411973303003047</v>
      </c>
      <c r="L496" s="0" t="n">
        <v>0.060888865739835</v>
      </c>
      <c r="M496" s="0" t="n">
        <v>-1.99020165873255</v>
      </c>
      <c r="N496" s="0" t="n">
        <v>6.93687221178942</v>
      </c>
      <c r="O496" s="0" t="n">
        <v>7.97420290236423</v>
      </c>
    </row>
    <row r="497" customFormat="false" ht="12" hidden="false" customHeight="false" outlineLevel="0" collapsed="false">
      <c r="A497" s="0" t="s">
        <v>2020</v>
      </c>
      <c r="B497" s="0" t="s">
        <v>2021</v>
      </c>
      <c r="C497" s="0" t="s">
        <v>2022</v>
      </c>
      <c r="D497" s="0" t="s">
        <v>87</v>
      </c>
      <c r="E497" s="0" t="s">
        <v>2023</v>
      </c>
      <c r="F497" s="0" t="s">
        <v>2024</v>
      </c>
      <c r="G497" s="0" t="n">
        <v>8</v>
      </c>
      <c r="H497" s="0" t="n">
        <v>-2.05139028237574</v>
      </c>
      <c r="I497" s="0" t="n">
        <v>8.85292520456821</v>
      </c>
      <c r="J497" s="0" t="n">
        <v>-2.72829766503332</v>
      </c>
      <c r="K497" s="0" t="n">
        <v>0.0178423981437605</v>
      </c>
      <c r="L497" s="0" t="n">
        <v>0.129495165678509</v>
      </c>
      <c r="M497" s="0" t="n">
        <v>-3.39371195032428</v>
      </c>
      <c r="N497" s="0" t="n">
        <v>8.59377470595763</v>
      </c>
      <c r="O497" s="0" t="n">
        <v>9.63037670039994</v>
      </c>
    </row>
    <row r="498" customFormat="false" ht="12" hidden="false" customHeight="false" outlineLevel="0" collapsed="false">
      <c r="A498" s="0" t="s">
        <v>2025</v>
      </c>
      <c r="B498" s="0" t="s">
        <v>2026</v>
      </c>
      <c r="C498" s="0" t="s">
        <v>2027</v>
      </c>
      <c r="D498" s="0" t="s">
        <v>303</v>
      </c>
      <c r="E498" s="0" t="s">
        <v>2028</v>
      </c>
      <c r="F498" s="0" t="s">
        <v>2029</v>
      </c>
      <c r="G498" s="0" t="e">
        <f aca="false">NA()</f>
        <v>#N/A</v>
      </c>
      <c r="H498" s="0" t="n">
        <v>2.04879128728648</v>
      </c>
      <c r="I498" s="0" t="n">
        <v>7.189237623725</v>
      </c>
      <c r="J498" s="0" t="n">
        <v>2.48140978769442</v>
      </c>
      <c r="K498" s="0" t="n">
        <v>0.0282876684602931</v>
      </c>
      <c r="L498" s="0" t="n">
        <v>0.161377070677499</v>
      </c>
      <c r="M498" s="0" t="n">
        <v>-3.82600005337298</v>
      </c>
      <c r="N498" s="0" t="n">
        <v>7.44793087943486</v>
      </c>
      <c r="O498" s="0" t="n">
        <v>6.41315785659541</v>
      </c>
    </row>
    <row r="499" customFormat="false" ht="12" hidden="false" customHeight="false" outlineLevel="0" collapsed="false">
      <c r="A499" s="0" t="s">
        <v>2030</v>
      </c>
      <c r="B499" s="0" t="s">
        <v>2031</v>
      </c>
      <c r="C499" s="0" t="s">
        <v>2032</v>
      </c>
      <c r="D499" s="0" t="s">
        <v>18</v>
      </c>
      <c r="E499" s="0" t="s">
        <v>1427</v>
      </c>
      <c r="F499" s="0" t="s">
        <v>2033</v>
      </c>
      <c r="G499" s="0" t="n">
        <v>3</v>
      </c>
      <c r="H499" s="0" t="n">
        <v>-2.04494429434216</v>
      </c>
      <c r="I499" s="0" t="n">
        <v>7.92801568699358</v>
      </c>
      <c r="J499" s="0" t="n">
        <v>-3.25937307279451</v>
      </c>
      <c r="K499" s="0" t="n">
        <v>0.00655914553820229</v>
      </c>
      <c r="L499" s="0" t="n">
        <v>0.0765136503167006</v>
      </c>
      <c r="M499" s="0" t="n">
        <v>-2.43891971195079</v>
      </c>
      <c r="N499" s="0" t="n">
        <v>7.6700003010638</v>
      </c>
      <c r="O499" s="0" t="n">
        <v>8.70206184478294</v>
      </c>
    </row>
    <row r="500" customFormat="false" ht="12" hidden="false" customHeight="false" outlineLevel="0" collapsed="false">
      <c r="A500" s="0" t="s">
        <v>2034</v>
      </c>
      <c r="B500" s="0" t="s">
        <v>2035</v>
      </c>
      <c r="C500" s="0" t="s">
        <v>2036</v>
      </c>
      <c r="D500" s="0" t="s">
        <v>133</v>
      </c>
      <c r="E500" s="0" t="s">
        <v>993</v>
      </c>
      <c r="F500" s="0" t="s">
        <v>549</v>
      </c>
      <c r="G500" s="0" t="n">
        <v>4</v>
      </c>
      <c r="H500" s="0" t="n">
        <v>2.04172363686902</v>
      </c>
      <c r="I500" s="0" t="n">
        <v>7.3436963168178</v>
      </c>
      <c r="J500" s="0" t="n">
        <v>2.2943568195678</v>
      </c>
      <c r="K500" s="0" t="n">
        <v>0.039927900991596</v>
      </c>
      <c r="L500" s="0" t="n">
        <v>0.193564079662031</v>
      </c>
      <c r="M500" s="0" t="n">
        <v>-4.14490914707575</v>
      </c>
      <c r="N500" s="0" t="n">
        <v>7.60114321668448</v>
      </c>
      <c r="O500" s="0" t="n">
        <v>6.57135561721775</v>
      </c>
    </row>
    <row r="501" customFormat="false" ht="12" hidden="false" customHeight="false" outlineLevel="0" collapsed="false">
      <c r="A501" s="0" t="s">
        <v>2037</v>
      </c>
      <c r="B501" s="0" t="s">
        <v>2038</v>
      </c>
      <c r="C501" s="0" t="s">
        <v>2039</v>
      </c>
      <c r="D501" s="0" t="s">
        <v>1516</v>
      </c>
      <c r="E501" s="0" t="s">
        <v>496</v>
      </c>
      <c r="F501" s="0" t="s">
        <v>2040</v>
      </c>
      <c r="G501" s="0" t="n">
        <v>11</v>
      </c>
      <c r="H501" s="0" t="n">
        <v>2.04100955540317</v>
      </c>
      <c r="I501" s="0" t="n">
        <v>10.5881519473314</v>
      </c>
      <c r="J501" s="0" t="n">
        <v>3.61009491602022</v>
      </c>
      <c r="K501" s="0" t="n">
        <v>0.00339544818197941</v>
      </c>
      <c r="L501" s="0" t="n">
        <v>0.0564762337322538</v>
      </c>
      <c r="M501" s="0" t="n">
        <v>-1.80302412239148</v>
      </c>
      <c r="N501" s="0" t="n">
        <v>10.8454726814959</v>
      </c>
      <c r="O501" s="0" t="n">
        <v>9.81618974483793</v>
      </c>
    </row>
    <row r="502" customFormat="false" ht="12" hidden="false" customHeight="false" outlineLevel="0" collapsed="false">
      <c r="A502" s="0" t="s">
        <v>2041</v>
      </c>
      <c r="B502" s="0" t="s">
        <v>2042</v>
      </c>
      <c r="C502" s="0" t="s">
        <v>2043</v>
      </c>
      <c r="D502" s="0" t="s">
        <v>18</v>
      </c>
      <c r="E502" s="0" t="s">
        <v>1005</v>
      </c>
      <c r="F502" s="0" t="s">
        <v>1512</v>
      </c>
      <c r="G502" s="0" t="n">
        <v>2</v>
      </c>
      <c r="H502" s="0" t="n">
        <v>-2.03765807992263</v>
      </c>
      <c r="I502" s="0" t="n">
        <v>6.21039044877831</v>
      </c>
      <c r="J502" s="0" t="n">
        <v>-3.77134810428071</v>
      </c>
      <c r="K502" s="0" t="n">
        <v>0.00251474118373935</v>
      </c>
      <c r="L502" s="0" t="n">
        <v>0.049758786738253</v>
      </c>
      <c r="M502" s="0" t="n">
        <v>-1.51178728372736</v>
      </c>
      <c r="N502" s="0" t="n">
        <v>5.95366245206829</v>
      </c>
      <c r="O502" s="0" t="n">
        <v>6.98057443890835</v>
      </c>
    </row>
    <row r="503" customFormat="false" ht="12" hidden="false" customHeight="false" outlineLevel="0" collapsed="false">
      <c r="A503" s="0" t="s">
        <v>2044</v>
      </c>
      <c r="B503" s="0" t="s">
        <v>2045</v>
      </c>
      <c r="C503" s="0" t="s">
        <v>2046</v>
      </c>
      <c r="D503" s="0" t="s">
        <v>87</v>
      </c>
      <c r="E503" s="0" t="s">
        <v>2047</v>
      </c>
      <c r="F503" s="0" t="s">
        <v>20</v>
      </c>
      <c r="G503" s="0" t="n">
        <v>59</v>
      </c>
      <c r="H503" s="0" t="n">
        <v>2.03658847531078</v>
      </c>
      <c r="I503" s="0" t="n">
        <v>8.81486308358917</v>
      </c>
      <c r="J503" s="0" t="n">
        <v>3.09536747957867</v>
      </c>
      <c r="K503" s="0" t="n">
        <v>0.00893672521005698</v>
      </c>
      <c r="L503" s="0" t="n">
        <v>0.089118351265807</v>
      </c>
      <c r="M503" s="0" t="n">
        <v>-2.73586843188854</v>
      </c>
      <c r="N503" s="0" t="n">
        <v>9.07140170622919</v>
      </c>
      <c r="O503" s="0" t="n">
        <v>8.04524721566911</v>
      </c>
    </row>
    <row r="504" customFormat="false" ht="12" hidden="false" customHeight="false" outlineLevel="0" collapsed="false">
      <c r="A504" s="0" t="s">
        <v>2048</v>
      </c>
      <c r="B504" s="0" t="s">
        <v>2049</v>
      </c>
      <c r="C504" s="0" t="s">
        <v>2050</v>
      </c>
      <c r="D504" s="0" t="s">
        <v>2051</v>
      </c>
      <c r="E504" s="0" t="s">
        <v>62</v>
      </c>
      <c r="F504" s="0" t="s">
        <v>1006</v>
      </c>
      <c r="G504" s="0" t="n">
        <v>15</v>
      </c>
      <c r="H504" s="0" t="n">
        <v>2.03616867427045</v>
      </c>
      <c r="I504" s="0" t="n">
        <v>8.55184766026517</v>
      </c>
      <c r="J504" s="0" t="n">
        <v>2.34562321677143</v>
      </c>
      <c r="K504" s="0" t="n">
        <v>0.03634679864451</v>
      </c>
      <c r="L504" s="0" t="n">
        <v>0.184298691831249</v>
      </c>
      <c r="M504" s="0" t="n">
        <v>-4.05838750201222</v>
      </c>
      <c r="N504" s="0" t="n">
        <v>8.80831192972638</v>
      </c>
      <c r="O504" s="0" t="n">
        <v>7.78245485188155</v>
      </c>
    </row>
    <row r="505" customFormat="false" ht="12" hidden="false" customHeight="false" outlineLevel="0" collapsed="false">
      <c r="A505" s="0" t="s">
        <v>2052</v>
      </c>
      <c r="B505" s="0" t="s">
        <v>2053</v>
      </c>
      <c r="C505" s="0" t="s">
        <v>2054</v>
      </c>
      <c r="D505" s="0" t="s">
        <v>87</v>
      </c>
      <c r="E505" s="0" t="s">
        <v>1601</v>
      </c>
      <c r="F505" s="0" t="s">
        <v>89</v>
      </c>
      <c r="G505" s="0" t="n">
        <v>48</v>
      </c>
      <c r="H505" s="0" t="n">
        <v>2.0347944153956</v>
      </c>
      <c r="I505" s="0" t="n">
        <v>7.3875483954084</v>
      </c>
      <c r="J505" s="0" t="n">
        <v>4.71548023762939</v>
      </c>
      <c r="K505" s="0" t="n">
        <v>0.000456342759119068</v>
      </c>
      <c r="L505" s="0" t="n">
        <v>0.0239946937469669</v>
      </c>
      <c r="M505" s="0" t="n">
        <v>0.149511417797782</v>
      </c>
      <c r="N505" s="0" t="n">
        <v>7.64376915534922</v>
      </c>
      <c r="O505" s="0" t="n">
        <v>6.61888611558593</v>
      </c>
    </row>
    <row r="506" customFormat="false" ht="12" hidden="false" customHeight="false" outlineLevel="0" collapsed="false">
      <c r="A506" s="0" t="s">
        <v>2055</v>
      </c>
      <c r="B506" s="0" t="s">
        <v>2056</v>
      </c>
      <c r="C506" s="0" t="s">
        <v>2057</v>
      </c>
      <c r="D506" s="0" t="s">
        <v>72</v>
      </c>
      <c r="E506" s="0" t="s">
        <v>721</v>
      </c>
      <c r="F506" s="0" t="s">
        <v>506</v>
      </c>
      <c r="G506" s="0" t="n">
        <v>7</v>
      </c>
      <c r="H506" s="0" t="n">
        <v>2.03144792727725</v>
      </c>
      <c r="I506" s="0" t="n">
        <v>8.30214519251435</v>
      </c>
      <c r="J506" s="0" t="n">
        <v>3.67378490512335</v>
      </c>
      <c r="K506" s="0" t="n">
        <v>0.00301503452897036</v>
      </c>
      <c r="L506" s="0" t="n">
        <v>0.0528439268609047</v>
      </c>
      <c r="M506" s="0" t="n">
        <v>-1.68784695994203</v>
      </c>
      <c r="N506" s="0" t="n">
        <v>8.55777228851487</v>
      </c>
      <c r="O506" s="0" t="n">
        <v>7.5352639045128</v>
      </c>
    </row>
    <row r="507" customFormat="false" ht="12" hidden="false" customHeight="false" outlineLevel="0" collapsed="false">
      <c r="A507" s="0" t="s">
        <v>2058</v>
      </c>
      <c r="B507" s="0" t="s">
        <v>2059</v>
      </c>
      <c r="C507" s="0" t="s">
        <v>2060</v>
      </c>
      <c r="D507" s="0" t="s">
        <v>1495</v>
      </c>
      <c r="E507" s="0" t="s">
        <v>30</v>
      </c>
      <c r="F507" s="0" t="s">
        <v>1512</v>
      </c>
      <c r="G507" s="0" t="n">
        <v>1</v>
      </c>
      <c r="H507" s="0" t="n">
        <v>-2.02844560442467</v>
      </c>
      <c r="I507" s="0" t="n">
        <v>8.20846160235646</v>
      </c>
      <c r="J507" s="0" t="n">
        <v>-2.64469690926818</v>
      </c>
      <c r="K507" s="0" t="n">
        <v>0.020867841483237</v>
      </c>
      <c r="L507" s="0" t="n">
        <v>0.138526631658147</v>
      </c>
      <c r="M507" s="0" t="n">
        <v>-3.54129194117317</v>
      </c>
      <c r="N507" s="0" t="n">
        <v>7.95336794855662</v>
      </c>
      <c r="O507" s="0" t="n">
        <v>8.97374256375598</v>
      </c>
    </row>
    <row r="508" customFormat="false" ht="12" hidden="false" customHeight="false" outlineLevel="0" collapsed="false">
      <c r="A508" s="0" t="s">
        <v>2061</v>
      </c>
      <c r="B508" s="0" t="s">
        <v>2062</v>
      </c>
      <c r="C508" s="0" t="s">
        <v>2063</v>
      </c>
      <c r="D508" s="0" t="s">
        <v>72</v>
      </c>
      <c r="E508" s="0" t="s">
        <v>674</v>
      </c>
      <c r="F508" s="0" t="s">
        <v>2064</v>
      </c>
      <c r="G508" s="0" t="n">
        <v>4</v>
      </c>
      <c r="H508" s="0" t="n">
        <v>-2.02778925177666</v>
      </c>
      <c r="I508" s="0" t="n">
        <v>6.88173962407386</v>
      </c>
      <c r="J508" s="0" t="n">
        <v>-3.12601906812825</v>
      </c>
      <c r="K508" s="0" t="n">
        <v>0.00843455315508129</v>
      </c>
      <c r="L508" s="0" t="n">
        <v>0.0877183683779793</v>
      </c>
      <c r="M508" s="0" t="n">
        <v>-2.68045244073157</v>
      </c>
      <c r="N508" s="0" t="n">
        <v>6.62676269388005</v>
      </c>
      <c r="O508" s="0" t="n">
        <v>7.64667041465529</v>
      </c>
    </row>
    <row r="509" customFormat="false" ht="12" hidden="false" customHeight="false" outlineLevel="0" collapsed="false">
      <c r="A509" s="0" t="s">
        <v>2065</v>
      </c>
      <c r="B509" s="0" t="s">
        <v>2066</v>
      </c>
      <c r="C509" s="0" t="s">
        <v>2067</v>
      </c>
      <c r="D509" s="0" t="s">
        <v>87</v>
      </c>
      <c r="E509" s="0" t="s">
        <v>2068</v>
      </c>
      <c r="F509" s="0" t="s">
        <v>89</v>
      </c>
      <c r="G509" s="0" t="n">
        <v>30</v>
      </c>
      <c r="H509" s="0" t="n">
        <v>2.02282323075936</v>
      </c>
      <c r="I509" s="0" t="n">
        <v>8.80249481332939</v>
      </c>
      <c r="J509" s="0" t="n">
        <v>3.94882428109059</v>
      </c>
      <c r="K509" s="0" t="n">
        <v>0.00181148288385178</v>
      </c>
      <c r="L509" s="0" t="n">
        <v>0.0417319609146095</v>
      </c>
      <c r="M509" s="0" t="n">
        <v>-1.19302257268164</v>
      </c>
      <c r="N509" s="0" t="n">
        <v>9.0565873763423</v>
      </c>
      <c r="O509" s="0" t="n">
        <v>8.04021712429063</v>
      </c>
    </row>
    <row r="510" customFormat="false" ht="12" hidden="false" customHeight="false" outlineLevel="0" collapsed="false">
      <c r="A510" s="0" t="s">
        <v>2069</v>
      </c>
      <c r="B510" s="0" t="s">
        <v>2070</v>
      </c>
      <c r="C510" s="0" t="s">
        <v>2071</v>
      </c>
      <c r="D510" s="0" t="s">
        <v>87</v>
      </c>
      <c r="E510" s="0" t="s">
        <v>1015</v>
      </c>
      <c r="F510" s="0" t="s">
        <v>89</v>
      </c>
      <c r="G510" s="0" t="n">
        <v>7</v>
      </c>
      <c r="H510" s="0" t="n">
        <v>2.0154558508608</v>
      </c>
      <c r="I510" s="0" t="n">
        <v>7.96686728335233</v>
      </c>
      <c r="J510" s="0" t="n">
        <v>3.75927468396537</v>
      </c>
      <c r="K510" s="0" t="n">
        <v>0.0025717404832067</v>
      </c>
      <c r="L510" s="0" t="n">
        <v>0.0501139816971886</v>
      </c>
      <c r="M510" s="0" t="n">
        <v>-1.53354675491337</v>
      </c>
      <c r="N510" s="0" t="n">
        <v>8.21964382857381</v>
      </c>
      <c r="O510" s="0" t="n">
        <v>7.20853764768787</v>
      </c>
    </row>
    <row r="511" customFormat="false" ht="12" hidden="false" customHeight="false" outlineLevel="0" collapsed="false">
      <c r="A511" s="0" t="s">
        <v>2072</v>
      </c>
      <c r="B511" s="0" t="s">
        <v>2073</v>
      </c>
      <c r="C511" s="0" t="s">
        <v>2074</v>
      </c>
      <c r="D511" s="0" t="s">
        <v>428</v>
      </c>
      <c r="E511" s="0" t="s">
        <v>2075</v>
      </c>
      <c r="F511" s="0" t="s">
        <v>2076</v>
      </c>
      <c r="G511" s="0" t="n">
        <v>3</v>
      </c>
      <c r="H511" s="0" t="n">
        <v>2.01476220763734</v>
      </c>
      <c r="I511" s="0" t="n">
        <v>8.29867263215225</v>
      </c>
      <c r="J511" s="0" t="n">
        <v>2.76579784141048</v>
      </c>
      <c r="K511" s="0" t="n">
        <v>0.0166293686345042</v>
      </c>
      <c r="L511" s="0" t="n">
        <v>0.124662236054673</v>
      </c>
      <c r="M511" s="0" t="n">
        <v>-3.32717671939189</v>
      </c>
      <c r="N511" s="0" t="n">
        <v>8.55132502582239</v>
      </c>
      <c r="O511" s="0" t="n">
        <v>7.54071545114186</v>
      </c>
    </row>
    <row r="512" customFormat="false" ht="12" hidden="false" customHeight="false" outlineLevel="0" collapsed="false">
      <c r="A512" s="0" t="s">
        <v>2077</v>
      </c>
      <c r="B512" s="0" t="s">
        <v>2078</v>
      </c>
      <c r="C512" s="0" t="s">
        <v>2079</v>
      </c>
      <c r="D512" s="0" t="s">
        <v>292</v>
      </c>
      <c r="E512" s="0" t="s">
        <v>2080</v>
      </c>
      <c r="F512" s="0" t="s">
        <v>755</v>
      </c>
      <c r="G512" s="0" t="n">
        <v>1</v>
      </c>
      <c r="H512" s="0" t="n">
        <v>-2.01398120752131</v>
      </c>
      <c r="I512" s="0" t="n">
        <v>5.84251686854797</v>
      </c>
      <c r="J512" s="0" t="n">
        <v>-3.47337010214799</v>
      </c>
      <c r="K512" s="0" t="n">
        <v>0.0043859094175584</v>
      </c>
      <c r="L512" s="0" t="n">
        <v>0.0629344521195068</v>
      </c>
      <c r="M512" s="0" t="n">
        <v>-2.05074018039363</v>
      </c>
      <c r="N512" s="0" t="n">
        <v>5.59000431314655</v>
      </c>
      <c r="O512" s="0" t="n">
        <v>6.60005453475226</v>
      </c>
    </row>
    <row r="513" customFormat="false" ht="12" hidden="false" customHeight="false" outlineLevel="0" collapsed="false">
      <c r="A513" s="0" t="s">
        <v>2081</v>
      </c>
      <c r="B513" s="0" t="s">
        <v>2082</v>
      </c>
      <c r="C513" s="0" t="s">
        <v>2083</v>
      </c>
      <c r="D513" s="0" t="s">
        <v>805</v>
      </c>
      <c r="E513" s="0" t="s">
        <v>524</v>
      </c>
      <c r="F513" s="0" t="s">
        <v>658</v>
      </c>
      <c r="G513" s="0" t="n">
        <v>122</v>
      </c>
      <c r="H513" s="0" t="n">
        <v>2.01291787475984</v>
      </c>
      <c r="I513" s="0" t="n">
        <v>9.4218419187261</v>
      </c>
      <c r="J513" s="0" t="n">
        <v>3.35520770285899</v>
      </c>
      <c r="K513" s="0" t="n">
        <v>0.00547615265609783</v>
      </c>
      <c r="L513" s="0" t="n">
        <v>0.0700258364306116</v>
      </c>
      <c r="M513" s="0" t="n">
        <v>-2.2650905939895</v>
      </c>
      <c r="N513" s="0" t="n">
        <v>9.67416399692583</v>
      </c>
      <c r="O513" s="0" t="n">
        <v>8.66487568412691</v>
      </c>
    </row>
    <row r="514" customFormat="false" ht="12" hidden="false" customHeight="false" outlineLevel="0" collapsed="false">
      <c r="A514" s="0" t="s">
        <v>2084</v>
      </c>
      <c r="B514" s="0" t="s">
        <v>2085</v>
      </c>
      <c r="C514" s="0" t="s">
        <v>2086</v>
      </c>
      <c r="D514" s="0" t="s">
        <v>2087</v>
      </c>
      <c r="E514" s="0" t="s">
        <v>88</v>
      </c>
      <c r="F514" s="0" t="s">
        <v>1016</v>
      </c>
      <c r="G514" s="0" t="n">
        <v>39</v>
      </c>
      <c r="H514" s="0" t="n">
        <v>2.01265489468786</v>
      </c>
      <c r="I514" s="0" t="n">
        <v>9.11770724954661</v>
      </c>
      <c r="J514" s="0" t="n">
        <v>3.50784010150327</v>
      </c>
      <c r="K514" s="0" t="n">
        <v>0.00411139794314175</v>
      </c>
      <c r="L514" s="0" t="n">
        <v>0.060888865739835</v>
      </c>
      <c r="M514" s="0" t="n">
        <v>-1.98824275663566</v>
      </c>
      <c r="N514" s="0" t="n">
        <v>9.36998220401166</v>
      </c>
      <c r="O514" s="0" t="n">
        <v>8.36088238615145</v>
      </c>
    </row>
    <row r="515" customFormat="false" ht="12" hidden="false" customHeight="false" outlineLevel="0" collapsed="false">
      <c r="A515" s="0" t="s">
        <v>2088</v>
      </c>
      <c r="B515" s="0" t="s">
        <v>2089</v>
      </c>
      <c r="C515" s="0" t="s">
        <v>2090</v>
      </c>
      <c r="D515" s="0" t="s">
        <v>133</v>
      </c>
      <c r="E515" s="0" t="s">
        <v>154</v>
      </c>
      <c r="F515" s="0" t="s">
        <v>266</v>
      </c>
      <c r="G515" s="0" t="n">
        <v>12</v>
      </c>
      <c r="H515" s="0" t="n">
        <v>2.00860924819038</v>
      </c>
      <c r="I515" s="0" t="n">
        <v>8.37765252876498</v>
      </c>
      <c r="J515" s="0" t="n">
        <v>4.08202222310496</v>
      </c>
      <c r="K515" s="0" t="n">
        <v>0.00141892382319914</v>
      </c>
      <c r="L515" s="0" t="n">
        <v>0.0383772957792601</v>
      </c>
      <c r="M515" s="0" t="n">
        <v>-0.955375177361108</v>
      </c>
      <c r="N515" s="0" t="n">
        <v>8.62920176167819</v>
      </c>
      <c r="O515" s="0" t="n">
        <v>7.62300483002537</v>
      </c>
    </row>
    <row r="516" customFormat="false" ht="12" hidden="false" customHeight="false" outlineLevel="0" collapsed="false">
      <c r="A516" s="0" t="s">
        <v>2091</v>
      </c>
      <c r="B516" s="0" t="s">
        <v>2092</v>
      </c>
      <c r="C516" s="0" t="s">
        <v>2093</v>
      </c>
      <c r="D516" s="0" t="s">
        <v>87</v>
      </c>
      <c r="E516" s="0" t="s">
        <v>1511</v>
      </c>
      <c r="F516" s="0" t="s">
        <v>2094</v>
      </c>
      <c r="G516" s="0" t="n">
        <v>10</v>
      </c>
      <c r="H516" s="0" t="n">
        <v>2.00671477635305</v>
      </c>
      <c r="I516" s="0" t="n">
        <v>8.51389414136017</v>
      </c>
      <c r="J516" s="0" t="n">
        <v>4.6486564579046</v>
      </c>
      <c r="K516" s="0" t="n">
        <v>0.000513165903062814</v>
      </c>
      <c r="L516" s="0" t="n">
        <v>0.0249718384258087</v>
      </c>
      <c r="M516" s="0" t="n">
        <v>0.0352346842633047</v>
      </c>
      <c r="N516" s="0" t="n">
        <v>8.76510303494946</v>
      </c>
      <c r="O516" s="0" t="n">
        <v>7.76026746059231</v>
      </c>
    </row>
    <row r="517" customFormat="false" ht="12" hidden="false" customHeight="false" outlineLevel="0" collapsed="false">
      <c r="A517" s="0" t="s">
        <v>2095</v>
      </c>
      <c r="B517" s="0" t="s">
        <v>2096</v>
      </c>
      <c r="C517" s="0" t="s">
        <v>2097</v>
      </c>
      <c r="D517" s="0" t="s">
        <v>87</v>
      </c>
      <c r="E517" s="0" t="s">
        <v>2098</v>
      </c>
      <c r="F517" s="0" t="s">
        <v>978</v>
      </c>
      <c r="G517" s="0" t="n">
        <v>7</v>
      </c>
      <c r="H517" s="0" t="n">
        <v>2.00383024462928</v>
      </c>
      <c r="I517" s="0" t="n">
        <v>7.12992340956489</v>
      </c>
      <c r="J517" s="0" t="n">
        <v>3.16023166041697</v>
      </c>
      <c r="K517" s="0" t="n">
        <v>0.0079073563740766</v>
      </c>
      <c r="L517" s="0" t="n">
        <v>0.0850403601444912</v>
      </c>
      <c r="M517" s="0" t="n">
        <v>-2.6185464732708</v>
      </c>
      <c r="N517" s="0" t="n">
        <v>7.38061348335425</v>
      </c>
      <c r="O517" s="0" t="n">
        <v>6.3778531881968</v>
      </c>
    </row>
    <row r="518" customFormat="false" ht="12" hidden="false" customHeight="false" outlineLevel="0" collapsed="false">
      <c r="A518" s="0" t="s">
        <v>2099</v>
      </c>
      <c r="B518" s="0" t="s">
        <v>2100</v>
      </c>
      <c r="C518" s="0" t="s">
        <v>2101</v>
      </c>
      <c r="D518" s="0" t="s">
        <v>133</v>
      </c>
      <c r="E518" s="0" t="s">
        <v>336</v>
      </c>
      <c r="F518" s="0" t="s">
        <v>2102</v>
      </c>
      <c r="G518" s="0" t="n">
        <v>1</v>
      </c>
      <c r="H518" s="0" t="n">
        <v>2.00243990850354</v>
      </c>
      <c r="I518" s="0" t="n">
        <v>5.81555670900318</v>
      </c>
      <c r="J518" s="0" t="n">
        <v>3.05566787954755</v>
      </c>
      <c r="K518" s="0" t="n">
        <v>0.00963185606284078</v>
      </c>
      <c r="L518" s="0" t="n">
        <v>0.0925793805759646</v>
      </c>
      <c r="M518" s="0" t="n">
        <v>-2.80756690954368</v>
      </c>
      <c r="N518" s="0" t="n">
        <v>6.06599644631527</v>
      </c>
      <c r="O518" s="0" t="n">
        <v>5.06423749706692</v>
      </c>
    </row>
    <row r="519" customFormat="false" ht="12" hidden="false" customHeight="false" outlineLevel="0" collapsed="false">
      <c r="A519" s="0" t="s">
        <v>2103</v>
      </c>
      <c r="B519" s="0" t="s">
        <v>2104</v>
      </c>
      <c r="C519" s="0" t="s">
        <v>2105</v>
      </c>
      <c r="D519" s="0" t="s">
        <v>40</v>
      </c>
      <c r="E519" s="0" t="s">
        <v>40</v>
      </c>
      <c r="F519" s="0" t="s">
        <v>2106</v>
      </c>
      <c r="G519" s="0" t="n">
        <v>1</v>
      </c>
      <c r="H519" s="0" t="n">
        <v>1.99948293063422</v>
      </c>
      <c r="I519" s="0" t="n">
        <v>5.27507343136621</v>
      </c>
      <c r="J519" s="0" t="n">
        <v>4.25016801929423</v>
      </c>
      <c r="K519" s="0" t="n">
        <v>0.00104519722236548</v>
      </c>
      <c r="L519" s="0" t="n">
        <v>0.0340458860893216</v>
      </c>
      <c r="M519" s="0" t="n">
        <v>-0.657714155631683</v>
      </c>
      <c r="N519" s="0" t="n">
        <v>5.52498017263416</v>
      </c>
      <c r="O519" s="0" t="n">
        <v>4.52535320756237</v>
      </c>
    </row>
    <row r="520" customFormat="false" ht="12" hidden="false" customHeight="false" outlineLevel="0" collapsed="false">
      <c r="A520" s="0" t="s">
        <v>2107</v>
      </c>
      <c r="B520" s="0" t="s">
        <v>2108</v>
      </c>
      <c r="C520" s="0" t="s">
        <v>2109</v>
      </c>
      <c r="D520" s="0" t="s">
        <v>87</v>
      </c>
      <c r="E520" s="0" t="s">
        <v>524</v>
      </c>
      <c r="F520" s="0" t="s">
        <v>185</v>
      </c>
      <c r="G520" s="0" t="n">
        <v>7</v>
      </c>
      <c r="H520" s="0" t="n">
        <v>-1.99879006576732</v>
      </c>
      <c r="I520" s="0" t="n">
        <v>6.1401177106345</v>
      </c>
      <c r="J520" s="0" t="n">
        <v>-2.27616019870071</v>
      </c>
      <c r="K520" s="0" t="n">
        <v>0.0412779847391558</v>
      </c>
      <c r="L520" s="0" t="n">
        <v>0.197230116325395</v>
      </c>
      <c r="M520" s="0" t="n">
        <v>-4.17544404350942</v>
      </c>
      <c r="N520" s="0" t="n">
        <v>5.89033597242643</v>
      </c>
      <c r="O520" s="0" t="n">
        <v>6.88946292525873</v>
      </c>
    </row>
    <row r="521" customFormat="false" ht="12" hidden="false" customHeight="false" outlineLevel="0" collapsed="false">
      <c r="A521" s="0" t="s">
        <v>2110</v>
      </c>
      <c r="B521" s="0" t="s">
        <v>2111</v>
      </c>
      <c r="C521" s="0" t="s">
        <v>2112</v>
      </c>
      <c r="D521" s="0" t="s">
        <v>87</v>
      </c>
      <c r="E521" s="0" t="s">
        <v>2113</v>
      </c>
      <c r="F521" s="0" t="s">
        <v>755</v>
      </c>
      <c r="G521" s="0" t="n">
        <v>9</v>
      </c>
      <c r="H521" s="0" t="n">
        <v>1.99824931170443</v>
      </c>
      <c r="I521" s="0" t="n">
        <v>8.03334518834965</v>
      </c>
      <c r="J521" s="0" t="n">
        <v>2.7385990459661</v>
      </c>
      <c r="K521" s="0" t="n">
        <v>0.0175007683059876</v>
      </c>
      <c r="L521" s="0" t="n">
        <v>0.128004160401479</v>
      </c>
      <c r="M521" s="0" t="n">
        <v>-3.37545410338271</v>
      </c>
      <c r="N521" s="0" t="n">
        <v>8.28302933642464</v>
      </c>
      <c r="O521" s="0" t="n">
        <v>7.28429274412469</v>
      </c>
    </row>
    <row r="522" customFormat="false" ht="12" hidden="false" customHeight="false" outlineLevel="0" collapsed="false">
      <c r="A522" s="0" t="s">
        <v>2114</v>
      </c>
      <c r="B522" s="0" t="s">
        <v>2115</v>
      </c>
      <c r="C522" s="0" t="s">
        <v>2116</v>
      </c>
      <c r="D522" s="0" t="s">
        <v>2117</v>
      </c>
      <c r="E522" s="0" t="s">
        <v>1721</v>
      </c>
      <c r="F522" s="0" t="s">
        <v>20</v>
      </c>
      <c r="G522" s="0" t="e">
        <f aca="false">NA()</f>
        <v>#N/A</v>
      </c>
      <c r="H522" s="0" t="n">
        <v>-1.99815503628632</v>
      </c>
      <c r="I522" s="0" t="n">
        <v>8.31702010139604</v>
      </c>
      <c r="J522" s="0" t="n">
        <v>-4.86696407818424</v>
      </c>
      <c r="K522" s="0" t="n">
        <v>0.000350504012726763</v>
      </c>
      <c r="L522" s="0" t="n">
        <v>0.0210566241236329</v>
      </c>
      <c r="M522" s="0" t="n">
        <v>0.406347847045781</v>
      </c>
      <c r="N522" s="0" t="n">
        <v>8.0673529699523</v>
      </c>
      <c r="O522" s="0" t="n">
        <v>9.06602149572725</v>
      </c>
    </row>
    <row r="523" customFormat="false" ht="12" hidden="false" customHeight="false" outlineLevel="0" collapsed="false">
      <c r="A523" s="0" t="s">
        <v>2118</v>
      </c>
      <c r="B523" s="0" t="s">
        <v>2119</v>
      </c>
      <c r="C523" s="0" t="s">
        <v>2120</v>
      </c>
      <c r="D523" s="0" t="s">
        <v>40</v>
      </c>
      <c r="E523" s="0" t="s">
        <v>40</v>
      </c>
      <c r="F523" s="0" t="s">
        <v>40</v>
      </c>
      <c r="G523" s="0" t="n">
        <v>2</v>
      </c>
      <c r="H523" s="0" t="n">
        <v>1.99444649209539</v>
      </c>
      <c r="I523" s="0" t="n">
        <v>7.4557169817898</v>
      </c>
      <c r="J523" s="0" t="n">
        <v>2.29838451711894</v>
      </c>
      <c r="K523" s="0" t="n">
        <v>0.0396348023109544</v>
      </c>
      <c r="L523" s="0" t="n">
        <v>0.19239127086899</v>
      </c>
      <c r="M523" s="0" t="n">
        <v>-4.13813779224944</v>
      </c>
      <c r="N523" s="0" t="n">
        <v>7.70471408645854</v>
      </c>
      <c r="O523" s="0" t="n">
        <v>6.7087256677836</v>
      </c>
    </row>
    <row r="524" customFormat="false" ht="12" hidden="false" customHeight="false" outlineLevel="0" collapsed="false">
      <c r="A524" s="0" t="s">
        <v>2121</v>
      </c>
      <c r="B524" s="0" t="s">
        <v>2122</v>
      </c>
      <c r="C524" s="0" t="s">
        <v>2123</v>
      </c>
      <c r="D524" s="0" t="s">
        <v>87</v>
      </c>
      <c r="E524" s="0" t="s">
        <v>524</v>
      </c>
      <c r="F524" s="0" t="s">
        <v>89</v>
      </c>
      <c r="G524" s="0" t="n">
        <v>41</v>
      </c>
      <c r="H524" s="0" t="n">
        <v>1.99398041139152</v>
      </c>
      <c r="I524" s="0" t="n">
        <v>8.07899206861253</v>
      </c>
      <c r="J524" s="0" t="n">
        <v>3.54431916606717</v>
      </c>
      <c r="K524" s="0" t="n">
        <v>0.00383985515040695</v>
      </c>
      <c r="L524" s="0" t="n">
        <v>0.059137259269574</v>
      </c>
      <c r="M524" s="0" t="n">
        <v>-1.92213158908607</v>
      </c>
      <c r="N524" s="0" t="n">
        <v>8.32790487785108</v>
      </c>
      <c r="O524" s="0" t="n">
        <v>7.33225364089688</v>
      </c>
    </row>
    <row r="525" customFormat="false" ht="12" hidden="false" customHeight="false" outlineLevel="0" collapsed="false">
      <c r="A525" s="0" t="s">
        <v>2124</v>
      </c>
      <c r="B525" s="0" t="s">
        <v>2125</v>
      </c>
      <c r="C525" s="0" t="s">
        <v>2126</v>
      </c>
      <c r="D525" s="0" t="s">
        <v>303</v>
      </c>
      <c r="E525" s="0" t="s">
        <v>2127</v>
      </c>
      <c r="F525" s="0" t="s">
        <v>2128</v>
      </c>
      <c r="G525" s="0" t="n">
        <v>6</v>
      </c>
      <c r="H525" s="0" t="n">
        <v>-1.99098921669269</v>
      </c>
      <c r="I525" s="0" t="n">
        <v>8.10321988502886</v>
      </c>
      <c r="J525" s="0" t="n">
        <v>-3.64537647187441</v>
      </c>
      <c r="K525" s="0" t="n">
        <v>0.00317903303225775</v>
      </c>
      <c r="L525" s="0" t="n">
        <v>0.0545734003870913</v>
      </c>
      <c r="M525" s="0" t="n">
        <v>-1.73919984044867</v>
      </c>
      <c r="N525" s="0" t="n">
        <v>7.85484853318792</v>
      </c>
      <c r="O525" s="0" t="n">
        <v>8.84833394055166</v>
      </c>
    </row>
    <row r="526" customFormat="false" ht="12" hidden="false" customHeight="false" outlineLevel="0" collapsed="false">
      <c r="A526" s="0" t="s">
        <v>2129</v>
      </c>
      <c r="B526" s="0" t="s">
        <v>2130</v>
      </c>
      <c r="C526" s="0" t="s">
        <v>2131</v>
      </c>
      <c r="D526" s="0" t="s">
        <v>133</v>
      </c>
      <c r="E526" s="0" t="s">
        <v>2132</v>
      </c>
      <c r="F526" s="0" t="s">
        <v>1132</v>
      </c>
      <c r="G526" s="0" t="n">
        <v>4</v>
      </c>
      <c r="H526" s="0" t="n">
        <v>1.99001328527476</v>
      </c>
      <c r="I526" s="0" t="n">
        <v>6.83754872439533</v>
      </c>
      <c r="J526" s="0" t="n">
        <v>2.41226274614494</v>
      </c>
      <c r="K526" s="0" t="n">
        <v>0.0321490586547938</v>
      </c>
      <c r="L526" s="0" t="n">
        <v>0.172663408589567</v>
      </c>
      <c r="M526" s="0" t="n">
        <v>-3.94489326650599</v>
      </c>
      <c r="N526" s="0" t="n">
        <v>7.08574323994385</v>
      </c>
      <c r="O526" s="0" t="n">
        <v>6.09296517774978</v>
      </c>
    </row>
    <row r="527" customFormat="false" ht="12" hidden="false" customHeight="false" outlineLevel="0" collapsed="false">
      <c r="A527" s="0" t="s">
        <v>2133</v>
      </c>
      <c r="B527" s="0" t="s">
        <v>2134</v>
      </c>
      <c r="C527" s="0" t="s">
        <v>2135</v>
      </c>
      <c r="D527" s="0" t="s">
        <v>1278</v>
      </c>
      <c r="E527" s="0" t="s">
        <v>1279</v>
      </c>
      <c r="F527" s="0" t="s">
        <v>2136</v>
      </c>
      <c r="G527" s="0" t="n">
        <v>24</v>
      </c>
      <c r="H527" s="0" t="n">
        <v>1.98914187453244</v>
      </c>
      <c r="I527" s="0" t="n">
        <v>7.83465895805856</v>
      </c>
      <c r="J527" s="0" t="n">
        <v>5.16218268946092</v>
      </c>
      <c r="K527" s="0" t="n">
        <v>0.000211448949456633</v>
      </c>
      <c r="L527" s="0" t="n">
        <v>0.0162882160895808</v>
      </c>
      <c r="M527" s="0" t="n">
        <v>0.897610015965753</v>
      </c>
      <c r="N527" s="0" t="n">
        <v>8.08269550289142</v>
      </c>
      <c r="O527" s="0" t="n">
        <v>7.09054932355998</v>
      </c>
    </row>
    <row r="528" customFormat="false" ht="12" hidden="false" customHeight="false" outlineLevel="0" collapsed="false">
      <c r="A528" s="0" t="s">
        <v>2137</v>
      </c>
      <c r="B528" s="0" t="s">
        <v>2138</v>
      </c>
      <c r="C528" s="0" t="s">
        <v>2139</v>
      </c>
      <c r="D528" s="0" t="s">
        <v>87</v>
      </c>
      <c r="E528" s="0" t="s">
        <v>524</v>
      </c>
      <c r="F528" s="0" t="s">
        <v>2140</v>
      </c>
      <c r="G528" s="0" t="n">
        <v>72</v>
      </c>
      <c r="H528" s="0" t="n">
        <v>1.98789227698196</v>
      </c>
      <c r="I528" s="0" t="n">
        <v>6.70514917606146</v>
      </c>
      <c r="J528" s="0" t="n">
        <v>2.80368354750406</v>
      </c>
      <c r="K528" s="0" t="n">
        <v>0.0154863834247148</v>
      </c>
      <c r="L528" s="0" t="n">
        <v>0.120558166041117</v>
      </c>
      <c r="M528" s="0" t="n">
        <v>-3.25976684159836</v>
      </c>
      <c r="N528" s="0" t="n">
        <v>6.95295907106183</v>
      </c>
      <c r="O528" s="0" t="n">
        <v>5.96171949106036</v>
      </c>
    </row>
    <row r="529" customFormat="false" ht="12" hidden="false" customHeight="false" outlineLevel="0" collapsed="false">
      <c r="A529" s="0" t="s">
        <v>2141</v>
      </c>
      <c r="B529" s="0" t="s">
        <v>2142</v>
      </c>
      <c r="C529" s="0" t="s">
        <v>2143</v>
      </c>
      <c r="D529" s="0" t="s">
        <v>40</v>
      </c>
      <c r="E529" s="0" t="s">
        <v>2144</v>
      </c>
      <c r="F529" s="0" t="s">
        <v>2145</v>
      </c>
      <c r="G529" s="0" t="n">
        <v>1</v>
      </c>
      <c r="H529" s="0" t="n">
        <v>1.98756703780138</v>
      </c>
      <c r="I529" s="0" t="n">
        <v>7.01901125663749</v>
      </c>
      <c r="J529" s="0" t="n">
        <v>3.33734534079597</v>
      </c>
      <c r="K529" s="0" t="n">
        <v>0.00566334337369963</v>
      </c>
      <c r="L529" s="0" t="n">
        <v>0.0709437510509723</v>
      </c>
      <c r="M529" s="0" t="n">
        <v>-2.29749689936001</v>
      </c>
      <c r="N529" s="0" t="n">
        <v>7.26676213695341</v>
      </c>
      <c r="O529" s="0" t="n">
        <v>6.27575861568972</v>
      </c>
    </row>
    <row r="530" customFormat="false" ht="12" hidden="false" customHeight="false" outlineLevel="0" collapsed="false">
      <c r="A530" s="0" t="s">
        <v>2146</v>
      </c>
      <c r="B530" s="0" t="s">
        <v>2147</v>
      </c>
      <c r="C530" s="0" t="s">
        <v>2148</v>
      </c>
      <c r="D530" s="0" t="s">
        <v>87</v>
      </c>
      <c r="E530" s="0" t="s">
        <v>2149</v>
      </c>
      <c r="F530" s="0" t="s">
        <v>25</v>
      </c>
      <c r="G530" s="0" t="n">
        <v>2</v>
      </c>
      <c r="H530" s="0" t="n">
        <v>-1.98658950039662</v>
      </c>
      <c r="I530" s="0" t="n">
        <v>8.22923067621125</v>
      </c>
      <c r="J530" s="0" t="n">
        <v>-4.1633573690231</v>
      </c>
      <c r="K530" s="0" t="n">
        <v>0.00122341611181854</v>
      </c>
      <c r="L530" s="0" t="n">
        <v>0.0356545183905567</v>
      </c>
      <c r="M530" s="0" t="n">
        <v>-0.811042998725286</v>
      </c>
      <c r="N530" s="0" t="n">
        <v>7.98165722831162</v>
      </c>
      <c r="O530" s="0" t="n">
        <v>8.97195101991014</v>
      </c>
    </row>
    <row r="531" customFormat="false" ht="12" hidden="false" customHeight="false" outlineLevel="0" collapsed="false">
      <c r="A531" s="0" t="s">
        <v>2150</v>
      </c>
      <c r="B531" s="0" t="s">
        <v>2151</v>
      </c>
      <c r="C531" s="0" t="s">
        <v>2152</v>
      </c>
      <c r="D531" s="0" t="s">
        <v>87</v>
      </c>
      <c r="E531" s="0" t="s">
        <v>2153</v>
      </c>
      <c r="F531" s="0" t="s">
        <v>755</v>
      </c>
      <c r="G531" s="0" t="n">
        <v>108</v>
      </c>
      <c r="H531" s="0" t="n">
        <v>1.98322543628739</v>
      </c>
      <c r="I531" s="0" t="n">
        <v>9.44741386902638</v>
      </c>
      <c r="J531" s="0" t="n">
        <v>5.50706401619558</v>
      </c>
      <c r="K531" s="0" t="n">
        <v>0.000118962246497676</v>
      </c>
      <c r="L531" s="0" t="n">
        <v>0.0119263617522137</v>
      </c>
      <c r="M531" s="0" t="n">
        <v>1.45518693797101</v>
      </c>
      <c r="N531" s="0" t="n">
        <v>9.69437603908979</v>
      </c>
      <c r="O531" s="0" t="n">
        <v>8.70652735883613</v>
      </c>
    </row>
    <row r="532" customFormat="false" ht="12" hidden="false" customHeight="false" outlineLevel="0" collapsed="false">
      <c r="A532" s="0" t="s">
        <v>2154</v>
      </c>
      <c r="B532" s="0" t="s">
        <v>2155</v>
      </c>
      <c r="C532" s="0" t="s">
        <v>2156</v>
      </c>
      <c r="D532" s="0" t="s">
        <v>303</v>
      </c>
      <c r="E532" s="0" t="s">
        <v>2157</v>
      </c>
      <c r="F532" s="0" t="s">
        <v>40</v>
      </c>
      <c r="G532" s="0" t="n">
        <v>37</v>
      </c>
      <c r="H532" s="0" t="n">
        <v>-1.9795721884142</v>
      </c>
      <c r="I532" s="0" t="n">
        <v>6.88383957266274</v>
      </c>
      <c r="J532" s="0" t="n">
        <v>-4.59457697086056</v>
      </c>
      <c r="K532" s="0" t="n">
        <v>0.000564529359116789</v>
      </c>
      <c r="L532" s="0" t="n">
        <v>0.0260410812957002</v>
      </c>
      <c r="M532" s="0" t="n">
        <v>-0.0576731957766095</v>
      </c>
      <c r="N532" s="0" t="n">
        <v>6.63754240300838</v>
      </c>
      <c r="O532" s="0" t="n">
        <v>7.62273108162581</v>
      </c>
    </row>
    <row r="533" customFormat="false" ht="12" hidden="false" customHeight="false" outlineLevel="0" collapsed="false">
      <c r="A533" s="0" t="s">
        <v>2158</v>
      </c>
      <c r="B533" s="0" t="s">
        <v>2159</v>
      </c>
      <c r="C533" s="0" t="s">
        <v>2160</v>
      </c>
      <c r="D533" s="0" t="s">
        <v>133</v>
      </c>
      <c r="E533" s="0" t="s">
        <v>40</v>
      </c>
      <c r="F533" s="0" t="s">
        <v>2161</v>
      </c>
      <c r="G533" s="0" t="n">
        <v>4</v>
      </c>
      <c r="H533" s="0" t="n">
        <v>-1.97900232815569</v>
      </c>
      <c r="I533" s="0" t="n">
        <v>5.42034526507673</v>
      </c>
      <c r="J533" s="0" t="n">
        <v>-3.91161193959879</v>
      </c>
      <c r="K533" s="0" t="n">
        <v>0.0019400045727389</v>
      </c>
      <c r="L533" s="0" t="n">
        <v>0.043413376138166</v>
      </c>
      <c r="M533" s="0" t="n">
        <v>-1.25967478727277</v>
      </c>
      <c r="N533" s="0" t="n">
        <v>5.17415193767306</v>
      </c>
      <c r="O533" s="0" t="n">
        <v>6.15892524728774</v>
      </c>
    </row>
    <row r="534" customFormat="false" ht="12" hidden="false" customHeight="false" outlineLevel="0" collapsed="false">
      <c r="A534" s="0" t="s">
        <v>2162</v>
      </c>
      <c r="B534" s="0" t="s">
        <v>2163</v>
      </c>
      <c r="C534" s="0" t="s">
        <v>2164</v>
      </c>
      <c r="D534" s="0" t="s">
        <v>40</v>
      </c>
      <c r="E534" s="0" t="s">
        <v>2165</v>
      </c>
      <c r="F534" s="0" t="s">
        <v>2166</v>
      </c>
      <c r="G534" s="0" t="n">
        <v>2</v>
      </c>
      <c r="H534" s="0" t="n">
        <v>-1.97835483665443</v>
      </c>
      <c r="I534" s="0" t="n">
        <v>7.00640691138082</v>
      </c>
      <c r="J534" s="0" t="n">
        <v>-3.99091041310208</v>
      </c>
      <c r="K534" s="0" t="n">
        <v>0.00167662412416427</v>
      </c>
      <c r="L534" s="0" t="n">
        <v>0.0414373076249264</v>
      </c>
      <c r="M534" s="0" t="n">
        <v>-1.11777209150287</v>
      </c>
      <c r="N534" s="0" t="n">
        <v>6.76033160880374</v>
      </c>
      <c r="O534" s="0" t="n">
        <v>7.74463281911208</v>
      </c>
    </row>
    <row r="535" customFormat="false" ht="12" hidden="false" customHeight="false" outlineLevel="0" collapsed="false">
      <c r="A535" s="0" t="s">
        <v>2167</v>
      </c>
      <c r="B535" s="0" t="s">
        <v>2168</v>
      </c>
      <c r="C535" s="0" t="s">
        <v>2169</v>
      </c>
      <c r="D535" s="0" t="s">
        <v>133</v>
      </c>
      <c r="E535" s="0" t="s">
        <v>1449</v>
      </c>
      <c r="F535" s="0" t="s">
        <v>506</v>
      </c>
      <c r="G535" s="0" t="n">
        <v>10</v>
      </c>
      <c r="H535" s="0" t="n">
        <v>1.97766111009984</v>
      </c>
      <c r="I535" s="0" t="n">
        <v>7.84116537551944</v>
      </c>
      <c r="J535" s="0" t="n">
        <v>4.00763041063959</v>
      </c>
      <c r="K535" s="0" t="n">
        <v>0.00162595464759202</v>
      </c>
      <c r="L535" s="0" t="n">
        <v>0.0412229439687504</v>
      </c>
      <c r="M535" s="0" t="n">
        <v>-1.08791684097868</v>
      </c>
      <c r="N535" s="0" t="n">
        <v>8.08711418266731</v>
      </c>
      <c r="O535" s="0" t="n">
        <v>7.10331895407581</v>
      </c>
    </row>
    <row r="536" customFormat="false" ht="12" hidden="false" customHeight="false" outlineLevel="0" collapsed="false">
      <c r="A536" s="0" t="s">
        <v>2170</v>
      </c>
      <c r="B536" s="0" t="s">
        <v>2171</v>
      </c>
      <c r="C536" s="0" t="s">
        <v>2172</v>
      </c>
      <c r="D536" s="0" t="s">
        <v>428</v>
      </c>
      <c r="E536" s="0" t="s">
        <v>2157</v>
      </c>
      <c r="F536" s="0" t="s">
        <v>299</v>
      </c>
      <c r="G536" s="0" t="n">
        <v>1</v>
      </c>
      <c r="H536" s="0" t="n">
        <v>-1.97735617256342</v>
      </c>
      <c r="I536" s="0" t="n">
        <v>7.73894963389524</v>
      </c>
      <c r="J536" s="0" t="n">
        <v>-3.12119073013083</v>
      </c>
      <c r="K536" s="0" t="n">
        <v>0.00851173984473634</v>
      </c>
      <c r="L536" s="0" t="n">
        <v>0.0881842598992394</v>
      </c>
      <c r="M536" s="0" t="n">
        <v>-2.68918483582474</v>
      </c>
      <c r="N536" s="0" t="n">
        <v>7.49305644368163</v>
      </c>
      <c r="O536" s="0" t="n">
        <v>8.47662920453607</v>
      </c>
    </row>
    <row r="537" customFormat="false" ht="12" hidden="false" customHeight="false" outlineLevel="0" collapsed="false">
      <c r="A537" s="0" t="s">
        <v>2173</v>
      </c>
      <c r="B537" s="0" t="s">
        <v>2174</v>
      </c>
      <c r="C537" s="0" t="s">
        <v>2175</v>
      </c>
      <c r="D537" s="0" t="s">
        <v>292</v>
      </c>
      <c r="E537" s="0" t="s">
        <v>1254</v>
      </c>
      <c r="F537" s="0" t="s">
        <v>2176</v>
      </c>
      <c r="G537" s="0" t="n">
        <v>39</v>
      </c>
      <c r="H537" s="0" t="n">
        <v>-1.97187032886843</v>
      </c>
      <c r="I537" s="0" t="n">
        <v>9.95194772124968</v>
      </c>
      <c r="J537" s="0" t="n">
        <v>-4.29465531816406</v>
      </c>
      <c r="K537" s="0" t="n">
        <v>0.000964495501947076</v>
      </c>
      <c r="L537" s="0" t="n">
        <v>0.0329221467831558</v>
      </c>
      <c r="M537" s="0" t="n">
        <v>-0.579443409414295</v>
      </c>
      <c r="N537" s="0" t="n">
        <v>9.70705655061908</v>
      </c>
      <c r="O537" s="0" t="n">
        <v>10.6866212331415</v>
      </c>
    </row>
    <row r="538" customFormat="false" ht="12" hidden="false" customHeight="false" outlineLevel="0" collapsed="false">
      <c r="A538" s="0" t="s">
        <v>2177</v>
      </c>
      <c r="B538" s="0" t="s">
        <v>2178</v>
      </c>
      <c r="C538" s="0" t="s">
        <v>2179</v>
      </c>
      <c r="D538" s="0" t="s">
        <v>40</v>
      </c>
      <c r="E538" s="0" t="s">
        <v>1960</v>
      </c>
      <c r="F538" s="0" t="s">
        <v>2180</v>
      </c>
      <c r="G538" s="0" t="n">
        <v>18</v>
      </c>
      <c r="H538" s="0" t="n">
        <v>1.9695143834082</v>
      </c>
      <c r="I538" s="0" t="n">
        <v>6.34033390156098</v>
      </c>
      <c r="J538" s="0" t="n">
        <v>4.37697216548279</v>
      </c>
      <c r="K538" s="0" t="n">
        <v>0.000831741965496488</v>
      </c>
      <c r="L538" s="0" t="n">
        <v>0.0305704456438281</v>
      </c>
      <c r="M538" s="0" t="n">
        <v>-0.435187713504241</v>
      </c>
      <c r="N538" s="0" t="n">
        <v>6.58479388981723</v>
      </c>
      <c r="O538" s="0" t="n">
        <v>5.60695393679221</v>
      </c>
    </row>
    <row r="539" customFormat="false" ht="12" hidden="false" customHeight="false" outlineLevel="0" collapsed="false">
      <c r="A539" s="0" t="s">
        <v>2181</v>
      </c>
      <c r="B539" s="0" t="s">
        <v>2182</v>
      </c>
      <c r="C539" s="0" t="s">
        <v>2183</v>
      </c>
      <c r="D539" s="0" t="s">
        <v>116</v>
      </c>
      <c r="E539" s="0" t="s">
        <v>2184</v>
      </c>
      <c r="F539" s="0" t="s">
        <v>2185</v>
      </c>
      <c r="G539" s="0" t="n">
        <v>1</v>
      </c>
      <c r="H539" s="0" t="n">
        <v>-1.96872896217132</v>
      </c>
      <c r="I539" s="0" t="n">
        <v>7.64662867800991</v>
      </c>
      <c r="J539" s="0" t="n">
        <v>-4.17705282382169</v>
      </c>
      <c r="K539" s="0" t="n">
        <v>0.0011933370181877</v>
      </c>
      <c r="L539" s="0" t="n">
        <v>0.0350992007499297</v>
      </c>
      <c r="M539" s="0" t="n">
        <v>-0.786802779952333</v>
      </c>
      <c r="N539" s="0" t="n">
        <v>7.40231255127249</v>
      </c>
      <c r="O539" s="0" t="n">
        <v>8.37957705822217</v>
      </c>
    </row>
    <row r="540" customFormat="false" ht="12" hidden="false" customHeight="false" outlineLevel="0" collapsed="false">
      <c r="A540" s="0" t="s">
        <v>2186</v>
      </c>
      <c r="B540" s="0" t="s">
        <v>2187</v>
      </c>
      <c r="C540" s="0" t="s">
        <v>2188</v>
      </c>
      <c r="D540" s="0" t="s">
        <v>40</v>
      </c>
      <c r="E540" s="0" t="s">
        <v>40</v>
      </c>
      <c r="F540" s="0" t="s">
        <v>40</v>
      </c>
      <c r="G540" s="0" t="n">
        <v>1</v>
      </c>
      <c r="H540" s="0" t="n">
        <v>1.96715824089337</v>
      </c>
      <c r="I540" s="0" t="n">
        <v>7.21939817937134</v>
      </c>
      <c r="J540" s="0" t="n">
        <v>4.39329215306292</v>
      </c>
      <c r="K540" s="0" t="n">
        <v>0.000807754606891263</v>
      </c>
      <c r="L540" s="0" t="n">
        <v>0.030541289909693</v>
      </c>
      <c r="M540" s="0" t="n">
        <v>-0.406678770251739</v>
      </c>
      <c r="N540" s="0" t="n">
        <v>7.4634264330319</v>
      </c>
      <c r="O540" s="0" t="n">
        <v>6.48731341838965</v>
      </c>
    </row>
    <row r="541" customFormat="false" ht="12" hidden="false" customHeight="false" outlineLevel="0" collapsed="false">
      <c r="A541" s="0" t="s">
        <v>2189</v>
      </c>
      <c r="B541" s="0" t="s">
        <v>2190</v>
      </c>
      <c r="C541" s="0" t="s">
        <v>2191</v>
      </c>
      <c r="D541" s="0" t="s">
        <v>40</v>
      </c>
      <c r="E541" s="0" t="s">
        <v>40</v>
      </c>
      <c r="F541" s="0" t="s">
        <v>40</v>
      </c>
      <c r="G541" s="0" t="n">
        <v>7</v>
      </c>
      <c r="H541" s="0" t="n">
        <v>1.96521635546101</v>
      </c>
      <c r="I541" s="0" t="n">
        <v>7.38256186566527</v>
      </c>
      <c r="J541" s="0" t="n">
        <v>4.39195264850918</v>
      </c>
      <c r="K541" s="0" t="n">
        <v>0.000809696127918215</v>
      </c>
      <c r="L541" s="0" t="n">
        <v>0.030541289909693</v>
      </c>
      <c r="M541" s="0" t="n">
        <v>-0.40901755904559</v>
      </c>
      <c r="N541" s="0" t="n">
        <v>7.62623390342596</v>
      </c>
      <c r="O541" s="0" t="n">
        <v>6.6515457523832</v>
      </c>
    </row>
    <row r="542" customFormat="false" ht="12" hidden="false" customHeight="false" outlineLevel="0" collapsed="false">
      <c r="A542" s="0" t="s">
        <v>2192</v>
      </c>
      <c r="B542" s="0" t="s">
        <v>2193</v>
      </c>
      <c r="C542" s="0" t="s">
        <v>2194</v>
      </c>
      <c r="D542" s="0" t="s">
        <v>303</v>
      </c>
      <c r="E542" s="0" t="s">
        <v>800</v>
      </c>
      <c r="F542" s="0" t="s">
        <v>2195</v>
      </c>
      <c r="G542" s="0" t="e">
        <f aca="false">NA()</f>
        <v>#N/A</v>
      </c>
      <c r="H542" s="0" t="n">
        <v>-1.9630576960879</v>
      </c>
      <c r="I542" s="0" t="n">
        <v>8.58109056276575</v>
      </c>
      <c r="J542" s="0" t="n">
        <v>-2.91047085173386</v>
      </c>
      <c r="K542" s="0" t="n">
        <v>0.0126658870181193</v>
      </c>
      <c r="L542" s="0" t="n">
        <v>0.108221368737771</v>
      </c>
      <c r="M542" s="0" t="n">
        <v>-3.06885369968261</v>
      </c>
      <c r="N542" s="0" t="n">
        <v>8.33781491887234</v>
      </c>
      <c r="O542" s="0" t="n">
        <v>9.31091749444599</v>
      </c>
    </row>
    <row r="543" customFormat="false" ht="12" hidden="false" customHeight="false" outlineLevel="0" collapsed="false">
      <c r="A543" s="0" t="s">
        <v>2196</v>
      </c>
      <c r="B543" s="0" t="s">
        <v>2197</v>
      </c>
      <c r="C543" s="0" t="s">
        <v>2198</v>
      </c>
      <c r="D543" s="0" t="s">
        <v>345</v>
      </c>
      <c r="E543" s="0" t="s">
        <v>2199</v>
      </c>
      <c r="F543" s="0" t="s">
        <v>435</v>
      </c>
      <c r="G543" s="0" t="n">
        <v>11</v>
      </c>
      <c r="H543" s="0" t="n">
        <v>-1.9630543708465</v>
      </c>
      <c r="I543" s="0" t="n">
        <v>6.38795659938198</v>
      </c>
      <c r="J543" s="0" t="n">
        <v>-6.89410706874292</v>
      </c>
      <c r="K543" s="0" t="n">
        <v>1.39075657540707E-005</v>
      </c>
      <c r="L543" s="0" t="n">
        <v>0.00415504179893927</v>
      </c>
      <c r="M543" s="0" t="n">
        <v>3.5116213736952</v>
      </c>
      <c r="N543" s="0" t="n">
        <v>6.14468156643767</v>
      </c>
      <c r="O543" s="0" t="n">
        <v>7.11778169821491</v>
      </c>
    </row>
    <row r="544" customFormat="false" ht="12" hidden="false" customHeight="false" outlineLevel="0" collapsed="false">
      <c r="A544" s="0" t="s">
        <v>2200</v>
      </c>
      <c r="B544" s="0" t="s">
        <v>2201</v>
      </c>
      <c r="C544" s="0" t="s">
        <v>2202</v>
      </c>
      <c r="D544" s="0" t="s">
        <v>133</v>
      </c>
      <c r="E544" s="0" t="s">
        <v>1483</v>
      </c>
      <c r="F544" s="0" t="s">
        <v>658</v>
      </c>
      <c r="G544" s="0" t="n">
        <v>6</v>
      </c>
      <c r="H544" s="0" t="n">
        <v>-1.96226932610321</v>
      </c>
      <c r="I544" s="0" t="n">
        <v>8.64593895525829</v>
      </c>
      <c r="J544" s="0" t="n">
        <v>-4.70707012577488</v>
      </c>
      <c r="K544" s="0" t="n">
        <v>0.000463118115868787</v>
      </c>
      <c r="L544" s="0" t="n">
        <v>0.024015069746327</v>
      </c>
      <c r="M544" s="0" t="n">
        <v>0.135161510547563</v>
      </c>
      <c r="N544" s="0" t="n">
        <v>8.40280818814536</v>
      </c>
      <c r="O544" s="0" t="n">
        <v>9.3753312565971</v>
      </c>
    </row>
    <row r="545" customFormat="false" ht="12" hidden="false" customHeight="false" outlineLevel="0" collapsed="false">
      <c r="A545" s="0" t="s">
        <v>2203</v>
      </c>
      <c r="B545" s="0" t="s">
        <v>2204</v>
      </c>
      <c r="C545" s="0" t="s">
        <v>2205</v>
      </c>
      <c r="D545" s="0" t="s">
        <v>2206</v>
      </c>
      <c r="E545" s="0" t="s">
        <v>2207</v>
      </c>
      <c r="F545" s="0" t="s">
        <v>1006</v>
      </c>
      <c r="G545" s="0" t="n">
        <v>46</v>
      </c>
      <c r="H545" s="0" t="n">
        <v>1.96206067164778</v>
      </c>
      <c r="I545" s="0" t="n">
        <v>8.58270959474824</v>
      </c>
      <c r="J545" s="0" t="n">
        <v>6.58840896234204</v>
      </c>
      <c r="K545" s="0" t="n">
        <v>2.18225859347951E-005</v>
      </c>
      <c r="L545" s="0" t="n">
        <v>0.00565806978081809</v>
      </c>
      <c r="M545" s="0" t="n">
        <v>3.08403001707708</v>
      </c>
      <c r="N545" s="0" t="n">
        <v>8.82580200821245</v>
      </c>
      <c r="O545" s="0" t="n">
        <v>7.85343235435559</v>
      </c>
    </row>
    <row r="546" customFormat="false" ht="12" hidden="false" customHeight="false" outlineLevel="0" collapsed="false">
      <c r="A546" s="0" t="s">
        <v>2208</v>
      </c>
      <c r="B546" s="0" t="s">
        <v>2209</v>
      </c>
      <c r="C546" s="0" t="s">
        <v>2210</v>
      </c>
      <c r="D546" s="0" t="s">
        <v>303</v>
      </c>
      <c r="E546" s="0" t="s">
        <v>154</v>
      </c>
      <c r="F546" s="0" t="s">
        <v>266</v>
      </c>
      <c r="G546" s="0" t="n">
        <v>5</v>
      </c>
      <c r="H546" s="0" t="n">
        <v>1.96181157494093</v>
      </c>
      <c r="I546" s="0" t="n">
        <v>7.72215559478921</v>
      </c>
      <c r="J546" s="0" t="n">
        <v>2.55000940657389</v>
      </c>
      <c r="K546" s="0" t="n">
        <v>0.0249017258730736</v>
      </c>
      <c r="L546" s="0" t="n">
        <v>0.151830207811517</v>
      </c>
      <c r="M546" s="0" t="n">
        <v>-3.7070181785849</v>
      </c>
      <c r="N546" s="0" t="n">
        <v>7.96520221540371</v>
      </c>
      <c r="O546" s="0" t="n">
        <v>6.9930157329457</v>
      </c>
    </row>
    <row r="547" customFormat="false" ht="12" hidden="false" customHeight="false" outlineLevel="0" collapsed="false">
      <c r="A547" s="0" t="s">
        <v>2211</v>
      </c>
      <c r="B547" s="0" t="s">
        <v>2212</v>
      </c>
      <c r="C547" s="0" t="s">
        <v>2213</v>
      </c>
      <c r="D547" s="0" t="s">
        <v>292</v>
      </c>
      <c r="E547" s="0" t="s">
        <v>1635</v>
      </c>
      <c r="F547" s="0" t="s">
        <v>670</v>
      </c>
      <c r="G547" s="0" t="n">
        <v>4</v>
      </c>
      <c r="H547" s="0" t="n">
        <v>-1.96093593960133</v>
      </c>
      <c r="I547" s="0" t="n">
        <v>7.43723251043982</v>
      </c>
      <c r="J547" s="0" t="n">
        <v>-5.05267594860526</v>
      </c>
      <c r="K547" s="0" t="n">
        <v>0.000254694271586584</v>
      </c>
      <c r="L547" s="0" t="n">
        <v>0.0177809691006952</v>
      </c>
      <c r="M547" s="0" t="n">
        <v>0.716851013575424</v>
      </c>
      <c r="N547" s="0" t="n">
        <v>7.1943469089552</v>
      </c>
      <c r="O547" s="0" t="n">
        <v>8.1658893148937</v>
      </c>
    </row>
    <row r="548" customFormat="false" ht="12" hidden="false" customHeight="false" outlineLevel="0" collapsed="false">
      <c r="A548" s="0" t="s">
        <v>2214</v>
      </c>
      <c r="B548" s="0" t="s">
        <v>2215</v>
      </c>
      <c r="C548" s="0" t="s">
        <v>2216</v>
      </c>
      <c r="D548" s="0" t="s">
        <v>87</v>
      </c>
      <c r="E548" s="0" t="s">
        <v>2217</v>
      </c>
      <c r="F548" s="0" t="s">
        <v>2218</v>
      </c>
      <c r="G548" s="0" t="n">
        <v>35</v>
      </c>
      <c r="H548" s="0" t="n">
        <v>1.96067555488527</v>
      </c>
      <c r="I548" s="0" t="n">
        <v>7.08426127284623</v>
      </c>
      <c r="J548" s="0" t="n">
        <v>3.38048135999514</v>
      </c>
      <c r="K548" s="0" t="n">
        <v>0.00522192637572503</v>
      </c>
      <c r="L548" s="0" t="n">
        <v>0.0687629849721129</v>
      </c>
      <c r="M548" s="0" t="n">
        <v>-2.21923718868062</v>
      </c>
      <c r="N548" s="0" t="n">
        <v>7.32709897874766</v>
      </c>
      <c r="O548" s="0" t="n">
        <v>6.35574815514192</v>
      </c>
    </row>
    <row r="549" customFormat="false" ht="12" hidden="false" customHeight="false" outlineLevel="0" collapsed="false">
      <c r="A549" s="0" t="s">
        <v>2219</v>
      </c>
      <c r="B549" s="0" t="s">
        <v>2220</v>
      </c>
      <c r="C549" s="0" t="s">
        <v>2221</v>
      </c>
      <c r="D549" s="0" t="s">
        <v>40</v>
      </c>
      <c r="E549" s="0" t="s">
        <v>40</v>
      </c>
      <c r="F549" s="0" t="s">
        <v>40</v>
      </c>
      <c r="G549" s="0" t="e">
        <f aca="false">NA()</f>
        <v>#N/A</v>
      </c>
      <c r="H549" s="0" t="n">
        <v>-1.95930500585776</v>
      </c>
      <c r="I549" s="0" t="n">
        <v>7.45198572755261</v>
      </c>
      <c r="J549" s="0" t="n">
        <v>-3.14672523792129</v>
      </c>
      <c r="K549" s="0" t="n">
        <v>0.0081114161587153</v>
      </c>
      <c r="L549" s="0" t="n">
        <v>0.0861436978776558</v>
      </c>
      <c r="M549" s="0" t="n">
        <v>-2.6429917093012</v>
      </c>
      <c r="N549" s="0" t="n">
        <v>7.20940022754036</v>
      </c>
      <c r="O549" s="0" t="n">
        <v>8.17974222758935</v>
      </c>
    </row>
    <row r="550" customFormat="false" ht="12" hidden="false" customHeight="false" outlineLevel="0" collapsed="false">
      <c r="A550" s="0" t="s">
        <v>2222</v>
      </c>
      <c r="B550" s="0" t="s">
        <v>2223</v>
      </c>
      <c r="C550" s="0" t="s">
        <v>2224</v>
      </c>
      <c r="D550" s="0" t="s">
        <v>303</v>
      </c>
      <c r="E550" s="0" t="s">
        <v>2225</v>
      </c>
      <c r="F550" s="0" t="s">
        <v>40</v>
      </c>
      <c r="G550" s="0" t="n">
        <v>6</v>
      </c>
      <c r="H550" s="0" t="n">
        <v>1.95514934261972</v>
      </c>
      <c r="I550" s="0" t="n">
        <v>6.33509513542861</v>
      </c>
      <c r="J550" s="0" t="n">
        <v>3.10501391093432</v>
      </c>
      <c r="K550" s="0" t="n">
        <v>0.00877553880698542</v>
      </c>
      <c r="L550" s="0" t="n">
        <v>0.0889262483688995</v>
      </c>
      <c r="M550" s="0" t="n">
        <v>-2.71843347292001</v>
      </c>
      <c r="N550" s="0" t="n">
        <v>6.57691483815933</v>
      </c>
      <c r="O550" s="0" t="n">
        <v>5.60963602723645</v>
      </c>
    </row>
    <row r="551" customFormat="false" ht="12" hidden="false" customHeight="false" outlineLevel="0" collapsed="false">
      <c r="A551" s="0" t="s">
        <v>2226</v>
      </c>
      <c r="B551" s="0" t="s">
        <v>2227</v>
      </c>
      <c r="C551" s="0" t="s">
        <v>2228</v>
      </c>
      <c r="D551" s="0" t="s">
        <v>40</v>
      </c>
      <c r="E551" s="0" t="s">
        <v>40</v>
      </c>
      <c r="F551" s="0" t="s">
        <v>1333</v>
      </c>
      <c r="G551" s="0" t="n">
        <v>4</v>
      </c>
      <c r="H551" s="0" t="n">
        <v>1.95491249622349</v>
      </c>
      <c r="I551" s="0" t="n">
        <v>6.14511819827883</v>
      </c>
      <c r="J551" s="0" t="n">
        <v>2.31180647103501</v>
      </c>
      <c r="K551" s="0" t="n">
        <v>0.038672800313062</v>
      </c>
      <c r="L551" s="0" t="n">
        <v>0.190301561226383</v>
      </c>
      <c r="M551" s="0" t="n">
        <v>-4.11554019611871</v>
      </c>
      <c r="N551" s="0" t="n">
        <v>6.3868942064165</v>
      </c>
      <c r="O551" s="0" t="n">
        <v>5.41979017386583</v>
      </c>
    </row>
    <row r="552" customFormat="false" ht="12" hidden="false" customHeight="false" outlineLevel="0" collapsed="false">
      <c r="A552" s="0" t="s">
        <v>2229</v>
      </c>
      <c r="B552" s="0" t="s">
        <v>2230</v>
      </c>
      <c r="C552" s="0" t="s">
        <v>2231</v>
      </c>
      <c r="D552" s="0" t="s">
        <v>2232</v>
      </c>
      <c r="E552" s="0" t="s">
        <v>574</v>
      </c>
      <c r="F552" s="0" t="s">
        <v>20</v>
      </c>
      <c r="G552" s="0" t="n">
        <v>5</v>
      </c>
      <c r="H552" s="0" t="n">
        <v>1.95225911664346</v>
      </c>
      <c r="I552" s="0" t="n">
        <v>10.6169260305067</v>
      </c>
      <c r="J552" s="0" t="n">
        <v>4.15515558250208</v>
      </c>
      <c r="K552" s="0" t="n">
        <v>0.0012418034050547</v>
      </c>
      <c r="L552" s="0" t="n">
        <v>0.0358036169767273</v>
      </c>
      <c r="M552" s="0" t="n">
        <v>-0.82556858097031</v>
      </c>
      <c r="N552" s="0" t="n">
        <v>10.8582121678978</v>
      </c>
      <c r="O552" s="0" t="n">
        <v>9.89306761833355</v>
      </c>
    </row>
    <row r="553" customFormat="false" ht="12" hidden="false" customHeight="false" outlineLevel="0" collapsed="false">
      <c r="A553" s="0" t="s">
        <v>2233</v>
      </c>
      <c r="B553" s="0" t="s">
        <v>2234</v>
      </c>
      <c r="C553" s="0" t="s">
        <v>2235</v>
      </c>
      <c r="D553" s="0" t="s">
        <v>133</v>
      </c>
      <c r="E553" s="0" t="s">
        <v>40</v>
      </c>
      <c r="F553" s="0" t="s">
        <v>40</v>
      </c>
      <c r="G553" s="0" t="n">
        <v>1</v>
      </c>
      <c r="H553" s="0" t="n">
        <v>1.94929574995514</v>
      </c>
      <c r="I553" s="0" t="n">
        <v>7.47568346898532</v>
      </c>
      <c r="J553" s="0" t="n">
        <v>3.33068248821517</v>
      </c>
      <c r="K553" s="0" t="n">
        <v>0.00573481166092155</v>
      </c>
      <c r="L553" s="0" t="n">
        <v>0.071509202120181</v>
      </c>
      <c r="M553" s="0" t="n">
        <v>-2.30958435627211</v>
      </c>
      <c r="N553" s="0" t="n">
        <v>7.71642171772764</v>
      </c>
      <c r="O553" s="0" t="n">
        <v>6.75346872275833</v>
      </c>
    </row>
    <row r="554" customFormat="false" ht="12" hidden="false" customHeight="false" outlineLevel="0" collapsed="false">
      <c r="A554" s="0" t="s">
        <v>2236</v>
      </c>
      <c r="B554" s="0" t="s">
        <v>2237</v>
      </c>
      <c r="C554" s="0" t="s">
        <v>2238</v>
      </c>
      <c r="D554" s="0" t="s">
        <v>254</v>
      </c>
      <c r="E554" s="0" t="s">
        <v>2239</v>
      </c>
      <c r="F554" s="0" t="s">
        <v>20</v>
      </c>
      <c r="G554" s="0" t="n">
        <v>1</v>
      </c>
      <c r="H554" s="0" t="n">
        <v>1.94861124933471</v>
      </c>
      <c r="I554" s="0" t="n">
        <v>7.62114211435732</v>
      </c>
      <c r="J554" s="0" t="n">
        <v>3.70118098000859</v>
      </c>
      <c r="K554" s="0" t="n">
        <v>0.00286505768183654</v>
      </c>
      <c r="L554" s="0" t="n">
        <v>0.0521145256362914</v>
      </c>
      <c r="M554" s="0" t="n">
        <v>-1.63835927936966</v>
      </c>
      <c r="N554" s="0" t="n">
        <v>7.86175368926407</v>
      </c>
      <c r="O554" s="0" t="n">
        <v>6.8993073896371</v>
      </c>
    </row>
    <row r="555" customFormat="false" ht="12" hidden="false" customHeight="false" outlineLevel="0" collapsed="false">
      <c r="A555" s="0" t="s">
        <v>2240</v>
      </c>
      <c r="B555" s="0" t="s">
        <v>2241</v>
      </c>
      <c r="C555" s="0" t="s">
        <v>2242</v>
      </c>
      <c r="D555" s="0" t="s">
        <v>2243</v>
      </c>
      <c r="E555" s="0" t="s">
        <v>1370</v>
      </c>
      <c r="F555" s="0" t="s">
        <v>89</v>
      </c>
      <c r="G555" s="0" t="n">
        <v>40</v>
      </c>
      <c r="H555" s="0" t="n">
        <v>1.94625826749108</v>
      </c>
      <c r="I555" s="0" t="n">
        <v>6.29233974376403</v>
      </c>
      <c r="J555" s="0" t="n">
        <v>2.43290288617536</v>
      </c>
      <c r="K555" s="0" t="n">
        <v>0.0309462139034249</v>
      </c>
      <c r="L555" s="0" t="n">
        <v>0.169397871006021</v>
      </c>
      <c r="M555" s="0" t="n">
        <v>-3.90951953991399</v>
      </c>
      <c r="N555" s="0" t="n">
        <v>6.53251553569583</v>
      </c>
      <c r="O555" s="0" t="n">
        <v>5.57181236796862</v>
      </c>
    </row>
    <row r="556" customFormat="false" ht="12" hidden="false" customHeight="false" outlineLevel="0" collapsed="false">
      <c r="A556" s="0" t="s">
        <v>2244</v>
      </c>
      <c r="B556" s="0" t="s">
        <v>2245</v>
      </c>
      <c r="C556" s="0" t="s">
        <v>2246</v>
      </c>
      <c r="D556" s="0" t="s">
        <v>40</v>
      </c>
      <c r="E556" s="0" t="s">
        <v>2247</v>
      </c>
      <c r="F556" s="0" t="s">
        <v>2248</v>
      </c>
      <c r="G556" s="0" t="n">
        <v>6</v>
      </c>
      <c r="H556" s="0" t="n">
        <v>-1.94621335065656</v>
      </c>
      <c r="I556" s="0" t="n">
        <v>8.69825112821553</v>
      </c>
      <c r="J556" s="0" t="n">
        <v>-2.72509588072694</v>
      </c>
      <c r="K556" s="0" t="n">
        <v>0.0179499090664524</v>
      </c>
      <c r="L556" s="0" t="n">
        <v>0.129935228354614</v>
      </c>
      <c r="M556" s="0" t="n">
        <v>-3.39938359911057</v>
      </c>
      <c r="N556" s="0" t="n">
        <v>8.45808366021012</v>
      </c>
      <c r="O556" s="0" t="n">
        <v>9.41875353223178</v>
      </c>
    </row>
    <row r="557" customFormat="false" ht="12" hidden="false" customHeight="false" outlineLevel="0" collapsed="false">
      <c r="A557" s="0" t="s">
        <v>2249</v>
      </c>
      <c r="B557" s="0" t="s">
        <v>2250</v>
      </c>
      <c r="C557" s="0" t="s">
        <v>2251</v>
      </c>
      <c r="D557" s="0" t="s">
        <v>18</v>
      </c>
      <c r="E557" s="0" t="s">
        <v>228</v>
      </c>
      <c r="F557" s="0" t="s">
        <v>40</v>
      </c>
      <c r="G557" s="0" t="n">
        <v>1</v>
      </c>
      <c r="H557" s="0" t="n">
        <v>-1.94619826029003</v>
      </c>
      <c r="I557" s="0" t="n">
        <v>4.65100914245672</v>
      </c>
      <c r="J557" s="0" t="n">
        <v>-5.30038851635662</v>
      </c>
      <c r="K557" s="0" t="n">
        <v>0.000167586581901891</v>
      </c>
      <c r="L557" s="0" t="n">
        <v>0.0150009941585752</v>
      </c>
      <c r="M557" s="0" t="n">
        <v>1.12320755265217</v>
      </c>
      <c r="N557" s="0" t="n">
        <v>4.41084447102052</v>
      </c>
      <c r="O557" s="0" t="n">
        <v>5.37150315676533</v>
      </c>
    </row>
    <row r="558" customFormat="false" ht="12" hidden="false" customHeight="false" outlineLevel="0" collapsed="false">
      <c r="A558" s="0" t="s">
        <v>2252</v>
      </c>
      <c r="B558" s="0" t="s">
        <v>2253</v>
      </c>
      <c r="C558" s="0" t="s">
        <v>2254</v>
      </c>
      <c r="D558" s="0" t="s">
        <v>805</v>
      </c>
      <c r="E558" s="0" t="s">
        <v>223</v>
      </c>
      <c r="F558" s="0" t="s">
        <v>733</v>
      </c>
      <c r="G558" s="0" t="n">
        <v>8</v>
      </c>
      <c r="H558" s="0" t="n">
        <v>1.94603430564751</v>
      </c>
      <c r="I558" s="0" t="n">
        <v>9.03577498274081</v>
      </c>
      <c r="J558" s="0" t="n">
        <v>4.49486174028519</v>
      </c>
      <c r="K558" s="0" t="n">
        <v>0.000673744755352948</v>
      </c>
      <c r="L558" s="0" t="n">
        <v>0.0277889038031631</v>
      </c>
      <c r="M558" s="0" t="n">
        <v>-0.229952098416974</v>
      </c>
      <c r="N558" s="0" t="n">
        <v>9.27590926846061</v>
      </c>
      <c r="O558" s="0" t="n">
        <v>8.31537212558141</v>
      </c>
    </row>
    <row r="559" customFormat="false" ht="12" hidden="false" customHeight="false" outlineLevel="0" collapsed="false">
      <c r="A559" s="0" t="s">
        <v>2255</v>
      </c>
      <c r="B559" s="0" t="s">
        <v>2256</v>
      </c>
      <c r="C559" s="0" t="s">
        <v>2257</v>
      </c>
      <c r="D559" s="0" t="s">
        <v>61</v>
      </c>
      <c r="E559" s="0" t="s">
        <v>1254</v>
      </c>
      <c r="F559" s="0" t="s">
        <v>2176</v>
      </c>
      <c r="G559" s="0" t="n">
        <v>43</v>
      </c>
      <c r="H559" s="0" t="n">
        <v>-1.94481661999355</v>
      </c>
      <c r="I559" s="0" t="n">
        <v>8.77584873509899</v>
      </c>
      <c r="J559" s="0" t="n">
        <v>-3.42212478403352</v>
      </c>
      <c r="K559" s="0" t="n">
        <v>0.00482880602054093</v>
      </c>
      <c r="L559" s="0" t="n">
        <v>0.0659672805343981</v>
      </c>
      <c r="M559" s="0" t="n">
        <v>-2.1436878276059</v>
      </c>
      <c r="N559" s="0" t="n">
        <v>8.53594020322395</v>
      </c>
      <c r="O559" s="0" t="n">
        <v>9.49557433072411</v>
      </c>
    </row>
    <row r="560" customFormat="false" ht="12" hidden="false" customHeight="false" outlineLevel="0" collapsed="false">
      <c r="A560" s="0" t="s">
        <v>2258</v>
      </c>
      <c r="B560" s="0" t="s">
        <v>2259</v>
      </c>
      <c r="C560" s="0" t="s">
        <v>2260</v>
      </c>
      <c r="D560" s="0" t="s">
        <v>87</v>
      </c>
      <c r="E560" s="0" t="s">
        <v>2261</v>
      </c>
      <c r="F560" s="0" t="s">
        <v>1006</v>
      </c>
      <c r="G560" s="0" t="e">
        <f aca="false">NA()</f>
        <v>#N/A</v>
      </c>
      <c r="H560" s="0" t="n">
        <v>1.94371301073178</v>
      </c>
      <c r="I560" s="0" t="n">
        <v>7.46207314662988</v>
      </c>
      <c r="J560" s="0" t="n">
        <v>2.56091026890016</v>
      </c>
      <c r="K560" s="0" t="n">
        <v>0.0244012259505614</v>
      </c>
      <c r="L560" s="0" t="n">
        <v>0.150264388142728</v>
      </c>
      <c r="M560" s="0" t="n">
        <v>-3.68802368268905</v>
      </c>
      <c r="N560" s="0" t="n">
        <v>7.70177695180833</v>
      </c>
      <c r="O560" s="0" t="n">
        <v>6.74296173109452</v>
      </c>
    </row>
    <row r="561" customFormat="false" ht="12" hidden="false" customHeight="false" outlineLevel="0" collapsed="false">
      <c r="A561" s="0" t="s">
        <v>2262</v>
      </c>
      <c r="B561" s="0" t="s">
        <v>2263</v>
      </c>
      <c r="C561" s="0" t="s">
        <v>2264</v>
      </c>
      <c r="D561" s="0" t="s">
        <v>87</v>
      </c>
      <c r="E561" s="0" t="s">
        <v>88</v>
      </c>
      <c r="F561" s="0" t="s">
        <v>20</v>
      </c>
      <c r="G561" s="0" t="n">
        <v>3</v>
      </c>
      <c r="H561" s="0" t="n">
        <v>-1.9432742208537</v>
      </c>
      <c r="I561" s="0" t="n">
        <v>7.88589013940927</v>
      </c>
      <c r="J561" s="0" t="n">
        <v>-2.93933129058922</v>
      </c>
      <c r="K561" s="0" t="n">
        <v>0.0119952750369733</v>
      </c>
      <c r="L561" s="0" t="n">
        <v>0.104997058210712</v>
      </c>
      <c r="M561" s="0" t="n">
        <v>-3.017056435031</v>
      </c>
      <c r="N561" s="0" t="n">
        <v>7.64626776490528</v>
      </c>
      <c r="O561" s="0" t="n">
        <v>8.60475726292124</v>
      </c>
    </row>
    <row r="562" customFormat="false" ht="12" hidden="false" customHeight="false" outlineLevel="0" collapsed="false">
      <c r="A562" s="0" t="s">
        <v>2265</v>
      </c>
      <c r="B562" s="0" t="s">
        <v>2266</v>
      </c>
      <c r="C562" s="0" t="s">
        <v>2267</v>
      </c>
      <c r="D562" s="0" t="s">
        <v>87</v>
      </c>
      <c r="E562" s="0" t="s">
        <v>1254</v>
      </c>
      <c r="F562" s="0" t="s">
        <v>2268</v>
      </c>
      <c r="G562" s="0" t="n">
        <v>8</v>
      </c>
      <c r="H562" s="0" t="n">
        <v>-1.94274258973788</v>
      </c>
      <c r="I562" s="0" t="n">
        <v>8.73046004405127</v>
      </c>
      <c r="J562" s="0" t="n">
        <v>-2.94894628633326</v>
      </c>
      <c r="K562" s="0" t="n">
        <v>0.0117797849476404</v>
      </c>
      <c r="L562" s="0" t="n">
        <v>0.104202591789774</v>
      </c>
      <c r="M562" s="0" t="n">
        <v>-2.99978315680922</v>
      </c>
      <c r="N562" s="0" t="n">
        <v>8.49093635434672</v>
      </c>
      <c r="O562" s="0" t="n">
        <v>9.44903111316492</v>
      </c>
    </row>
    <row r="563" customFormat="false" ht="12" hidden="false" customHeight="false" outlineLevel="0" collapsed="false">
      <c r="A563" s="0" t="s">
        <v>2269</v>
      </c>
      <c r="B563" s="0" t="s">
        <v>2270</v>
      </c>
      <c r="C563" s="0" t="s">
        <v>2271</v>
      </c>
      <c r="D563" s="0" t="s">
        <v>51</v>
      </c>
      <c r="E563" s="0" t="s">
        <v>346</v>
      </c>
      <c r="F563" s="0" t="s">
        <v>623</v>
      </c>
      <c r="G563" s="0" t="n">
        <v>3</v>
      </c>
      <c r="H563" s="0" t="n">
        <v>-1.93976425207151</v>
      </c>
      <c r="I563" s="0" t="n">
        <v>6.98255014995244</v>
      </c>
      <c r="J563" s="0" t="n">
        <v>-3.48881291590282</v>
      </c>
      <c r="K563" s="0" t="n">
        <v>0.00426069626878498</v>
      </c>
      <c r="L563" s="0" t="n">
        <v>0.0617267345760968</v>
      </c>
      <c r="M563" s="0" t="n">
        <v>-2.02273801599199</v>
      </c>
      <c r="N563" s="0" t="n">
        <v>6.74357981842591</v>
      </c>
      <c r="O563" s="0" t="n">
        <v>7.69946114453204</v>
      </c>
    </row>
    <row r="564" customFormat="false" ht="12" hidden="false" customHeight="false" outlineLevel="0" collapsed="false">
      <c r="A564" s="0" t="s">
        <v>2272</v>
      </c>
      <c r="B564" s="0" t="s">
        <v>2273</v>
      </c>
      <c r="C564" s="0" t="s">
        <v>2274</v>
      </c>
      <c r="D564" s="0" t="s">
        <v>428</v>
      </c>
      <c r="E564" s="0" t="s">
        <v>2275</v>
      </c>
      <c r="F564" s="0" t="s">
        <v>20</v>
      </c>
      <c r="G564" s="0" t="n">
        <v>8</v>
      </c>
      <c r="H564" s="0" t="n">
        <v>-1.93956344246617</v>
      </c>
      <c r="I564" s="0" t="n">
        <v>6.21897034423365</v>
      </c>
      <c r="J564" s="0" t="n">
        <v>-4.22245891868521</v>
      </c>
      <c r="K564" s="0" t="n">
        <v>0.00109896472878627</v>
      </c>
      <c r="L564" s="0" t="n">
        <v>0.0342726934954197</v>
      </c>
      <c r="M564" s="0" t="n">
        <v>-0.706571303939937</v>
      </c>
      <c r="N564" s="0" t="n">
        <v>5.9800373525563</v>
      </c>
      <c r="O564" s="0" t="n">
        <v>6.93576931926572</v>
      </c>
    </row>
    <row r="565" customFormat="false" ht="12" hidden="false" customHeight="false" outlineLevel="0" collapsed="false">
      <c r="A565" s="0" t="s">
        <v>2276</v>
      </c>
      <c r="B565" s="0" t="s">
        <v>2277</v>
      </c>
      <c r="C565" s="0" t="s">
        <v>2278</v>
      </c>
      <c r="D565" s="0" t="s">
        <v>133</v>
      </c>
      <c r="E565" s="0" t="s">
        <v>2279</v>
      </c>
      <c r="F565" s="0" t="s">
        <v>1011</v>
      </c>
      <c r="G565" s="0" t="n">
        <v>18</v>
      </c>
      <c r="H565" s="0" t="n">
        <v>-1.9389291435384</v>
      </c>
      <c r="I565" s="0" t="n">
        <v>8.90516877039919</v>
      </c>
      <c r="J565" s="0" t="n">
        <v>-3.97692354100689</v>
      </c>
      <c r="K565" s="0" t="n">
        <v>0.00172025797992483</v>
      </c>
      <c r="L565" s="0" t="n">
        <v>0.0415387283487537</v>
      </c>
      <c r="M565" s="0" t="n">
        <v>-1.1427648722197</v>
      </c>
      <c r="N565" s="0" t="n">
        <v>8.66635374980279</v>
      </c>
      <c r="O565" s="0" t="n">
        <v>9.6216138321884</v>
      </c>
    </row>
    <row r="566" customFormat="false" ht="12" hidden="false" customHeight="false" outlineLevel="0" collapsed="false">
      <c r="A566" s="0" t="s">
        <v>2280</v>
      </c>
      <c r="B566" s="0" t="s">
        <v>2281</v>
      </c>
      <c r="C566" s="0" t="s">
        <v>2282</v>
      </c>
      <c r="D566" s="0" t="s">
        <v>133</v>
      </c>
      <c r="E566" s="0" t="s">
        <v>1297</v>
      </c>
      <c r="F566" s="0" t="s">
        <v>20</v>
      </c>
      <c r="G566" s="0" t="e">
        <f aca="false">NA()</f>
        <v>#N/A</v>
      </c>
      <c r="H566" s="0" t="n">
        <v>1.93857884126799</v>
      </c>
      <c r="I566" s="0" t="n">
        <v>8.2924856154401</v>
      </c>
      <c r="J566" s="0" t="n">
        <v>3.98492131774352</v>
      </c>
      <c r="K566" s="0" t="n">
        <v>0.00169516677640744</v>
      </c>
      <c r="L566" s="0" t="n">
        <v>0.0414373076249264</v>
      </c>
      <c r="M566" s="0" t="n">
        <v>-1.12847188394475</v>
      </c>
      <c r="N566" s="0" t="n">
        <v>8.53123546797603</v>
      </c>
      <c r="O566" s="0" t="n">
        <v>7.57623605783232</v>
      </c>
    </row>
    <row r="567" customFormat="false" ht="12" hidden="false" customHeight="false" outlineLevel="0" collapsed="false">
      <c r="A567" s="0" t="s">
        <v>2283</v>
      </c>
      <c r="B567" s="0" t="s">
        <v>2284</v>
      </c>
      <c r="C567" s="0" t="s">
        <v>2285</v>
      </c>
      <c r="D567" s="0" t="s">
        <v>87</v>
      </c>
      <c r="E567" s="0" t="s">
        <v>88</v>
      </c>
      <c r="F567" s="0" t="s">
        <v>40</v>
      </c>
      <c r="G567" s="0" t="n">
        <v>8</v>
      </c>
      <c r="H567" s="0" t="n">
        <v>1.9382108695807</v>
      </c>
      <c r="I567" s="0" t="n">
        <v>8.50696062694634</v>
      </c>
      <c r="J567" s="0" t="n">
        <v>4.51138536338051</v>
      </c>
      <c r="K567" s="0" t="n">
        <v>0.000654229852135995</v>
      </c>
      <c r="L567" s="0" t="n">
        <v>0.0277889038031631</v>
      </c>
      <c r="M567" s="0" t="n">
        <v>-0.201318880157506</v>
      </c>
      <c r="N567" s="0" t="n">
        <v>8.74564201163005</v>
      </c>
      <c r="O567" s="0" t="n">
        <v>7.79091647289523</v>
      </c>
    </row>
    <row r="568" customFormat="false" ht="12" hidden="false" customHeight="false" outlineLevel="0" collapsed="false">
      <c r="A568" s="0" t="s">
        <v>2286</v>
      </c>
      <c r="B568" s="0" t="s">
        <v>2287</v>
      </c>
      <c r="C568" s="0" t="s">
        <v>2288</v>
      </c>
      <c r="D568" s="0" t="s">
        <v>18</v>
      </c>
      <c r="E568" s="0" t="s">
        <v>674</v>
      </c>
      <c r="F568" s="0" t="s">
        <v>2289</v>
      </c>
      <c r="G568" s="0" t="n">
        <v>1</v>
      </c>
      <c r="H568" s="0" t="n">
        <v>-1.93558382400562</v>
      </c>
      <c r="I568" s="0" t="n">
        <v>6.6983602701542</v>
      </c>
      <c r="J568" s="0" t="n">
        <v>-3.727418396367</v>
      </c>
      <c r="K568" s="0" t="n">
        <v>0.00272856665497248</v>
      </c>
      <c r="L568" s="0" t="n">
        <v>0.0511623258821398</v>
      </c>
      <c r="M568" s="0" t="n">
        <v>-1.59099951128574</v>
      </c>
      <c r="N568" s="0" t="n">
        <v>6.46016807327008</v>
      </c>
      <c r="O568" s="0" t="n">
        <v>7.41293686080657</v>
      </c>
    </row>
    <row r="569" customFormat="false" ht="12" hidden="false" customHeight="false" outlineLevel="0" collapsed="false">
      <c r="A569" s="0" t="s">
        <v>2290</v>
      </c>
      <c r="B569" s="0" t="s">
        <v>2291</v>
      </c>
      <c r="C569" s="0" t="s">
        <v>2292</v>
      </c>
      <c r="D569" s="0" t="s">
        <v>133</v>
      </c>
      <c r="E569" s="0" t="s">
        <v>2293</v>
      </c>
      <c r="F569" s="0" t="s">
        <v>1836</v>
      </c>
      <c r="G569" s="0" t="n">
        <v>2</v>
      </c>
      <c r="H569" s="0" t="n">
        <v>-1.93189238526722</v>
      </c>
      <c r="I569" s="0" t="n">
        <v>7.63571101656326</v>
      </c>
      <c r="J569" s="0" t="n">
        <v>-2.90138806658841</v>
      </c>
      <c r="K569" s="0" t="n">
        <v>0.0128845379459956</v>
      </c>
      <c r="L569" s="0" t="n">
        <v>0.109184362059867</v>
      </c>
      <c r="M569" s="0" t="n">
        <v>-3.08513874110161</v>
      </c>
      <c r="N569" s="0" t="n">
        <v>7.39820733354331</v>
      </c>
      <c r="O569" s="0" t="n">
        <v>8.34822206562309</v>
      </c>
    </row>
    <row r="570" customFormat="false" ht="12" hidden="false" customHeight="false" outlineLevel="0" collapsed="false">
      <c r="A570" s="0" t="s">
        <v>2294</v>
      </c>
      <c r="B570" s="0" t="s">
        <v>2295</v>
      </c>
      <c r="C570" s="0" t="s">
        <v>2296</v>
      </c>
      <c r="D570" s="0" t="s">
        <v>292</v>
      </c>
      <c r="E570" s="0" t="s">
        <v>1264</v>
      </c>
      <c r="F570" s="0" t="s">
        <v>699</v>
      </c>
      <c r="G570" s="0" t="n">
        <v>6</v>
      </c>
      <c r="H570" s="0" t="n">
        <v>1.92950879679397</v>
      </c>
      <c r="I570" s="0" t="n">
        <v>8.47564439060015</v>
      </c>
      <c r="J570" s="0" t="n">
        <v>2.28653309740454</v>
      </c>
      <c r="K570" s="0" t="n">
        <v>0.0405031459014812</v>
      </c>
      <c r="L570" s="0" t="n">
        <v>0.195563657347267</v>
      </c>
      <c r="M570" s="0" t="n">
        <v>-4.15804930747854</v>
      </c>
      <c r="N570" s="0" t="n">
        <v>8.7127027959159</v>
      </c>
      <c r="O570" s="0" t="n">
        <v>7.7644691746529</v>
      </c>
    </row>
    <row r="571" customFormat="false" ht="12" hidden="false" customHeight="false" outlineLevel="0" collapsed="false">
      <c r="A571" s="0" t="s">
        <v>2297</v>
      </c>
      <c r="B571" s="0" t="s">
        <v>2298</v>
      </c>
      <c r="C571" s="0" t="s">
        <v>2299</v>
      </c>
      <c r="D571" s="0" t="s">
        <v>51</v>
      </c>
      <c r="E571" s="0" t="s">
        <v>134</v>
      </c>
      <c r="F571" s="0" t="s">
        <v>1128</v>
      </c>
      <c r="G571" s="0" t="n">
        <v>5</v>
      </c>
      <c r="H571" s="0" t="n">
        <v>1.9291739983435</v>
      </c>
      <c r="I571" s="0" t="n">
        <v>8.51151658103041</v>
      </c>
      <c r="J571" s="0" t="n">
        <v>3.22082515978094</v>
      </c>
      <c r="K571" s="0" t="n">
        <v>0.00705347378783609</v>
      </c>
      <c r="L571" s="0" t="n">
        <v>0.0797519840763</v>
      </c>
      <c r="M571" s="0" t="n">
        <v>-2.50879593998083</v>
      </c>
      <c r="N571" s="0" t="n">
        <v>8.74851239865872</v>
      </c>
      <c r="O571" s="0" t="n">
        <v>7.80052912814547</v>
      </c>
    </row>
    <row r="572" customFormat="false" ht="12" hidden="false" customHeight="false" outlineLevel="0" collapsed="false">
      <c r="A572" s="0" t="s">
        <v>2300</v>
      </c>
      <c r="B572" s="0" t="s">
        <v>2301</v>
      </c>
      <c r="C572" s="0" t="s">
        <v>2302</v>
      </c>
      <c r="D572" s="0" t="s">
        <v>72</v>
      </c>
      <c r="E572" s="0" t="s">
        <v>1183</v>
      </c>
      <c r="F572" s="0" t="s">
        <v>956</v>
      </c>
      <c r="G572" s="0" t="n">
        <v>4</v>
      </c>
      <c r="H572" s="0" t="n">
        <v>-1.92651007633629</v>
      </c>
      <c r="I572" s="0" t="n">
        <v>9.39151005981331</v>
      </c>
      <c r="J572" s="0" t="n">
        <v>-3.3570793185516</v>
      </c>
      <c r="K572" s="0" t="n">
        <v>0.00545690433871227</v>
      </c>
      <c r="L572" s="0" t="n">
        <v>0.0700258364306116</v>
      </c>
      <c r="M572" s="0" t="n">
        <v>-2.26169499476984</v>
      </c>
      <c r="N572" s="0" t="n">
        <v>9.15501262685633</v>
      </c>
      <c r="O572" s="0" t="n">
        <v>10.1010023586843</v>
      </c>
    </row>
    <row r="573" customFormat="false" ht="12" hidden="false" customHeight="false" outlineLevel="0" collapsed="false">
      <c r="A573" s="0" t="s">
        <v>2303</v>
      </c>
      <c r="B573" s="0" t="s">
        <v>2304</v>
      </c>
      <c r="C573" s="0" t="s">
        <v>2305</v>
      </c>
      <c r="D573" s="0" t="s">
        <v>40</v>
      </c>
      <c r="E573" s="0" t="s">
        <v>40</v>
      </c>
      <c r="F573" s="0" t="s">
        <v>40</v>
      </c>
      <c r="G573" s="0" t="n">
        <v>3</v>
      </c>
      <c r="H573" s="0" t="n">
        <v>1.9252204680126</v>
      </c>
      <c r="I573" s="0" t="n">
        <v>8.54340465300494</v>
      </c>
      <c r="J573" s="0" t="n">
        <v>2.71965581863388</v>
      </c>
      <c r="K573" s="0" t="n">
        <v>0.018134038563952</v>
      </c>
      <c r="L573" s="0" t="n">
        <v>0.130104805307591</v>
      </c>
      <c r="M573" s="0" t="n">
        <v>-3.4090167331335</v>
      </c>
      <c r="N573" s="0" t="n">
        <v>8.7796605696381</v>
      </c>
      <c r="O573" s="0" t="n">
        <v>7.83463690310544</v>
      </c>
    </row>
    <row r="574" customFormat="false" ht="12" hidden="false" customHeight="false" outlineLevel="0" collapsed="false">
      <c r="A574" s="0" t="s">
        <v>2306</v>
      </c>
      <c r="B574" s="0" t="s">
        <v>2307</v>
      </c>
      <c r="C574" s="0" t="s">
        <v>2308</v>
      </c>
      <c r="D574" s="0" t="s">
        <v>51</v>
      </c>
      <c r="E574" s="0" t="s">
        <v>1831</v>
      </c>
      <c r="F574" s="0" t="s">
        <v>341</v>
      </c>
      <c r="G574" s="0" t="n">
        <v>8</v>
      </c>
      <c r="H574" s="0" t="n">
        <v>1.92402786028453</v>
      </c>
      <c r="I574" s="0" t="n">
        <v>7.34979440555676</v>
      </c>
      <c r="J574" s="0" t="n">
        <v>2.63452257269006</v>
      </c>
      <c r="K574" s="0" t="n">
        <v>0.0212686944547653</v>
      </c>
      <c r="L574" s="0" t="n">
        <v>0.140403260408587</v>
      </c>
      <c r="M574" s="0" t="n">
        <v>-3.55917604978068</v>
      </c>
      <c r="N574" s="0" t="n">
        <v>7.5858268279953</v>
      </c>
      <c r="O574" s="0" t="n">
        <v>6.64169713824113</v>
      </c>
    </row>
    <row r="575" customFormat="false" ht="12" hidden="false" customHeight="false" outlineLevel="0" collapsed="false">
      <c r="A575" s="0" t="s">
        <v>2309</v>
      </c>
      <c r="B575" s="0" t="s">
        <v>2310</v>
      </c>
      <c r="C575" s="0" t="s">
        <v>2311</v>
      </c>
      <c r="D575" s="0" t="s">
        <v>133</v>
      </c>
      <c r="E575" s="0" t="s">
        <v>40</v>
      </c>
      <c r="F575" s="0" t="s">
        <v>40</v>
      </c>
      <c r="G575" s="0" t="n">
        <v>1</v>
      </c>
      <c r="H575" s="0" t="n">
        <v>1.92335903337137</v>
      </c>
      <c r="I575" s="0" t="n">
        <v>6.35620274252056</v>
      </c>
      <c r="J575" s="0" t="n">
        <v>3.02165031336651</v>
      </c>
      <c r="K575" s="0" t="n">
        <v>0.010270310650053</v>
      </c>
      <c r="L575" s="0" t="n">
        <v>0.0959285289164579</v>
      </c>
      <c r="M575" s="0" t="n">
        <v>-2.86892599328127</v>
      </c>
      <c r="N575" s="0" t="n">
        <v>6.59210976643444</v>
      </c>
      <c r="O575" s="0" t="n">
        <v>5.64848167077893</v>
      </c>
    </row>
    <row r="576" customFormat="false" ht="12" hidden="false" customHeight="false" outlineLevel="0" collapsed="false">
      <c r="A576" s="0" t="s">
        <v>2312</v>
      </c>
      <c r="B576" s="0" t="s">
        <v>2313</v>
      </c>
      <c r="C576" s="0" t="s">
        <v>2314</v>
      </c>
      <c r="D576" s="0" t="s">
        <v>2315</v>
      </c>
      <c r="E576" s="0" t="s">
        <v>2316</v>
      </c>
      <c r="F576" s="0" t="s">
        <v>20</v>
      </c>
      <c r="G576" s="0" t="n">
        <v>11</v>
      </c>
      <c r="H576" s="0" t="n">
        <v>1.92293320635419</v>
      </c>
      <c r="I576" s="0" t="n">
        <v>7.65539311228842</v>
      </c>
      <c r="J576" s="0" t="n">
        <v>3.86855831013022</v>
      </c>
      <c r="K576" s="0" t="n">
        <v>0.00210045411220199</v>
      </c>
      <c r="L576" s="0" t="n">
        <v>0.0456864399443197</v>
      </c>
      <c r="M576" s="0" t="n">
        <v>-1.33691809607172</v>
      </c>
      <c r="N576" s="0" t="n">
        <v>7.89122027506719</v>
      </c>
      <c r="O576" s="0" t="n">
        <v>6.94791162395212</v>
      </c>
    </row>
    <row r="577" customFormat="false" ht="12" hidden="false" customHeight="false" outlineLevel="0" collapsed="false">
      <c r="A577" s="0" t="s">
        <v>2317</v>
      </c>
      <c r="B577" s="0" t="s">
        <v>2318</v>
      </c>
      <c r="C577" s="0" t="s">
        <v>2319</v>
      </c>
      <c r="D577" s="0" t="s">
        <v>1040</v>
      </c>
      <c r="E577" s="0" t="s">
        <v>40</v>
      </c>
      <c r="F577" s="0" t="s">
        <v>2320</v>
      </c>
      <c r="G577" s="0" t="n">
        <v>11</v>
      </c>
      <c r="H577" s="0" t="n">
        <v>1.92176778834337</v>
      </c>
      <c r="I577" s="0" t="n">
        <v>7.13214156310267</v>
      </c>
      <c r="J577" s="0" t="n">
        <v>3.42978175274789</v>
      </c>
      <c r="K577" s="0" t="n">
        <v>0.00475985296286763</v>
      </c>
      <c r="L577" s="0" t="n">
        <v>0.0659103764784562</v>
      </c>
      <c r="M577" s="0" t="n">
        <v>-2.12979782694247</v>
      </c>
      <c r="N577" s="0" t="n">
        <v>7.36775006871687</v>
      </c>
      <c r="O577" s="0" t="n">
        <v>6.42531604626009</v>
      </c>
    </row>
    <row r="578" customFormat="false" ht="12" hidden="false" customHeight="false" outlineLevel="0" collapsed="false">
      <c r="A578" s="0" t="s">
        <v>2321</v>
      </c>
      <c r="B578" s="0" t="s">
        <v>2322</v>
      </c>
      <c r="C578" s="0" t="s">
        <v>2323</v>
      </c>
      <c r="D578" s="0" t="s">
        <v>40</v>
      </c>
      <c r="E578" s="0" t="s">
        <v>40</v>
      </c>
      <c r="F578" s="0" t="s">
        <v>40</v>
      </c>
      <c r="G578" s="0" t="e">
        <f aca="false">NA()</f>
        <v>#N/A</v>
      </c>
      <c r="H578" s="0" t="n">
        <v>1.92001623852446</v>
      </c>
      <c r="I578" s="0" t="n">
        <v>6.84451153912114</v>
      </c>
      <c r="J578" s="0" t="n">
        <v>2.38211526480142</v>
      </c>
      <c r="K578" s="0" t="n">
        <v>0.033987037342306</v>
      </c>
      <c r="L578" s="0" t="n">
        <v>0.177574588697884</v>
      </c>
      <c r="M578" s="0" t="n">
        <v>-3.99637598152529</v>
      </c>
      <c r="N578" s="0" t="n">
        <v>7.07979116726656</v>
      </c>
      <c r="O578" s="0" t="n">
        <v>6.1386726546849</v>
      </c>
    </row>
    <row r="579" customFormat="false" ht="12" hidden="false" customHeight="false" outlineLevel="0" collapsed="false">
      <c r="A579" s="0" t="s">
        <v>2324</v>
      </c>
      <c r="B579" s="0" t="s">
        <v>2325</v>
      </c>
      <c r="C579" s="0" t="s">
        <v>2326</v>
      </c>
      <c r="D579" s="0" t="s">
        <v>87</v>
      </c>
      <c r="E579" s="0" t="s">
        <v>1831</v>
      </c>
      <c r="F579" s="0" t="s">
        <v>699</v>
      </c>
      <c r="G579" s="0" t="n">
        <v>28</v>
      </c>
      <c r="H579" s="0" t="n">
        <v>-1.91840858809623</v>
      </c>
      <c r="I579" s="0" t="n">
        <v>7.00995708977017</v>
      </c>
      <c r="J579" s="0" t="n">
        <v>-4.59820074394684</v>
      </c>
      <c r="K579" s="0" t="n">
        <v>0.00056092579838597</v>
      </c>
      <c r="L579" s="0" t="n">
        <v>0.0260410812957002</v>
      </c>
      <c r="M579" s="0" t="n">
        <v>-0.0514358770268268</v>
      </c>
      <c r="N579" s="0" t="n">
        <v>6.77497958418031</v>
      </c>
      <c r="O579" s="0" t="n">
        <v>7.71488960653972</v>
      </c>
    </row>
    <row r="580" customFormat="false" ht="12" hidden="false" customHeight="false" outlineLevel="0" collapsed="false">
      <c r="A580" s="0" t="s">
        <v>2327</v>
      </c>
      <c r="B580" s="0" t="s">
        <v>2328</v>
      </c>
      <c r="C580" s="0" t="s">
        <v>2329</v>
      </c>
      <c r="D580" s="0" t="s">
        <v>40</v>
      </c>
      <c r="E580" s="0" t="s">
        <v>40</v>
      </c>
      <c r="F580" s="0" t="s">
        <v>1070</v>
      </c>
      <c r="G580" s="0" t="n">
        <v>2</v>
      </c>
      <c r="H580" s="0" t="n">
        <v>1.91722758517616</v>
      </c>
      <c r="I580" s="0" t="n">
        <v>8.1454769203588</v>
      </c>
      <c r="J580" s="0" t="n">
        <v>3.48256175083582</v>
      </c>
      <c r="K580" s="0" t="n">
        <v>0.00431093877600259</v>
      </c>
      <c r="L580" s="0" t="n">
        <v>0.0621281095349559</v>
      </c>
      <c r="M580" s="0" t="n">
        <v>-2.03407261545613</v>
      </c>
      <c r="N580" s="0" t="n">
        <v>8.38023232105745</v>
      </c>
      <c r="O580" s="0" t="n">
        <v>7.44121071826285</v>
      </c>
    </row>
    <row r="581" customFormat="false" ht="12" hidden="false" customHeight="false" outlineLevel="0" collapsed="false">
      <c r="A581" s="0" t="s">
        <v>2330</v>
      </c>
      <c r="B581" s="0" t="s">
        <v>2331</v>
      </c>
      <c r="C581" s="0" t="s">
        <v>2332</v>
      </c>
      <c r="D581" s="0" t="s">
        <v>87</v>
      </c>
      <c r="E581" s="0" t="s">
        <v>88</v>
      </c>
      <c r="F581" s="0" t="s">
        <v>40</v>
      </c>
      <c r="G581" s="0" t="n">
        <v>5</v>
      </c>
      <c r="H581" s="0" t="n">
        <v>1.9164506169973</v>
      </c>
      <c r="I581" s="0" t="n">
        <v>8.90991565865394</v>
      </c>
      <c r="J581" s="0" t="n">
        <v>3.62992550108792</v>
      </c>
      <c r="K581" s="0" t="n">
        <v>0.00327202257383375</v>
      </c>
      <c r="L581" s="0" t="n">
        <v>0.0554804112711418</v>
      </c>
      <c r="M581" s="0" t="n">
        <v>-1.76714450815325</v>
      </c>
      <c r="N581" s="0" t="n">
        <v>9.14452486448505</v>
      </c>
      <c r="O581" s="0" t="n">
        <v>8.20608804116061</v>
      </c>
    </row>
    <row r="582" customFormat="false" ht="12" hidden="false" customHeight="false" outlineLevel="0" collapsed="false">
      <c r="A582" s="0" t="s">
        <v>2333</v>
      </c>
      <c r="B582" s="0" t="s">
        <v>2334</v>
      </c>
      <c r="C582" s="0" t="s">
        <v>2335</v>
      </c>
      <c r="D582" s="0" t="s">
        <v>2336</v>
      </c>
      <c r="E582" s="0" t="s">
        <v>2337</v>
      </c>
      <c r="F582" s="0" t="s">
        <v>104</v>
      </c>
      <c r="G582" s="0" t="n">
        <v>11</v>
      </c>
      <c r="H582" s="0" t="n">
        <v>-1.91625648830225</v>
      </c>
      <c r="I582" s="0" t="n">
        <v>7.37240633496314</v>
      </c>
      <c r="J582" s="0" t="n">
        <v>-2.62245214840928</v>
      </c>
      <c r="K582" s="0" t="n">
        <v>0.0217540104771009</v>
      </c>
      <c r="L582" s="0" t="n">
        <v>0.14210982170054</v>
      </c>
      <c r="M582" s="0" t="n">
        <v>-3.58037010622935</v>
      </c>
      <c r="N582" s="0" t="n">
        <v>7.13783366577547</v>
      </c>
      <c r="O582" s="0" t="n">
        <v>8.07612434252613</v>
      </c>
    </row>
    <row r="583" customFormat="false" ht="12" hidden="false" customHeight="false" outlineLevel="0" collapsed="false">
      <c r="A583" s="0" t="s">
        <v>2338</v>
      </c>
      <c r="B583" s="0" t="s">
        <v>2339</v>
      </c>
      <c r="C583" s="0" t="s">
        <v>2340</v>
      </c>
      <c r="D583" s="0" t="s">
        <v>292</v>
      </c>
      <c r="E583" s="0" t="s">
        <v>1532</v>
      </c>
      <c r="F583" s="0" t="s">
        <v>299</v>
      </c>
      <c r="G583" s="0" t="n">
        <v>45</v>
      </c>
      <c r="H583" s="0" t="n">
        <v>1.91606675783239</v>
      </c>
      <c r="I583" s="0" t="n">
        <v>8.86010613411529</v>
      </c>
      <c r="J583" s="0" t="n">
        <v>2.61379628376814</v>
      </c>
      <c r="K583" s="0" t="n">
        <v>0.0221086748393466</v>
      </c>
      <c r="L583" s="0" t="n">
        <v>0.142182112289034</v>
      </c>
      <c r="M583" s="0" t="n">
        <v>-3.59555305573403</v>
      </c>
      <c r="N583" s="0" t="n">
        <v>9.09464309086554</v>
      </c>
      <c r="O583" s="0" t="n">
        <v>8.15649526386456</v>
      </c>
    </row>
    <row r="584" customFormat="false" ht="12" hidden="false" customHeight="false" outlineLevel="0" collapsed="false">
      <c r="A584" s="0" t="s">
        <v>2341</v>
      </c>
      <c r="B584" s="0" t="s">
        <v>2342</v>
      </c>
      <c r="C584" s="0" t="s">
        <v>2343</v>
      </c>
      <c r="D584" s="0" t="s">
        <v>40</v>
      </c>
      <c r="E584" s="0" t="s">
        <v>40</v>
      </c>
      <c r="F584" s="0" t="s">
        <v>40</v>
      </c>
      <c r="G584" s="0" t="n">
        <v>5</v>
      </c>
      <c r="H584" s="0" t="n">
        <v>1.91232222797389</v>
      </c>
      <c r="I584" s="0" t="n">
        <v>8.16799232280659</v>
      </c>
      <c r="J584" s="0" t="n">
        <v>3.06512564906628</v>
      </c>
      <c r="K584" s="0" t="n">
        <v>0.00946149901540227</v>
      </c>
      <c r="L584" s="0" t="n">
        <v>0.0919492648432027</v>
      </c>
      <c r="M584" s="0" t="n">
        <v>-2.79049432109067</v>
      </c>
      <c r="N584" s="0" t="n">
        <v>8.40182373260222</v>
      </c>
      <c r="O584" s="0" t="n">
        <v>7.46649809341969</v>
      </c>
    </row>
    <row r="585" customFormat="false" ht="12" hidden="false" customHeight="false" outlineLevel="0" collapsed="false">
      <c r="A585" s="0" t="s">
        <v>2344</v>
      </c>
      <c r="B585" s="0" t="s">
        <v>2345</v>
      </c>
      <c r="C585" s="0" t="s">
        <v>2346</v>
      </c>
      <c r="D585" s="0" t="s">
        <v>292</v>
      </c>
      <c r="E585" s="0" t="s">
        <v>443</v>
      </c>
      <c r="F585" s="0" t="s">
        <v>20</v>
      </c>
      <c r="G585" s="0" t="n">
        <v>2</v>
      </c>
      <c r="H585" s="0" t="n">
        <v>1.91134193036635</v>
      </c>
      <c r="I585" s="0" t="n">
        <v>7.81892122138886</v>
      </c>
      <c r="J585" s="0" t="n">
        <v>2.37375812850725</v>
      </c>
      <c r="K585" s="0" t="n">
        <v>0.0345141314114702</v>
      </c>
      <c r="L585" s="0" t="n">
        <v>0.179097138773529</v>
      </c>
      <c r="M585" s="0" t="n">
        <v>-4.0106074764973</v>
      </c>
      <c r="N585" s="0" t="n">
        <v>8.05256769463287</v>
      </c>
      <c r="O585" s="0" t="n">
        <v>7.11798180165682</v>
      </c>
    </row>
    <row r="586" customFormat="false" ht="12" hidden="false" customHeight="false" outlineLevel="0" collapsed="false">
      <c r="A586" s="0" t="s">
        <v>2347</v>
      </c>
      <c r="B586" s="0" t="s">
        <v>2348</v>
      </c>
      <c r="C586" s="0" t="s">
        <v>2349</v>
      </c>
      <c r="D586" s="0" t="s">
        <v>87</v>
      </c>
      <c r="E586" s="0" t="s">
        <v>88</v>
      </c>
      <c r="F586" s="0" t="s">
        <v>89</v>
      </c>
      <c r="G586" s="0" t="n">
        <v>1</v>
      </c>
      <c r="H586" s="0" t="n">
        <v>1.91091970032064</v>
      </c>
      <c r="I586" s="0" t="n">
        <v>8.27348398485725</v>
      </c>
      <c r="J586" s="0" t="n">
        <v>2.73347310147256</v>
      </c>
      <c r="K586" s="0" t="n">
        <v>0.0176699513322116</v>
      </c>
      <c r="L586" s="0" t="n">
        <v>0.128616034914714</v>
      </c>
      <c r="M586" s="0" t="n">
        <v>-3.384541056146</v>
      </c>
      <c r="N586" s="0" t="n">
        <v>8.5070507737083</v>
      </c>
      <c r="O586" s="0" t="n">
        <v>7.57278361830409</v>
      </c>
    </row>
    <row r="587" customFormat="false" ht="12" hidden="false" customHeight="false" outlineLevel="0" collapsed="false">
      <c r="A587" s="0" t="s">
        <v>2350</v>
      </c>
      <c r="B587" s="0" t="s">
        <v>2351</v>
      </c>
      <c r="C587" s="0" t="s">
        <v>2352</v>
      </c>
      <c r="D587" s="0" t="s">
        <v>1811</v>
      </c>
      <c r="E587" s="0" t="s">
        <v>2132</v>
      </c>
      <c r="F587" s="0" t="s">
        <v>1132</v>
      </c>
      <c r="G587" s="0" t="n">
        <v>21</v>
      </c>
      <c r="H587" s="0" t="n">
        <v>-1.90956357264008</v>
      </c>
      <c r="I587" s="0" t="n">
        <v>8.10725743675263</v>
      </c>
      <c r="J587" s="0" t="n">
        <v>-3.29687627768506</v>
      </c>
      <c r="K587" s="0" t="n">
        <v>0.00611171013044163</v>
      </c>
      <c r="L587" s="0" t="n">
        <v>0.0741829838024015</v>
      </c>
      <c r="M587" s="0" t="n">
        <v>-2.37090802465363</v>
      </c>
      <c r="N587" s="0" t="n">
        <v>7.87394669911577</v>
      </c>
      <c r="O587" s="0" t="n">
        <v>8.8071896496632</v>
      </c>
    </row>
    <row r="588" customFormat="false" ht="12" hidden="false" customHeight="false" outlineLevel="0" collapsed="false">
      <c r="A588" s="0" t="s">
        <v>2353</v>
      </c>
      <c r="B588" s="0" t="s">
        <v>2354</v>
      </c>
      <c r="C588" s="0" t="s">
        <v>2355</v>
      </c>
      <c r="D588" s="0" t="s">
        <v>51</v>
      </c>
      <c r="E588" s="0" t="s">
        <v>2356</v>
      </c>
      <c r="F588" s="0" t="s">
        <v>20</v>
      </c>
      <c r="G588" s="0" t="n">
        <v>8</v>
      </c>
      <c r="H588" s="0" t="n">
        <v>-1.90824921236846</v>
      </c>
      <c r="I588" s="0" t="n">
        <v>5.16270293629778</v>
      </c>
      <c r="J588" s="0" t="n">
        <v>-3.41440021713947</v>
      </c>
      <c r="K588" s="0" t="n">
        <v>0.00489939351108869</v>
      </c>
      <c r="L588" s="0" t="n">
        <v>0.0666158043578225</v>
      </c>
      <c r="M588" s="0" t="n">
        <v>-2.15770095845943</v>
      </c>
      <c r="N588" s="0" t="n">
        <v>4.92964053733381</v>
      </c>
      <c r="O588" s="0" t="n">
        <v>5.86189013318969</v>
      </c>
    </row>
    <row r="589" customFormat="false" ht="12" hidden="false" customHeight="false" outlineLevel="0" collapsed="false">
      <c r="A589" s="0" t="s">
        <v>2357</v>
      </c>
      <c r="B589" s="0" t="s">
        <v>2358</v>
      </c>
      <c r="C589" s="0" t="s">
        <v>2359</v>
      </c>
      <c r="D589" s="0" t="s">
        <v>87</v>
      </c>
      <c r="E589" s="0" t="s">
        <v>872</v>
      </c>
      <c r="F589" s="0" t="s">
        <v>2360</v>
      </c>
      <c r="G589" s="0" t="n">
        <v>13</v>
      </c>
      <c r="H589" s="0" t="n">
        <v>1.9052910522541</v>
      </c>
      <c r="I589" s="0" t="n">
        <v>8.20353681464797</v>
      </c>
      <c r="J589" s="0" t="n">
        <v>5.8475468031493</v>
      </c>
      <c r="K589" s="0" t="n">
        <v>6.85318315600498E-005</v>
      </c>
      <c r="L589" s="0" t="n">
        <v>0.00888432485344852</v>
      </c>
      <c r="M589" s="0" t="n">
        <v>1.98774318124647</v>
      </c>
      <c r="N589" s="0" t="n">
        <v>8.4360396648086</v>
      </c>
      <c r="O589" s="0" t="n">
        <v>7.50602826416608</v>
      </c>
    </row>
    <row r="590" customFormat="false" ht="12" hidden="false" customHeight="false" outlineLevel="0" collapsed="false">
      <c r="A590" s="0" t="s">
        <v>2361</v>
      </c>
      <c r="B590" s="0" t="s">
        <v>2362</v>
      </c>
      <c r="C590" s="0" t="s">
        <v>2363</v>
      </c>
      <c r="D590" s="0" t="s">
        <v>2364</v>
      </c>
      <c r="E590" s="0" t="s">
        <v>977</v>
      </c>
      <c r="F590" s="0" t="s">
        <v>2365</v>
      </c>
      <c r="G590" s="0" t="n">
        <v>4</v>
      </c>
      <c r="H590" s="0" t="n">
        <v>1.90283077594374</v>
      </c>
      <c r="I590" s="0" t="n">
        <v>8.2996268309347</v>
      </c>
      <c r="J590" s="0" t="n">
        <v>4.57393652836468</v>
      </c>
      <c r="K590" s="0" t="n">
        <v>0.000585519136190108</v>
      </c>
      <c r="L590" s="0" t="n">
        <v>0.0263623855390025</v>
      </c>
      <c r="M590" s="0" t="n">
        <v>-0.0932317742782374</v>
      </c>
      <c r="N590" s="0" t="n">
        <v>8.53166364703889</v>
      </c>
      <c r="O590" s="0" t="n">
        <v>7.60351638262212</v>
      </c>
    </row>
    <row r="591" customFormat="false" ht="12" hidden="false" customHeight="false" outlineLevel="0" collapsed="false">
      <c r="A591" s="0" t="s">
        <v>2366</v>
      </c>
      <c r="B591" s="0" t="s">
        <v>2367</v>
      </c>
      <c r="C591" s="0" t="s">
        <v>2368</v>
      </c>
      <c r="D591" s="0" t="s">
        <v>286</v>
      </c>
      <c r="E591" s="0" t="s">
        <v>40</v>
      </c>
      <c r="F591" s="0" t="s">
        <v>2369</v>
      </c>
      <c r="G591" s="0" t="n">
        <v>4</v>
      </c>
      <c r="H591" s="0" t="n">
        <v>1.9024212140464</v>
      </c>
      <c r="I591" s="0" t="n">
        <v>6.23960984674832</v>
      </c>
      <c r="J591" s="0" t="n">
        <v>2.43528722073995</v>
      </c>
      <c r="K591" s="0" t="n">
        <v>0.0308100861391905</v>
      </c>
      <c r="L591" s="0" t="n">
        <v>0.169095647942024</v>
      </c>
      <c r="M591" s="0" t="n">
        <v>-3.90542672133319</v>
      </c>
      <c r="N591" s="0" t="n">
        <v>6.47156902372085</v>
      </c>
      <c r="O591" s="0" t="n">
        <v>5.54373231583072</v>
      </c>
    </row>
    <row r="592" customFormat="false" ht="12" hidden="false" customHeight="false" outlineLevel="0" collapsed="false">
      <c r="A592" s="0" t="s">
        <v>2370</v>
      </c>
      <c r="B592" s="0" t="s">
        <v>2371</v>
      </c>
      <c r="C592" s="0" t="s">
        <v>2372</v>
      </c>
      <c r="D592" s="0" t="s">
        <v>1502</v>
      </c>
      <c r="E592" s="0" t="s">
        <v>524</v>
      </c>
      <c r="F592" s="0" t="s">
        <v>89</v>
      </c>
      <c r="G592" s="0" t="n">
        <v>43</v>
      </c>
      <c r="H592" s="0" t="n">
        <v>1.90236829770937</v>
      </c>
      <c r="I592" s="0" t="n">
        <v>7.46755350194426</v>
      </c>
      <c r="J592" s="0" t="n">
        <v>5.82400183743621</v>
      </c>
      <c r="K592" s="0" t="n">
        <v>7.11587248483059E-005</v>
      </c>
      <c r="L592" s="0" t="n">
        <v>0.0090685161378714</v>
      </c>
      <c r="M592" s="0" t="n">
        <v>1.95149671244168</v>
      </c>
      <c r="N592" s="0" t="n">
        <v>7.69950264654354</v>
      </c>
      <c r="O592" s="0" t="n">
        <v>6.77170606814642</v>
      </c>
    </row>
    <row r="593" customFormat="false" ht="12" hidden="false" customHeight="false" outlineLevel="0" collapsed="false">
      <c r="A593" s="0" t="s">
        <v>2373</v>
      </c>
      <c r="B593" s="0" t="s">
        <v>2374</v>
      </c>
      <c r="C593" s="0" t="s">
        <v>2375</v>
      </c>
      <c r="D593" s="0" t="s">
        <v>66</v>
      </c>
      <c r="E593" s="0" t="s">
        <v>2009</v>
      </c>
      <c r="F593" s="0" t="s">
        <v>2376</v>
      </c>
      <c r="G593" s="0" t="n">
        <v>39</v>
      </c>
      <c r="H593" s="0" t="n">
        <v>1.90111808945799</v>
      </c>
      <c r="I593" s="0" t="n">
        <v>8.06329413826864</v>
      </c>
      <c r="J593" s="0" t="n">
        <v>3.09630249462267</v>
      </c>
      <c r="K593" s="0" t="n">
        <v>0.00892097281532524</v>
      </c>
      <c r="L593" s="0" t="n">
        <v>0.089118351265807</v>
      </c>
      <c r="M593" s="0" t="n">
        <v>-2.73417870079058</v>
      </c>
      <c r="N593" s="0" t="n">
        <v>8.29500617549777</v>
      </c>
      <c r="O593" s="0" t="n">
        <v>7.36815802658123</v>
      </c>
    </row>
    <row r="594" customFormat="false" ht="12" hidden="false" customHeight="false" outlineLevel="0" collapsed="false">
      <c r="A594" s="0" t="s">
        <v>2377</v>
      </c>
      <c r="B594" s="0" t="s">
        <v>2378</v>
      </c>
      <c r="C594" s="0" t="s">
        <v>2379</v>
      </c>
      <c r="D594" s="0" t="s">
        <v>87</v>
      </c>
      <c r="E594" s="0" t="s">
        <v>1449</v>
      </c>
      <c r="F594" s="0" t="s">
        <v>20</v>
      </c>
      <c r="G594" s="0" t="n">
        <v>31</v>
      </c>
      <c r="H594" s="0" t="n">
        <v>1.90015339914417</v>
      </c>
      <c r="I594" s="0" t="n">
        <v>9.03901222394418</v>
      </c>
      <c r="J594" s="0" t="n">
        <v>2.58696976559459</v>
      </c>
      <c r="K594" s="0" t="n">
        <v>0.0232440494696234</v>
      </c>
      <c r="L594" s="0" t="n">
        <v>0.146921415003773</v>
      </c>
      <c r="M594" s="0" t="n">
        <v>-3.64252351892992</v>
      </c>
      <c r="N594" s="0" t="n">
        <v>9.27054119690577</v>
      </c>
      <c r="O594" s="0" t="n">
        <v>8.34442530505942</v>
      </c>
    </row>
    <row r="595" customFormat="false" ht="12" hidden="false" customHeight="false" outlineLevel="0" collapsed="false">
      <c r="A595" s="0" t="s">
        <v>2380</v>
      </c>
      <c r="B595" s="0" t="s">
        <v>2381</v>
      </c>
      <c r="C595" s="0" t="s">
        <v>2382</v>
      </c>
      <c r="D595" s="0" t="s">
        <v>133</v>
      </c>
      <c r="E595" s="0" t="s">
        <v>2383</v>
      </c>
      <c r="F595" s="0" t="s">
        <v>135</v>
      </c>
      <c r="G595" s="0" t="n">
        <v>10</v>
      </c>
      <c r="H595" s="0" t="n">
        <v>1.89927356449786</v>
      </c>
      <c r="I595" s="0" t="n">
        <v>6.15628485376688</v>
      </c>
      <c r="J595" s="0" t="n">
        <v>2.36862307608829</v>
      </c>
      <c r="K595" s="0" t="n">
        <v>0.0348418819332954</v>
      </c>
      <c r="L595" s="0" t="n">
        <v>0.180176141854503</v>
      </c>
      <c r="M595" s="0" t="n">
        <v>-4.019343263332</v>
      </c>
      <c r="N595" s="0" t="n">
        <v>6.38764678402494</v>
      </c>
      <c r="O595" s="0" t="n">
        <v>5.4621990629927</v>
      </c>
    </row>
    <row r="596" customFormat="false" ht="12" hidden="false" customHeight="false" outlineLevel="0" collapsed="false">
      <c r="A596" s="0" t="s">
        <v>2384</v>
      </c>
      <c r="B596" s="0" t="s">
        <v>2385</v>
      </c>
      <c r="C596" s="0" t="s">
        <v>2386</v>
      </c>
      <c r="D596" s="0" t="s">
        <v>29</v>
      </c>
      <c r="E596" s="0" t="s">
        <v>93</v>
      </c>
      <c r="F596" s="0" t="s">
        <v>1106</v>
      </c>
      <c r="G596" s="0" t="n">
        <v>6</v>
      </c>
      <c r="H596" s="0" t="n">
        <v>-1.8983113017554</v>
      </c>
      <c r="I596" s="0" t="n">
        <v>6.56878300964582</v>
      </c>
      <c r="J596" s="0" t="n">
        <v>-3.27766626415223</v>
      </c>
      <c r="K596" s="0" t="n">
        <v>0.00633691527020785</v>
      </c>
      <c r="L596" s="0" t="n">
        <v>0.0753837309516003</v>
      </c>
      <c r="M596" s="0" t="n">
        <v>-2.40574816289534</v>
      </c>
      <c r="N596" s="0" t="n">
        <v>6.33760386025576</v>
      </c>
      <c r="O596" s="0" t="n">
        <v>7.26232045781601</v>
      </c>
    </row>
    <row r="597" customFormat="false" ht="12" hidden="false" customHeight="false" outlineLevel="0" collapsed="false">
      <c r="A597" s="0" t="s">
        <v>2387</v>
      </c>
      <c r="B597" s="0" t="s">
        <v>2388</v>
      </c>
      <c r="C597" s="0" t="s">
        <v>2389</v>
      </c>
      <c r="D597" s="0" t="s">
        <v>133</v>
      </c>
      <c r="E597" s="0" t="s">
        <v>93</v>
      </c>
      <c r="F597" s="0" t="s">
        <v>699</v>
      </c>
      <c r="G597" s="0" t="n">
        <v>7</v>
      </c>
      <c r="H597" s="0" t="n">
        <v>1.89824208226077</v>
      </c>
      <c r="I597" s="0" t="n">
        <v>7.64854137546924</v>
      </c>
      <c r="J597" s="0" t="n">
        <v>3.32685774851857</v>
      </c>
      <c r="K597" s="0" t="n">
        <v>0.00577624810218591</v>
      </c>
      <c r="L597" s="0" t="n">
        <v>0.0715142287003663</v>
      </c>
      <c r="M597" s="0" t="n">
        <v>-2.31652289007409</v>
      </c>
      <c r="N597" s="0" t="n">
        <v>7.87970737311197</v>
      </c>
      <c r="O597" s="0" t="n">
        <v>6.95504338254103</v>
      </c>
    </row>
    <row r="598" customFormat="false" ht="12" hidden="false" customHeight="false" outlineLevel="0" collapsed="false">
      <c r="A598" s="0" t="s">
        <v>2390</v>
      </c>
      <c r="B598" s="0" t="s">
        <v>2391</v>
      </c>
      <c r="C598" s="0" t="s">
        <v>2392</v>
      </c>
      <c r="D598" s="0" t="s">
        <v>2393</v>
      </c>
      <c r="E598" s="0" t="s">
        <v>524</v>
      </c>
      <c r="F598" s="0" t="s">
        <v>2394</v>
      </c>
      <c r="G598" s="0" t="n">
        <v>30</v>
      </c>
      <c r="H598" s="0" t="n">
        <v>1.89807640816251</v>
      </c>
      <c r="I598" s="0" t="n">
        <v>8.7428491248313</v>
      </c>
      <c r="J598" s="0" t="n">
        <v>2.7984949288647</v>
      </c>
      <c r="K598" s="0" t="n">
        <v>0.0156382185462604</v>
      </c>
      <c r="L598" s="0" t="n">
        <v>0.121345474973511</v>
      </c>
      <c r="M598" s="0" t="n">
        <v>-3.26900971657774</v>
      </c>
      <c r="N598" s="0" t="n">
        <v>8.97398364234392</v>
      </c>
      <c r="O598" s="0" t="n">
        <v>8.04944557229346</v>
      </c>
    </row>
    <row r="599" customFormat="false" ht="12" hidden="false" customHeight="false" outlineLevel="0" collapsed="false">
      <c r="A599" s="0" t="s">
        <v>2395</v>
      </c>
      <c r="B599" s="0" t="s">
        <v>2396</v>
      </c>
      <c r="C599" s="0" t="s">
        <v>2397</v>
      </c>
      <c r="D599" s="0" t="s">
        <v>40</v>
      </c>
      <c r="E599" s="0" t="s">
        <v>872</v>
      </c>
      <c r="F599" s="0" t="s">
        <v>2398</v>
      </c>
      <c r="G599" s="0" t="e">
        <f aca="false">NA()</f>
        <v>#N/A</v>
      </c>
      <c r="H599" s="0" t="n">
        <v>-1.89651167005502</v>
      </c>
      <c r="I599" s="0" t="n">
        <v>6.57652804178243</v>
      </c>
      <c r="J599" s="0" t="n">
        <v>-2.41340202640724</v>
      </c>
      <c r="K599" s="0" t="n">
        <v>0.0320815083248172</v>
      </c>
      <c r="L599" s="0" t="n">
        <v>0.172529589782172</v>
      </c>
      <c r="M599" s="0" t="n">
        <v>-3.94294337735555</v>
      </c>
      <c r="N599" s="0" t="n">
        <v>6.34569097948622</v>
      </c>
      <c r="O599" s="0" t="n">
        <v>7.26903922867107</v>
      </c>
    </row>
    <row r="600" customFormat="false" ht="12" hidden="false" customHeight="false" outlineLevel="0" collapsed="false">
      <c r="A600" s="0" t="s">
        <v>2399</v>
      </c>
      <c r="B600" s="0" t="s">
        <v>2400</v>
      </c>
      <c r="C600" s="0" t="s">
        <v>2401</v>
      </c>
      <c r="D600" s="0" t="s">
        <v>40</v>
      </c>
      <c r="E600" s="0" t="s">
        <v>2402</v>
      </c>
      <c r="F600" s="0" t="s">
        <v>2403</v>
      </c>
      <c r="G600" s="0" t="n">
        <v>14</v>
      </c>
      <c r="H600" s="0" t="n">
        <v>1.89628240260579</v>
      </c>
      <c r="I600" s="0" t="n">
        <v>8.75663733009642</v>
      </c>
      <c r="J600" s="0" t="n">
        <v>5.14365735477199</v>
      </c>
      <c r="K600" s="0" t="n">
        <v>0.000218185805039361</v>
      </c>
      <c r="L600" s="0" t="n">
        <v>0.0162882160895808</v>
      </c>
      <c r="M600" s="0" t="n">
        <v>0.867154618443006</v>
      </c>
      <c r="N600" s="0" t="n">
        <v>8.98743078825725</v>
      </c>
      <c r="O600" s="0" t="n">
        <v>8.06425695561392</v>
      </c>
    </row>
    <row r="601" customFormat="false" ht="12" hidden="false" customHeight="false" outlineLevel="0" collapsed="false">
      <c r="A601" s="0" t="s">
        <v>2404</v>
      </c>
      <c r="B601" s="0" t="s">
        <v>2405</v>
      </c>
      <c r="C601" s="0" t="s">
        <v>2406</v>
      </c>
      <c r="D601" s="0" t="s">
        <v>2407</v>
      </c>
      <c r="E601" s="0" t="s">
        <v>261</v>
      </c>
      <c r="F601" s="0" t="s">
        <v>40</v>
      </c>
      <c r="G601" s="0" t="e">
        <f aca="false">NA()</f>
        <v>#N/A</v>
      </c>
      <c r="H601" s="0" t="n">
        <v>1.89571902524842</v>
      </c>
      <c r="I601" s="0" t="n">
        <v>10.7510974578438</v>
      </c>
      <c r="J601" s="0" t="n">
        <v>4.55041315978037</v>
      </c>
      <c r="K601" s="0" t="n">
        <v>0.0006104337281459</v>
      </c>
      <c r="L601" s="0" t="n">
        <v>0.0268412350990001</v>
      </c>
      <c r="M601" s="0" t="n">
        <v>-0.133822458841149</v>
      </c>
      <c r="N601" s="0" t="n">
        <v>10.9817837454588</v>
      </c>
      <c r="O601" s="0" t="n">
        <v>10.0590385949988</v>
      </c>
    </row>
    <row r="602" customFormat="false" ht="12" hidden="false" customHeight="false" outlineLevel="0" collapsed="false">
      <c r="A602" s="0" t="s">
        <v>2408</v>
      </c>
      <c r="B602" s="0" t="s">
        <v>2409</v>
      </c>
      <c r="C602" s="0" t="s">
        <v>2410</v>
      </c>
      <c r="D602" s="0" t="s">
        <v>72</v>
      </c>
      <c r="E602" s="0" t="s">
        <v>689</v>
      </c>
      <c r="F602" s="0" t="s">
        <v>135</v>
      </c>
      <c r="G602" s="0" t="n">
        <v>33</v>
      </c>
      <c r="H602" s="0" t="n">
        <v>1.89556669916795</v>
      </c>
      <c r="I602" s="0" t="n">
        <v>7.23130614974345</v>
      </c>
      <c r="J602" s="0" t="n">
        <v>2.97609859482226</v>
      </c>
      <c r="K602" s="0" t="n">
        <v>0.0111918118531826</v>
      </c>
      <c r="L602" s="0" t="n">
        <v>0.10114330928375</v>
      </c>
      <c r="M602" s="0" t="n">
        <v>-2.95096158285369</v>
      </c>
      <c r="N602" s="0" t="n">
        <v>7.46196345509531</v>
      </c>
      <c r="O602" s="0" t="n">
        <v>6.53933423368786</v>
      </c>
    </row>
    <row r="603" customFormat="false" ht="12" hidden="false" customHeight="false" outlineLevel="0" collapsed="false">
      <c r="A603" s="0" t="s">
        <v>2411</v>
      </c>
      <c r="B603" s="0" t="s">
        <v>2412</v>
      </c>
      <c r="C603" s="0" t="s">
        <v>2413</v>
      </c>
      <c r="D603" s="0" t="s">
        <v>40</v>
      </c>
      <c r="E603" s="0" t="s">
        <v>674</v>
      </c>
      <c r="F603" s="0" t="s">
        <v>2414</v>
      </c>
      <c r="G603" s="0" t="n">
        <v>2</v>
      </c>
      <c r="H603" s="0" t="n">
        <v>-1.89437353021002</v>
      </c>
      <c r="I603" s="0" t="n">
        <v>5.73016670241923</v>
      </c>
      <c r="J603" s="0" t="n">
        <v>-2.56397295675343</v>
      </c>
      <c r="K603" s="0" t="n">
        <v>0.0242623745863888</v>
      </c>
      <c r="L603" s="0" t="n">
        <v>0.149610353928947</v>
      </c>
      <c r="M603" s="0" t="n">
        <v>-3.68268288132305</v>
      </c>
      <c r="N603" s="0" t="n">
        <v>5.49973649550313</v>
      </c>
      <c r="O603" s="0" t="n">
        <v>6.42145732316754</v>
      </c>
    </row>
    <row r="604" customFormat="false" ht="12" hidden="false" customHeight="false" outlineLevel="0" collapsed="false">
      <c r="A604" s="0" t="s">
        <v>2415</v>
      </c>
      <c r="B604" s="0" t="s">
        <v>2416</v>
      </c>
      <c r="C604" s="0" t="s">
        <v>2417</v>
      </c>
      <c r="D604" s="0" t="s">
        <v>286</v>
      </c>
      <c r="E604" s="0" t="s">
        <v>40</v>
      </c>
      <c r="F604" s="0" t="s">
        <v>40</v>
      </c>
      <c r="G604" s="0" t="e">
        <f aca="false">NA()</f>
        <v>#N/A</v>
      </c>
      <c r="H604" s="0" t="n">
        <v>-1.89424043501879</v>
      </c>
      <c r="I604" s="0" t="n">
        <v>8.03539101293596</v>
      </c>
      <c r="J604" s="0" t="n">
        <v>-4.14259888451277</v>
      </c>
      <c r="K604" s="0" t="n">
        <v>0.00127050848732506</v>
      </c>
      <c r="L604" s="0" t="n">
        <v>0.0361854292280195</v>
      </c>
      <c r="M604" s="0" t="n">
        <v>-0.847819562517662</v>
      </c>
      <c r="N604" s="0" t="n">
        <v>7.80498614718343</v>
      </c>
      <c r="O604" s="0" t="n">
        <v>8.72660561019355</v>
      </c>
    </row>
    <row r="605" customFormat="false" ht="12" hidden="false" customHeight="false" outlineLevel="0" collapsed="false">
      <c r="A605" s="0" t="s">
        <v>2418</v>
      </c>
      <c r="B605" s="0" t="s">
        <v>2419</v>
      </c>
      <c r="C605" s="0" t="s">
        <v>2420</v>
      </c>
      <c r="D605" s="0" t="s">
        <v>51</v>
      </c>
      <c r="E605" s="0" t="s">
        <v>1438</v>
      </c>
      <c r="F605" s="0" t="s">
        <v>2421</v>
      </c>
      <c r="G605" s="0" t="n">
        <v>11</v>
      </c>
      <c r="H605" s="0" t="n">
        <v>1.8938583775487</v>
      </c>
      <c r="I605" s="0" t="n">
        <v>5.77162629013038</v>
      </c>
      <c r="J605" s="0" t="n">
        <v>2.34557664273596</v>
      </c>
      <c r="K605" s="0" t="n">
        <v>0.0363499082305815</v>
      </c>
      <c r="L605" s="0" t="n">
        <v>0.184298691831249</v>
      </c>
      <c r="M605" s="0" t="n">
        <v>-4.05846642556348</v>
      </c>
      <c r="N605" s="0" t="n">
        <v>6.00195840270954</v>
      </c>
      <c r="O605" s="0" t="n">
        <v>5.0806299523929</v>
      </c>
    </row>
    <row r="606" customFormat="false" ht="12" hidden="false" customHeight="false" outlineLevel="0" collapsed="false">
      <c r="A606" s="0" t="s">
        <v>2422</v>
      </c>
      <c r="B606" s="0" t="s">
        <v>2423</v>
      </c>
      <c r="C606" s="0" t="s">
        <v>2424</v>
      </c>
      <c r="D606" s="0" t="s">
        <v>40</v>
      </c>
      <c r="E606" s="0" t="s">
        <v>40</v>
      </c>
      <c r="F606" s="0" t="s">
        <v>40</v>
      </c>
      <c r="G606" s="0" t="n">
        <v>4</v>
      </c>
      <c r="H606" s="0" t="n">
        <v>1.89264991183591</v>
      </c>
      <c r="I606" s="0" t="n">
        <v>7.79621171767399</v>
      </c>
      <c r="J606" s="0" t="n">
        <v>2.51930861533412</v>
      </c>
      <c r="K606" s="0" t="n">
        <v>0.0263654712360114</v>
      </c>
      <c r="L606" s="0" t="n">
        <v>0.157362843543291</v>
      </c>
      <c r="M606" s="0" t="n">
        <v>-3.7603869971755</v>
      </c>
      <c r="N606" s="0" t="n">
        <v>8.02631361188086</v>
      </c>
      <c r="O606" s="0" t="n">
        <v>7.1059060350534</v>
      </c>
    </row>
    <row r="607" customFormat="false" ht="12" hidden="false" customHeight="false" outlineLevel="0" collapsed="false">
      <c r="A607" s="0" t="s">
        <v>2425</v>
      </c>
      <c r="B607" s="0" t="s">
        <v>2426</v>
      </c>
      <c r="C607" s="0" t="s">
        <v>2427</v>
      </c>
      <c r="D607" s="0" t="s">
        <v>133</v>
      </c>
      <c r="E607" s="0" t="s">
        <v>2428</v>
      </c>
      <c r="F607" s="0" t="s">
        <v>40</v>
      </c>
      <c r="G607" s="0" t="n">
        <v>2</v>
      </c>
      <c r="H607" s="0" t="n">
        <v>1.89244525540961</v>
      </c>
      <c r="I607" s="0" t="n">
        <v>6.77453254513784</v>
      </c>
      <c r="J607" s="0" t="n">
        <v>3.27604209394062</v>
      </c>
      <c r="K607" s="0" t="n">
        <v>0.00635633534024666</v>
      </c>
      <c r="L607" s="0" t="n">
        <v>0.0753837309516003</v>
      </c>
      <c r="M607" s="0" t="n">
        <v>-2.40869356201456</v>
      </c>
      <c r="N607" s="0" t="n">
        <v>7.00459543678354</v>
      </c>
      <c r="O607" s="0" t="n">
        <v>6.08434387020076</v>
      </c>
    </row>
    <row r="608" customFormat="false" ht="12" hidden="false" customHeight="false" outlineLevel="0" collapsed="false">
      <c r="A608" s="0" t="s">
        <v>2429</v>
      </c>
      <c r="B608" s="0" t="s">
        <v>2430</v>
      </c>
      <c r="C608" s="0" t="s">
        <v>2431</v>
      </c>
      <c r="D608" s="0" t="s">
        <v>51</v>
      </c>
      <c r="E608" s="0" t="s">
        <v>223</v>
      </c>
      <c r="F608" s="0" t="s">
        <v>2432</v>
      </c>
      <c r="G608" s="0" t="n">
        <v>5</v>
      </c>
      <c r="H608" s="0" t="n">
        <v>1.89166964812882</v>
      </c>
      <c r="I608" s="0" t="n">
        <v>5.01694050913017</v>
      </c>
      <c r="J608" s="0" t="n">
        <v>2.76711538021642</v>
      </c>
      <c r="K608" s="0" t="n">
        <v>0.016588259168371</v>
      </c>
      <c r="L608" s="0" t="n">
        <v>0.124478164358265</v>
      </c>
      <c r="M608" s="0" t="n">
        <v>-3.32483555922555</v>
      </c>
      <c r="N608" s="0" t="n">
        <v>5.24685555050944</v>
      </c>
      <c r="O608" s="0" t="n">
        <v>4.32719538499236</v>
      </c>
    </row>
    <row r="609" customFormat="false" ht="12" hidden="false" customHeight="false" outlineLevel="0" collapsed="false">
      <c r="A609" s="0" t="s">
        <v>2433</v>
      </c>
      <c r="B609" s="0" t="s">
        <v>2434</v>
      </c>
      <c r="C609" s="0" t="s">
        <v>2435</v>
      </c>
      <c r="D609" s="0" t="s">
        <v>133</v>
      </c>
      <c r="E609" s="0" t="s">
        <v>174</v>
      </c>
      <c r="F609" s="0" t="s">
        <v>2436</v>
      </c>
      <c r="G609" s="0" t="n">
        <v>11</v>
      </c>
      <c r="H609" s="0" t="n">
        <v>-1.88874160574764</v>
      </c>
      <c r="I609" s="0" t="n">
        <v>9.83899783880604</v>
      </c>
      <c r="J609" s="0" t="n">
        <v>-3.98560191815176</v>
      </c>
      <c r="K609" s="0" t="n">
        <v>0.00169304900641672</v>
      </c>
      <c r="L609" s="0" t="n">
        <v>0.0414373076249264</v>
      </c>
      <c r="M609" s="0" t="n">
        <v>-1.12725581130186</v>
      </c>
      <c r="N609" s="0" t="n">
        <v>9.60964150291988</v>
      </c>
      <c r="O609" s="0" t="n">
        <v>10.5270668464645</v>
      </c>
    </row>
    <row r="610" customFormat="false" ht="12" hidden="false" customHeight="false" outlineLevel="0" collapsed="false">
      <c r="A610" s="0" t="s">
        <v>2437</v>
      </c>
      <c r="B610" s="0" t="s">
        <v>2438</v>
      </c>
      <c r="C610" s="0" t="s">
        <v>2439</v>
      </c>
      <c r="D610" s="0" t="s">
        <v>87</v>
      </c>
      <c r="E610" s="0" t="s">
        <v>443</v>
      </c>
      <c r="F610" s="0" t="s">
        <v>1596</v>
      </c>
      <c r="G610" s="0" t="n">
        <v>33</v>
      </c>
      <c r="H610" s="0" t="n">
        <v>-1.88755418280646</v>
      </c>
      <c r="I610" s="0" t="n">
        <v>7.45283514054224</v>
      </c>
      <c r="J610" s="0" t="n">
        <v>-2.47281936443737</v>
      </c>
      <c r="K610" s="0" t="n">
        <v>0.0287418472026546</v>
      </c>
      <c r="L610" s="0" t="n">
        <v>0.16285602797043</v>
      </c>
      <c r="M610" s="0" t="n">
        <v>-3.84082950832914</v>
      </c>
      <c r="N610" s="0" t="n">
        <v>7.22370562603622</v>
      </c>
      <c r="O610" s="0" t="n">
        <v>8.14022368406029</v>
      </c>
    </row>
    <row r="611" customFormat="false" ht="12" hidden="false" customHeight="false" outlineLevel="0" collapsed="false">
      <c r="A611" s="0" t="s">
        <v>2440</v>
      </c>
      <c r="B611" s="0" t="s">
        <v>2441</v>
      </c>
      <c r="C611" s="0" t="s">
        <v>2442</v>
      </c>
      <c r="D611" s="0" t="s">
        <v>87</v>
      </c>
      <c r="E611" s="0" t="s">
        <v>2153</v>
      </c>
      <c r="F611" s="0" t="s">
        <v>755</v>
      </c>
      <c r="G611" s="0" t="n">
        <v>20</v>
      </c>
      <c r="H611" s="0" t="n">
        <v>1.88685632276371</v>
      </c>
      <c r="I611" s="0" t="n">
        <v>7.40224969005762</v>
      </c>
      <c r="J611" s="0" t="n">
        <v>3.84642984163201</v>
      </c>
      <c r="K611" s="0" t="n">
        <v>0.00218815831128338</v>
      </c>
      <c r="L611" s="0" t="n">
        <v>0.0465951974681887</v>
      </c>
      <c r="M611" s="0" t="n">
        <v>-1.3766701725289</v>
      </c>
      <c r="N611" s="0" t="n">
        <v>7.63124583284468</v>
      </c>
      <c r="O611" s="0" t="n">
        <v>6.71526126169645</v>
      </c>
    </row>
    <row r="612" customFormat="false" ht="12" hidden="false" customHeight="false" outlineLevel="0" collapsed="false">
      <c r="A612" s="0" t="s">
        <v>2443</v>
      </c>
      <c r="B612" s="0" t="s">
        <v>2444</v>
      </c>
      <c r="C612" s="0" t="s">
        <v>2445</v>
      </c>
      <c r="D612" s="0" t="s">
        <v>2446</v>
      </c>
      <c r="E612" s="0" t="s">
        <v>88</v>
      </c>
      <c r="F612" s="0" t="s">
        <v>89</v>
      </c>
      <c r="G612" s="0" t="n">
        <v>19</v>
      </c>
      <c r="H612" s="0" t="n">
        <v>1.88649176545258</v>
      </c>
      <c r="I612" s="0" t="n">
        <v>7.40784369511107</v>
      </c>
      <c r="J612" s="0" t="n">
        <v>3.48228342789361</v>
      </c>
      <c r="K612" s="0" t="n">
        <v>0.00431318967645259</v>
      </c>
      <c r="L612" s="0" t="n">
        <v>0.0621281095349559</v>
      </c>
      <c r="M612" s="0" t="n">
        <v>-2.03457728693438</v>
      </c>
      <c r="N612" s="0" t="n">
        <v>7.63677014580847</v>
      </c>
      <c r="O612" s="0" t="n">
        <v>6.72106434301887</v>
      </c>
    </row>
    <row r="613" customFormat="false" ht="12" hidden="false" customHeight="false" outlineLevel="0" collapsed="false">
      <c r="A613" s="0" t="s">
        <v>2447</v>
      </c>
      <c r="B613" s="0" t="s">
        <v>2448</v>
      </c>
      <c r="C613" s="0" t="s">
        <v>2449</v>
      </c>
      <c r="D613" s="0" t="s">
        <v>87</v>
      </c>
      <c r="E613" s="0" t="s">
        <v>40</v>
      </c>
      <c r="F613" s="0" t="s">
        <v>40</v>
      </c>
      <c r="G613" s="0" t="n">
        <v>10</v>
      </c>
      <c r="H613" s="0" t="n">
        <v>1.88238979627546</v>
      </c>
      <c r="I613" s="0" t="n">
        <v>7.76868176106896</v>
      </c>
      <c r="J613" s="0" t="n">
        <v>3.10265936987352</v>
      </c>
      <c r="K613" s="0" t="n">
        <v>0.0088146113760242</v>
      </c>
      <c r="L613" s="0" t="n">
        <v>0.0889916916579969</v>
      </c>
      <c r="M613" s="0" t="n">
        <v>-2.72268951944053</v>
      </c>
      <c r="N613" s="0" t="n">
        <v>7.99682311241666</v>
      </c>
      <c r="O613" s="0" t="n">
        <v>7.08425770702586</v>
      </c>
    </row>
    <row r="614" customFormat="false" ht="12" hidden="false" customHeight="false" outlineLevel="0" collapsed="false">
      <c r="A614" s="0" t="s">
        <v>2450</v>
      </c>
      <c r="B614" s="0" t="s">
        <v>2451</v>
      </c>
      <c r="C614" s="0" t="s">
        <v>2452</v>
      </c>
      <c r="D614" s="0" t="s">
        <v>87</v>
      </c>
      <c r="E614" s="0" t="s">
        <v>2453</v>
      </c>
      <c r="F614" s="0" t="s">
        <v>2454</v>
      </c>
      <c r="G614" s="0" t="n">
        <v>5</v>
      </c>
      <c r="H614" s="0" t="n">
        <v>-1.88073496996174</v>
      </c>
      <c r="I614" s="0" t="n">
        <v>6.49601582915759</v>
      </c>
      <c r="J614" s="0" t="n">
        <v>-3.20814644919278</v>
      </c>
      <c r="K614" s="0" t="n">
        <v>0.00722412237223334</v>
      </c>
      <c r="L614" s="0" t="n">
        <v>0.0814365459022825</v>
      </c>
      <c r="M614" s="0" t="n">
        <v>-2.53177028753664</v>
      </c>
      <c r="N614" s="0" t="n">
        <v>6.26819168890685</v>
      </c>
      <c r="O614" s="0" t="n">
        <v>7.17948824990979</v>
      </c>
    </row>
    <row r="615" customFormat="false" ht="12" hidden="false" customHeight="false" outlineLevel="0" collapsed="false">
      <c r="A615" s="0" t="s">
        <v>2455</v>
      </c>
      <c r="B615" s="0" t="s">
        <v>2456</v>
      </c>
      <c r="C615" s="0" t="s">
        <v>2457</v>
      </c>
      <c r="D615" s="0" t="s">
        <v>40</v>
      </c>
      <c r="E615" s="0" t="s">
        <v>40</v>
      </c>
      <c r="F615" s="0" t="s">
        <v>89</v>
      </c>
      <c r="G615" s="0" t="n">
        <v>3</v>
      </c>
      <c r="H615" s="0" t="n">
        <v>1.87982927694719</v>
      </c>
      <c r="I615" s="0" t="n">
        <v>6.09313324264163</v>
      </c>
      <c r="J615" s="0" t="n">
        <v>3.80148030891878</v>
      </c>
      <c r="K615" s="0" t="n">
        <v>0.00237805914942851</v>
      </c>
      <c r="L615" s="0" t="n">
        <v>0.0487038220415271</v>
      </c>
      <c r="M615" s="0" t="n">
        <v>-1.45751885086296</v>
      </c>
      <c r="N615" s="0" t="n">
        <v>6.32078365379745</v>
      </c>
      <c r="O615" s="0" t="n">
        <v>5.41018200917415</v>
      </c>
    </row>
    <row r="616" customFormat="false" ht="12" hidden="false" customHeight="false" outlineLevel="0" collapsed="false">
      <c r="A616" s="0" t="s">
        <v>2458</v>
      </c>
      <c r="B616" s="0" t="s">
        <v>2459</v>
      </c>
      <c r="C616" s="0" t="s">
        <v>2460</v>
      </c>
      <c r="D616" s="0" t="s">
        <v>1554</v>
      </c>
      <c r="E616" s="0" t="s">
        <v>1055</v>
      </c>
      <c r="F616" s="0" t="s">
        <v>20</v>
      </c>
      <c r="G616" s="0" t="n">
        <v>202</v>
      </c>
      <c r="H616" s="0" t="n">
        <v>1.87287947347024</v>
      </c>
      <c r="I616" s="0" t="n">
        <v>6.70175027830537</v>
      </c>
      <c r="J616" s="0" t="n">
        <v>4.15613813493614</v>
      </c>
      <c r="K616" s="0" t="n">
        <v>0.00123958569206121</v>
      </c>
      <c r="L616" s="0" t="n">
        <v>0.0358036169767273</v>
      </c>
      <c r="M616" s="0" t="n">
        <v>-0.82382810654725</v>
      </c>
      <c r="N616" s="0" t="n">
        <v>6.92806479329382</v>
      </c>
      <c r="O616" s="0" t="n">
        <v>6.02280673334002</v>
      </c>
    </row>
    <row r="617" customFormat="false" ht="12" hidden="false" customHeight="false" outlineLevel="0" collapsed="false">
      <c r="A617" s="0" t="s">
        <v>2461</v>
      </c>
      <c r="B617" s="0" t="s">
        <v>2461</v>
      </c>
      <c r="C617" s="0" t="s">
        <v>2462</v>
      </c>
      <c r="D617" s="0" t="s">
        <v>40</v>
      </c>
      <c r="E617" s="0" t="s">
        <v>40</v>
      </c>
      <c r="F617" s="0" t="s">
        <v>40</v>
      </c>
      <c r="G617" s="0" t="e">
        <f aca="false">NA()</f>
        <v>#N/A</v>
      </c>
      <c r="H617" s="0" t="n">
        <v>-1.87263564559416</v>
      </c>
      <c r="I617" s="0" t="n">
        <v>6.85589239916678</v>
      </c>
      <c r="J617" s="0" t="n">
        <v>-4.78514718413834</v>
      </c>
      <c r="K617" s="0" t="n">
        <v>0.000404040241511489</v>
      </c>
      <c r="L617" s="0" t="n">
        <v>0.0228419441798863</v>
      </c>
      <c r="M617" s="0" t="n">
        <v>0.268017679391059</v>
      </c>
      <c r="N617" s="0" t="n">
        <v>6.62962484290857</v>
      </c>
      <c r="O617" s="0" t="n">
        <v>7.53469506794142</v>
      </c>
    </row>
    <row r="618" customFormat="false" ht="12" hidden="false" customHeight="false" outlineLevel="0" collapsed="false">
      <c r="A618" s="0" t="s">
        <v>2463</v>
      </c>
      <c r="B618" s="0" t="s">
        <v>2464</v>
      </c>
      <c r="C618" s="0" t="s">
        <v>2465</v>
      </c>
      <c r="D618" s="0" t="s">
        <v>428</v>
      </c>
      <c r="E618" s="0" t="s">
        <v>2466</v>
      </c>
      <c r="F618" s="0" t="s">
        <v>939</v>
      </c>
      <c r="G618" s="0" t="n">
        <v>7</v>
      </c>
      <c r="H618" s="0" t="n">
        <v>-1.87170055655015</v>
      </c>
      <c r="I618" s="0" t="n">
        <v>9.00731768348037</v>
      </c>
      <c r="J618" s="0" t="n">
        <v>-2.59964573408685</v>
      </c>
      <c r="K618" s="0" t="n">
        <v>0.0227006581984141</v>
      </c>
      <c r="L618" s="0" t="n">
        <v>0.144649363554132</v>
      </c>
      <c r="M618" s="0" t="n">
        <v>-3.62034542794519</v>
      </c>
      <c r="N618" s="0" t="n">
        <v>8.7812302724177</v>
      </c>
      <c r="O618" s="0" t="n">
        <v>9.68557991666838</v>
      </c>
    </row>
    <row r="619" customFormat="false" ht="12" hidden="false" customHeight="false" outlineLevel="0" collapsed="false">
      <c r="A619" s="0" t="s">
        <v>2467</v>
      </c>
      <c r="B619" s="0" t="s">
        <v>2468</v>
      </c>
      <c r="C619" s="0" t="s">
        <v>2469</v>
      </c>
      <c r="D619" s="0" t="s">
        <v>1050</v>
      </c>
      <c r="E619" s="0" t="s">
        <v>2337</v>
      </c>
      <c r="F619" s="0" t="s">
        <v>2470</v>
      </c>
      <c r="G619" s="0" t="n">
        <v>9</v>
      </c>
      <c r="H619" s="0" t="n">
        <v>-1.87151600816912</v>
      </c>
      <c r="I619" s="0" t="n">
        <v>6.6341338756032</v>
      </c>
      <c r="J619" s="0" t="n">
        <v>-4.00649833991874</v>
      </c>
      <c r="K619" s="0" t="n">
        <v>0.00162933508166313</v>
      </c>
      <c r="L619" s="0" t="n">
        <v>0.0412229439687504</v>
      </c>
      <c r="M619" s="0" t="n">
        <v>-1.08993752795819</v>
      </c>
      <c r="N619" s="0" t="n">
        <v>6.40808202847729</v>
      </c>
      <c r="O619" s="0" t="n">
        <v>7.31228941698095</v>
      </c>
    </row>
    <row r="620" customFormat="false" ht="12" hidden="false" customHeight="false" outlineLevel="0" collapsed="false">
      <c r="A620" s="0" t="s">
        <v>2471</v>
      </c>
      <c r="B620" s="0" t="s">
        <v>2472</v>
      </c>
      <c r="C620" s="0" t="s">
        <v>2473</v>
      </c>
      <c r="D620" s="0" t="s">
        <v>428</v>
      </c>
      <c r="E620" s="0" t="s">
        <v>40</v>
      </c>
      <c r="F620" s="0" t="s">
        <v>40</v>
      </c>
      <c r="G620" s="0" t="n">
        <v>3</v>
      </c>
      <c r="H620" s="0" t="n">
        <v>1.87003413635861</v>
      </c>
      <c r="I620" s="0" t="n">
        <v>8.8575606497459</v>
      </c>
      <c r="J620" s="0" t="n">
        <v>5.13848852863041</v>
      </c>
      <c r="K620" s="0" t="n">
        <v>0.000220105348985304</v>
      </c>
      <c r="L620" s="0" t="n">
        <v>0.0162882160895808</v>
      </c>
      <c r="M620" s="0" t="n">
        <v>0.858648104449426</v>
      </c>
      <c r="N620" s="0" t="n">
        <v>9.08332680121875</v>
      </c>
      <c r="O620" s="0" t="n">
        <v>8.18026219532736</v>
      </c>
    </row>
    <row r="621" customFormat="false" ht="12" hidden="false" customHeight="false" outlineLevel="0" collapsed="false">
      <c r="A621" s="0" t="s">
        <v>2474</v>
      </c>
      <c r="B621" s="0" t="s">
        <v>2474</v>
      </c>
      <c r="C621" s="0" t="s">
        <v>2475</v>
      </c>
      <c r="D621" s="0" t="s">
        <v>292</v>
      </c>
      <c r="E621" s="0" t="s">
        <v>2476</v>
      </c>
      <c r="F621" s="0" t="s">
        <v>20</v>
      </c>
      <c r="G621" s="0" t="n">
        <v>17</v>
      </c>
      <c r="H621" s="0" t="n">
        <v>1.86977577362623</v>
      </c>
      <c r="I621" s="0" t="n">
        <v>7.77484641258921</v>
      </c>
      <c r="J621" s="0" t="n">
        <v>3.6770213947808</v>
      </c>
      <c r="K621" s="0" t="n">
        <v>0.0029969069066082</v>
      </c>
      <c r="L621" s="0" t="n">
        <v>0.0528439268609047</v>
      </c>
      <c r="M621" s="0" t="n">
        <v>-1.68199877941063</v>
      </c>
      <c r="N621" s="0" t="n">
        <v>8.0005627301611</v>
      </c>
      <c r="O621" s="0" t="n">
        <v>7.09769745987355</v>
      </c>
    </row>
    <row r="622" customFormat="false" ht="12" hidden="false" customHeight="false" outlineLevel="0" collapsed="false">
      <c r="A622" s="0" t="s">
        <v>2477</v>
      </c>
      <c r="B622" s="0" t="s">
        <v>2478</v>
      </c>
      <c r="C622" s="0" t="s">
        <v>2479</v>
      </c>
      <c r="D622" s="0" t="s">
        <v>40</v>
      </c>
      <c r="E622" s="0" t="s">
        <v>40</v>
      </c>
      <c r="F622" s="0" t="s">
        <v>40</v>
      </c>
      <c r="G622" s="0" t="n">
        <v>6</v>
      </c>
      <c r="H622" s="0" t="n">
        <v>1.86859626077108</v>
      </c>
      <c r="I622" s="0" t="n">
        <v>7.59418137841848</v>
      </c>
      <c r="J622" s="0" t="n">
        <v>4.67512295740296</v>
      </c>
      <c r="K622" s="0" t="n">
        <v>0.000489825959184854</v>
      </c>
      <c r="L622" s="0" t="n">
        <v>0.0245604416510835</v>
      </c>
      <c r="M622" s="0" t="n">
        <v>0.0805657766640371</v>
      </c>
      <c r="N622" s="0" t="n">
        <v>7.8196700999422</v>
      </c>
      <c r="O622" s="0" t="n">
        <v>6.91771521384733</v>
      </c>
    </row>
    <row r="623" customFormat="false" ht="12" hidden="false" customHeight="false" outlineLevel="0" collapsed="false">
      <c r="A623" s="0" t="s">
        <v>2480</v>
      </c>
      <c r="B623" s="0" t="s">
        <v>2481</v>
      </c>
      <c r="C623" s="0" t="s">
        <v>2482</v>
      </c>
      <c r="D623" s="0" t="s">
        <v>2483</v>
      </c>
      <c r="E623" s="0" t="s">
        <v>336</v>
      </c>
      <c r="F623" s="0" t="s">
        <v>2484</v>
      </c>
      <c r="G623" s="0" t="n">
        <v>197</v>
      </c>
      <c r="H623" s="0" t="n">
        <v>-1.86564014767054</v>
      </c>
      <c r="I623" s="0" t="n">
        <v>9.56043848162652</v>
      </c>
      <c r="J623" s="0" t="n">
        <v>-3.96148995171755</v>
      </c>
      <c r="K623" s="0" t="n">
        <v>0.00176976294823952</v>
      </c>
      <c r="L623" s="0" t="n">
        <v>0.0416752074119299</v>
      </c>
      <c r="M623" s="0" t="n">
        <v>-1.17036122712133</v>
      </c>
      <c r="N623" s="0" t="n">
        <v>9.33552079660597</v>
      </c>
      <c r="O623" s="0" t="n">
        <v>10.2351915366882</v>
      </c>
    </row>
    <row r="624" customFormat="false" ht="12" hidden="false" customHeight="false" outlineLevel="0" collapsed="false">
      <c r="A624" s="0" t="s">
        <v>2485</v>
      </c>
      <c r="B624" s="0" t="s">
        <v>2486</v>
      </c>
      <c r="C624" s="0" t="s">
        <v>2487</v>
      </c>
      <c r="D624" s="0" t="s">
        <v>87</v>
      </c>
      <c r="E624" s="0" t="s">
        <v>88</v>
      </c>
      <c r="F624" s="0" t="s">
        <v>89</v>
      </c>
      <c r="G624" s="0" t="n">
        <v>59</v>
      </c>
      <c r="H624" s="0" t="n">
        <v>1.86522889903146</v>
      </c>
      <c r="I624" s="0" t="n">
        <v>7.13830895361782</v>
      </c>
      <c r="J624" s="0" t="n">
        <v>2.2994680407683</v>
      </c>
      <c r="K624" s="0" t="n">
        <v>0.0395563038670618</v>
      </c>
      <c r="L624" s="0" t="n">
        <v>0.19239127086899</v>
      </c>
      <c r="M624" s="0" t="n">
        <v>-4.13631539917724</v>
      </c>
      <c r="N624" s="0" t="n">
        <v>7.36314712547842</v>
      </c>
      <c r="O624" s="0" t="n">
        <v>6.46379443803603</v>
      </c>
    </row>
    <row r="625" customFormat="false" ht="12" hidden="false" customHeight="false" outlineLevel="0" collapsed="false">
      <c r="A625" s="0" t="s">
        <v>2488</v>
      </c>
      <c r="B625" s="0" t="s">
        <v>2489</v>
      </c>
      <c r="C625" s="0" t="s">
        <v>2490</v>
      </c>
      <c r="D625" s="0" t="s">
        <v>1516</v>
      </c>
      <c r="E625" s="0" t="s">
        <v>2491</v>
      </c>
      <c r="F625" s="0" t="s">
        <v>89</v>
      </c>
      <c r="G625" s="0" t="n">
        <v>11</v>
      </c>
      <c r="H625" s="0" t="n">
        <v>1.86361778654013</v>
      </c>
      <c r="I625" s="0" t="n">
        <v>11.7330170209924</v>
      </c>
      <c r="J625" s="0" t="n">
        <v>3.75907753439216</v>
      </c>
      <c r="K625" s="0" t="n">
        <v>0.00257268212995276</v>
      </c>
      <c r="L625" s="0" t="n">
        <v>0.0501139816971886</v>
      </c>
      <c r="M625" s="0" t="n">
        <v>-1.53390213980954</v>
      </c>
      <c r="N625" s="0" t="n">
        <v>11.9575435222022</v>
      </c>
      <c r="O625" s="0" t="n">
        <v>11.0594375173629</v>
      </c>
    </row>
    <row r="626" customFormat="false" ht="12" hidden="false" customHeight="false" outlineLevel="0" collapsed="false">
      <c r="A626" s="0" t="s">
        <v>2492</v>
      </c>
      <c r="B626" s="0" t="s">
        <v>2493</v>
      </c>
      <c r="C626" s="0" t="s">
        <v>2494</v>
      </c>
      <c r="D626" s="0" t="s">
        <v>133</v>
      </c>
      <c r="E626" s="0" t="s">
        <v>968</v>
      </c>
      <c r="F626" s="0" t="s">
        <v>40</v>
      </c>
      <c r="G626" s="0" t="n">
        <v>1</v>
      </c>
      <c r="H626" s="0" t="n">
        <v>1.86185585576105</v>
      </c>
      <c r="I626" s="0" t="n">
        <v>6.03545000714056</v>
      </c>
      <c r="J626" s="0" t="n">
        <v>3.43177083138191</v>
      </c>
      <c r="K626" s="0" t="n">
        <v>0.00474210459939786</v>
      </c>
      <c r="L626" s="0" t="n">
        <v>0.0659021902583708</v>
      </c>
      <c r="M626" s="0" t="n">
        <v>-2.12618966163125</v>
      </c>
      <c r="N626" s="0" t="n">
        <v>6.25963535320732</v>
      </c>
      <c r="O626" s="0" t="n">
        <v>5.36289396894029</v>
      </c>
    </row>
    <row r="627" customFormat="false" ht="12" hidden="false" customHeight="false" outlineLevel="0" collapsed="false">
      <c r="A627" s="0" t="s">
        <v>2495</v>
      </c>
      <c r="B627" s="0" t="s">
        <v>2496</v>
      </c>
      <c r="C627" s="0" t="s">
        <v>2497</v>
      </c>
      <c r="D627" s="0" t="s">
        <v>87</v>
      </c>
      <c r="E627" s="0" t="s">
        <v>270</v>
      </c>
      <c r="F627" s="0" t="s">
        <v>2498</v>
      </c>
      <c r="G627" s="0" t="n">
        <v>41</v>
      </c>
      <c r="H627" s="0" t="n">
        <v>1.86046168651776</v>
      </c>
      <c r="I627" s="0" t="n">
        <v>7.49472670001026</v>
      </c>
      <c r="J627" s="0" t="n">
        <v>3.98654055880406</v>
      </c>
      <c r="K627" s="0" t="n">
        <v>0.00169013277815487</v>
      </c>
      <c r="L627" s="0" t="n">
        <v>0.0414373076249264</v>
      </c>
      <c r="M627" s="0" t="n">
        <v>-1.12557874405153</v>
      </c>
      <c r="N627" s="0" t="n">
        <v>7.71864187015507</v>
      </c>
      <c r="O627" s="0" t="n">
        <v>6.82298118957581</v>
      </c>
    </row>
    <row r="628" customFormat="false" ht="12" hidden="false" customHeight="false" outlineLevel="0" collapsed="false">
      <c r="A628" s="0" t="s">
        <v>2499</v>
      </c>
      <c r="B628" s="0" t="s">
        <v>2500</v>
      </c>
      <c r="C628" s="0" t="s">
        <v>2501</v>
      </c>
      <c r="D628" s="0" t="s">
        <v>133</v>
      </c>
      <c r="E628" s="0" t="s">
        <v>402</v>
      </c>
      <c r="F628" s="0" t="s">
        <v>20</v>
      </c>
      <c r="G628" s="0" t="n">
        <v>15</v>
      </c>
      <c r="H628" s="0" t="n">
        <v>1.86030730289554</v>
      </c>
      <c r="I628" s="0" t="n">
        <v>8.06204597020979</v>
      </c>
      <c r="J628" s="0" t="n">
        <v>5.41976031535003</v>
      </c>
      <c r="K628" s="0" t="n">
        <v>0.000137391975178027</v>
      </c>
      <c r="L628" s="0" t="n">
        <v>0.013244234120046</v>
      </c>
      <c r="M628" s="0" t="n">
        <v>1.31574701206371</v>
      </c>
      <c r="N628" s="0" t="n">
        <v>8.28593120991726</v>
      </c>
      <c r="O628" s="0" t="n">
        <v>7.39039025108741</v>
      </c>
    </row>
    <row r="629" customFormat="false" ht="12" hidden="false" customHeight="false" outlineLevel="0" collapsed="false">
      <c r="A629" s="0" t="s">
        <v>2502</v>
      </c>
      <c r="B629" s="0" t="s">
        <v>2503</v>
      </c>
      <c r="C629" s="0" t="s">
        <v>2504</v>
      </c>
      <c r="D629" s="0" t="s">
        <v>1301</v>
      </c>
      <c r="E629" s="0" t="s">
        <v>1532</v>
      </c>
      <c r="F629" s="0" t="s">
        <v>1106</v>
      </c>
      <c r="G629" s="0" t="n">
        <v>51</v>
      </c>
      <c r="H629" s="0" t="n">
        <v>1.86024079129207</v>
      </c>
      <c r="I629" s="0" t="n">
        <v>8.20587347688796</v>
      </c>
      <c r="J629" s="0" t="n">
        <v>2.99351794454464</v>
      </c>
      <c r="K629" s="0" t="n">
        <v>0.0108300770796349</v>
      </c>
      <c r="L629" s="0" t="n">
        <v>0.0994277772427042</v>
      </c>
      <c r="M629" s="0" t="n">
        <v>-2.91960899471227</v>
      </c>
      <c r="N629" s="0" t="n">
        <v>8.42974582118888</v>
      </c>
      <c r="O629" s="0" t="n">
        <v>7.53425644398522</v>
      </c>
    </row>
    <row r="630" customFormat="false" ht="12" hidden="false" customHeight="false" outlineLevel="0" collapsed="false">
      <c r="A630" s="0" t="s">
        <v>2505</v>
      </c>
      <c r="B630" s="0" t="s">
        <v>2506</v>
      </c>
      <c r="C630" s="0" t="s">
        <v>2507</v>
      </c>
      <c r="D630" s="0" t="s">
        <v>2508</v>
      </c>
      <c r="E630" s="0" t="s">
        <v>2509</v>
      </c>
      <c r="F630" s="0" t="s">
        <v>2510</v>
      </c>
      <c r="G630" s="0" t="n">
        <v>14</v>
      </c>
      <c r="H630" s="0" t="n">
        <v>1.85984829851963</v>
      </c>
      <c r="I630" s="0" t="n">
        <v>7.10001984975739</v>
      </c>
      <c r="J630" s="0" t="n">
        <v>2.36537203056229</v>
      </c>
      <c r="K630" s="0" t="n">
        <v>0.0350509229224598</v>
      </c>
      <c r="L630" s="0" t="n">
        <v>0.180883932363744</v>
      </c>
      <c r="M630" s="0" t="n">
        <v>-4.0248704865537</v>
      </c>
      <c r="N630" s="0" t="n">
        <v>7.32381608736236</v>
      </c>
      <c r="O630" s="0" t="n">
        <v>6.42863113694248</v>
      </c>
    </row>
    <row r="631" customFormat="false" ht="12" hidden="false" customHeight="false" outlineLevel="0" collapsed="false">
      <c r="A631" s="0" t="s">
        <v>2511</v>
      </c>
      <c r="B631" s="0" t="s">
        <v>2512</v>
      </c>
      <c r="C631" s="0" t="s">
        <v>2513</v>
      </c>
      <c r="D631" s="0" t="s">
        <v>133</v>
      </c>
      <c r="E631" s="0" t="s">
        <v>40</v>
      </c>
      <c r="F631" s="0" t="s">
        <v>40</v>
      </c>
      <c r="G631" s="0" t="n">
        <v>4</v>
      </c>
      <c r="H631" s="0" t="n">
        <v>1.85623377129212</v>
      </c>
      <c r="I631" s="0" t="n">
        <v>5.66375205177535</v>
      </c>
      <c r="J631" s="0" t="n">
        <v>3.71114200564966</v>
      </c>
      <c r="K631" s="0" t="n">
        <v>0.00281243548133339</v>
      </c>
      <c r="L631" s="0" t="n">
        <v>0.051830152902318</v>
      </c>
      <c r="M631" s="0" t="n">
        <v>-1.62037500406867</v>
      </c>
      <c r="N631" s="0" t="n">
        <v>5.88684665496364</v>
      </c>
      <c r="O631" s="0" t="n">
        <v>4.99446824221049</v>
      </c>
    </row>
    <row r="632" customFormat="false" ht="12" hidden="false" customHeight="false" outlineLevel="0" collapsed="false">
      <c r="A632" s="0" t="s">
        <v>2514</v>
      </c>
      <c r="B632" s="0" t="s">
        <v>2515</v>
      </c>
      <c r="C632" s="0" t="s">
        <v>2516</v>
      </c>
      <c r="D632" s="0" t="s">
        <v>72</v>
      </c>
      <c r="E632" s="0" t="s">
        <v>2517</v>
      </c>
      <c r="F632" s="0" t="s">
        <v>549</v>
      </c>
      <c r="G632" s="0" t="n">
        <v>16</v>
      </c>
      <c r="H632" s="0" t="n">
        <v>1.85544497534407</v>
      </c>
      <c r="I632" s="0" t="n">
        <v>6.69405132886946</v>
      </c>
      <c r="J632" s="0" t="n">
        <v>2.6234646852335</v>
      </c>
      <c r="K632" s="0" t="n">
        <v>0.0217128874044369</v>
      </c>
      <c r="L632" s="0" t="n">
        <v>0.142084950321389</v>
      </c>
      <c r="M632" s="0" t="n">
        <v>-3.57859319444557</v>
      </c>
      <c r="N632" s="0" t="n">
        <v>6.91699263322758</v>
      </c>
      <c r="O632" s="0" t="n">
        <v>6.02522741579511</v>
      </c>
    </row>
    <row r="633" customFormat="false" ht="12" hidden="false" customHeight="false" outlineLevel="0" collapsed="false">
      <c r="A633" s="0" t="s">
        <v>2518</v>
      </c>
      <c r="B633" s="0" t="s">
        <v>2519</v>
      </c>
      <c r="C633" s="0" t="s">
        <v>2520</v>
      </c>
      <c r="D633" s="0" t="s">
        <v>18</v>
      </c>
      <c r="E633" s="0" t="s">
        <v>2521</v>
      </c>
      <c r="F633" s="0" t="s">
        <v>1596</v>
      </c>
      <c r="G633" s="0" t="n">
        <v>15</v>
      </c>
      <c r="H633" s="0" t="n">
        <v>-1.85448377826912</v>
      </c>
      <c r="I633" s="0" t="n">
        <v>7.77050763027583</v>
      </c>
      <c r="J633" s="0" t="n">
        <v>-3.62685376153619</v>
      </c>
      <c r="K633" s="0" t="n">
        <v>0.00329083749847774</v>
      </c>
      <c r="L633" s="0" t="n">
        <v>0.0554804112711418</v>
      </c>
      <c r="M633" s="0" t="n">
        <v>-1.77270122234562</v>
      </c>
      <c r="N633" s="0" t="n">
        <v>7.54775321822435</v>
      </c>
      <c r="O633" s="0" t="n">
        <v>8.4387708664303</v>
      </c>
    </row>
    <row r="634" customFormat="false" ht="12" hidden="false" customHeight="false" outlineLevel="0" collapsed="false">
      <c r="A634" s="0" t="s">
        <v>2522</v>
      </c>
      <c r="B634" s="0" t="s">
        <v>2523</v>
      </c>
      <c r="C634" s="0" t="s">
        <v>2524</v>
      </c>
      <c r="D634" s="0" t="s">
        <v>133</v>
      </c>
      <c r="E634" s="0" t="s">
        <v>2525</v>
      </c>
      <c r="F634" s="0" t="s">
        <v>40</v>
      </c>
      <c r="G634" s="0" t="n">
        <v>19</v>
      </c>
      <c r="H634" s="0" t="n">
        <v>-1.85245438181788</v>
      </c>
      <c r="I634" s="0" t="n">
        <v>5.87238957658667</v>
      </c>
      <c r="J634" s="0" t="n">
        <v>-4.09026194283955</v>
      </c>
      <c r="K634" s="0" t="n">
        <v>0.00139772825436944</v>
      </c>
      <c r="L634" s="0" t="n">
        <v>0.0382164317985594</v>
      </c>
      <c r="M634" s="0" t="n">
        <v>-0.940725156104231</v>
      </c>
      <c r="N634" s="0" t="n">
        <v>5.65003007272656</v>
      </c>
      <c r="O634" s="0" t="n">
        <v>6.539468088167</v>
      </c>
    </row>
    <row r="635" customFormat="false" ht="12" hidden="false" customHeight="false" outlineLevel="0" collapsed="false">
      <c r="A635" s="0" t="s">
        <v>2526</v>
      </c>
      <c r="B635" s="0" t="s">
        <v>2527</v>
      </c>
      <c r="C635" s="0" t="s">
        <v>2528</v>
      </c>
      <c r="D635" s="0" t="s">
        <v>87</v>
      </c>
      <c r="E635" s="0" t="s">
        <v>319</v>
      </c>
      <c r="F635" s="0" t="s">
        <v>2529</v>
      </c>
      <c r="G635" s="0" t="n">
        <v>29</v>
      </c>
      <c r="H635" s="0" t="n">
        <v>-1.85223028950583</v>
      </c>
      <c r="I635" s="0" t="n">
        <v>9.51209962736977</v>
      </c>
      <c r="J635" s="0" t="n">
        <v>-2.85178533315466</v>
      </c>
      <c r="K635" s="0" t="n">
        <v>0.0141463013887156</v>
      </c>
      <c r="L635" s="0" t="n">
        <v>0.114749585056841</v>
      </c>
      <c r="M635" s="0" t="n">
        <v>-3.17392623738577</v>
      </c>
      <c r="N635" s="0" t="n">
        <v>9.28978375702997</v>
      </c>
      <c r="O635" s="0" t="n">
        <v>10.1790472383892</v>
      </c>
    </row>
    <row r="636" customFormat="false" ht="12" hidden="false" customHeight="false" outlineLevel="0" collapsed="false">
      <c r="A636" s="0" t="s">
        <v>2530</v>
      </c>
      <c r="B636" s="0" t="s">
        <v>2531</v>
      </c>
      <c r="C636" s="0" t="s">
        <v>2532</v>
      </c>
      <c r="D636" s="0" t="s">
        <v>133</v>
      </c>
      <c r="E636" s="0" t="s">
        <v>1113</v>
      </c>
      <c r="F636" s="0" t="s">
        <v>755</v>
      </c>
      <c r="G636" s="0" t="n">
        <v>8</v>
      </c>
      <c r="H636" s="0" t="n">
        <v>-1.85009607439246</v>
      </c>
      <c r="I636" s="0" t="n">
        <v>6.26978042581628</v>
      </c>
      <c r="J636" s="0" t="n">
        <v>-3.53818190750532</v>
      </c>
      <c r="K636" s="0" t="n">
        <v>0.00388423022848791</v>
      </c>
      <c r="L636" s="0" t="n">
        <v>0.0592966262185122</v>
      </c>
      <c r="M636" s="0" t="n">
        <v>-1.93325178277374</v>
      </c>
      <c r="N636" s="0" t="n">
        <v>6.04788037806999</v>
      </c>
      <c r="O636" s="0" t="n">
        <v>6.93548056905516</v>
      </c>
    </row>
    <row r="637" customFormat="false" ht="12" hidden="false" customHeight="false" outlineLevel="0" collapsed="false">
      <c r="A637" s="0" t="s">
        <v>2533</v>
      </c>
      <c r="B637" s="0" t="s">
        <v>2534</v>
      </c>
      <c r="C637" s="0" t="s">
        <v>2535</v>
      </c>
      <c r="D637" s="0" t="s">
        <v>292</v>
      </c>
      <c r="E637" s="0" t="s">
        <v>40</v>
      </c>
      <c r="F637" s="0" t="s">
        <v>40</v>
      </c>
      <c r="G637" s="0" t="n">
        <v>6</v>
      </c>
      <c r="H637" s="0" t="n">
        <v>1.84922070746116</v>
      </c>
      <c r="I637" s="0" t="n">
        <v>4.7529217706848</v>
      </c>
      <c r="J637" s="0" t="n">
        <v>3.7928256126556</v>
      </c>
      <c r="K637" s="0" t="n">
        <v>0.00241652019366239</v>
      </c>
      <c r="L637" s="0" t="n">
        <v>0.0487126416518699</v>
      </c>
      <c r="M637" s="0" t="n">
        <v>-1.47310041723254</v>
      </c>
      <c r="N637" s="0" t="n">
        <v>4.97465112643189</v>
      </c>
      <c r="O637" s="0" t="n">
        <v>4.08773370344351</v>
      </c>
    </row>
    <row r="638" customFormat="false" ht="12" hidden="false" customHeight="false" outlineLevel="0" collapsed="false">
      <c r="A638" s="0" t="s">
        <v>2536</v>
      </c>
      <c r="B638" s="0" t="s">
        <v>2537</v>
      </c>
      <c r="C638" s="0" t="s">
        <v>2538</v>
      </c>
      <c r="D638" s="0" t="s">
        <v>87</v>
      </c>
      <c r="E638" s="0" t="s">
        <v>2539</v>
      </c>
      <c r="F638" s="0" t="s">
        <v>40</v>
      </c>
      <c r="G638" s="0" t="n">
        <v>8</v>
      </c>
      <c r="H638" s="0" t="n">
        <v>1.84767261831552</v>
      </c>
      <c r="I638" s="0" t="n">
        <v>7.6248929586135</v>
      </c>
      <c r="J638" s="0" t="n">
        <v>3.06798511979792</v>
      </c>
      <c r="K638" s="0" t="n">
        <v>0.00941058833903938</v>
      </c>
      <c r="L638" s="0" t="n">
        <v>0.0918097036680939</v>
      </c>
      <c r="M638" s="0" t="n">
        <v>-2.78533151169914</v>
      </c>
      <c r="N638" s="0" t="n">
        <v>7.84632024712914</v>
      </c>
      <c r="O638" s="0" t="n">
        <v>6.96061109306658</v>
      </c>
    </row>
    <row r="639" customFormat="false" ht="12" hidden="false" customHeight="false" outlineLevel="0" collapsed="false">
      <c r="A639" s="0" t="s">
        <v>2540</v>
      </c>
      <c r="B639" s="0" t="s">
        <v>2541</v>
      </c>
      <c r="C639" s="0" t="s">
        <v>2542</v>
      </c>
      <c r="D639" s="0" t="s">
        <v>87</v>
      </c>
      <c r="E639" s="0" t="s">
        <v>524</v>
      </c>
      <c r="F639" s="0" t="s">
        <v>755</v>
      </c>
      <c r="G639" s="0" t="n">
        <v>46</v>
      </c>
      <c r="H639" s="0" t="n">
        <v>1.84693736439954</v>
      </c>
      <c r="I639" s="0" t="n">
        <v>7.96869323490441</v>
      </c>
      <c r="J639" s="0" t="n">
        <v>4.8883263528359</v>
      </c>
      <c r="K639" s="0" t="n">
        <v>0.000337783688725127</v>
      </c>
      <c r="L639" s="0" t="n">
        <v>0.020817996356756</v>
      </c>
      <c r="M639" s="0" t="n">
        <v>0.442313142934924</v>
      </c>
      <c r="N639" s="0" t="n">
        <v>8.1899769700819</v>
      </c>
      <c r="O639" s="0" t="n">
        <v>7.30484202937195</v>
      </c>
    </row>
    <row r="640" customFormat="false" ht="12" hidden="false" customHeight="false" outlineLevel="0" collapsed="false">
      <c r="A640" s="0" t="s">
        <v>2543</v>
      </c>
      <c r="B640" s="0" t="s">
        <v>2544</v>
      </c>
      <c r="C640" s="0" t="s">
        <v>2545</v>
      </c>
      <c r="D640" s="0" t="s">
        <v>87</v>
      </c>
      <c r="E640" s="0" t="s">
        <v>1113</v>
      </c>
      <c r="F640" s="0" t="s">
        <v>2546</v>
      </c>
      <c r="G640" s="0" t="n">
        <v>7</v>
      </c>
      <c r="H640" s="0" t="n">
        <v>1.84466417915678</v>
      </c>
      <c r="I640" s="0" t="n">
        <v>5.55971432194313</v>
      </c>
      <c r="J640" s="0" t="n">
        <v>2.82379321839516</v>
      </c>
      <c r="K640" s="0" t="n">
        <v>0.0149115354268568</v>
      </c>
      <c r="L640" s="0" t="n">
        <v>0.11826752675737</v>
      </c>
      <c r="M640" s="0" t="n">
        <v>-3.22391293480658</v>
      </c>
      <c r="N640" s="0" t="n">
        <v>5.78055387138543</v>
      </c>
      <c r="O640" s="0" t="n">
        <v>4.89719567361621</v>
      </c>
    </row>
    <row r="641" customFormat="false" ht="12" hidden="false" customHeight="false" outlineLevel="0" collapsed="false">
      <c r="A641" s="0" t="s">
        <v>2547</v>
      </c>
      <c r="B641" s="0" t="s">
        <v>2548</v>
      </c>
      <c r="C641" s="0" t="s">
        <v>2549</v>
      </c>
      <c r="D641" s="0" t="s">
        <v>87</v>
      </c>
      <c r="E641" s="0" t="s">
        <v>62</v>
      </c>
      <c r="F641" s="0" t="s">
        <v>755</v>
      </c>
      <c r="G641" s="0" t="n">
        <v>18</v>
      </c>
      <c r="H641" s="0" t="n">
        <v>1.84266027915156</v>
      </c>
      <c r="I641" s="0" t="n">
        <v>7.53138657759532</v>
      </c>
      <c r="J641" s="0" t="n">
        <v>4.19380510470752</v>
      </c>
      <c r="K641" s="0" t="n">
        <v>0.00115758016269145</v>
      </c>
      <c r="L641" s="0" t="n">
        <v>0.0346741682624346</v>
      </c>
      <c r="M641" s="0" t="n">
        <v>-0.757177580694611</v>
      </c>
      <c r="N641" s="0" t="n">
        <v>7.75183410608621</v>
      </c>
      <c r="O641" s="0" t="n">
        <v>6.87004399212263</v>
      </c>
    </row>
    <row r="642" customFormat="false" ht="12" hidden="false" customHeight="false" outlineLevel="0" collapsed="false">
      <c r="A642" s="0" t="s">
        <v>2550</v>
      </c>
      <c r="B642" s="0" t="s">
        <v>2551</v>
      </c>
      <c r="C642" s="0" t="s">
        <v>2552</v>
      </c>
      <c r="D642" s="0" t="s">
        <v>2553</v>
      </c>
      <c r="E642" s="0" t="s">
        <v>2554</v>
      </c>
      <c r="F642" s="0" t="s">
        <v>36</v>
      </c>
      <c r="G642" s="0" t="e">
        <f aca="false">NA()</f>
        <v>#N/A</v>
      </c>
      <c r="H642" s="0" t="n">
        <v>1.84248945159623</v>
      </c>
      <c r="I642" s="0" t="n">
        <v>7.33878876405671</v>
      </c>
      <c r="J642" s="0" t="n">
        <v>2.84072458153611</v>
      </c>
      <c r="K642" s="0" t="n">
        <v>0.0144439213618856</v>
      </c>
      <c r="L642" s="0" t="n">
        <v>0.116070966278043</v>
      </c>
      <c r="M642" s="0" t="n">
        <v>-3.19368857926158</v>
      </c>
      <c r="N642" s="0" t="n">
        <v>7.55920285400574</v>
      </c>
      <c r="O642" s="0" t="n">
        <v>6.67754649420961</v>
      </c>
    </row>
    <row r="643" customFormat="false" ht="12" hidden="false" customHeight="false" outlineLevel="0" collapsed="false">
      <c r="A643" s="0" t="s">
        <v>2555</v>
      </c>
      <c r="B643" s="0" t="s">
        <v>2556</v>
      </c>
      <c r="C643" s="0" t="s">
        <v>2557</v>
      </c>
      <c r="D643" s="0" t="s">
        <v>1040</v>
      </c>
      <c r="E643" s="0" t="s">
        <v>154</v>
      </c>
      <c r="F643" s="0" t="s">
        <v>299</v>
      </c>
      <c r="G643" s="0" t="n">
        <v>19</v>
      </c>
      <c r="H643" s="0" t="n">
        <v>-1.84229584157866</v>
      </c>
      <c r="I643" s="0" t="n">
        <v>8.20341286315172</v>
      </c>
      <c r="J643" s="0" t="n">
        <v>-2.67548480639941</v>
      </c>
      <c r="K643" s="0" t="n">
        <v>0.0196993180612574</v>
      </c>
      <c r="L643" s="0" t="n">
        <v>0.134776317108821</v>
      </c>
      <c r="M643" s="0" t="n">
        <v>-3.48706956117449</v>
      </c>
      <c r="N643" s="0" t="n">
        <v>7.98303667503282</v>
      </c>
      <c r="O643" s="0" t="n">
        <v>8.86454142750844</v>
      </c>
    </row>
    <row r="644" customFormat="false" ht="12" hidden="false" customHeight="false" outlineLevel="0" collapsed="false">
      <c r="A644" s="0" t="s">
        <v>2558</v>
      </c>
      <c r="B644" s="0" t="s">
        <v>2559</v>
      </c>
      <c r="C644" s="0" t="s">
        <v>2560</v>
      </c>
      <c r="D644" s="0" t="s">
        <v>72</v>
      </c>
      <c r="E644" s="0" t="s">
        <v>134</v>
      </c>
      <c r="F644" s="0" t="s">
        <v>2561</v>
      </c>
      <c r="G644" s="0" t="n">
        <v>4</v>
      </c>
      <c r="H644" s="0" t="n">
        <v>-1.84053684542274</v>
      </c>
      <c r="I644" s="0" t="n">
        <v>6.5428640030296</v>
      </c>
      <c r="J644" s="0" t="n">
        <v>-3.58039226411044</v>
      </c>
      <c r="K644" s="0" t="n">
        <v>0.00358925607929318</v>
      </c>
      <c r="L644" s="0" t="n">
        <v>0.0581629665090633</v>
      </c>
      <c r="M644" s="0" t="n">
        <v>-1.85679246050211</v>
      </c>
      <c r="N644" s="0" t="n">
        <v>6.32283234525455</v>
      </c>
      <c r="O644" s="0" t="n">
        <v>7.20295897635474</v>
      </c>
    </row>
    <row r="645" customFormat="false" ht="12" hidden="false" customHeight="false" outlineLevel="0" collapsed="false">
      <c r="A645" s="0" t="s">
        <v>2562</v>
      </c>
      <c r="B645" s="0" t="s">
        <v>2563</v>
      </c>
      <c r="C645" s="0" t="s">
        <v>2564</v>
      </c>
      <c r="D645" s="0" t="s">
        <v>133</v>
      </c>
      <c r="E645" s="0" t="s">
        <v>2565</v>
      </c>
      <c r="F645" s="0" t="s">
        <v>20</v>
      </c>
      <c r="G645" s="0" t="n">
        <v>3</v>
      </c>
      <c r="H645" s="0" t="n">
        <v>1.83936120306016</v>
      </c>
      <c r="I645" s="0" t="n">
        <v>6.65567721374822</v>
      </c>
      <c r="J645" s="0" t="n">
        <v>2.61748038025992</v>
      </c>
      <c r="K645" s="0" t="n">
        <v>0.0219570388127471</v>
      </c>
      <c r="L645" s="0" t="n">
        <v>0.142182112289034</v>
      </c>
      <c r="M645" s="0" t="n">
        <v>-3.58909251856004</v>
      </c>
      <c r="N645" s="0" t="n">
        <v>6.8754784176572</v>
      </c>
      <c r="O645" s="0" t="n">
        <v>5.99627360202131</v>
      </c>
    </row>
    <row r="646" customFormat="false" ht="12" hidden="false" customHeight="false" outlineLevel="0" collapsed="false">
      <c r="A646" s="0" t="s">
        <v>2566</v>
      </c>
      <c r="B646" s="0" t="s">
        <v>2567</v>
      </c>
      <c r="C646" s="0" t="s">
        <v>2568</v>
      </c>
      <c r="D646" s="0" t="s">
        <v>87</v>
      </c>
      <c r="E646" s="0" t="s">
        <v>402</v>
      </c>
      <c r="F646" s="0" t="s">
        <v>1006</v>
      </c>
      <c r="G646" s="0" t="n">
        <v>41</v>
      </c>
      <c r="H646" s="0" t="n">
        <v>1.83686310402005</v>
      </c>
      <c r="I646" s="0" t="n">
        <v>8.86117600645243</v>
      </c>
      <c r="J646" s="0" t="n">
        <v>2.96460715777403</v>
      </c>
      <c r="K646" s="0" t="n">
        <v>0.0114370045682962</v>
      </c>
      <c r="L646" s="0" t="n">
        <v>0.102619137647995</v>
      </c>
      <c r="M646" s="0" t="n">
        <v>-2.97163141981559</v>
      </c>
      <c r="N646" s="0" t="n">
        <v>9.08048703411663</v>
      </c>
      <c r="O646" s="0" t="n">
        <v>8.20324292345982</v>
      </c>
    </row>
    <row r="647" customFormat="false" ht="12" hidden="false" customHeight="false" outlineLevel="0" collapsed="false">
      <c r="A647" s="0" t="s">
        <v>2569</v>
      </c>
      <c r="B647" s="0" t="s">
        <v>2570</v>
      </c>
      <c r="C647" s="0" t="s">
        <v>2571</v>
      </c>
      <c r="D647" s="0" t="s">
        <v>51</v>
      </c>
      <c r="E647" s="0" t="s">
        <v>331</v>
      </c>
      <c r="F647" s="0" t="s">
        <v>2572</v>
      </c>
      <c r="G647" s="0" t="e">
        <f aca="false">NA()</f>
        <v>#N/A</v>
      </c>
      <c r="H647" s="0" t="n">
        <v>1.83684855122761</v>
      </c>
      <c r="I647" s="0" t="n">
        <v>6.31449673911605</v>
      </c>
      <c r="J647" s="0" t="n">
        <v>3.25655476256461</v>
      </c>
      <c r="K647" s="0" t="n">
        <v>0.00659407439888575</v>
      </c>
      <c r="L647" s="0" t="n">
        <v>0.0765136503167006</v>
      </c>
      <c r="M647" s="0" t="n">
        <v>-2.44402965377305</v>
      </c>
      <c r="N647" s="0" t="n">
        <v>6.53380490928306</v>
      </c>
      <c r="O647" s="0" t="n">
        <v>5.65657222861501</v>
      </c>
    </row>
    <row r="648" customFormat="false" ht="12" hidden="false" customHeight="false" outlineLevel="0" collapsed="false">
      <c r="A648" s="0" t="s">
        <v>2573</v>
      </c>
      <c r="B648" s="0" t="s">
        <v>2574</v>
      </c>
      <c r="C648" s="0" t="s">
        <v>2575</v>
      </c>
      <c r="D648" s="0" t="s">
        <v>133</v>
      </c>
      <c r="E648" s="0" t="s">
        <v>402</v>
      </c>
      <c r="F648" s="0" t="s">
        <v>193</v>
      </c>
      <c r="G648" s="0" t="n">
        <v>80</v>
      </c>
      <c r="H648" s="0" t="n">
        <v>1.8368174739369</v>
      </c>
      <c r="I648" s="0" t="n">
        <v>9.04083434280822</v>
      </c>
      <c r="J648" s="0" t="n">
        <v>3.52796210464113</v>
      </c>
      <c r="K648" s="0" t="n">
        <v>0.00395928434937609</v>
      </c>
      <c r="L648" s="0" t="n">
        <v>0.0596590361181539</v>
      </c>
      <c r="M648" s="0" t="n">
        <v>-1.95177142915781</v>
      </c>
      <c r="N648" s="0" t="n">
        <v>9.26013641075297</v>
      </c>
      <c r="O648" s="0" t="n">
        <v>8.38292813897397</v>
      </c>
    </row>
    <row r="649" customFormat="false" ht="12" hidden="false" customHeight="false" outlineLevel="0" collapsed="false">
      <c r="A649" s="0" t="s">
        <v>2576</v>
      </c>
      <c r="B649" s="0" t="s">
        <v>2577</v>
      </c>
      <c r="C649" s="0" t="s">
        <v>2578</v>
      </c>
      <c r="D649" s="0" t="s">
        <v>133</v>
      </c>
      <c r="E649" s="0" t="s">
        <v>1349</v>
      </c>
      <c r="F649" s="0" t="s">
        <v>2579</v>
      </c>
      <c r="G649" s="0" t="n">
        <v>2</v>
      </c>
      <c r="H649" s="0" t="n">
        <v>-1.83621416827472</v>
      </c>
      <c r="I649" s="0" t="n">
        <v>7.17473302967252</v>
      </c>
      <c r="J649" s="0" t="n">
        <v>-2.55223916085504</v>
      </c>
      <c r="K649" s="0" t="n">
        <v>0.0247985446837673</v>
      </c>
      <c r="L649" s="0" t="n">
        <v>0.151717052463179</v>
      </c>
      <c r="M649" s="0" t="n">
        <v>-3.70313476757633</v>
      </c>
      <c r="N649" s="0" t="n">
        <v>6.95554944506518</v>
      </c>
      <c r="O649" s="0" t="n">
        <v>7.83228378349453</v>
      </c>
    </row>
    <row r="650" customFormat="false" ht="12" hidden="false" customHeight="false" outlineLevel="0" collapsed="false">
      <c r="A650" s="0" t="s">
        <v>2580</v>
      </c>
      <c r="B650" s="0" t="s">
        <v>2581</v>
      </c>
      <c r="C650" s="0" t="s">
        <v>2582</v>
      </c>
      <c r="D650" s="0" t="s">
        <v>87</v>
      </c>
      <c r="E650" s="0" t="s">
        <v>2583</v>
      </c>
      <c r="F650" s="0" t="s">
        <v>20</v>
      </c>
      <c r="G650" s="0" t="n">
        <v>40</v>
      </c>
      <c r="H650" s="0" t="n">
        <v>1.83383892987399</v>
      </c>
      <c r="I650" s="0" t="n">
        <v>8.75753235539364</v>
      </c>
      <c r="J650" s="0" t="n">
        <v>3.67615786413051</v>
      </c>
      <c r="K650" s="0" t="n">
        <v>0.0030017326417917</v>
      </c>
      <c r="L650" s="0" t="n">
        <v>0.0528439268609047</v>
      </c>
      <c r="M650" s="0" t="n">
        <v>-1.6835590901135</v>
      </c>
      <c r="N650" s="0" t="n">
        <v>8.97624908774456</v>
      </c>
      <c r="O650" s="0" t="n">
        <v>8.10138215834089</v>
      </c>
    </row>
    <row r="651" customFormat="false" ht="12" hidden="false" customHeight="false" outlineLevel="0" collapsed="false">
      <c r="A651" s="0" t="s">
        <v>2584</v>
      </c>
      <c r="B651" s="0" t="s">
        <v>2585</v>
      </c>
      <c r="C651" s="0" t="s">
        <v>2586</v>
      </c>
      <c r="D651" s="0" t="s">
        <v>292</v>
      </c>
      <c r="E651" s="0" t="s">
        <v>1254</v>
      </c>
      <c r="F651" s="0" t="s">
        <v>2587</v>
      </c>
      <c r="G651" s="0" t="n">
        <v>13</v>
      </c>
      <c r="H651" s="0" t="n">
        <v>-1.83222942924945</v>
      </c>
      <c r="I651" s="0" t="n">
        <v>9.7371935750428</v>
      </c>
      <c r="J651" s="0" t="n">
        <v>-2.34917862625123</v>
      </c>
      <c r="K651" s="0" t="n">
        <v>0.0361101658361629</v>
      </c>
      <c r="L651" s="0" t="n">
        <v>0.184210824271293</v>
      </c>
      <c r="M651" s="0" t="n">
        <v>-4.05236088363273</v>
      </c>
      <c r="N651" s="0" t="n">
        <v>9.51879353328396</v>
      </c>
      <c r="O651" s="0" t="n">
        <v>10.3923937003193</v>
      </c>
    </row>
    <row r="652" customFormat="false" ht="12" hidden="false" customHeight="false" outlineLevel="0" collapsed="false">
      <c r="A652" s="0" t="s">
        <v>2588</v>
      </c>
      <c r="B652" s="0" t="s">
        <v>2589</v>
      </c>
      <c r="C652" s="0" t="s">
        <v>2590</v>
      </c>
      <c r="D652" s="0" t="s">
        <v>87</v>
      </c>
      <c r="E652" s="0" t="s">
        <v>88</v>
      </c>
      <c r="F652" s="0" t="s">
        <v>89</v>
      </c>
      <c r="G652" s="0" t="n">
        <v>2</v>
      </c>
      <c r="H652" s="0" t="n">
        <v>1.83218438385152</v>
      </c>
      <c r="I652" s="0" t="n">
        <v>8.41302424243774</v>
      </c>
      <c r="J652" s="0" t="n">
        <v>3.96029731373501</v>
      </c>
      <c r="K652" s="0" t="n">
        <v>0.00177364893893038</v>
      </c>
      <c r="L652" s="0" t="n">
        <v>0.0416752074119299</v>
      </c>
      <c r="M652" s="0" t="n">
        <v>-1.17249454510908</v>
      </c>
      <c r="N652" s="0" t="n">
        <v>8.63141541691581</v>
      </c>
      <c r="O652" s="0" t="n">
        <v>7.75785071900352</v>
      </c>
    </row>
    <row r="653" customFormat="false" ht="12" hidden="false" customHeight="false" outlineLevel="0" collapsed="false">
      <c r="A653" s="0" t="s">
        <v>2591</v>
      </c>
      <c r="B653" s="0" t="s">
        <v>2592</v>
      </c>
      <c r="C653" s="0" t="s">
        <v>2593</v>
      </c>
      <c r="D653" s="0" t="s">
        <v>87</v>
      </c>
      <c r="E653" s="0" t="s">
        <v>1297</v>
      </c>
      <c r="F653" s="0" t="s">
        <v>20</v>
      </c>
      <c r="G653" s="0" t="n">
        <v>24</v>
      </c>
      <c r="H653" s="0" t="n">
        <v>-1.83200654937657</v>
      </c>
      <c r="I653" s="0" t="n">
        <v>6.65561937506325</v>
      </c>
      <c r="J653" s="0" t="n">
        <v>-2.70332344303683</v>
      </c>
      <c r="K653" s="0" t="n">
        <v>0.0186980505095994</v>
      </c>
      <c r="L653" s="0" t="n">
        <v>0.131886155517521</v>
      </c>
      <c r="M653" s="0" t="n">
        <v>-3.43791154601013</v>
      </c>
      <c r="N653" s="0" t="n">
        <v>6.43726320980276</v>
      </c>
      <c r="O653" s="0" t="n">
        <v>7.31068787084472</v>
      </c>
    </row>
    <row r="654" customFormat="false" ht="12" hidden="false" customHeight="false" outlineLevel="0" collapsed="false">
      <c r="A654" s="0" t="s">
        <v>2594</v>
      </c>
      <c r="B654" s="0" t="s">
        <v>2595</v>
      </c>
      <c r="C654" s="0" t="s">
        <v>2596</v>
      </c>
      <c r="D654" s="0" t="s">
        <v>18</v>
      </c>
      <c r="E654" s="0" t="s">
        <v>2597</v>
      </c>
      <c r="F654" s="0" t="s">
        <v>94</v>
      </c>
      <c r="G654" s="0" t="n">
        <v>23</v>
      </c>
      <c r="H654" s="0" t="n">
        <v>1.8315452770147</v>
      </c>
      <c r="I654" s="0" t="n">
        <v>7.49772382625834</v>
      </c>
      <c r="J654" s="0" t="n">
        <v>3.56202258665379</v>
      </c>
      <c r="K654" s="0" t="n">
        <v>0.00371471891962075</v>
      </c>
      <c r="L654" s="0" t="n">
        <v>0.0589261003304397</v>
      </c>
      <c r="M654" s="0" t="n">
        <v>-1.89006047066538</v>
      </c>
      <c r="N654" s="0" t="n">
        <v>7.71598916772487</v>
      </c>
      <c r="O654" s="0" t="n">
        <v>6.84292780185875</v>
      </c>
    </row>
    <row r="655" customFormat="false" ht="12" hidden="false" customHeight="false" outlineLevel="0" collapsed="false">
      <c r="A655" s="0" t="s">
        <v>2598</v>
      </c>
      <c r="B655" s="0" t="s">
        <v>2599</v>
      </c>
      <c r="C655" s="0" t="s">
        <v>2600</v>
      </c>
      <c r="D655" s="0" t="s">
        <v>87</v>
      </c>
      <c r="E655" s="0" t="s">
        <v>40</v>
      </c>
      <c r="F655" s="0" t="s">
        <v>2601</v>
      </c>
      <c r="G655" s="0" t="n">
        <v>1</v>
      </c>
      <c r="H655" s="0" t="n">
        <v>1.83146532795167</v>
      </c>
      <c r="I655" s="0" t="n">
        <v>10.5833525336016</v>
      </c>
      <c r="J655" s="0" t="n">
        <v>2.82726754048023</v>
      </c>
      <c r="K655" s="0" t="n">
        <v>0.0148143767905243</v>
      </c>
      <c r="L655" s="0" t="n">
        <v>0.118115012654895</v>
      </c>
      <c r="M655" s="0" t="n">
        <v>-3.21771360448867</v>
      </c>
      <c r="N655" s="0" t="n">
        <v>10.8016021308991</v>
      </c>
      <c r="O655" s="0" t="n">
        <v>9.92860374170935</v>
      </c>
    </row>
    <row r="656" customFormat="false" ht="12" hidden="false" customHeight="false" outlineLevel="0" collapsed="false">
      <c r="A656" s="0" t="s">
        <v>2602</v>
      </c>
      <c r="B656" s="0" t="s">
        <v>2603</v>
      </c>
      <c r="C656" s="0" t="s">
        <v>2604</v>
      </c>
      <c r="D656" s="0" t="s">
        <v>2605</v>
      </c>
      <c r="E656" s="0" t="s">
        <v>2606</v>
      </c>
      <c r="F656" s="0" t="s">
        <v>40</v>
      </c>
      <c r="G656" s="0" t="n">
        <v>3</v>
      </c>
      <c r="H656" s="0" t="n">
        <v>1.83093979896942</v>
      </c>
      <c r="I656" s="0" t="n">
        <v>5.76354732380651</v>
      </c>
      <c r="J656" s="0" t="n">
        <v>2.63335112748965</v>
      </c>
      <c r="K656" s="0" t="n">
        <v>0.0213153276780551</v>
      </c>
      <c r="L656" s="0" t="n">
        <v>0.140546325328338</v>
      </c>
      <c r="M656" s="0" t="n">
        <v>-3.56123404897493</v>
      </c>
      <c r="N656" s="0" t="n">
        <v>5.98169341288524</v>
      </c>
      <c r="O656" s="0" t="n">
        <v>5.10910905657035</v>
      </c>
    </row>
    <row r="657" customFormat="false" ht="12" hidden="false" customHeight="false" outlineLevel="0" collapsed="false">
      <c r="A657" s="0" t="s">
        <v>2607</v>
      </c>
      <c r="B657" s="0" t="s">
        <v>2608</v>
      </c>
      <c r="C657" s="0" t="s">
        <v>2609</v>
      </c>
      <c r="D657" s="0" t="s">
        <v>18</v>
      </c>
      <c r="E657" s="0" t="s">
        <v>40</v>
      </c>
      <c r="F657" s="0" t="s">
        <v>40</v>
      </c>
      <c r="G657" s="0" t="n">
        <v>2</v>
      </c>
      <c r="H657" s="0" t="n">
        <v>1.83010801526977</v>
      </c>
      <c r="I657" s="0" t="n">
        <v>7.56062523191689</v>
      </c>
      <c r="J657" s="0" t="n">
        <v>3.6056751916967</v>
      </c>
      <c r="K657" s="0" t="n">
        <v>0.00342359722837522</v>
      </c>
      <c r="L657" s="0" t="n">
        <v>0.0567005012338177</v>
      </c>
      <c r="M657" s="0" t="n">
        <v>-1.81102280013668</v>
      </c>
      <c r="N657" s="0" t="n">
        <v>7.77860743209001</v>
      </c>
      <c r="O657" s="0" t="n">
        <v>6.90667863139751</v>
      </c>
    </row>
    <row r="658" customFormat="false" ht="12" hidden="false" customHeight="false" outlineLevel="0" collapsed="false">
      <c r="A658" s="0" t="s">
        <v>2610</v>
      </c>
      <c r="B658" s="0" t="s">
        <v>2611</v>
      </c>
      <c r="C658" s="0" t="s">
        <v>2612</v>
      </c>
      <c r="D658" s="0" t="s">
        <v>72</v>
      </c>
      <c r="E658" s="0" t="s">
        <v>2613</v>
      </c>
      <c r="F658" s="0" t="s">
        <v>20</v>
      </c>
      <c r="G658" s="0" t="n">
        <v>49</v>
      </c>
      <c r="H658" s="0" t="n">
        <v>-1.82913226607343</v>
      </c>
      <c r="I658" s="0" t="n">
        <v>6.94645672839568</v>
      </c>
      <c r="J658" s="0" t="n">
        <v>-3.15990204350305</v>
      </c>
      <c r="K658" s="0" t="n">
        <v>0.00791227450176824</v>
      </c>
      <c r="L658" s="0" t="n">
        <v>0.0850403601444912</v>
      </c>
      <c r="M658" s="0" t="n">
        <v>-2.6191431347753</v>
      </c>
      <c r="N658" s="0" t="n">
        <v>6.72866687806185</v>
      </c>
      <c r="O658" s="0" t="n">
        <v>7.59982627939718</v>
      </c>
    </row>
    <row r="659" customFormat="false" ht="12" hidden="false" customHeight="false" outlineLevel="0" collapsed="false">
      <c r="A659" s="0" t="s">
        <v>2614</v>
      </c>
      <c r="B659" s="0" t="s">
        <v>2615</v>
      </c>
      <c r="C659" s="0" t="s">
        <v>2616</v>
      </c>
      <c r="D659" s="0" t="s">
        <v>2617</v>
      </c>
      <c r="E659" s="0" t="s">
        <v>2521</v>
      </c>
      <c r="F659" s="0" t="s">
        <v>20</v>
      </c>
      <c r="G659" s="0" t="n">
        <v>7</v>
      </c>
      <c r="H659" s="0" t="n">
        <v>1.8277148374848</v>
      </c>
      <c r="I659" s="0" t="n">
        <v>6.85553329601151</v>
      </c>
      <c r="J659" s="0" t="n">
        <v>2.28303207495224</v>
      </c>
      <c r="K659" s="0" t="n">
        <v>0.0407631070818235</v>
      </c>
      <c r="L659" s="0" t="n">
        <v>0.196011365929571</v>
      </c>
      <c r="M659" s="0" t="n">
        <v>-4.16392375152698</v>
      </c>
      <c r="N659" s="0" t="n">
        <v>7.07304354519712</v>
      </c>
      <c r="O659" s="0" t="n">
        <v>6.20300254845467</v>
      </c>
    </row>
    <row r="660" customFormat="false" ht="12" hidden="false" customHeight="false" outlineLevel="0" collapsed="false">
      <c r="A660" s="0" t="s">
        <v>2618</v>
      </c>
      <c r="B660" s="0" t="s">
        <v>2619</v>
      </c>
      <c r="C660" s="0" t="s">
        <v>2620</v>
      </c>
      <c r="D660" s="0" t="s">
        <v>303</v>
      </c>
      <c r="E660" s="0" t="s">
        <v>93</v>
      </c>
      <c r="F660" s="0" t="s">
        <v>299</v>
      </c>
      <c r="G660" s="0" t="n">
        <v>18</v>
      </c>
      <c r="H660" s="0" t="n">
        <v>-1.82587124342428</v>
      </c>
      <c r="I660" s="0" t="n">
        <v>6.39479464910905</v>
      </c>
      <c r="J660" s="0" t="n">
        <v>-2.89938279141774</v>
      </c>
      <c r="K660" s="0" t="n">
        <v>0.0129333133730968</v>
      </c>
      <c r="L660" s="0" t="n">
        <v>0.109184362059867</v>
      </c>
      <c r="M660" s="0" t="n">
        <v>-3.08873302588242</v>
      </c>
      <c r="N660" s="0" t="n">
        <v>6.177648390832</v>
      </c>
      <c r="O660" s="0" t="n">
        <v>7.04623342394017</v>
      </c>
    </row>
    <row r="661" customFormat="false" ht="12" hidden="false" customHeight="false" outlineLevel="0" collapsed="false">
      <c r="A661" s="0" t="s">
        <v>2621</v>
      </c>
      <c r="B661" s="0" t="s">
        <v>2622</v>
      </c>
      <c r="C661" s="0" t="s">
        <v>2623</v>
      </c>
      <c r="D661" s="0" t="s">
        <v>116</v>
      </c>
      <c r="E661" s="0" t="s">
        <v>233</v>
      </c>
      <c r="F661" s="0" t="s">
        <v>2624</v>
      </c>
      <c r="G661" s="0" t="n">
        <v>8</v>
      </c>
      <c r="H661" s="0" t="n">
        <v>1.82547244962226</v>
      </c>
      <c r="I661" s="0" t="n">
        <v>8.28779416786983</v>
      </c>
      <c r="J661" s="0" t="n">
        <v>3.42681077752827</v>
      </c>
      <c r="K661" s="0" t="n">
        <v>0.00478648814841856</v>
      </c>
      <c r="L661" s="0" t="n">
        <v>0.0659672805343981</v>
      </c>
      <c r="M661" s="0" t="n">
        <v>-2.13518721272148</v>
      </c>
      <c r="N661" s="0" t="n">
        <v>8.50486164174705</v>
      </c>
      <c r="O661" s="0" t="n">
        <v>7.63659174623816</v>
      </c>
    </row>
    <row r="662" customFormat="false" ht="12" hidden="false" customHeight="false" outlineLevel="0" collapsed="false">
      <c r="A662" s="0" t="s">
        <v>2625</v>
      </c>
      <c r="B662" s="0" t="s">
        <v>2626</v>
      </c>
      <c r="C662" s="0" t="s">
        <v>2627</v>
      </c>
      <c r="D662" s="0" t="s">
        <v>72</v>
      </c>
      <c r="E662" s="0" t="s">
        <v>872</v>
      </c>
      <c r="F662" s="0" t="s">
        <v>2628</v>
      </c>
      <c r="G662" s="0" t="n">
        <v>2</v>
      </c>
      <c r="H662" s="0" t="n">
        <v>-1.82545268489677</v>
      </c>
      <c r="I662" s="0" t="n">
        <v>7.3447344725837</v>
      </c>
      <c r="J662" s="0" t="n">
        <v>-3.99773539384861</v>
      </c>
      <c r="K662" s="0" t="n">
        <v>0.00165574773542024</v>
      </c>
      <c r="L662" s="0" t="n">
        <v>0.0414373076249264</v>
      </c>
      <c r="M662" s="0" t="n">
        <v>-1.10558257405296</v>
      </c>
      <c r="N662" s="0" t="n">
        <v>7.12767090380866</v>
      </c>
      <c r="O662" s="0" t="n">
        <v>7.99592517890881</v>
      </c>
    </row>
    <row r="663" customFormat="false" ht="12" hidden="false" customHeight="false" outlineLevel="0" collapsed="false">
      <c r="A663" s="0" t="s">
        <v>2629</v>
      </c>
      <c r="B663" s="0" t="s">
        <v>2630</v>
      </c>
      <c r="C663" s="0" t="s">
        <v>2631</v>
      </c>
      <c r="D663" s="0" t="s">
        <v>87</v>
      </c>
      <c r="E663" s="0" t="s">
        <v>88</v>
      </c>
      <c r="F663" s="0" t="s">
        <v>89</v>
      </c>
      <c r="G663" s="0" t="n">
        <v>164</v>
      </c>
      <c r="H663" s="0" t="n">
        <v>1.82251111272989</v>
      </c>
      <c r="I663" s="0" t="n">
        <v>8.6730248804908</v>
      </c>
      <c r="J663" s="0" t="n">
        <v>2.48724632770045</v>
      </c>
      <c r="K663" s="0" t="n">
        <v>0.0279830540892629</v>
      </c>
      <c r="L663" s="0" t="n">
        <v>0.161154625023547</v>
      </c>
      <c r="M663" s="0" t="n">
        <v>-3.81591538068893</v>
      </c>
      <c r="N663" s="0" t="n">
        <v>8.88950678333755</v>
      </c>
      <c r="O663" s="0" t="n">
        <v>8.02357917195054</v>
      </c>
    </row>
    <row r="664" customFormat="false" ht="12" hidden="false" customHeight="false" outlineLevel="0" collapsed="false">
      <c r="A664" s="0" t="s">
        <v>2632</v>
      </c>
      <c r="B664" s="0" t="s">
        <v>2633</v>
      </c>
      <c r="C664" s="0" t="s">
        <v>2634</v>
      </c>
      <c r="D664" s="0" t="s">
        <v>139</v>
      </c>
      <c r="E664" s="0" t="s">
        <v>614</v>
      </c>
      <c r="F664" s="0" t="s">
        <v>877</v>
      </c>
      <c r="G664" s="0" t="n">
        <v>12</v>
      </c>
      <c r="H664" s="0" t="n">
        <v>-1.82155932377</v>
      </c>
      <c r="I664" s="0" t="n">
        <v>8.59959653281593</v>
      </c>
      <c r="J664" s="0" t="n">
        <v>-3.70967649047625</v>
      </c>
      <c r="K664" s="0" t="n">
        <v>0.00282011512132383</v>
      </c>
      <c r="L664" s="0" t="n">
        <v>0.0518446102621855</v>
      </c>
      <c r="M664" s="0" t="n">
        <v>-1.62302062482987</v>
      </c>
      <c r="N664" s="0" t="n">
        <v>8.38330303758472</v>
      </c>
      <c r="O664" s="0" t="n">
        <v>9.24847701850956</v>
      </c>
    </row>
    <row r="665" customFormat="false" ht="12" hidden="false" customHeight="false" outlineLevel="0" collapsed="false">
      <c r="A665" s="0" t="s">
        <v>2635</v>
      </c>
      <c r="B665" s="0" t="s">
        <v>2636</v>
      </c>
      <c r="C665" s="0" t="s">
        <v>2637</v>
      </c>
      <c r="D665" s="0" t="s">
        <v>303</v>
      </c>
      <c r="E665" s="0" t="s">
        <v>721</v>
      </c>
      <c r="F665" s="0" t="s">
        <v>722</v>
      </c>
      <c r="G665" s="0" t="n">
        <v>1</v>
      </c>
      <c r="H665" s="0" t="n">
        <v>1.81856768453666</v>
      </c>
      <c r="I665" s="0" t="n">
        <v>7.11596482901066</v>
      </c>
      <c r="J665" s="0" t="n">
        <v>3.70378344771781</v>
      </c>
      <c r="K665" s="0" t="n">
        <v>0.00285121300258909</v>
      </c>
      <c r="L665" s="0" t="n">
        <v>0.0520792293837265</v>
      </c>
      <c r="M665" s="0" t="n">
        <v>-1.63366013585111</v>
      </c>
      <c r="N665" s="0" t="n">
        <v>7.33166548447996</v>
      </c>
      <c r="O665" s="0" t="n">
        <v>6.46886286260274</v>
      </c>
    </row>
    <row r="666" customFormat="false" ht="12" hidden="false" customHeight="false" outlineLevel="0" collapsed="false">
      <c r="A666" s="0" t="s">
        <v>2638</v>
      </c>
      <c r="B666" s="0" t="s">
        <v>2639</v>
      </c>
      <c r="C666" s="0" t="s">
        <v>2640</v>
      </c>
      <c r="D666" s="0" t="s">
        <v>18</v>
      </c>
      <c r="E666" s="0" t="s">
        <v>93</v>
      </c>
      <c r="F666" s="0" t="s">
        <v>2421</v>
      </c>
      <c r="G666" s="0" t="n">
        <v>15</v>
      </c>
      <c r="H666" s="0" t="n">
        <v>-1.81838049462246</v>
      </c>
      <c r="I666" s="0" t="n">
        <v>5.96687798762788</v>
      </c>
      <c r="J666" s="0" t="n">
        <v>-3.56788387835212</v>
      </c>
      <c r="K666" s="0" t="n">
        <v>0.00367420928606297</v>
      </c>
      <c r="L666" s="0" t="n">
        <v>0.058659514199265</v>
      </c>
      <c r="M666" s="0" t="n">
        <v>-1.87944434602215</v>
      </c>
      <c r="N666" s="0" t="n">
        <v>5.75121445916009</v>
      </c>
      <c r="O666" s="0" t="n">
        <v>6.61386857303123</v>
      </c>
    </row>
    <row r="667" customFormat="false" ht="12" hidden="false" customHeight="false" outlineLevel="0" collapsed="false">
      <c r="A667" s="0" t="s">
        <v>2641</v>
      </c>
      <c r="B667" s="0" t="s">
        <v>2642</v>
      </c>
      <c r="C667" s="0" t="s">
        <v>2643</v>
      </c>
      <c r="D667" s="0" t="s">
        <v>87</v>
      </c>
      <c r="E667" s="0" t="s">
        <v>88</v>
      </c>
      <c r="F667" s="0" t="s">
        <v>40</v>
      </c>
      <c r="G667" s="0" t="n">
        <v>9</v>
      </c>
      <c r="H667" s="0" t="n">
        <v>1.81604055686712</v>
      </c>
      <c r="I667" s="0" t="n">
        <v>7.17467040145449</v>
      </c>
      <c r="J667" s="0" t="n">
        <v>4.21585934606535</v>
      </c>
      <c r="K667" s="0" t="n">
        <v>0.00111218742025301</v>
      </c>
      <c r="L667" s="0" t="n">
        <v>0.0342726934954197</v>
      </c>
      <c r="M667" s="0" t="n">
        <v>-0.718219537547649</v>
      </c>
      <c r="N667" s="0" t="n">
        <v>7.38986950697647</v>
      </c>
      <c r="O667" s="0" t="n">
        <v>6.52907308488855</v>
      </c>
    </row>
    <row r="668" customFormat="false" ht="12" hidden="false" customHeight="false" outlineLevel="0" collapsed="false">
      <c r="A668" s="0" t="s">
        <v>2644</v>
      </c>
      <c r="B668" s="0" t="s">
        <v>2645</v>
      </c>
      <c r="C668" s="0" t="s">
        <v>2646</v>
      </c>
      <c r="D668" s="0" t="s">
        <v>87</v>
      </c>
      <c r="E668" s="0" t="s">
        <v>88</v>
      </c>
      <c r="F668" s="0" t="s">
        <v>185</v>
      </c>
      <c r="G668" s="0" t="n">
        <v>4</v>
      </c>
      <c r="H668" s="0" t="n">
        <v>-1.81470184396955</v>
      </c>
      <c r="I668" s="0" t="n">
        <v>7.52478690114837</v>
      </c>
      <c r="J668" s="0" t="n">
        <v>-4.95487599300259</v>
      </c>
      <c r="K668" s="0" t="n">
        <v>0.000301158694356826</v>
      </c>
      <c r="L668" s="0" t="n">
        <v>0.0193539506228117</v>
      </c>
      <c r="M668" s="0" t="n">
        <v>0.553944618380123</v>
      </c>
      <c r="N668" s="0" t="n">
        <v>7.30985376802718</v>
      </c>
      <c r="O668" s="0" t="n">
        <v>8.16958630051193</v>
      </c>
    </row>
    <row r="669" customFormat="false" ht="12" hidden="false" customHeight="false" outlineLevel="0" collapsed="false">
      <c r="A669" s="0" t="s">
        <v>2647</v>
      </c>
      <c r="B669" s="0" t="s">
        <v>2648</v>
      </c>
      <c r="C669" s="0" t="s">
        <v>2649</v>
      </c>
      <c r="D669" s="0" t="s">
        <v>87</v>
      </c>
      <c r="E669" s="0" t="s">
        <v>2650</v>
      </c>
      <c r="F669" s="0" t="s">
        <v>2651</v>
      </c>
      <c r="G669" s="0" t="n">
        <v>3</v>
      </c>
      <c r="H669" s="0" t="n">
        <v>-1.81364022563693</v>
      </c>
      <c r="I669" s="0" t="n">
        <v>8.03766633594077</v>
      </c>
      <c r="J669" s="0" t="n">
        <v>-2.4923006534648</v>
      </c>
      <c r="K669" s="0" t="n">
        <v>0.0277218288283621</v>
      </c>
      <c r="L669" s="0" t="n">
        <v>0.160833665864548</v>
      </c>
      <c r="M669" s="0" t="n">
        <v>-3.80717631116188</v>
      </c>
      <c r="N669" s="0" t="n">
        <v>7.82294426223985</v>
      </c>
      <c r="O669" s="0" t="n">
        <v>8.68183255704353</v>
      </c>
    </row>
    <row r="670" customFormat="false" ht="12" hidden="false" customHeight="false" outlineLevel="0" collapsed="false">
      <c r="A670" s="0" t="s">
        <v>2652</v>
      </c>
      <c r="B670" s="0" t="s">
        <v>2653</v>
      </c>
      <c r="C670" s="0" t="s">
        <v>2654</v>
      </c>
      <c r="D670" s="0" t="s">
        <v>51</v>
      </c>
      <c r="E670" s="0" t="s">
        <v>154</v>
      </c>
      <c r="F670" s="0" t="s">
        <v>2655</v>
      </c>
      <c r="G670" s="0" t="n">
        <v>8</v>
      </c>
      <c r="H670" s="0" t="n">
        <v>-1.81250219287759</v>
      </c>
      <c r="I670" s="0" t="n">
        <v>8.49979705611339</v>
      </c>
      <c r="J670" s="0" t="n">
        <v>-4.0416811716219</v>
      </c>
      <c r="K670" s="0" t="n">
        <v>0.00152758114827507</v>
      </c>
      <c r="L670" s="0" t="n">
        <v>0.0398815369926399</v>
      </c>
      <c r="M670" s="0" t="n">
        <v>-1.02718924102901</v>
      </c>
      <c r="N670" s="0" t="n">
        <v>8.28530137096574</v>
      </c>
      <c r="O670" s="0" t="n">
        <v>9.14328411155633</v>
      </c>
    </row>
    <row r="671" customFormat="false" ht="12" hidden="false" customHeight="false" outlineLevel="0" collapsed="false">
      <c r="A671" s="0" t="s">
        <v>2656</v>
      </c>
      <c r="B671" s="0" t="s">
        <v>2657</v>
      </c>
      <c r="C671" s="0" t="s">
        <v>2658</v>
      </c>
      <c r="D671" s="0" t="s">
        <v>2659</v>
      </c>
      <c r="E671" s="0" t="s">
        <v>2660</v>
      </c>
      <c r="F671" s="0" t="s">
        <v>40</v>
      </c>
      <c r="G671" s="0" t="n">
        <v>10</v>
      </c>
      <c r="H671" s="0" t="n">
        <v>1.81249434304042</v>
      </c>
      <c r="I671" s="0" t="n">
        <v>6.88144492151789</v>
      </c>
      <c r="J671" s="0" t="n">
        <v>2.57933906405407</v>
      </c>
      <c r="K671" s="0" t="n">
        <v>0.0235772466983126</v>
      </c>
      <c r="L671" s="0" t="n">
        <v>0.147854310195673</v>
      </c>
      <c r="M671" s="0" t="n">
        <v>-3.65586004335375</v>
      </c>
      <c r="N671" s="0" t="n">
        <v>7.09593904460595</v>
      </c>
      <c r="O671" s="0" t="n">
        <v>6.2379625522537</v>
      </c>
    </row>
    <row r="672" customFormat="false" ht="12" hidden="false" customHeight="false" outlineLevel="0" collapsed="false">
      <c r="A672" s="0" t="s">
        <v>2661</v>
      </c>
      <c r="B672" s="0" t="s">
        <v>2662</v>
      </c>
      <c r="C672" s="0" t="s">
        <v>2663</v>
      </c>
      <c r="D672" s="0" t="s">
        <v>133</v>
      </c>
      <c r="E672" s="0" t="s">
        <v>1717</v>
      </c>
      <c r="F672" s="0" t="s">
        <v>20</v>
      </c>
      <c r="G672" s="0" t="n">
        <v>32</v>
      </c>
      <c r="H672" s="0" t="n">
        <v>1.81004372276748</v>
      </c>
      <c r="I672" s="0" t="n">
        <v>7.91568489338456</v>
      </c>
      <c r="J672" s="0" t="n">
        <v>3.71562866682914</v>
      </c>
      <c r="K672" s="0" t="n">
        <v>0.00278905694473172</v>
      </c>
      <c r="L672" s="0" t="n">
        <v>0.0516525102646251</v>
      </c>
      <c r="M672" s="0" t="n">
        <v>-1.61227614329021</v>
      </c>
      <c r="N672" s="0" t="n">
        <v>8.129691030123</v>
      </c>
      <c r="O672" s="0" t="n">
        <v>7.27366648316924</v>
      </c>
    </row>
    <row r="673" customFormat="false" ht="12" hidden="false" customHeight="false" outlineLevel="0" collapsed="false">
      <c r="A673" s="0" t="s">
        <v>2664</v>
      </c>
      <c r="B673" s="0" t="s">
        <v>2665</v>
      </c>
      <c r="C673" s="0" t="s">
        <v>2666</v>
      </c>
      <c r="D673" s="0" t="s">
        <v>286</v>
      </c>
      <c r="E673" s="0" t="s">
        <v>2667</v>
      </c>
      <c r="F673" s="0" t="s">
        <v>40</v>
      </c>
      <c r="G673" s="0" t="e">
        <f aca="false">NA()</f>
        <v>#N/A</v>
      </c>
      <c r="H673" s="0" t="n">
        <v>1.80927901423947</v>
      </c>
      <c r="I673" s="0" t="n">
        <v>10.4613132684476</v>
      </c>
      <c r="J673" s="0" t="n">
        <v>3.4095714263163</v>
      </c>
      <c r="K673" s="0" t="n">
        <v>0.00494404925765301</v>
      </c>
      <c r="L673" s="0" t="n">
        <v>0.0667402268730575</v>
      </c>
      <c r="M673" s="0" t="n">
        <v>-2.16646108772741</v>
      </c>
      <c r="N673" s="0" t="n">
        <v>10.6751669952881</v>
      </c>
      <c r="O673" s="0" t="n">
        <v>9.81975208792589</v>
      </c>
    </row>
    <row r="674" customFormat="false" ht="12" hidden="false" customHeight="false" outlineLevel="0" collapsed="false">
      <c r="A674" s="0" t="s">
        <v>2668</v>
      </c>
      <c r="B674" s="0" t="s">
        <v>2669</v>
      </c>
      <c r="C674" s="0" t="s">
        <v>2670</v>
      </c>
      <c r="D674" s="0" t="s">
        <v>116</v>
      </c>
      <c r="E674" s="0" t="s">
        <v>2080</v>
      </c>
      <c r="F674" s="0" t="s">
        <v>20</v>
      </c>
      <c r="G674" s="0" t="n">
        <v>34</v>
      </c>
      <c r="H674" s="0" t="n">
        <v>-1.80915222128574</v>
      </c>
      <c r="I674" s="0" t="n">
        <v>6.12243583290892</v>
      </c>
      <c r="J674" s="0" t="n">
        <v>-3.17561614292502</v>
      </c>
      <c r="K674" s="0" t="n">
        <v>0.00768118962671709</v>
      </c>
      <c r="L674" s="0" t="n">
        <v>0.0838241869423596</v>
      </c>
      <c r="M674" s="0" t="n">
        <v>-2.5906932945767</v>
      </c>
      <c r="N674" s="0" t="n">
        <v>5.90860738270812</v>
      </c>
      <c r="O674" s="0" t="n">
        <v>6.76392118351133</v>
      </c>
    </row>
    <row r="675" customFormat="false" ht="12" hidden="false" customHeight="false" outlineLevel="0" collapsed="false">
      <c r="A675" s="0" t="s">
        <v>2671</v>
      </c>
      <c r="B675" s="0" t="s">
        <v>2672</v>
      </c>
      <c r="C675" s="0" t="s">
        <v>2673</v>
      </c>
      <c r="D675" s="0" t="s">
        <v>87</v>
      </c>
      <c r="E675" s="0" t="s">
        <v>88</v>
      </c>
      <c r="F675" s="0" t="s">
        <v>89</v>
      </c>
      <c r="G675" s="0" t="n">
        <v>3</v>
      </c>
      <c r="H675" s="0" t="n">
        <v>-1.80875829200094</v>
      </c>
      <c r="I675" s="0" t="n">
        <v>5.2621259731904</v>
      </c>
      <c r="J675" s="0" t="n">
        <v>-3.30112626771302</v>
      </c>
      <c r="K675" s="0" t="n">
        <v>0.0060629866367326</v>
      </c>
      <c r="L675" s="0" t="n">
        <v>0.0738858938761628</v>
      </c>
      <c r="M675" s="0" t="n">
        <v>-2.36319933907382</v>
      </c>
      <c r="N675" s="0" t="n">
        <v>5.04837606553864</v>
      </c>
      <c r="O675" s="0" t="n">
        <v>5.90337569614566</v>
      </c>
    </row>
    <row r="676" customFormat="false" ht="12" hidden="false" customHeight="false" outlineLevel="0" collapsed="false">
      <c r="A676" s="0" t="s">
        <v>2674</v>
      </c>
      <c r="B676" s="0" t="s">
        <v>2675</v>
      </c>
      <c r="C676" s="0" t="s">
        <v>2676</v>
      </c>
      <c r="D676" s="0" t="s">
        <v>87</v>
      </c>
      <c r="E676" s="0" t="s">
        <v>1511</v>
      </c>
      <c r="F676" s="0" t="s">
        <v>2094</v>
      </c>
      <c r="G676" s="0" t="n">
        <v>9</v>
      </c>
      <c r="H676" s="0" t="n">
        <v>1.80766025834672</v>
      </c>
      <c r="I676" s="0" t="n">
        <v>6.16993065782289</v>
      </c>
      <c r="J676" s="0" t="n">
        <v>2.67873089208289</v>
      </c>
      <c r="K676" s="0" t="n">
        <v>0.0195799139216225</v>
      </c>
      <c r="L676" s="0" t="n">
        <v>0.134609021435054</v>
      </c>
      <c r="M676" s="0" t="n">
        <v>-3.48134377531054</v>
      </c>
      <c r="N676" s="0" t="n">
        <v>6.38346154661188</v>
      </c>
      <c r="O676" s="0" t="n">
        <v>5.52933799145592</v>
      </c>
    </row>
    <row r="677" customFormat="false" ht="12" hidden="false" customHeight="false" outlineLevel="0" collapsed="false">
      <c r="A677" s="0" t="s">
        <v>2677</v>
      </c>
      <c r="B677" s="0" t="s">
        <v>2678</v>
      </c>
      <c r="C677" s="0" t="s">
        <v>2679</v>
      </c>
      <c r="D677" s="0" t="s">
        <v>303</v>
      </c>
      <c r="E677" s="0" t="s">
        <v>2597</v>
      </c>
      <c r="F677" s="0" t="s">
        <v>20</v>
      </c>
      <c r="G677" s="0" t="n">
        <v>2</v>
      </c>
      <c r="H677" s="0" t="n">
        <v>1.80734353622864</v>
      </c>
      <c r="I677" s="0" t="n">
        <v>8.75132774309651</v>
      </c>
      <c r="J677" s="0" t="n">
        <v>2.78978822937944</v>
      </c>
      <c r="K677" s="0" t="n">
        <v>0.0158963091737644</v>
      </c>
      <c r="L677" s="0" t="n">
        <v>0.122298003833655</v>
      </c>
      <c r="M677" s="0" t="n">
        <v>-3.28451204871691</v>
      </c>
      <c r="N677" s="0" t="n">
        <v>8.96479543230726</v>
      </c>
      <c r="O677" s="0" t="n">
        <v>8.11092467546424</v>
      </c>
    </row>
    <row r="678" customFormat="false" ht="12" hidden="false" customHeight="false" outlineLevel="0" collapsed="false">
      <c r="A678" s="0" t="s">
        <v>2680</v>
      </c>
      <c r="B678" s="0" t="s">
        <v>2681</v>
      </c>
      <c r="C678" s="0" t="s">
        <v>2682</v>
      </c>
      <c r="D678" s="0" t="s">
        <v>87</v>
      </c>
      <c r="E678" s="0" t="s">
        <v>1307</v>
      </c>
      <c r="F678" s="0" t="s">
        <v>2683</v>
      </c>
      <c r="G678" s="0" t="n">
        <v>24</v>
      </c>
      <c r="H678" s="0" t="n">
        <v>1.8049768122654</v>
      </c>
      <c r="I678" s="0" t="n">
        <v>8.62204327523157</v>
      </c>
      <c r="J678" s="0" t="n">
        <v>3.29031007431346</v>
      </c>
      <c r="K678" s="0" t="n">
        <v>0.00618776526239662</v>
      </c>
      <c r="L678" s="0" t="n">
        <v>0.0745071918502837</v>
      </c>
      <c r="M678" s="0" t="n">
        <v>-2.38281740635779</v>
      </c>
      <c r="N678" s="0" t="n">
        <v>8.835038351124</v>
      </c>
      <c r="O678" s="0" t="n">
        <v>7.98305804755426</v>
      </c>
    </row>
    <row r="679" customFormat="false" ht="12" hidden="false" customHeight="false" outlineLevel="0" collapsed="false">
      <c r="A679" s="0" t="s">
        <v>2684</v>
      </c>
      <c r="B679" s="0" t="s">
        <v>2685</v>
      </c>
      <c r="C679" s="0" t="s">
        <v>2686</v>
      </c>
      <c r="D679" s="0" t="s">
        <v>87</v>
      </c>
      <c r="E679" s="0" t="s">
        <v>88</v>
      </c>
      <c r="F679" s="0" t="s">
        <v>1016</v>
      </c>
      <c r="G679" s="0" t="n">
        <v>15</v>
      </c>
      <c r="H679" s="0" t="n">
        <v>-1.80468054589003</v>
      </c>
      <c r="I679" s="0" t="n">
        <v>7.29421646963058</v>
      </c>
      <c r="J679" s="0" t="n">
        <v>-2.24397191978328</v>
      </c>
      <c r="K679" s="0" t="n">
        <v>0.0437730257237533</v>
      </c>
      <c r="L679" s="0" t="n">
        <v>0.202421050353308</v>
      </c>
      <c r="M679" s="0" t="n">
        <v>-4.22922296006266</v>
      </c>
      <c r="N679" s="0" t="n">
        <v>7.08128059908495</v>
      </c>
      <c r="O679" s="0" t="n">
        <v>7.93302408126746</v>
      </c>
    </row>
    <row r="680" customFormat="false" ht="12" hidden="false" customHeight="false" outlineLevel="0" collapsed="false">
      <c r="A680" s="0" t="s">
        <v>2687</v>
      </c>
      <c r="B680" s="0" t="s">
        <v>2688</v>
      </c>
      <c r="C680" s="0" t="s">
        <v>2689</v>
      </c>
      <c r="D680" s="0" t="s">
        <v>87</v>
      </c>
      <c r="E680" s="0" t="s">
        <v>1635</v>
      </c>
      <c r="F680" s="0" t="s">
        <v>2176</v>
      </c>
      <c r="G680" s="0" t="n">
        <v>29</v>
      </c>
      <c r="H680" s="0" t="n">
        <v>-1.80335175896052</v>
      </c>
      <c r="I680" s="0" t="n">
        <v>9.53847008779553</v>
      </c>
      <c r="J680" s="0" t="n">
        <v>-4.24737492582788</v>
      </c>
      <c r="K680" s="0" t="n">
        <v>0.00105049149790166</v>
      </c>
      <c r="L680" s="0" t="n">
        <v>0.0340458860893216</v>
      </c>
      <c r="M680" s="0" t="n">
        <v>-0.662635342671646</v>
      </c>
      <c r="N680" s="0" t="n">
        <v>9.32579987928371</v>
      </c>
      <c r="O680" s="0" t="n">
        <v>10.176480713331</v>
      </c>
    </row>
    <row r="681" customFormat="false" ht="12" hidden="false" customHeight="false" outlineLevel="0" collapsed="false">
      <c r="A681" s="0" t="s">
        <v>2690</v>
      </c>
      <c r="B681" s="0" t="s">
        <v>2691</v>
      </c>
      <c r="C681" s="0" t="s">
        <v>2692</v>
      </c>
      <c r="D681" s="0" t="s">
        <v>87</v>
      </c>
      <c r="E681" s="0" t="s">
        <v>2068</v>
      </c>
      <c r="F681" s="0" t="s">
        <v>755</v>
      </c>
      <c r="G681" s="0" t="n">
        <v>58</v>
      </c>
      <c r="H681" s="0" t="n">
        <v>1.80313277896706</v>
      </c>
      <c r="I681" s="0" t="n">
        <v>8.42757012927749</v>
      </c>
      <c r="J681" s="0" t="n">
        <v>3.42304194631825</v>
      </c>
      <c r="K681" s="0" t="n">
        <v>0.00482049365656241</v>
      </c>
      <c r="L681" s="0" t="n">
        <v>0.0659672805343981</v>
      </c>
      <c r="M681" s="0" t="n">
        <v>-2.14202403640769</v>
      </c>
      <c r="N681" s="0" t="n">
        <v>8.64019653871744</v>
      </c>
      <c r="O681" s="0" t="n">
        <v>7.78969090095765</v>
      </c>
    </row>
    <row r="682" customFormat="false" ht="12" hidden="false" customHeight="false" outlineLevel="0" collapsed="false">
      <c r="A682" s="0" t="s">
        <v>2693</v>
      </c>
      <c r="B682" s="0" t="s">
        <v>2694</v>
      </c>
      <c r="C682" s="0" t="s">
        <v>2695</v>
      </c>
      <c r="D682" s="0" t="s">
        <v>87</v>
      </c>
      <c r="E682" s="0" t="s">
        <v>1729</v>
      </c>
      <c r="F682" s="0" t="s">
        <v>755</v>
      </c>
      <c r="G682" s="0" t="n">
        <v>50</v>
      </c>
      <c r="H682" s="0" t="n">
        <v>-1.80280502706194</v>
      </c>
      <c r="I682" s="0" t="n">
        <v>4.67077453083184</v>
      </c>
      <c r="J682" s="0" t="n">
        <v>-3.8118100334445</v>
      </c>
      <c r="K682" s="0" t="n">
        <v>0.00233297402319567</v>
      </c>
      <c r="L682" s="0" t="n">
        <v>0.048196680729139</v>
      </c>
      <c r="M682" s="0" t="n">
        <v>-1.43892773639608</v>
      </c>
      <c r="N682" s="0" t="n">
        <v>4.45821368631216</v>
      </c>
      <c r="O682" s="0" t="n">
        <v>5.30845706439089</v>
      </c>
    </row>
    <row r="683" customFormat="false" ht="12" hidden="false" customHeight="false" outlineLevel="0" collapsed="false">
      <c r="A683" s="0" t="s">
        <v>2696</v>
      </c>
      <c r="B683" s="0" t="s">
        <v>2697</v>
      </c>
      <c r="C683" s="0" t="s">
        <v>2698</v>
      </c>
      <c r="D683" s="0" t="s">
        <v>18</v>
      </c>
      <c r="E683" s="0" t="s">
        <v>2699</v>
      </c>
      <c r="F683" s="0" t="s">
        <v>623</v>
      </c>
      <c r="G683" s="0" t="n">
        <v>16</v>
      </c>
      <c r="H683" s="0" t="n">
        <v>-1.80266474091046</v>
      </c>
      <c r="I683" s="0" t="n">
        <v>7.74629935284458</v>
      </c>
      <c r="J683" s="0" t="n">
        <v>-3.36535714980245</v>
      </c>
      <c r="K683" s="0" t="n">
        <v>0.00537258923778691</v>
      </c>
      <c r="L683" s="0" t="n">
        <v>0.0696535848688421</v>
      </c>
      <c r="M683" s="0" t="n">
        <v>-2.24667675575707</v>
      </c>
      <c r="N683" s="0" t="n">
        <v>7.53376657542131</v>
      </c>
      <c r="O683" s="0" t="n">
        <v>8.3838976851144</v>
      </c>
    </row>
    <row r="684" customFormat="false" ht="12" hidden="false" customHeight="false" outlineLevel="0" collapsed="false">
      <c r="A684" s="0" t="s">
        <v>2700</v>
      </c>
      <c r="B684" s="0" t="s">
        <v>2701</v>
      </c>
      <c r="C684" s="0" t="s">
        <v>2702</v>
      </c>
      <c r="D684" s="0" t="s">
        <v>18</v>
      </c>
      <c r="E684" s="0" t="s">
        <v>40</v>
      </c>
      <c r="F684" s="0" t="s">
        <v>40</v>
      </c>
      <c r="G684" s="0" t="e">
        <f aca="false">NA()</f>
        <v>#N/A</v>
      </c>
      <c r="H684" s="0" t="n">
        <v>1.80248506473024</v>
      </c>
      <c r="I684" s="0" t="n">
        <v>5.54981291312177</v>
      </c>
      <c r="J684" s="0" t="n">
        <v>3.57873862659347</v>
      </c>
      <c r="K684" s="0" t="n">
        <v>0.00360037138005543</v>
      </c>
      <c r="L684" s="0" t="n">
        <v>0.0582176180787888</v>
      </c>
      <c r="M684" s="0" t="n">
        <v>-1.85978680129848</v>
      </c>
      <c r="N684" s="0" t="n">
        <v>5.76230973948221</v>
      </c>
      <c r="O684" s="0" t="n">
        <v>4.91232243404046</v>
      </c>
    </row>
    <row r="685" customFormat="false" ht="12" hidden="false" customHeight="false" outlineLevel="0" collapsed="false">
      <c r="A685" s="0" t="s">
        <v>2703</v>
      </c>
      <c r="B685" s="0" t="s">
        <v>2704</v>
      </c>
      <c r="C685" s="0" t="s">
        <v>2705</v>
      </c>
      <c r="D685" s="0" t="s">
        <v>116</v>
      </c>
      <c r="E685" s="0" t="s">
        <v>174</v>
      </c>
      <c r="F685" s="0" t="s">
        <v>2706</v>
      </c>
      <c r="G685" s="0" t="e">
        <f aca="false">NA()</f>
        <v>#N/A</v>
      </c>
      <c r="H685" s="0" t="n">
        <v>-1.79973070457757</v>
      </c>
      <c r="I685" s="0" t="n">
        <v>7.91492102133634</v>
      </c>
      <c r="J685" s="0" t="n">
        <v>-3.19000525778716</v>
      </c>
      <c r="K685" s="0" t="n">
        <v>0.00747553686619919</v>
      </c>
      <c r="L685" s="0" t="n">
        <v>0.0830259404681709</v>
      </c>
      <c r="M685" s="0" t="n">
        <v>-2.56463430259365</v>
      </c>
      <c r="N685" s="0" t="n">
        <v>7.70297575861922</v>
      </c>
      <c r="O685" s="0" t="n">
        <v>8.55075680948768</v>
      </c>
    </row>
    <row r="686" customFormat="false" ht="12" hidden="false" customHeight="false" outlineLevel="0" collapsed="false">
      <c r="A686" s="0" t="s">
        <v>2707</v>
      </c>
      <c r="B686" s="0" t="s">
        <v>2708</v>
      </c>
      <c r="C686" s="0" t="s">
        <v>2709</v>
      </c>
      <c r="D686" s="0" t="s">
        <v>18</v>
      </c>
      <c r="E686" s="0" t="s">
        <v>346</v>
      </c>
      <c r="F686" s="0" t="s">
        <v>2710</v>
      </c>
      <c r="G686" s="0" t="n">
        <v>25</v>
      </c>
      <c r="H686" s="0" t="n">
        <v>-1.79808702648531</v>
      </c>
      <c r="I686" s="0" t="n">
        <v>6.12862154689258</v>
      </c>
      <c r="J686" s="0" t="n">
        <v>-5.58159912347108</v>
      </c>
      <c r="K686" s="0" t="n">
        <v>0.000105286498594444</v>
      </c>
      <c r="L686" s="0" t="n">
        <v>0.0114731765642264</v>
      </c>
      <c r="M686" s="0" t="n">
        <v>1.57330589654972</v>
      </c>
      <c r="N686" s="0" t="n">
        <v>5.91700583483294</v>
      </c>
      <c r="O686" s="0" t="n">
        <v>6.7634686830715</v>
      </c>
    </row>
    <row r="687" customFormat="false" ht="12" hidden="false" customHeight="false" outlineLevel="0" collapsed="false">
      <c r="A687" s="0" t="s">
        <v>2711</v>
      </c>
      <c r="B687" s="0" t="s">
        <v>2712</v>
      </c>
      <c r="C687" s="0" t="s">
        <v>2713</v>
      </c>
      <c r="D687" s="0" t="s">
        <v>1776</v>
      </c>
      <c r="E687" s="0" t="s">
        <v>2714</v>
      </c>
      <c r="F687" s="0" t="s">
        <v>1006</v>
      </c>
      <c r="G687" s="0" t="n">
        <v>244</v>
      </c>
      <c r="H687" s="0" t="n">
        <v>-1.79761540913601</v>
      </c>
      <c r="I687" s="0" t="n">
        <v>6.80878534718316</v>
      </c>
      <c r="J687" s="0" t="n">
        <v>-3.42153602242421</v>
      </c>
      <c r="K687" s="0" t="n">
        <v>0.00483414969736047</v>
      </c>
      <c r="L687" s="0" t="n">
        <v>0.0659672805343981</v>
      </c>
      <c r="M687" s="0" t="n">
        <v>-2.14475588269691</v>
      </c>
      <c r="N687" s="0" t="n">
        <v>6.5972642480715</v>
      </c>
      <c r="O687" s="0" t="n">
        <v>7.44334864451817</v>
      </c>
    </row>
    <row r="688" customFormat="false" ht="12" hidden="false" customHeight="false" outlineLevel="0" collapsed="false">
      <c r="A688" s="0" t="s">
        <v>2715</v>
      </c>
      <c r="B688" s="0" t="s">
        <v>2716</v>
      </c>
      <c r="C688" s="0" t="s">
        <v>2717</v>
      </c>
      <c r="D688" s="0" t="s">
        <v>286</v>
      </c>
      <c r="E688" s="0" t="s">
        <v>40</v>
      </c>
      <c r="F688" s="0" t="s">
        <v>40</v>
      </c>
      <c r="G688" s="0" t="n">
        <v>1</v>
      </c>
      <c r="H688" s="0" t="n">
        <v>1.79556976684519</v>
      </c>
      <c r="I688" s="0" t="n">
        <v>7.66198918041477</v>
      </c>
      <c r="J688" s="0" t="n">
        <v>2.40859558687327</v>
      </c>
      <c r="K688" s="0" t="n">
        <v>0.0323674219568525</v>
      </c>
      <c r="L688" s="0" t="n">
        <v>0.173217541418914</v>
      </c>
      <c r="M688" s="0" t="n">
        <v>-3.9511675222764</v>
      </c>
      <c r="N688" s="0" t="n">
        <v>7.873099607913</v>
      </c>
      <c r="O688" s="0" t="n">
        <v>7.02865789792011</v>
      </c>
    </row>
    <row r="689" customFormat="false" ht="12" hidden="false" customHeight="false" outlineLevel="0" collapsed="false">
      <c r="A689" s="0" t="s">
        <v>2718</v>
      </c>
      <c r="B689" s="0" t="s">
        <v>2719</v>
      </c>
      <c r="C689" s="0" t="s">
        <v>2720</v>
      </c>
      <c r="D689" s="0" t="s">
        <v>18</v>
      </c>
      <c r="E689" s="0" t="s">
        <v>40</v>
      </c>
      <c r="F689" s="0" t="s">
        <v>40</v>
      </c>
      <c r="G689" s="0" t="n">
        <v>1</v>
      </c>
      <c r="H689" s="0" t="n">
        <v>1.79147009360681</v>
      </c>
      <c r="I689" s="0" t="n">
        <v>6.62033417173806</v>
      </c>
      <c r="J689" s="0" t="n">
        <v>2.32469858301328</v>
      </c>
      <c r="K689" s="0" t="n">
        <v>0.037769765422804</v>
      </c>
      <c r="L689" s="0" t="n">
        <v>0.187576529863979</v>
      </c>
      <c r="M689" s="0" t="n">
        <v>-4.09378798332398</v>
      </c>
      <c r="N689" s="0" t="n">
        <v>6.83062016166997</v>
      </c>
      <c r="O689" s="0" t="n">
        <v>5.9894762019423</v>
      </c>
    </row>
    <row r="690" customFormat="false" ht="12" hidden="false" customHeight="false" outlineLevel="0" collapsed="false">
      <c r="A690" s="0" t="s">
        <v>2721</v>
      </c>
      <c r="B690" s="0" t="s">
        <v>2722</v>
      </c>
      <c r="C690" s="0" t="s">
        <v>2723</v>
      </c>
      <c r="D690" s="0" t="s">
        <v>87</v>
      </c>
      <c r="E690" s="0" t="s">
        <v>298</v>
      </c>
      <c r="F690" s="0" t="s">
        <v>299</v>
      </c>
      <c r="G690" s="0" t="n">
        <v>1</v>
      </c>
      <c r="H690" s="0" t="n">
        <v>1.7909048919171</v>
      </c>
      <c r="I690" s="0" t="n">
        <v>7.61130763033651</v>
      </c>
      <c r="J690" s="0" t="n">
        <v>2.43031230055733</v>
      </c>
      <c r="K690" s="0" t="n">
        <v>0.0310947735391456</v>
      </c>
      <c r="L690" s="0" t="n">
        <v>0.169944942492619</v>
      </c>
      <c r="M690" s="0" t="n">
        <v>-3.91396489167023</v>
      </c>
      <c r="N690" s="0" t="n">
        <v>7.8214798111774</v>
      </c>
      <c r="O690" s="0" t="n">
        <v>6.98079108781382</v>
      </c>
    </row>
    <row r="691" customFormat="false" ht="12" hidden="false" customHeight="false" outlineLevel="0" collapsed="false">
      <c r="A691" s="0" t="s">
        <v>2724</v>
      </c>
      <c r="B691" s="0" t="s">
        <v>2725</v>
      </c>
      <c r="C691" s="0" t="s">
        <v>2726</v>
      </c>
      <c r="D691" s="0" t="s">
        <v>87</v>
      </c>
      <c r="E691" s="0" t="s">
        <v>2047</v>
      </c>
      <c r="F691" s="0" t="s">
        <v>1006</v>
      </c>
      <c r="G691" s="0" t="n">
        <v>18</v>
      </c>
      <c r="H691" s="0" t="n">
        <v>1.79024343672125</v>
      </c>
      <c r="I691" s="0" t="n">
        <v>7.3741820508464</v>
      </c>
      <c r="J691" s="0" t="n">
        <v>3.42231188986152</v>
      </c>
      <c r="K691" s="0" t="n">
        <v>0.00482710907718674</v>
      </c>
      <c r="L691" s="0" t="n">
        <v>0.0659672805343981</v>
      </c>
      <c r="M691" s="0" t="n">
        <v>-2.14334840505077</v>
      </c>
      <c r="N691" s="0" t="n">
        <v>7.58422099535441</v>
      </c>
      <c r="O691" s="0" t="n">
        <v>6.74406521732238</v>
      </c>
    </row>
    <row r="692" customFormat="false" ht="12" hidden="false" customHeight="false" outlineLevel="0" collapsed="false">
      <c r="A692" s="0" t="s">
        <v>2727</v>
      </c>
      <c r="B692" s="0" t="s">
        <v>2728</v>
      </c>
      <c r="C692" s="0" t="s">
        <v>2729</v>
      </c>
      <c r="D692" s="0" t="s">
        <v>286</v>
      </c>
      <c r="E692" s="0" t="s">
        <v>2730</v>
      </c>
      <c r="F692" s="0" t="s">
        <v>20</v>
      </c>
      <c r="G692" s="0" t="n">
        <v>2</v>
      </c>
      <c r="H692" s="0" t="n">
        <v>-1.78833462194886</v>
      </c>
      <c r="I692" s="0" t="n">
        <v>7.11292544421431</v>
      </c>
      <c r="J692" s="0" t="n">
        <v>-4.08447293787529</v>
      </c>
      <c r="K692" s="0" t="n">
        <v>0.00141258528583911</v>
      </c>
      <c r="L692" s="0" t="n">
        <v>0.0383437861524342</v>
      </c>
      <c r="M692" s="0" t="n">
        <v>-0.951017215092088</v>
      </c>
      <c r="N692" s="0" t="n">
        <v>6.90327126675932</v>
      </c>
      <c r="O692" s="0" t="n">
        <v>7.74188797657926</v>
      </c>
    </row>
    <row r="693" customFormat="false" ht="12" hidden="false" customHeight="false" outlineLevel="0" collapsed="false">
      <c r="A693" s="0" t="s">
        <v>2731</v>
      </c>
      <c r="B693" s="0" t="s">
        <v>2732</v>
      </c>
      <c r="C693" s="0" t="s">
        <v>2733</v>
      </c>
      <c r="D693" s="0" t="s">
        <v>345</v>
      </c>
      <c r="E693" s="0" t="s">
        <v>223</v>
      </c>
      <c r="F693" s="0" t="s">
        <v>20</v>
      </c>
      <c r="G693" s="0" t="n">
        <v>6</v>
      </c>
      <c r="H693" s="0" t="n">
        <v>1.78825185508596</v>
      </c>
      <c r="I693" s="0" t="n">
        <v>11.0757946162211</v>
      </c>
      <c r="J693" s="0" t="n">
        <v>2.99025914456186</v>
      </c>
      <c r="K693" s="0" t="n">
        <v>0.0108968533044413</v>
      </c>
      <c r="L693" s="0" t="n">
        <v>0.0996033738128324</v>
      </c>
      <c r="M693" s="0" t="n">
        <v>-2.92547621260464</v>
      </c>
      <c r="N693" s="0" t="n">
        <v>11.2854321007562</v>
      </c>
      <c r="O693" s="0" t="n">
        <v>10.4468821626156</v>
      </c>
    </row>
    <row r="694" customFormat="false" ht="12" hidden="false" customHeight="false" outlineLevel="0" collapsed="false">
      <c r="A694" s="0" t="s">
        <v>2734</v>
      </c>
      <c r="B694" s="0" t="s">
        <v>2735</v>
      </c>
      <c r="C694" s="0" t="s">
        <v>2736</v>
      </c>
      <c r="D694" s="0" t="s">
        <v>87</v>
      </c>
      <c r="E694" s="0" t="s">
        <v>149</v>
      </c>
      <c r="F694" s="0" t="s">
        <v>2737</v>
      </c>
      <c r="G694" s="0" t="n">
        <v>103</v>
      </c>
      <c r="H694" s="0" t="n">
        <v>1.78720369095545</v>
      </c>
      <c r="I694" s="0" t="n">
        <v>10.0688233307969</v>
      </c>
      <c r="J694" s="0" t="n">
        <v>3.07982495323518</v>
      </c>
      <c r="K694" s="0" t="n">
        <v>0.0092026871781087</v>
      </c>
      <c r="L694" s="0" t="n">
        <v>0.0904509867871886</v>
      </c>
      <c r="M694" s="0" t="n">
        <v>-2.76394942754185</v>
      </c>
      <c r="N694" s="0" t="n">
        <v>10.2782493483991</v>
      </c>
      <c r="O694" s="0" t="n">
        <v>9.4405452779903</v>
      </c>
    </row>
    <row r="695" customFormat="false" ht="12" hidden="false" customHeight="false" outlineLevel="0" collapsed="false">
      <c r="A695" s="0" t="s">
        <v>2738</v>
      </c>
      <c r="B695" s="0" t="s">
        <v>2739</v>
      </c>
      <c r="C695" s="0" t="s">
        <v>2740</v>
      </c>
      <c r="D695" s="0" t="s">
        <v>18</v>
      </c>
      <c r="E695" s="0" t="s">
        <v>93</v>
      </c>
      <c r="F695" s="0" t="s">
        <v>978</v>
      </c>
      <c r="G695" s="0" t="n">
        <v>12</v>
      </c>
      <c r="H695" s="0" t="n">
        <v>-1.78488310834045</v>
      </c>
      <c r="I695" s="0" t="n">
        <v>8.17868784787768</v>
      </c>
      <c r="J695" s="0" t="n">
        <v>-2.57521612109498</v>
      </c>
      <c r="K695" s="0" t="n">
        <v>0.0237592061127703</v>
      </c>
      <c r="L695" s="0" t="n">
        <v>0.148322018583342</v>
      </c>
      <c r="M695" s="0" t="n">
        <v>-3.66306137227286</v>
      </c>
      <c r="N695" s="0" t="n">
        <v>7.96973044899749</v>
      </c>
      <c r="O695" s="0" t="n">
        <v>8.80556004451825</v>
      </c>
    </row>
    <row r="696" customFormat="false" ht="12" hidden="false" customHeight="false" outlineLevel="0" collapsed="false">
      <c r="A696" s="0" t="s">
        <v>2741</v>
      </c>
      <c r="B696" s="0" t="s">
        <v>2742</v>
      </c>
      <c r="C696" s="0" t="s">
        <v>2743</v>
      </c>
      <c r="D696" s="0" t="s">
        <v>72</v>
      </c>
      <c r="E696" s="0" t="s">
        <v>2744</v>
      </c>
      <c r="F696" s="0" t="s">
        <v>40</v>
      </c>
      <c r="G696" s="0" t="n">
        <v>9</v>
      </c>
      <c r="H696" s="0" t="n">
        <v>1.78356943043045</v>
      </c>
      <c r="I696" s="0" t="n">
        <v>6.96916748331166</v>
      </c>
      <c r="J696" s="0" t="n">
        <v>6.18183833064327</v>
      </c>
      <c r="K696" s="0" t="n">
        <v>4.05114959222634E-005</v>
      </c>
      <c r="L696" s="0" t="n">
        <v>0.00681009950531533</v>
      </c>
      <c r="M696" s="0" t="n">
        <v>2.49301435527527</v>
      </c>
      <c r="N696" s="0" t="n">
        <v>7.1778593277714</v>
      </c>
      <c r="O696" s="0" t="n">
        <v>6.34309194993245</v>
      </c>
    </row>
    <row r="697" customFormat="false" ht="12" hidden="false" customHeight="false" outlineLevel="0" collapsed="false">
      <c r="A697" s="0" t="s">
        <v>2745</v>
      </c>
      <c r="B697" s="0" t="s">
        <v>2746</v>
      </c>
      <c r="C697" s="0" t="s">
        <v>2747</v>
      </c>
      <c r="D697" s="0" t="s">
        <v>87</v>
      </c>
      <c r="E697" s="0" t="s">
        <v>30</v>
      </c>
      <c r="F697" s="0" t="s">
        <v>1006</v>
      </c>
      <c r="G697" s="0" t="n">
        <v>14</v>
      </c>
      <c r="H697" s="0" t="n">
        <v>1.78328908393313</v>
      </c>
      <c r="I697" s="0" t="n">
        <v>7.35399632626323</v>
      </c>
      <c r="J697" s="0" t="n">
        <v>2.80549866323101</v>
      </c>
      <c r="K697" s="0" t="n">
        <v>0.0154336116147469</v>
      </c>
      <c r="L697" s="0" t="n">
        <v>0.120528425964966</v>
      </c>
      <c r="M697" s="0" t="n">
        <v>-3.2565326540558</v>
      </c>
      <c r="N697" s="0" t="n">
        <v>7.56263147454331</v>
      </c>
      <c r="O697" s="0" t="n">
        <v>6.72809088142298</v>
      </c>
    </row>
    <row r="698" customFormat="false" ht="12" hidden="false" customHeight="false" outlineLevel="0" collapsed="false">
      <c r="A698" s="0" t="s">
        <v>2748</v>
      </c>
      <c r="B698" s="0" t="s">
        <v>2749</v>
      </c>
      <c r="C698" s="0" t="s">
        <v>2750</v>
      </c>
      <c r="D698" s="0" t="s">
        <v>40</v>
      </c>
      <c r="E698" s="0" t="s">
        <v>40</v>
      </c>
      <c r="F698" s="0" t="s">
        <v>40</v>
      </c>
      <c r="G698" s="0" t="n">
        <v>4</v>
      </c>
      <c r="H698" s="0" t="n">
        <v>1.78262479641601</v>
      </c>
      <c r="I698" s="0" t="n">
        <v>7.11888325643807</v>
      </c>
      <c r="J698" s="0" t="n">
        <v>4.17627471607325</v>
      </c>
      <c r="K698" s="0" t="n">
        <v>0.00119502532144993</v>
      </c>
      <c r="L698" s="0" t="n">
        <v>0.0350992007499297</v>
      </c>
      <c r="M698" s="0" t="n">
        <v>-0.788179489998789</v>
      </c>
      <c r="N698" s="0" t="n">
        <v>7.32738402621801</v>
      </c>
      <c r="O698" s="0" t="n">
        <v>6.49338094709824</v>
      </c>
    </row>
    <row r="699" customFormat="false" ht="12" hidden="false" customHeight="false" outlineLevel="0" collapsed="false">
      <c r="A699" s="0" t="s">
        <v>2751</v>
      </c>
      <c r="B699" s="0" t="s">
        <v>2752</v>
      </c>
      <c r="C699" s="0" t="s">
        <v>2753</v>
      </c>
      <c r="D699" s="0" t="s">
        <v>72</v>
      </c>
      <c r="E699" s="0" t="s">
        <v>24</v>
      </c>
      <c r="F699" s="0" t="s">
        <v>1725</v>
      </c>
      <c r="G699" s="0" t="n">
        <v>51</v>
      </c>
      <c r="H699" s="0" t="n">
        <v>1.78161456195545</v>
      </c>
      <c r="I699" s="0" t="n">
        <v>6.63890012723302</v>
      </c>
      <c r="J699" s="0" t="n">
        <v>3.59709526769524</v>
      </c>
      <c r="K699" s="0" t="n">
        <v>0.0034789231892111</v>
      </c>
      <c r="L699" s="0" t="n">
        <v>0.0571135883399088</v>
      </c>
      <c r="M699" s="0" t="n">
        <v>-1.82655251288558</v>
      </c>
      <c r="N699" s="0" t="n">
        <v>6.84719644100723</v>
      </c>
      <c r="O699" s="0" t="n">
        <v>6.01401118591041</v>
      </c>
    </row>
    <row r="700" customFormat="false" ht="12" hidden="false" customHeight="false" outlineLevel="0" collapsed="false">
      <c r="A700" s="0" t="s">
        <v>2754</v>
      </c>
      <c r="B700" s="0" t="s">
        <v>2755</v>
      </c>
      <c r="C700" s="0" t="s">
        <v>2756</v>
      </c>
      <c r="D700" s="0" t="s">
        <v>2757</v>
      </c>
      <c r="E700" s="0" t="s">
        <v>1971</v>
      </c>
      <c r="F700" s="0" t="s">
        <v>104</v>
      </c>
      <c r="G700" s="0" t="n">
        <v>34</v>
      </c>
      <c r="H700" s="0" t="n">
        <v>1.78160130436474</v>
      </c>
      <c r="I700" s="0" t="n">
        <v>10.6672028905833</v>
      </c>
      <c r="J700" s="0" t="n">
        <v>2.94174781426216</v>
      </c>
      <c r="K700" s="0" t="n">
        <v>0.0119407504508697</v>
      </c>
      <c r="L700" s="0" t="n">
        <v>0.104934594743354</v>
      </c>
      <c r="M700" s="0" t="n">
        <v>-3.01271593226215</v>
      </c>
      <c r="N700" s="0" t="n">
        <v>10.8754965204533</v>
      </c>
      <c r="O700" s="0" t="n">
        <v>10.0423220009735</v>
      </c>
    </row>
    <row r="701" customFormat="false" ht="12" hidden="false" customHeight="false" outlineLevel="0" collapsed="false">
      <c r="A701" s="0" t="s">
        <v>2758</v>
      </c>
      <c r="B701" s="0" t="s">
        <v>2759</v>
      </c>
      <c r="C701" s="0" t="s">
        <v>2760</v>
      </c>
      <c r="D701" s="0" t="s">
        <v>2761</v>
      </c>
      <c r="E701" s="0" t="s">
        <v>134</v>
      </c>
      <c r="F701" s="0" t="s">
        <v>2762</v>
      </c>
      <c r="G701" s="0" t="e">
        <f aca="false">NA()</f>
        <v>#N/A</v>
      </c>
      <c r="H701" s="0" t="n">
        <v>1.78089413391114</v>
      </c>
      <c r="I701" s="0" t="n">
        <v>7.20072061564966</v>
      </c>
      <c r="J701" s="0" t="n">
        <v>2.81443369754002</v>
      </c>
      <c r="K701" s="0" t="n">
        <v>0.0151764143819732</v>
      </c>
      <c r="L701" s="0" t="n">
        <v>0.11948843951629</v>
      </c>
      <c r="M701" s="0" t="n">
        <v>-3.24060626822923</v>
      </c>
      <c r="N701" s="0" t="n">
        <v>7.40887105497558</v>
      </c>
      <c r="O701" s="0" t="n">
        <v>6.57626929767189</v>
      </c>
    </row>
    <row r="702" customFormat="false" ht="12" hidden="false" customHeight="false" outlineLevel="0" collapsed="false">
      <c r="A702" s="0" t="s">
        <v>2763</v>
      </c>
      <c r="B702" s="0" t="s">
        <v>2764</v>
      </c>
      <c r="C702" s="0" t="s">
        <v>2765</v>
      </c>
      <c r="D702" s="0" t="s">
        <v>133</v>
      </c>
      <c r="E702" s="0" t="s">
        <v>2766</v>
      </c>
      <c r="F702" s="0" t="s">
        <v>722</v>
      </c>
      <c r="G702" s="0" t="n">
        <v>4</v>
      </c>
      <c r="H702" s="0" t="n">
        <v>1.78064198217631</v>
      </c>
      <c r="I702" s="0" t="n">
        <v>4.85636797635747</v>
      </c>
      <c r="J702" s="0" t="n">
        <v>2.47489844588657</v>
      </c>
      <c r="K702" s="0" t="n">
        <v>0.0286312835137044</v>
      </c>
      <c r="L702" s="0" t="n">
        <v>0.162568047928788</v>
      </c>
      <c r="M702" s="0" t="n">
        <v>-3.83724192228763</v>
      </c>
      <c r="N702" s="0" t="n">
        <v>5.06446734529604</v>
      </c>
      <c r="O702" s="0" t="n">
        <v>4.23206986954174</v>
      </c>
    </row>
    <row r="703" customFormat="false" ht="12" hidden="false" customHeight="false" outlineLevel="0" collapsed="false">
      <c r="A703" s="0" t="s">
        <v>2767</v>
      </c>
      <c r="B703" s="0" t="s">
        <v>2768</v>
      </c>
      <c r="C703" s="0" t="s">
        <v>2769</v>
      </c>
      <c r="D703" s="0" t="s">
        <v>133</v>
      </c>
      <c r="E703" s="0" t="s">
        <v>2770</v>
      </c>
      <c r="F703" s="0" t="s">
        <v>20</v>
      </c>
      <c r="G703" s="0" t="n">
        <v>354</v>
      </c>
      <c r="H703" s="0" t="n">
        <v>1.77812047700844</v>
      </c>
      <c r="I703" s="0" t="n">
        <v>10.5489798669231</v>
      </c>
      <c r="J703" s="0" t="n">
        <v>4.10689618990623</v>
      </c>
      <c r="K703" s="0" t="n">
        <v>0.00135592801045538</v>
      </c>
      <c r="L703" s="0" t="n">
        <v>0.0372088420095401</v>
      </c>
      <c r="M703" s="0" t="n">
        <v>-0.911168994841714</v>
      </c>
      <c r="N703" s="0" t="n">
        <v>10.756568136336</v>
      </c>
      <c r="O703" s="0" t="n">
        <v>9.92621505868449</v>
      </c>
    </row>
    <row r="704" customFormat="false" ht="12" hidden="false" customHeight="false" outlineLevel="0" collapsed="false">
      <c r="A704" s="0" t="s">
        <v>2771</v>
      </c>
      <c r="B704" s="0" t="s">
        <v>2772</v>
      </c>
      <c r="C704" s="0" t="s">
        <v>2773</v>
      </c>
      <c r="D704" s="0" t="s">
        <v>87</v>
      </c>
      <c r="E704" s="0" t="s">
        <v>88</v>
      </c>
      <c r="F704" s="0" t="s">
        <v>1006</v>
      </c>
      <c r="G704" s="0" t="n">
        <v>23</v>
      </c>
      <c r="H704" s="0" t="n">
        <v>1.77770262656569</v>
      </c>
      <c r="I704" s="0" t="n">
        <v>8.27455100620647</v>
      </c>
      <c r="J704" s="0" t="n">
        <v>3.5588621074931</v>
      </c>
      <c r="K704" s="0" t="n">
        <v>0.00373675052911927</v>
      </c>
      <c r="L704" s="0" t="n">
        <v>0.059137259269574</v>
      </c>
      <c r="M704" s="0" t="n">
        <v>-1.89578524846765</v>
      </c>
      <c r="N704" s="0" t="n">
        <v>8.48205450892161</v>
      </c>
      <c r="O704" s="0" t="n">
        <v>7.65204049806104</v>
      </c>
    </row>
    <row r="705" customFormat="false" ht="12" hidden="false" customHeight="false" outlineLevel="0" collapsed="false">
      <c r="A705" s="0" t="s">
        <v>2774</v>
      </c>
      <c r="B705" s="0" t="s">
        <v>2775</v>
      </c>
      <c r="C705" s="0" t="s">
        <v>2776</v>
      </c>
      <c r="D705" s="0" t="s">
        <v>87</v>
      </c>
      <c r="E705" s="0" t="s">
        <v>2777</v>
      </c>
      <c r="F705" s="0" t="s">
        <v>185</v>
      </c>
      <c r="G705" s="0" t="n">
        <v>2</v>
      </c>
      <c r="H705" s="0" t="n">
        <v>1.77702385126086</v>
      </c>
      <c r="I705" s="0" t="n">
        <v>7.3297229886542</v>
      </c>
      <c r="J705" s="0" t="n">
        <v>2.28444929391248</v>
      </c>
      <c r="K705" s="0" t="n">
        <v>0.040657683805804</v>
      </c>
      <c r="L705" s="0" t="n">
        <v>0.195839285416938</v>
      </c>
      <c r="M705" s="0" t="n">
        <v>-4.16154618850121</v>
      </c>
      <c r="N705" s="0" t="n">
        <v>7.53708875000103</v>
      </c>
      <c r="O705" s="0" t="n">
        <v>6.70762570461371</v>
      </c>
    </row>
    <row r="706" customFormat="false" ht="12" hidden="false" customHeight="false" outlineLevel="0" collapsed="false">
      <c r="A706" s="0" t="s">
        <v>2778</v>
      </c>
      <c r="B706" s="0" t="s">
        <v>2779</v>
      </c>
      <c r="C706" s="0" t="s">
        <v>2780</v>
      </c>
      <c r="D706" s="0" t="s">
        <v>286</v>
      </c>
      <c r="E706" s="0" t="s">
        <v>833</v>
      </c>
      <c r="F706" s="0" t="s">
        <v>755</v>
      </c>
      <c r="G706" s="0" t="n">
        <v>1</v>
      </c>
      <c r="H706" s="0" t="n">
        <v>1.77686897747467</v>
      </c>
      <c r="I706" s="0" t="n">
        <v>7.95523422543885</v>
      </c>
      <c r="J706" s="0" t="n">
        <v>2.83799373494182</v>
      </c>
      <c r="K706" s="0" t="n">
        <v>0.0145183501401377</v>
      </c>
      <c r="L706" s="0" t="n">
        <v>0.116255031633329</v>
      </c>
      <c r="M706" s="0" t="n">
        <v>-3.19856567951419</v>
      </c>
      <c r="N706" s="0" t="n">
        <v>8.16256855144784</v>
      </c>
      <c r="O706" s="0" t="n">
        <v>7.33323124741189</v>
      </c>
    </row>
    <row r="707" customFormat="false" ht="12" hidden="false" customHeight="false" outlineLevel="0" collapsed="false">
      <c r="A707" s="0" t="s">
        <v>2781</v>
      </c>
      <c r="B707" s="0" t="s">
        <v>2782</v>
      </c>
      <c r="C707" s="0" t="s">
        <v>2783</v>
      </c>
      <c r="D707" s="0" t="s">
        <v>345</v>
      </c>
      <c r="E707" s="0" t="s">
        <v>1960</v>
      </c>
      <c r="F707" s="0" t="s">
        <v>20</v>
      </c>
      <c r="G707" s="0" t="n">
        <v>3</v>
      </c>
      <c r="H707" s="0" t="n">
        <v>-1.77569131544996</v>
      </c>
      <c r="I707" s="0" t="n">
        <v>5.78059774811571</v>
      </c>
      <c r="J707" s="0" t="n">
        <v>-2.5819845797093</v>
      </c>
      <c r="K707" s="0" t="n">
        <v>0.0234612061840732</v>
      </c>
      <c r="L707" s="0" t="n">
        <v>0.14750971117165</v>
      </c>
      <c r="M707" s="0" t="n">
        <v>-3.65123758249931</v>
      </c>
      <c r="N707" s="0" t="n">
        <v>5.57350254644031</v>
      </c>
      <c r="O707" s="0" t="n">
        <v>6.40188335314193</v>
      </c>
    </row>
    <row r="708" customFormat="false" ht="12" hidden="false" customHeight="false" outlineLevel="0" collapsed="false">
      <c r="A708" s="0" t="s">
        <v>2784</v>
      </c>
      <c r="B708" s="0" t="s">
        <v>2785</v>
      </c>
      <c r="C708" s="0" t="s">
        <v>2786</v>
      </c>
      <c r="D708" s="0" t="s">
        <v>805</v>
      </c>
      <c r="E708" s="0" t="s">
        <v>402</v>
      </c>
      <c r="F708" s="0" t="s">
        <v>733</v>
      </c>
      <c r="G708" s="0" t="n">
        <v>48</v>
      </c>
      <c r="H708" s="0" t="n">
        <v>1.77544658416393</v>
      </c>
      <c r="I708" s="0" t="n">
        <v>7.98180930601263</v>
      </c>
      <c r="J708" s="0" t="n">
        <v>2.73748886686478</v>
      </c>
      <c r="K708" s="0" t="n">
        <v>0.0175372744365611</v>
      </c>
      <c r="L708" s="0" t="n">
        <v>0.128146517481538</v>
      </c>
      <c r="M708" s="0" t="n">
        <v>-3.37742247467195</v>
      </c>
      <c r="N708" s="0" t="n">
        <v>8.18885479508559</v>
      </c>
      <c r="O708" s="0" t="n">
        <v>7.36067283879376</v>
      </c>
    </row>
    <row r="709" customFormat="false" ht="12" hidden="false" customHeight="false" outlineLevel="0" collapsed="false">
      <c r="A709" s="0" t="s">
        <v>2787</v>
      </c>
      <c r="B709" s="0" t="s">
        <v>2788</v>
      </c>
      <c r="C709" s="0" t="s">
        <v>2789</v>
      </c>
      <c r="D709" s="0" t="s">
        <v>87</v>
      </c>
      <c r="E709" s="0" t="s">
        <v>149</v>
      </c>
      <c r="F709" s="0" t="s">
        <v>699</v>
      </c>
      <c r="G709" s="0" t="n">
        <v>24</v>
      </c>
      <c r="H709" s="0" t="n">
        <v>1.77498940723658</v>
      </c>
      <c r="I709" s="0" t="n">
        <v>5.82634626325916</v>
      </c>
      <c r="J709" s="0" t="n">
        <v>2.34848241089546</v>
      </c>
      <c r="K709" s="0" t="n">
        <v>0.0361563866246714</v>
      </c>
      <c r="L709" s="0" t="n">
        <v>0.184210824271293</v>
      </c>
      <c r="M709" s="0" t="n">
        <v>-4.05354126899614</v>
      </c>
      <c r="N709" s="0" t="n">
        <v>6.03329886699477</v>
      </c>
      <c r="O709" s="0" t="n">
        <v>5.20548845205231</v>
      </c>
    </row>
    <row r="710" customFormat="false" ht="12" hidden="false" customHeight="false" outlineLevel="0" collapsed="false">
      <c r="A710" s="0" t="s">
        <v>2790</v>
      </c>
      <c r="B710" s="0" t="s">
        <v>2791</v>
      </c>
      <c r="C710" s="0" t="s">
        <v>2792</v>
      </c>
      <c r="D710" s="0" t="s">
        <v>72</v>
      </c>
      <c r="E710" s="0" t="s">
        <v>62</v>
      </c>
      <c r="F710" s="0" t="s">
        <v>549</v>
      </c>
      <c r="G710" s="0" t="n">
        <v>97</v>
      </c>
      <c r="H710" s="0" t="n">
        <v>1.7743873117302</v>
      </c>
      <c r="I710" s="0" t="n">
        <v>9.10076263694399</v>
      </c>
      <c r="J710" s="0" t="n">
        <v>3.07156827956511</v>
      </c>
      <c r="K710" s="0" t="n">
        <v>0.00934717928100643</v>
      </c>
      <c r="L710" s="0" t="n">
        <v>0.0915122929868325</v>
      </c>
      <c r="M710" s="0" t="n">
        <v>-2.7788613868048</v>
      </c>
      <c r="N710" s="0" t="n">
        <v>9.30759287550421</v>
      </c>
      <c r="O710" s="0" t="n">
        <v>8.48027192126333</v>
      </c>
    </row>
    <row r="711" customFormat="false" ht="12" hidden="false" customHeight="false" outlineLevel="0" collapsed="false">
      <c r="A711" s="0" t="s">
        <v>2793</v>
      </c>
      <c r="B711" s="0" t="s">
        <v>2794</v>
      </c>
      <c r="C711" s="0" t="s">
        <v>2795</v>
      </c>
      <c r="D711" s="0" t="s">
        <v>1516</v>
      </c>
      <c r="E711" s="0" t="s">
        <v>2796</v>
      </c>
      <c r="F711" s="0" t="s">
        <v>68</v>
      </c>
      <c r="G711" s="0" t="n">
        <v>19</v>
      </c>
      <c r="H711" s="0" t="n">
        <v>1.7736462589522</v>
      </c>
      <c r="I711" s="0" t="n">
        <v>6.85827401532246</v>
      </c>
      <c r="J711" s="0" t="n">
        <v>5.3064437618713</v>
      </c>
      <c r="K711" s="0" t="n">
        <v>0.00016589829810084</v>
      </c>
      <c r="L711" s="0" t="n">
        <v>0.0150009941585752</v>
      </c>
      <c r="M711" s="0" t="n">
        <v>1.1330262537618</v>
      </c>
      <c r="N711" s="0" t="n">
        <v>7.06495359110538</v>
      </c>
      <c r="O711" s="0" t="n">
        <v>6.23823528797369</v>
      </c>
    </row>
    <row r="712" customFormat="false" ht="12" hidden="false" customHeight="false" outlineLevel="0" collapsed="false">
      <c r="A712" s="0" t="s">
        <v>2797</v>
      </c>
      <c r="B712" s="0" t="s">
        <v>2798</v>
      </c>
      <c r="C712" s="0" t="s">
        <v>2799</v>
      </c>
      <c r="D712" s="0" t="s">
        <v>51</v>
      </c>
      <c r="E712" s="0" t="s">
        <v>2402</v>
      </c>
      <c r="F712" s="0" t="s">
        <v>299</v>
      </c>
      <c r="G712" s="0" t="n">
        <v>12</v>
      </c>
      <c r="H712" s="0" t="n">
        <v>-1.77332406867057</v>
      </c>
      <c r="I712" s="0" t="n">
        <v>7.41574917268235</v>
      </c>
      <c r="J712" s="0" t="n">
        <v>-3.3554280280143</v>
      </c>
      <c r="K712" s="0" t="n">
        <v>0.00547388319953193</v>
      </c>
      <c r="L712" s="0" t="n">
        <v>0.0700258364306116</v>
      </c>
      <c r="M712" s="0" t="n">
        <v>-2.26469086717823</v>
      </c>
      <c r="N712" s="0" t="n">
        <v>7.20913512075216</v>
      </c>
      <c r="O712" s="0" t="n">
        <v>8.03559132847292</v>
      </c>
    </row>
    <row r="713" customFormat="false" ht="12" hidden="false" customHeight="false" outlineLevel="0" collapsed="false">
      <c r="A713" s="0" t="s">
        <v>2800</v>
      </c>
      <c r="B713" s="0" t="s">
        <v>2801</v>
      </c>
      <c r="C713" s="0" t="s">
        <v>2802</v>
      </c>
      <c r="D713" s="0" t="s">
        <v>504</v>
      </c>
      <c r="E713" s="0" t="s">
        <v>1297</v>
      </c>
      <c r="F713" s="0" t="s">
        <v>89</v>
      </c>
      <c r="G713" s="0" t="n">
        <v>10</v>
      </c>
      <c r="H713" s="0" t="n">
        <v>1.77319282348074</v>
      </c>
      <c r="I713" s="0" t="n">
        <v>8.33679405808686</v>
      </c>
      <c r="J713" s="0" t="n">
        <v>3.5345094845085</v>
      </c>
      <c r="K713" s="0" t="n">
        <v>0.00391103250540554</v>
      </c>
      <c r="L713" s="0" t="n">
        <v>0.0594081887033217</v>
      </c>
      <c r="M713" s="0" t="n">
        <v>-1.93990638876279</v>
      </c>
      <c r="N713" s="0" t="n">
        <v>8.54338141526409</v>
      </c>
      <c r="O713" s="0" t="n">
        <v>7.71703198655516</v>
      </c>
    </row>
    <row r="714" customFormat="false" ht="12" hidden="false" customHeight="false" outlineLevel="0" collapsed="false">
      <c r="A714" s="0" t="s">
        <v>2803</v>
      </c>
      <c r="B714" s="0" t="s">
        <v>2804</v>
      </c>
      <c r="C714" s="0" t="s">
        <v>2805</v>
      </c>
      <c r="D714" s="0" t="s">
        <v>87</v>
      </c>
      <c r="E714" s="0" t="s">
        <v>40</v>
      </c>
      <c r="F714" s="0" t="s">
        <v>89</v>
      </c>
      <c r="G714" s="0" t="n">
        <v>23</v>
      </c>
      <c r="H714" s="0" t="n">
        <v>1.77254105545432</v>
      </c>
      <c r="I714" s="0" t="n">
        <v>6.18243947019004</v>
      </c>
      <c r="J714" s="0" t="n">
        <v>6.42863915479183</v>
      </c>
      <c r="K714" s="0" t="n">
        <v>2.77536969892405E-005</v>
      </c>
      <c r="L714" s="0" t="n">
        <v>0.00596228707605997</v>
      </c>
      <c r="M714" s="0" t="n">
        <v>2.85484116727813</v>
      </c>
      <c r="N714" s="0" t="n">
        <v>6.38889423104981</v>
      </c>
      <c r="O714" s="0" t="n">
        <v>5.56307518761074</v>
      </c>
    </row>
    <row r="715" customFormat="false" ht="12" hidden="false" customHeight="false" outlineLevel="0" collapsed="false">
      <c r="A715" s="0" t="s">
        <v>2806</v>
      </c>
      <c r="B715" s="0" t="s">
        <v>2807</v>
      </c>
      <c r="C715" s="0" t="s">
        <v>2808</v>
      </c>
      <c r="D715" s="0" t="s">
        <v>40</v>
      </c>
      <c r="E715" s="0" t="s">
        <v>2132</v>
      </c>
      <c r="F715" s="0" t="s">
        <v>1132</v>
      </c>
      <c r="G715" s="0" t="n">
        <v>1</v>
      </c>
      <c r="H715" s="0" t="n">
        <v>1.77126191538493</v>
      </c>
      <c r="I715" s="0" t="n">
        <v>8.49623231466494</v>
      </c>
      <c r="J715" s="0" t="n">
        <v>3.25264615024197</v>
      </c>
      <c r="K715" s="0" t="n">
        <v>0.00664282627334616</v>
      </c>
      <c r="L715" s="0" t="n">
        <v>0.0767301564437073</v>
      </c>
      <c r="M715" s="0" t="n">
        <v>-2.45111617076528</v>
      </c>
      <c r="N715" s="0" t="n">
        <v>8.7024267042329</v>
      </c>
      <c r="O715" s="0" t="n">
        <v>7.87764914596106</v>
      </c>
    </row>
    <row r="716" customFormat="false" ht="12" hidden="false" customHeight="false" outlineLevel="0" collapsed="false">
      <c r="A716" s="0" t="s">
        <v>2809</v>
      </c>
      <c r="B716" s="0" t="s">
        <v>2810</v>
      </c>
      <c r="C716" s="0" t="s">
        <v>2811</v>
      </c>
      <c r="D716" s="0" t="s">
        <v>87</v>
      </c>
      <c r="E716" s="0" t="s">
        <v>524</v>
      </c>
      <c r="F716" s="0" t="s">
        <v>40</v>
      </c>
      <c r="G716" s="0" t="n">
        <v>2</v>
      </c>
      <c r="H716" s="0" t="n">
        <v>1.77098693991035</v>
      </c>
      <c r="I716" s="0" t="n">
        <v>8.03597279618423</v>
      </c>
      <c r="J716" s="0" t="n">
        <v>2.83153159780159</v>
      </c>
      <c r="K716" s="0" t="n">
        <v>0.0146959877930137</v>
      </c>
      <c r="L716" s="0" t="n">
        <v>0.11742734560645</v>
      </c>
      <c r="M716" s="0" t="n">
        <v>-3.21010319550885</v>
      </c>
      <c r="N716" s="0" t="n">
        <v>8.24211118943875</v>
      </c>
      <c r="O716" s="0" t="n">
        <v>7.41755761642065</v>
      </c>
    </row>
    <row r="717" customFormat="false" ht="12" hidden="false" customHeight="false" outlineLevel="0" collapsed="false">
      <c r="A717" s="0" t="s">
        <v>2812</v>
      </c>
      <c r="B717" s="0" t="s">
        <v>2813</v>
      </c>
      <c r="C717" s="0" t="s">
        <v>2814</v>
      </c>
      <c r="D717" s="0" t="s">
        <v>40</v>
      </c>
      <c r="E717" s="0" t="s">
        <v>336</v>
      </c>
      <c r="F717" s="0" t="s">
        <v>20</v>
      </c>
      <c r="G717" s="0" t="n">
        <v>30</v>
      </c>
      <c r="H717" s="0" t="n">
        <v>1.77036720201373</v>
      </c>
      <c r="I717" s="0" t="n">
        <v>9.63966659658291</v>
      </c>
      <c r="J717" s="0" t="n">
        <v>3.9519399796706</v>
      </c>
      <c r="K717" s="0" t="n">
        <v>0.00180112708386697</v>
      </c>
      <c r="L717" s="0" t="n">
        <v>0.0417319609146095</v>
      </c>
      <c r="M717" s="0" t="n">
        <v>-1.18744680587019</v>
      </c>
      <c r="N717" s="0" t="n">
        <v>9.84567875383231</v>
      </c>
      <c r="O717" s="0" t="n">
        <v>9.02163012483472</v>
      </c>
    </row>
    <row r="718" customFormat="false" ht="12" hidden="false" customHeight="false" outlineLevel="0" collapsed="false">
      <c r="A718" s="0" t="s">
        <v>2815</v>
      </c>
      <c r="B718" s="0" t="s">
        <v>2816</v>
      </c>
      <c r="C718" s="0" t="s">
        <v>2817</v>
      </c>
      <c r="D718" s="0" t="s">
        <v>292</v>
      </c>
      <c r="E718" s="0" t="s">
        <v>223</v>
      </c>
      <c r="F718" s="0" t="s">
        <v>40</v>
      </c>
      <c r="G718" s="0" t="e">
        <f aca="false">NA()</f>
        <v>#N/A</v>
      </c>
      <c r="H718" s="0" t="n">
        <v>1.77012350284259</v>
      </c>
      <c r="I718" s="0" t="n">
        <v>7.70892945287318</v>
      </c>
      <c r="J718" s="0" t="n">
        <v>6.04514549513267</v>
      </c>
      <c r="K718" s="0" t="n">
        <v>5.01326948292521E-005</v>
      </c>
      <c r="L718" s="0" t="n">
        <v>0.0076095575864924</v>
      </c>
      <c r="M718" s="0" t="n">
        <v>2.28852084135925</v>
      </c>
      <c r="N718" s="0" t="n">
        <v>7.91489195830655</v>
      </c>
      <c r="O718" s="0" t="n">
        <v>7.09104193657306</v>
      </c>
    </row>
    <row r="719" customFormat="false" ht="12" hidden="false" customHeight="false" outlineLevel="0" collapsed="false">
      <c r="A719" s="0" t="s">
        <v>2818</v>
      </c>
      <c r="B719" s="0" t="s">
        <v>2819</v>
      </c>
      <c r="C719" s="0" t="s">
        <v>2820</v>
      </c>
      <c r="D719" s="0" t="s">
        <v>133</v>
      </c>
      <c r="E719" s="0" t="s">
        <v>2821</v>
      </c>
      <c r="F719" s="0" t="s">
        <v>1016</v>
      </c>
      <c r="G719" s="0" t="n">
        <v>10</v>
      </c>
      <c r="H719" s="0" t="n">
        <v>-1.77002525314639</v>
      </c>
      <c r="I719" s="0" t="n">
        <v>6.75109007079207</v>
      </c>
      <c r="J719" s="0" t="n">
        <v>-2.80250574566584</v>
      </c>
      <c r="K719" s="0" t="n">
        <v>0.0155207214693179</v>
      </c>
      <c r="L719" s="0" t="n">
        <v>0.120558166041117</v>
      </c>
      <c r="M719" s="0" t="n">
        <v>-3.26186524090506</v>
      </c>
      <c r="N719" s="0" t="n">
        <v>6.54514758490579</v>
      </c>
      <c r="O719" s="0" t="n">
        <v>7.36891752845089</v>
      </c>
    </row>
    <row r="720" customFormat="false" ht="12" hidden="false" customHeight="false" outlineLevel="0" collapsed="false">
      <c r="A720" s="0" t="s">
        <v>2822</v>
      </c>
      <c r="B720" s="0" t="s">
        <v>2823</v>
      </c>
      <c r="C720" s="0" t="s">
        <v>2824</v>
      </c>
      <c r="D720" s="0" t="s">
        <v>87</v>
      </c>
      <c r="E720" s="0" t="s">
        <v>1254</v>
      </c>
      <c r="F720" s="0" t="s">
        <v>2825</v>
      </c>
      <c r="G720" s="0" t="n">
        <v>1</v>
      </c>
      <c r="H720" s="0" t="n">
        <v>-1.76979647383077</v>
      </c>
      <c r="I720" s="0" t="n">
        <v>5.13173832197027</v>
      </c>
      <c r="J720" s="0" t="n">
        <v>-3.0011034998988</v>
      </c>
      <c r="K720" s="0" t="n">
        <v>0.0106762157127053</v>
      </c>
      <c r="L720" s="0" t="n">
        <v>0.0987944114269354</v>
      </c>
      <c r="M720" s="0" t="n">
        <v>-2.90594866354501</v>
      </c>
      <c r="N720" s="0" t="n">
        <v>4.9258424569042</v>
      </c>
      <c r="O720" s="0" t="n">
        <v>5.74942591716848</v>
      </c>
    </row>
    <row r="721" customFormat="false" ht="12" hidden="false" customHeight="false" outlineLevel="0" collapsed="false">
      <c r="A721" s="0" t="s">
        <v>2826</v>
      </c>
      <c r="B721" s="0" t="s">
        <v>2827</v>
      </c>
      <c r="C721" s="0" t="s">
        <v>2828</v>
      </c>
      <c r="D721" s="0" t="s">
        <v>51</v>
      </c>
      <c r="E721" s="0" t="s">
        <v>346</v>
      </c>
      <c r="F721" s="0" t="s">
        <v>40</v>
      </c>
      <c r="G721" s="0" t="n">
        <v>9</v>
      </c>
      <c r="H721" s="0" t="n">
        <v>-1.7694521196411</v>
      </c>
      <c r="I721" s="0" t="n">
        <v>7.92472019141706</v>
      </c>
      <c r="J721" s="0" t="n">
        <v>-2.82076707194679</v>
      </c>
      <c r="K721" s="0" t="n">
        <v>0.0149966735601547</v>
      </c>
      <c r="L721" s="0" t="n">
        <v>0.118569914299478</v>
      </c>
      <c r="M721" s="0" t="n">
        <v>-3.22931141183663</v>
      </c>
      <c r="N721" s="0" t="n">
        <v>7.7188945104692</v>
      </c>
      <c r="O721" s="0" t="n">
        <v>8.54219723426065</v>
      </c>
    </row>
    <row r="722" customFormat="false" ht="12" hidden="false" customHeight="false" outlineLevel="0" collapsed="false">
      <c r="A722" s="0" t="s">
        <v>2829</v>
      </c>
      <c r="B722" s="0" t="s">
        <v>2830</v>
      </c>
      <c r="C722" s="0" t="s">
        <v>2831</v>
      </c>
      <c r="D722" s="0" t="s">
        <v>2832</v>
      </c>
      <c r="E722" s="0" t="s">
        <v>40</v>
      </c>
      <c r="F722" s="0" t="s">
        <v>40</v>
      </c>
      <c r="G722" s="0" t="n">
        <v>3</v>
      </c>
      <c r="H722" s="0" t="n">
        <v>1.76925495632532</v>
      </c>
      <c r="I722" s="0" t="n">
        <v>7.73014621806313</v>
      </c>
      <c r="J722" s="0" t="n">
        <v>3.57432539207838</v>
      </c>
      <c r="K722" s="0" t="n">
        <v>0.00363020782848994</v>
      </c>
      <c r="L722" s="0" t="n">
        <v>0.0584116528265752</v>
      </c>
      <c r="M722" s="0" t="n">
        <v>-1.86777854818155</v>
      </c>
      <c r="N722" s="0" t="n">
        <v>7.9359317082673</v>
      </c>
      <c r="O722" s="0" t="n">
        <v>7.11278974745064</v>
      </c>
    </row>
    <row r="723" customFormat="false" ht="12" hidden="false" customHeight="false" outlineLevel="0" collapsed="false">
      <c r="A723" s="0" t="s">
        <v>2833</v>
      </c>
      <c r="B723" s="0" t="s">
        <v>2834</v>
      </c>
      <c r="C723" s="0" t="s">
        <v>2835</v>
      </c>
      <c r="D723" s="0" t="s">
        <v>286</v>
      </c>
      <c r="E723" s="0" t="s">
        <v>40</v>
      </c>
      <c r="F723" s="0" t="s">
        <v>820</v>
      </c>
      <c r="G723" s="0" t="n">
        <v>3</v>
      </c>
      <c r="H723" s="0" t="n">
        <v>-1.76883057691974</v>
      </c>
      <c r="I723" s="0" t="n">
        <v>6.36597965342036</v>
      </c>
      <c r="J723" s="0" t="n">
        <v>-3.1677114251005</v>
      </c>
      <c r="K723" s="0" t="n">
        <v>0.00779657369841746</v>
      </c>
      <c r="L723" s="0" t="n">
        <v>0.0844703712368889</v>
      </c>
      <c r="M723" s="0" t="n">
        <v>-2.60500570148484</v>
      </c>
      <c r="N723" s="0" t="n">
        <v>6.16028068600671</v>
      </c>
      <c r="O723" s="0" t="n">
        <v>6.98307655566132</v>
      </c>
    </row>
    <row r="724" customFormat="false" ht="12" hidden="false" customHeight="false" outlineLevel="0" collapsed="false">
      <c r="A724" s="0" t="s">
        <v>2836</v>
      </c>
      <c r="B724" s="0" t="s">
        <v>2837</v>
      </c>
      <c r="C724" s="0" t="s">
        <v>2838</v>
      </c>
      <c r="D724" s="0" t="s">
        <v>303</v>
      </c>
      <c r="E724" s="0" t="s">
        <v>1005</v>
      </c>
      <c r="F724" s="0" t="s">
        <v>2839</v>
      </c>
      <c r="G724" s="0" t="n">
        <v>15</v>
      </c>
      <c r="H724" s="0" t="n">
        <v>-1.76817782240397</v>
      </c>
      <c r="I724" s="0" t="n">
        <v>5.10065846067403</v>
      </c>
      <c r="J724" s="0" t="n">
        <v>-3.8000740004675</v>
      </c>
      <c r="K724" s="0" t="n">
        <v>0.00238426578895855</v>
      </c>
      <c r="L724" s="0" t="n">
        <v>0.0487038220415271</v>
      </c>
      <c r="M724" s="0" t="n">
        <v>-1.46005039694198</v>
      </c>
      <c r="N724" s="0" t="n">
        <v>4.8950926178684</v>
      </c>
      <c r="O724" s="0" t="n">
        <v>5.71735598909089</v>
      </c>
    </row>
    <row r="725" customFormat="false" ht="12" hidden="false" customHeight="false" outlineLevel="0" collapsed="false">
      <c r="A725" s="0" t="s">
        <v>2840</v>
      </c>
      <c r="B725" s="0" t="s">
        <v>2841</v>
      </c>
      <c r="C725" s="0" t="s">
        <v>2842</v>
      </c>
      <c r="D725" s="0" t="s">
        <v>286</v>
      </c>
      <c r="E725" s="0" t="s">
        <v>2843</v>
      </c>
      <c r="F725" s="0" t="s">
        <v>40</v>
      </c>
      <c r="G725" s="0" t="n">
        <v>1</v>
      </c>
      <c r="H725" s="0" t="n">
        <v>1.76780900696291</v>
      </c>
      <c r="I725" s="0" t="n">
        <v>7.48355621234624</v>
      </c>
      <c r="J725" s="0" t="n">
        <v>3.09599736692606</v>
      </c>
      <c r="K725" s="0" t="n">
        <v>0.00892611030908859</v>
      </c>
      <c r="L725" s="0" t="n">
        <v>0.089118351265807</v>
      </c>
      <c r="M725" s="0" t="n">
        <v>-2.73473012353215</v>
      </c>
      <c r="N725" s="0" t="n">
        <v>7.68904681615418</v>
      </c>
      <c r="O725" s="0" t="n">
        <v>6.86708440092244</v>
      </c>
    </row>
    <row r="726" customFormat="false" ht="12" hidden="false" customHeight="false" outlineLevel="0" collapsed="false">
      <c r="A726" s="0" t="s">
        <v>2844</v>
      </c>
      <c r="B726" s="0" t="s">
        <v>2845</v>
      </c>
      <c r="C726" s="0" t="s">
        <v>2846</v>
      </c>
      <c r="D726" s="0" t="s">
        <v>292</v>
      </c>
      <c r="E726" s="0" t="s">
        <v>1344</v>
      </c>
      <c r="F726" s="0" t="s">
        <v>2847</v>
      </c>
      <c r="G726" s="0" t="n">
        <v>37</v>
      </c>
      <c r="H726" s="0" t="n">
        <v>-1.76532461286923</v>
      </c>
      <c r="I726" s="0" t="n">
        <v>11.4640678711551</v>
      </c>
      <c r="J726" s="0" t="n">
        <v>-2.72358848969544</v>
      </c>
      <c r="K726" s="0" t="n">
        <v>0.0180007449568187</v>
      </c>
      <c r="L726" s="0" t="n">
        <v>0.129935228354614</v>
      </c>
      <c r="M726" s="0" t="n">
        <v>-3.40205328243992</v>
      </c>
      <c r="N726" s="0" t="n">
        <v>11.2590844974742</v>
      </c>
      <c r="O726" s="0" t="n">
        <v>12.079017992198</v>
      </c>
    </row>
    <row r="727" customFormat="false" ht="12" hidden="false" customHeight="false" outlineLevel="0" collapsed="false">
      <c r="A727" s="0" t="s">
        <v>2848</v>
      </c>
      <c r="B727" s="0" t="s">
        <v>2849</v>
      </c>
      <c r="C727" s="0" t="s">
        <v>2850</v>
      </c>
      <c r="D727" s="0" t="s">
        <v>72</v>
      </c>
      <c r="E727" s="0" t="s">
        <v>2525</v>
      </c>
      <c r="F727" s="0" t="s">
        <v>549</v>
      </c>
      <c r="G727" s="0" t="n">
        <v>8</v>
      </c>
      <c r="H727" s="0" t="n">
        <v>1.76336812771479</v>
      </c>
      <c r="I727" s="0" t="n">
        <v>7.94004311969003</v>
      </c>
      <c r="J727" s="0" t="n">
        <v>2.55129854349548</v>
      </c>
      <c r="K727" s="0" t="n">
        <v>0.0248420207190011</v>
      </c>
      <c r="L727" s="0" t="n">
        <v>0.151830207811517</v>
      </c>
      <c r="M727" s="0" t="n">
        <v>-3.70477309541635</v>
      </c>
      <c r="N727" s="0" t="n">
        <v>8.14462654189792</v>
      </c>
      <c r="O727" s="0" t="n">
        <v>7.32629285306636</v>
      </c>
    </row>
    <row r="728" customFormat="false" ht="12" hidden="false" customHeight="false" outlineLevel="0" collapsed="false">
      <c r="A728" s="0" t="s">
        <v>2851</v>
      </c>
      <c r="B728" s="0" t="s">
        <v>2852</v>
      </c>
      <c r="C728" s="0" t="s">
        <v>2853</v>
      </c>
      <c r="D728" s="0" t="s">
        <v>87</v>
      </c>
      <c r="E728" s="0" t="s">
        <v>1041</v>
      </c>
      <c r="F728" s="0" t="s">
        <v>89</v>
      </c>
      <c r="G728" s="0" t="n">
        <v>25</v>
      </c>
      <c r="H728" s="0" t="n">
        <v>1.76140041975031</v>
      </c>
      <c r="I728" s="0" t="n">
        <v>7.14909294143139</v>
      </c>
      <c r="J728" s="0" t="n">
        <v>4.3810133127035</v>
      </c>
      <c r="K728" s="0" t="n">
        <v>0.000825734242212634</v>
      </c>
      <c r="L728" s="0" t="n">
        <v>0.0305704456438281</v>
      </c>
      <c r="M728" s="0" t="n">
        <v>-0.42812549211305</v>
      </c>
      <c r="N728" s="0" t="n">
        <v>7.35327367013205</v>
      </c>
      <c r="O728" s="0" t="n">
        <v>6.53655075532944</v>
      </c>
    </row>
    <row r="729" customFormat="false" ht="12" hidden="false" customHeight="false" outlineLevel="0" collapsed="false">
      <c r="A729" s="0" t="s">
        <v>2854</v>
      </c>
      <c r="B729" s="0" t="s">
        <v>2855</v>
      </c>
      <c r="C729" s="0" t="s">
        <v>2856</v>
      </c>
      <c r="D729" s="0" t="s">
        <v>87</v>
      </c>
      <c r="E729" s="0" t="s">
        <v>524</v>
      </c>
      <c r="F729" s="0" t="s">
        <v>1902</v>
      </c>
      <c r="G729" s="0" t="n">
        <v>22</v>
      </c>
      <c r="H729" s="0" t="n">
        <v>1.7610325441833</v>
      </c>
      <c r="I729" s="0" t="n">
        <v>8.25817991861647</v>
      </c>
      <c r="J729" s="0" t="n">
        <v>2.76349910177334</v>
      </c>
      <c r="K729" s="0" t="n">
        <v>0.0167013335304983</v>
      </c>
      <c r="L729" s="0" t="n">
        <v>0.124704396043512</v>
      </c>
      <c r="M729" s="0" t="n">
        <v>-3.33126083904191</v>
      </c>
      <c r="N729" s="0" t="n">
        <v>8.46228531128326</v>
      </c>
      <c r="O729" s="0" t="n">
        <v>7.64586374061612</v>
      </c>
    </row>
    <row r="730" customFormat="false" ht="12" hidden="false" customHeight="false" outlineLevel="0" collapsed="false">
      <c r="A730" s="0" t="s">
        <v>2857</v>
      </c>
      <c r="B730" s="0" t="s">
        <v>2858</v>
      </c>
      <c r="C730" s="0" t="s">
        <v>2859</v>
      </c>
      <c r="D730" s="0" t="s">
        <v>40</v>
      </c>
      <c r="E730" s="0" t="s">
        <v>40</v>
      </c>
      <c r="F730" s="0" t="s">
        <v>2860</v>
      </c>
      <c r="G730" s="0" t="n">
        <v>6</v>
      </c>
      <c r="H730" s="0" t="n">
        <v>1.76066479535937</v>
      </c>
      <c r="I730" s="0" t="n">
        <v>8.9412349704972</v>
      </c>
      <c r="J730" s="0" t="n">
        <v>3.97717103266102</v>
      </c>
      <c r="K730" s="0" t="n">
        <v>0.0017194758308006</v>
      </c>
      <c r="L730" s="0" t="n">
        <v>0.0415387283487537</v>
      </c>
      <c r="M730" s="0" t="n">
        <v>-1.14232249654023</v>
      </c>
      <c r="N730" s="0" t="n">
        <v>9.14526503735439</v>
      </c>
      <c r="O730" s="0" t="n">
        <v>8.32914476992563</v>
      </c>
    </row>
    <row r="731" customFormat="false" ht="12" hidden="false" customHeight="false" outlineLevel="0" collapsed="false">
      <c r="A731" s="0" t="s">
        <v>2861</v>
      </c>
      <c r="B731" s="0" t="s">
        <v>2862</v>
      </c>
      <c r="C731" s="0" t="s">
        <v>2863</v>
      </c>
      <c r="D731" s="0" t="s">
        <v>18</v>
      </c>
      <c r="E731" s="0" t="s">
        <v>2864</v>
      </c>
      <c r="F731" s="0" t="s">
        <v>2865</v>
      </c>
      <c r="G731" s="0" t="n">
        <v>12</v>
      </c>
      <c r="H731" s="0" t="n">
        <v>1.76019608593144</v>
      </c>
      <c r="I731" s="0" t="n">
        <v>9.46623383565107</v>
      </c>
      <c r="J731" s="0" t="n">
        <v>4.55836625515046</v>
      </c>
      <c r="K731" s="0" t="n">
        <v>0.000601889165550426</v>
      </c>
      <c r="L731" s="0" t="n">
        <v>0.0266632191512058</v>
      </c>
      <c r="M731" s="0" t="n">
        <v>-0.120091247984755</v>
      </c>
      <c r="N731" s="0" t="n">
        <v>9.67016787417967</v>
      </c>
      <c r="O731" s="0" t="n">
        <v>8.85443172006528</v>
      </c>
    </row>
    <row r="732" customFormat="false" ht="12" hidden="false" customHeight="false" outlineLevel="0" collapsed="false">
      <c r="A732" s="0" t="s">
        <v>2866</v>
      </c>
      <c r="B732" s="0" t="s">
        <v>2867</v>
      </c>
      <c r="C732" s="0" t="s">
        <v>2868</v>
      </c>
      <c r="D732" s="0" t="s">
        <v>2117</v>
      </c>
      <c r="E732" s="0" t="s">
        <v>40</v>
      </c>
      <c r="F732" s="0" t="s">
        <v>40</v>
      </c>
      <c r="G732" s="0" t="e">
        <f aca="false">NA()</f>
        <v>#N/A</v>
      </c>
      <c r="H732" s="0" t="n">
        <v>-1.75965816443968</v>
      </c>
      <c r="I732" s="0" t="n">
        <v>6.05682599499315</v>
      </c>
      <c r="J732" s="0" t="n">
        <v>-3.31958572083962</v>
      </c>
      <c r="K732" s="0" t="n">
        <v>0.00585586750929212</v>
      </c>
      <c r="L732" s="0" t="n">
        <v>0.0719448820300122</v>
      </c>
      <c r="M732" s="0" t="n">
        <v>-2.32971488608462</v>
      </c>
      <c r="N732" s="0" t="n">
        <v>5.85300219635226</v>
      </c>
      <c r="O732" s="0" t="n">
        <v>6.66829739091582</v>
      </c>
    </row>
    <row r="733" customFormat="false" ht="12" hidden="false" customHeight="false" outlineLevel="0" collapsed="false">
      <c r="A733" s="0" t="s">
        <v>2869</v>
      </c>
      <c r="B733" s="0" t="s">
        <v>2870</v>
      </c>
      <c r="C733" s="0" t="s">
        <v>2871</v>
      </c>
      <c r="D733" s="0" t="s">
        <v>920</v>
      </c>
      <c r="E733" s="0" t="s">
        <v>24</v>
      </c>
      <c r="F733" s="0" t="s">
        <v>20</v>
      </c>
      <c r="G733" s="0" t="n">
        <v>11</v>
      </c>
      <c r="H733" s="0" t="n">
        <v>1.75848223541401</v>
      </c>
      <c r="I733" s="0" t="n">
        <v>8.4103598587037</v>
      </c>
      <c r="J733" s="0" t="n">
        <v>3.12815825539457</v>
      </c>
      <c r="K733" s="0" t="n">
        <v>0.00840058028391277</v>
      </c>
      <c r="L733" s="0" t="n">
        <v>0.0877183683779793</v>
      </c>
      <c r="M733" s="0" t="n">
        <v>-2.67658321544672</v>
      </c>
      <c r="N733" s="0" t="n">
        <v>8.61394254885486</v>
      </c>
      <c r="O733" s="0" t="n">
        <v>7.79961178825022</v>
      </c>
    </row>
    <row r="734" customFormat="false" ht="12" hidden="false" customHeight="false" outlineLevel="0" collapsed="false">
      <c r="A734" s="0" t="s">
        <v>2872</v>
      </c>
      <c r="B734" s="0" t="s">
        <v>2873</v>
      </c>
      <c r="C734" s="0" t="s">
        <v>2874</v>
      </c>
      <c r="D734" s="0" t="s">
        <v>2875</v>
      </c>
      <c r="E734" s="0" t="s">
        <v>2517</v>
      </c>
      <c r="F734" s="0" t="s">
        <v>123</v>
      </c>
      <c r="G734" s="0" t="n">
        <v>9</v>
      </c>
      <c r="H734" s="0" t="n">
        <v>1.7582380564523</v>
      </c>
      <c r="I734" s="0" t="n">
        <v>7.53351592539707</v>
      </c>
      <c r="J734" s="0" t="n">
        <v>2.82391571429935</v>
      </c>
      <c r="K734" s="0" t="n">
        <v>0.0149080991767471</v>
      </c>
      <c r="L734" s="0" t="n">
        <v>0.11826752675737</v>
      </c>
      <c r="M734" s="0" t="n">
        <v>-3.22369438610491</v>
      </c>
      <c r="N734" s="0" t="n">
        <v>7.73704852970851</v>
      </c>
      <c r="O734" s="0" t="n">
        <v>6.92291811246273</v>
      </c>
    </row>
    <row r="735" customFormat="false" ht="12" hidden="false" customHeight="false" outlineLevel="0" collapsed="false">
      <c r="A735" s="0" t="s">
        <v>2876</v>
      </c>
      <c r="B735" s="0" t="s">
        <v>2877</v>
      </c>
      <c r="C735" s="0" t="s">
        <v>2878</v>
      </c>
      <c r="D735" s="0" t="s">
        <v>72</v>
      </c>
      <c r="E735" s="0" t="s">
        <v>223</v>
      </c>
      <c r="F735" s="0" t="s">
        <v>500</v>
      </c>
      <c r="G735" s="0" t="n">
        <v>2</v>
      </c>
      <c r="H735" s="0" t="n">
        <v>1.75795822307893</v>
      </c>
      <c r="I735" s="0" t="n">
        <v>6.74150356321088</v>
      </c>
      <c r="J735" s="0" t="n">
        <v>3.25206795404921</v>
      </c>
      <c r="K735" s="0" t="n">
        <v>0.00665006883470745</v>
      </c>
      <c r="L735" s="0" t="n">
        <v>0.0767301564437073</v>
      </c>
      <c r="M735" s="0" t="n">
        <v>-2.45216444262405</v>
      </c>
      <c r="N735" s="0" t="n">
        <v>6.9449787597173</v>
      </c>
      <c r="O735" s="0" t="n">
        <v>6.13107797369162</v>
      </c>
    </row>
    <row r="736" customFormat="false" ht="12" hidden="false" customHeight="false" outlineLevel="0" collapsed="false">
      <c r="A736" s="0" t="s">
        <v>2879</v>
      </c>
      <c r="B736" s="0" t="s">
        <v>2880</v>
      </c>
      <c r="C736" s="0" t="s">
        <v>2881</v>
      </c>
      <c r="D736" s="0" t="s">
        <v>972</v>
      </c>
      <c r="E736" s="0" t="s">
        <v>2356</v>
      </c>
      <c r="F736" s="0" t="s">
        <v>549</v>
      </c>
      <c r="G736" s="0" t="n">
        <v>1</v>
      </c>
      <c r="H736" s="0" t="n">
        <v>1.75628047544438</v>
      </c>
      <c r="I736" s="0" t="n">
        <v>7.04299176172976</v>
      </c>
      <c r="J736" s="0" t="n">
        <v>2.63988849314286</v>
      </c>
      <c r="K736" s="0" t="n">
        <v>0.0210563570237797</v>
      </c>
      <c r="L736" s="0" t="n">
        <v>0.139491408336388</v>
      </c>
      <c r="M736" s="0" t="n">
        <v>-3.54974619576443</v>
      </c>
      <c r="N736" s="0" t="n">
        <v>7.24612257662415</v>
      </c>
      <c r="O736" s="0" t="n">
        <v>6.43359931704659</v>
      </c>
    </row>
    <row r="737" customFormat="false" ht="12" hidden="false" customHeight="false" outlineLevel="0" collapsed="false">
      <c r="A737" s="0" t="s">
        <v>2882</v>
      </c>
      <c r="B737" s="0" t="s">
        <v>2883</v>
      </c>
      <c r="C737" s="0" t="s">
        <v>2884</v>
      </c>
      <c r="D737" s="0" t="s">
        <v>72</v>
      </c>
      <c r="E737" s="0" t="s">
        <v>2885</v>
      </c>
      <c r="F737" s="0" t="s">
        <v>2886</v>
      </c>
      <c r="G737" s="0" t="n">
        <v>64</v>
      </c>
      <c r="H737" s="0" t="n">
        <v>1.75571358450133</v>
      </c>
      <c r="I737" s="0" t="n">
        <v>9.6191991928537</v>
      </c>
      <c r="J737" s="0" t="n">
        <v>2.98539068834805</v>
      </c>
      <c r="K737" s="0" t="n">
        <v>0.010997377725623</v>
      </c>
      <c r="L737" s="0" t="n">
        <v>0.100169797449016</v>
      </c>
      <c r="M737" s="0" t="n">
        <v>-2.93423996560097</v>
      </c>
      <c r="N737" s="0" t="n">
        <v>9.82221357093962</v>
      </c>
      <c r="O737" s="0" t="n">
        <v>9.01015605859592</v>
      </c>
    </row>
    <row r="738" customFormat="false" ht="12" hidden="false" customHeight="false" outlineLevel="0" collapsed="false">
      <c r="A738" s="0" t="s">
        <v>2887</v>
      </c>
      <c r="B738" s="0" t="s">
        <v>2888</v>
      </c>
      <c r="C738" s="0" t="s">
        <v>2889</v>
      </c>
      <c r="D738" s="0" t="s">
        <v>51</v>
      </c>
      <c r="E738" s="0" t="s">
        <v>2613</v>
      </c>
      <c r="F738" s="0" t="s">
        <v>20</v>
      </c>
      <c r="G738" s="0" t="e">
        <f aca="false">NA()</f>
        <v>#N/A</v>
      </c>
      <c r="H738" s="0" t="n">
        <v>-1.75181005776986</v>
      </c>
      <c r="I738" s="0" t="n">
        <v>6.93410364140912</v>
      </c>
      <c r="J738" s="0" t="n">
        <v>-2.95799926578449</v>
      </c>
      <c r="K738" s="0" t="n">
        <v>0.0115804094693026</v>
      </c>
      <c r="L738" s="0" t="n">
        <v>0.103348173005884</v>
      </c>
      <c r="M738" s="0" t="n">
        <v>-2.98351219992857</v>
      </c>
      <c r="N738" s="0" t="n">
        <v>6.73189205206489</v>
      </c>
      <c r="O738" s="0" t="n">
        <v>7.54073840944182</v>
      </c>
    </row>
    <row r="739" customFormat="false" ht="12" hidden="false" customHeight="false" outlineLevel="0" collapsed="false">
      <c r="A739" s="0" t="s">
        <v>2890</v>
      </c>
      <c r="B739" s="0" t="s">
        <v>2891</v>
      </c>
      <c r="C739" s="0" t="s">
        <v>2892</v>
      </c>
      <c r="D739" s="0" t="s">
        <v>18</v>
      </c>
      <c r="E739" s="0" t="s">
        <v>2893</v>
      </c>
      <c r="F739" s="0" t="s">
        <v>2894</v>
      </c>
      <c r="G739" s="0" t="n">
        <v>1</v>
      </c>
      <c r="H739" s="0" t="n">
        <v>1.74913819419197</v>
      </c>
      <c r="I739" s="0" t="n">
        <v>7.70792073444661</v>
      </c>
      <c r="J739" s="0" t="n">
        <v>5.32768700852016</v>
      </c>
      <c r="K739" s="0" t="n">
        <v>0.000160115233796824</v>
      </c>
      <c r="L739" s="0" t="n">
        <v>0.0148630425051644</v>
      </c>
      <c r="M739" s="0" t="n">
        <v>1.16742883920285</v>
      </c>
      <c r="N739" s="0" t="n">
        <v>7.90958180364534</v>
      </c>
      <c r="O739" s="0" t="n">
        <v>7.10293752685042</v>
      </c>
    </row>
    <row r="740" customFormat="false" ht="12" hidden="false" customHeight="false" outlineLevel="0" collapsed="false">
      <c r="A740" s="0" t="s">
        <v>2895</v>
      </c>
      <c r="B740" s="0" t="s">
        <v>2896</v>
      </c>
      <c r="C740" s="0" t="s">
        <v>2897</v>
      </c>
      <c r="D740" s="0" t="s">
        <v>2898</v>
      </c>
      <c r="E740" s="0" t="s">
        <v>872</v>
      </c>
      <c r="F740" s="0" t="s">
        <v>135</v>
      </c>
      <c r="G740" s="0" t="n">
        <v>5</v>
      </c>
      <c r="H740" s="0" t="n">
        <v>1.74690742620268</v>
      </c>
      <c r="I740" s="0" t="n">
        <v>7.45305276093215</v>
      </c>
      <c r="J740" s="0" t="n">
        <v>2.55621412662835</v>
      </c>
      <c r="K740" s="0" t="n">
        <v>0.0246156336004934</v>
      </c>
      <c r="L740" s="0" t="n">
        <v>0.150966516347561</v>
      </c>
      <c r="M740" s="0" t="n">
        <v>-3.69620943232137</v>
      </c>
      <c r="N740" s="0" t="n">
        <v>7.65425355033168</v>
      </c>
      <c r="O740" s="0" t="n">
        <v>6.84945039273356</v>
      </c>
    </row>
    <row r="741" customFormat="false" ht="12" hidden="false" customHeight="false" outlineLevel="0" collapsed="false">
      <c r="A741" s="0" t="s">
        <v>2899</v>
      </c>
      <c r="B741" s="0" t="s">
        <v>2900</v>
      </c>
      <c r="C741" s="0" t="s">
        <v>2901</v>
      </c>
      <c r="D741" s="0" t="s">
        <v>2902</v>
      </c>
      <c r="E741" s="0" t="s">
        <v>2903</v>
      </c>
      <c r="F741" s="0" t="s">
        <v>20</v>
      </c>
      <c r="G741" s="0" t="n">
        <v>1</v>
      </c>
      <c r="H741" s="0" t="n">
        <v>1.74633654409989</v>
      </c>
      <c r="I741" s="0" t="n">
        <v>6.80451097605235</v>
      </c>
      <c r="J741" s="0" t="n">
        <v>2.46854814401383</v>
      </c>
      <c r="K741" s="0" t="n">
        <v>0.0289702821387961</v>
      </c>
      <c r="L741" s="0" t="n">
        <v>0.163411516430314</v>
      </c>
      <c r="M741" s="0" t="n">
        <v>-3.84819677293142</v>
      </c>
      <c r="N741" s="0" t="n">
        <v>7.00559387949932</v>
      </c>
      <c r="O741" s="0" t="n">
        <v>6.20126226571146</v>
      </c>
    </row>
    <row r="742" customFormat="false" ht="12" hidden="false" customHeight="false" outlineLevel="0" collapsed="false">
      <c r="A742" s="0" t="s">
        <v>2904</v>
      </c>
      <c r="B742" s="0" t="s">
        <v>2905</v>
      </c>
      <c r="C742" s="0" t="s">
        <v>2906</v>
      </c>
      <c r="D742" s="0" t="s">
        <v>66</v>
      </c>
      <c r="E742" s="0" t="s">
        <v>402</v>
      </c>
      <c r="F742" s="0" t="s">
        <v>2907</v>
      </c>
      <c r="G742" s="0" t="n">
        <v>5</v>
      </c>
      <c r="H742" s="0" t="n">
        <v>1.74629773267429</v>
      </c>
      <c r="I742" s="0" t="n">
        <v>7.80373632838567</v>
      </c>
      <c r="J742" s="0" t="n">
        <v>2.75361346777711</v>
      </c>
      <c r="K742" s="0" t="n">
        <v>0.017014324948874</v>
      </c>
      <c r="L742" s="0" t="n">
        <v>0.126093909846647</v>
      </c>
      <c r="M742" s="0" t="n">
        <v>-3.34881630659714</v>
      </c>
      <c r="N742" s="0" t="n">
        <v>8.00481121595596</v>
      </c>
      <c r="O742" s="0" t="n">
        <v>7.20051166567479</v>
      </c>
    </row>
    <row r="743" customFormat="false" ht="12" hidden="false" customHeight="false" outlineLevel="0" collapsed="false">
      <c r="A743" s="0" t="s">
        <v>2908</v>
      </c>
      <c r="B743" s="0" t="s">
        <v>2909</v>
      </c>
      <c r="C743" s="0" t="s">
        <v>2910</v>
      </c>
      <c r="D743" s="0" t="s">
        <v>1278</v>
      </c>
      <c r="E743" s="0" t="s">
        <v>1279</v>
      </c>
      <c r="F743" s="0" t="s">
        <v>266</v>
      </c>
      <c r="G743" s="0" t="n">
        <v>22</v>
      </c>
      <c r="H743" s="0" t="n">
        <v>1.74501383374517</v>
      </c>
      <c r="I743" s="0" t="n">
        <v>6.87397133646789</v>
      </c>
      <c r="J743" s="0" t="n">
        <v>2.19228984117749</v>
      </c>
      <c r="K743" s="0" t="n">
        <v>0.0480801451459328</v>
      </c>
      <c r="L743" s="0" t="n">
        <v>0.211363030063829</v>
      </c>
      <c r="M743" s="0" t="n">
        <v>-4.31491724444996</v>
      </c>
      <c r="N743" s="0" t="n">
        <v>7.07478095485979</v>
      </c>
      <c r="O743" s="0" t="n">
        <v>6.27154248129222</v>
      </c>
    </row>
    <row r="744" customFormat="false" ht="12" hidden="false" customHeight="false" outlineLevel="0" collapsed="false">
      <c r="A744" s="0" t="s">
        <v>2911</v>
      </c>
      <c r="B744" s="0" t="s">
        <v>2912</v>
      </c>
      <c r="C744" s="0" t="s">
        <v>2913</v>
      </c>
      <c r="D744" s="0" t="s">
        <v>87</v>
      </c>
      <c r="E744" s="0" t="s">
        <v>1074</v>
      </c>
      <c r="F744" s="0" t="s">
        <v>755</v>
      </c>
      <c r="G744" s="0" t="n">
        <v>54</v>
      </c>
      <c r="H744" s="0" t="n">
        <v>1.7448936834192</v>
      </c>
      <c r="I744" s="0" t="n">
        <v>7.00261146203765</v>
      </c>
      <c r="J744" s="0" t="n">
        <v>2.85838825819988</v>
      </c>
      <c r="K744" s="0" t="n">
        <v>0.0139715312730778</v>
      </c>
      <c r="L744" s="0" t="n">
        <v>0.113877146628438</v>
      </c>
      <c r="M744" s="0" t="n">
        <v>-3.16212224741526</v>
      </c>
      <c r="N744" s="0" t="n">
        <v>7.20339624592051</v>
      </c>
      <c r="O744" s="0" t="n">
        <v>6.40025711038908</v>
      </c>
    </row>
    <row r="745" customFormat="false" ht="12" hidden="false" customHeight="false" outlineLevel="0" collapsed="false">
      <c r="A745" s="0" t="s">
        <v>2914</v>
      </c>
      <c r="B745" s="0" t="s">
        <v>2915</v>
      </c>
      <c r="C745" s="0" t="s">
        <v>2916</v>
      </c>
      <c r="D745" s="0" t="s">
        <v>2917</v>
      </c>
      <c r="E745" s="0" t="s">
        <v>154</v>
      </c>
      <c r="F745" s="0" t="s">
        <v>20</v>
      </c>
      <c r="G745" s="0" t="n">
        <v>3</v>
      </c>
      <c r="H745" s="0" t="n">
        <v>-1.743546878306</v>
      </c>
      <c r="I745" s="0" t="n">
        <v>8.40162093319914</v>
      </c>
      <c r="J745" s="0" t="n">
        <v>-2.67113029884543</v>
      </c>
      <c r="K745" s="0" t="n">
        <v>0.0198606148535287</v>
      </c>
      <c r="L745" s="0" t="n">
        <v>0.135385145988225</v>
      </c>
      <c r="M745" s="0" t="n">
        <v>-3.49474786951716</v>
      </c>
      <c r="N745" s="0" t="n">
        <v>8.20111464469552</v>
      </c>
      <c r="O745" s="0" t="n">
        <v>9.00313979870999</v>
      </c>
    </row>
    <row r="746" customFormat="false" ht="12" hidden="false" customHeight="false" outlineLevel="0" collapsed="false">
      <c r="A746" s="0" t="s">
        <v>2918</v>
      </c>
      <c r="B746" s="0" t="s">
        <v>2919</v>
      </c>
      <c r="C746" s="0" t="s">
        <v>2920</v>
      </c>
      <c r="D746" s="0" t="s">
        <v>87</v>
      </c>
      <c r="E746" s="0" t="s">
        <v>88</v>
      </c>
      <c r="F746" s="0" t="s">
        <v>89</v>
      </c>
      <c r="G746" s="0" t="n">
        <v>1</v>
      </c>
      <c r="H746" s="0" t="n">
        <v>1.74294752548178</v>
      </c>
      <c r="I746" s="0" t="n">
        <v>6.56128731050221</v>
      </c>
      <c r="J746" s="0" t="n">
        <v>3.97191948106632</v>
      </c>
      <c r="K746" s="0" t="n">
        <v>0.00173615108592737</v>
      </c>
      <c r="L746" s="0" t="n">
        <v>0.0415387283487537</v>
      </c>
      <c r="M746" s="0" t="n">
        <v>-1.15171038055828</v>
      </c>
      <c r="N746" s="0" t="n">
        <v>6.76166959431005</v>
      </c>
      <c r="O746" s="0" t="n">
        <v>5.96014045907869</v>
      </c>
    </row>
    <row r="747" customFormat="false" ht="12" hidden="false" customHeight="false" outlineLevel="0" collapsed="false">
      <c r="A747" s="0" t="s">
        <v>2921</v>
      </c>
      <c r="B747" s="0" t="s">
        <v>2922</v>
      </c>
      <c r="C747" s="0" t="s">
        <v>2923</v>
      </c>
      <c r="D747" s="0" t="s">
        <v>133</v>
      </c>
      <c r="E747" s="0" t="s">
        <v>62</v>
      </c>
      <c r="F747" s="0" t="s">
        <v>20</v>
      </c>
      <c r="G747" s="0" t="n">
        <v>20</v>
      </c>
      <c r="H747" s="0" t="n">
        <v>1.74222648046642</v>
      </c>
      <c r="I747" s="0" t="n">
        <v>8.02250371228225</v>
      </c>
      <c r="J747" s="0" t="n">
        <v>3.86794166496781</v>
      </c>
      <c r="K747" s="0" t="n">
        <v>0.00210284861386112</v>
      </c>
      <c r="L747" s="0" t="n">
        <v>0.0456864399443197</v>
      </c>
      <c r="M747" s="0" t="n">
        <v>-1.33802539309225</v>
      </c>
      <c r="N747" s="0" t="n">
        <v>8.22273675704478</v>
      </c>
      <c r="O747" s="0" t="n">
        <v>7.42180457799466</v>
      </c>
    </row>
    <row r="748" customFormat="false" ht="12" hidden="false" customHeight="false" outlineLevel="0" collapsed="false">
      <c r="A748" s="0" t="s">
        <v>2924</v>
      </c>
      <c r="B748" s="0" t="s">
        <v>2925</v>
      </c>
      <c r="C748" s="0" t="s">
        <v>2926</v>
      </c>
      <c r="D748" s="0" t="s">
        <v>2117</v>
      </c>
      <c r="E748" s="0" t="s">
        <v>2927</v>
      </c>
      <c r="F748" s="0" t="s">
        <v>20</v>
      </c>
      <c r="G748" s="0" t="n">
        <v>16</v>
      </c>
      <c r="H748" s="0" t="n">
        <v>1.74206509938548</v>
      </c>
      <c r="I748" s="0" t="n">
        <v>7.20912119307566</v>
      </c>
      <c r="J748" s="0" t="n">
        <v>2.32878296038768</v>
      </c>
      <c r="K748" s="0" t="n">
        <v>0.0374878953940791</v>
      </c>
      <c r="L748" s="0" t="n">
        <v>0.186857010617489</v>
      </c>
      <c r="M748" s="0" t="n">
        <v>-4.0868872024177</v>
      </c>
      <c r="N748" s="0" t="n">
        <v>7.40932082736148</v>
      </c>
      <c r="O748" s="0" t="n">
        <v>6.60852229021819</v>
      </c>
    </row>
    <row r="749" customFormat="false" ht="12" hidden="false" customHeight="false" outlineLevel="0" collapsed="false">
      <c r="A749" s="0" t="s">
        <v>2928</v>
      </c>
      <c r="B749" s="0" t="s">
        <v>2929</v>
      </c>
      <c r="C749" s="0" t="s">
        <v>2930</v>
      </c>
      <c r="D749" s="0" t="s">
        <v>87</v>
      </c>
      <c r="E749" s="0" t="s">
        <v>524</v>
      </c>
      <c r="F749" s="0" t="s">
        <v>89</v>
      </c>
      <c r="G749" s="0" t="n">
        <v>10</v>
      </c>
      <c r="H749" s="0" t="n">
        <v>1.73955629097421</v>
      </c>
      <c r="I749" s="0" t="n">
        <v>8.71805719639595</v>
      </c>
      <c r="J749" s="0" t="n">
        <v>2.8175894842318</v>
      </c>
      <c r="K749" s="0" t="n">
        <v>0.015086589038185</v>
      </c>
      <c r="L749" s="0" t="n">
        <v>0.11903049630442</v>
      </c>
      <c r="M749" s="0" t="n">
        <v>-3.23497887998125</v>
      </c>
      <c r="N749" s="0" t="n">
        <v>8.91773703750582</v>
      </c>
      <c r="O749" s="0" t="n">
        <v>8.11901767306635</v>
      </c>
    </row>
    <row r="750" customFormat="false" ht="12" hidden="false" customHeight="false" outlineLevel="0" collapsed="false">
      <c r="A750" s="0" t="s">
        <v>2931</v>
      </c>
      <c r="B750" s="0" t="s">
        <v>2932</v>
      </c>
      <c r="C750" s="0" t="s">
        <v>2933</v>
      </c>
      <c r="D750" s="0" t="s">
        <v>87</v>
      </c>
      <c r="E750" s="0" t="s">
        <v>524</v>
      </c>
      <c r="F750" s="0" t="s">
        <v>2934</v>
      </c>
      <c r="G750" s="0" t="n">
        <v>25</v>
      </c>
      <c r="H750" s="0" t="n">
        <v>1.73949357553347</v>
      </c>
      <c r="I750" s="0" t="n">
        <v>6.85957083657809</v>
      </c>
      <c r="J750" s="0" t="n">
        <v>2.28708989619432</v>
      </c>
      <c r="K750" s="0" t="n">
        <v>0.0404619475905865</v>
      </c>
      <c r="L750" s="0" t="n">
        <v>0.195522740317237</v>
      </c>
      <c r="M750" s="0" t="n">
        <v>-4.15711472100435</v>
      </c>
      <c r="N750" s="0" t="n">
        <v>7.05923767424466</v>
      </c>
      <c r="O750" s="0" t="n">
        <v>6.26057032357839</v>
      </c>
    </row>
    <row r="751" customFormat="false" ht="12" hidden="false" customHeight="false" outlineLevel="0" collapsed="false">
      <c r="A751" s="0" t="s">
        <v>2935</v>
      </c>
      <c r="B751" s="0" t="s">
        <v>2936</v>
      </c>
      <c r="C751" s="0" t="s">
        <v>2937</v>
      </c>
      <c r="D751" s="0" t="s">
        <v>66</v>
      </c>
      <c r="E751" s="0" t="s">
        <v>1015</v>
      </c>
      <c r="F751" s="0" t="s">
        <v>40</v>
      </c>
      <c r="G751" s="0" t="n">
        <v>11</v>
      </c>
      <c r="H751" s="0" t="n">
        <v>-1.73839425306915</v>
      </c>
      <c r="I751" s="0" t="n">
        <v>5.01757101499217</v>
      </c>
      <c r="J751" s="0" t="n">
        <v>-4.58756462971597</v>
      </c>
      <c r="K751" s="0" t="n">
        <v>0.000571571160153734</v>
      </c>
      <c r="L751" s="0" t="n">
        <v>0.0261059418226053</v>
      </c>
      <c r="M751" s="0" t="n">
        <v>-0.069747736249357</v>
      </c>
      <c r="N751" s="0" t="n">
        <v>4.81813218742808</v>
      </c>
      <c r="O751" s="0" t="n">
        <v>5.61588749768443</v>
      </c>
    </row>
    <row r="752" customFormat="false" ht="12" hidden="false" customHeight="false" outlineLevel="0" collapsed="false">
      <c r="A752" s="0" t="s">
        <v>2938</v>
      </c>
      <c r="B752" s="0" t="s">
        <v>2939</v>
      </c>
      <c r="C752" s="0" t="s">
        <v>2940</v>
      </c>
      <c r="D752" s="0" t="s">
        <v>18</v>
      </c>
      <c r="E752" s="0" t="s">
        <v>1005</v>
      </c>
      <c r="F752" s="0" t="s">
        <v>1512</v>
      </c>
      <c r="G752" s="0" t="n">
        <v>26</v>
      </c>
      <c r="H752" s="0" t="n">
        <v>-1.73743227241819</v>
      </c>
      <c r="I752" s="0" t="n">
        <v>9.06149228588453</v>
      </c>
      <c r="J752" s="0" t="n">
        <v>-3.05567360710317</v>
      </c>
      <c r="K752" s="0" t="n">
        <v>0.00963175197402163</v>
      </c>
      <c r="L752" s="0" t="n">
        <v>0.0925793805759646</v>
      </c>
      <c r="M752" s="0" t="n">
        <v>-2.80755657217478</v>
      </c>
      <c r="N752" s="0" t="n">
        <v>8.86225310072777</v>
      </c>
      <c r="O752" s="0" t="n">
        <v>9.6592098413548</v>
      </c>
    </row>
    <row r="753" customFormat="false" ht="12" hidden="false" customHeight="false" outlineLevel="0" collapsed="false">
      <c r="A753" s="0" t="s">
        <v>2941</v>
      </c>
      <c r="B753" s="0" t="s">
        <v>2942</v>
      </c>
      <c r="C753" s="0" t="s">
        <v>2943</v>
      </c>
      <c r="D753" s="0" t="s">
        <v>303</v>
      </c>
      <c r="E753" s="0" t="s">
        <v>24</v>
      </c>
      <c r="F753" s="0" t="s">
        <v>2944</v>
      </c>
      <c r="G753" s="0" t="n">
        <v>4</v>
      </c>
      <c r="H753" s="0" t="n">
        <v>1.7362568829118</v>
      </c>
      <c r="I753" s="0" t="n">
        <v>8.0292049247168</v>
      </c>
      <c r="J753" s="0" t="n">
        <v>2.18634340914826</v>
      </c>
      <c r="K753" s="0" t="n">
        <v>0.0486006208385879</v>
      </c>
      <c r="L753" s="0" t="n">
        <v>0.213077590720316</v>
      </c>
      <c r="M753" s="0" t="n">
        <v>-4.32472345220067</v>
      </c>
      <c r="N753" s="0" t="n">
        <v>8.22820002806301</v>
      </c>
      <c r="O753" s="0" t="n">
        <v>7.4322196146782</v>
      </c>
    </row>
    <row r="754" customFormat="false" ht="12" hidden="false" customHeight="false" outlineLevel="0" collapsed="false">
      <c r="A754" s="0" t="s">
        <v>2945</v>
      </c>
      <c r="B754" s="0" t="s">
        <v>2946</v>
      </c>
      <c r="C754" s="0" t="s">
        <v>2947</v>
      </c>
      <c r="D754" s="0" t="s">
        <v>87</v>
      </c>
      <c r="E754" s="0" t="s">
        <v>88</v>
      </c>
      <c r="F754" s="0" t="s">
        <v>755</v>
      </c>
      <c r="G754" s="0" t="n">
        <v>28</v>
      </c>
      <c r="H754" s="0" t="n">
        <v>1.73620512283539</v>
      </c>
      <c r="I754" s="0" t="n">
        <v>7.0557725646469</v>
      </c>
      <c r="J754" s="0" t="n">
        <v>3.38805485042724</v>
      </c>
      <c r="K754" s="0" t="n">
        <v>0.00514809478185552</v>
      </c>
      <c r="L754" s="0" t="n">
        <v>0.0681488110295276</v>
      </c>
      <c r="M754" s="0" t="n">
        <v>-2.20549683773707</v>
      </c>
      <c r="N754" s="0" t="n">
        <v>7.25475691567883</v>
      </c>
      <c r="O754" s="0" t="n">
        <v>6.45881951155111</v>
      </c>
    </row>
    <row r="755" customFormat="false" ht="12" hidden="false" customHeight="false" outlineLevel="0" collapsed="false">
      <c r="A755" s="0" t="s">
        <v>2948</v>
      </c>
      <c r="B755" s="0" t="s">
        <v>2949</v>
      </c>
      <c r="C755" s="0" t="s">
        <v>2950</v>
      </c>
      <c r="D755" s="0" t="s">
        <v>18</v>
      </c>
      <c r="E755" s="0" t="s">
        <v>228</v>
      </c>
      <c r="F755" s="0" t="s">
        <v>20</v>
      </c>
      <c r="G755" s="0" t="n">
        <v>7</v>
      </c>
      <c r="H755" s="0" t="n">
        <v>-1.73492604462347</v>
      </c>
      <c r="I755" s="0" t="n">
        <v>8.7657839025454</v>
      </c>
      <c r="J755" s="0" t="n">
        <v>-2.3491142328839</v>
      </c>
      <c r="K755" s="0" t="n">
        <v>0.0361144384510505</v>
      </c>
      <c r="L755" s="0" t="n">
        <v>0.184210824271293</v>
      </c>
      <c r="M755" s="0" t="n">
        <v>-4.05247006350106</v>
      </c>
      <c r="N755" s="0" t="n">
        <v>8.56706536109942</v>
      </c>
      <c r="O755" s="0" t="n">
        <v>9.36193952688335</v>
      </c>
    </row>
    <row r="756" customFormat="false" ht="12" hidden="false" customHeight="false" outlineLevel="0" collapsed="false">
      <c r="A756" s="0" t="s">
        <v>2951</v>
      </c>
      <c r="B756" s="0" t="s">
        <v>2952</v>
      </c>
      <c r="C756" s="0" t="s">
        <v>2953</v>
      </c>
      <c r="D756" s="0" t="s">
        <v>87</v>
      </c>
      <c r="E756" s="0" t="s">
        <v>2954</v>
      </c>
      <c r="F756" s="0" t="s">
        <v>2955</v>
      </c>
      <c r="G756" s="0" t="n">
        <v>5</v>
      </c>
      <c r="H756" s="0" t="n">
        <v>-1.73489397933651</v>
      </c>
      <c r="I756" s="0" t="n">
        <v>7.17696005991234</v>
      </c>
      <c r="J756" s="0" t="n">
        <v>-2.21761681106003</v>
      </c>
      <c r="K756" s="0" t="n">
        <v>0.0459216755170504</v>
      </c>
      <c r="L756" s="0" t="n">
        <v>0.206733198616841</v>
      </c>
      <c r="M756" s="0" t="n">
        <v>-4.27302559582268</v>
      </c>
      <c r="N756" s="0" t="n">
        <v>6.97824818458019</v>
      </c>
      <c r="O756" s="0" t="n">
        <v>7.77309568590881</v>
      </c>
    </row>
    <row r="757" customFormat="false" ht="12" hidden="false" customHeight="false" outlineLevel="0" collapsed="false">
      <c r="A757" s="0" t="s">
        <v>2956</v>
      </c>
      <c r="B757" s="0" t="s">
        <v>2957</v>
      </c>
      <c r="C757" s="0" t="s">
        <v>2958</v>
      </c>
      <c r="D757" s="0" t="s">
        <v>292</v>
      </c>
      <c r="E757" s="0" t="s">
        <v>1483</v>
      </c>
      <c r="F757" s="0" t="s">
        <v>20</v>
      </c>
      <c r="G757" s="0" t="n">
        <v>44</v>
      </c>
      <c r="H757" s="0" t="n">
        <v>-1.73485674508463</v>
      </c>
      <c r="I757" s="0" t="n">
        <v>7.87565827996699</v>
      </c>
      <c r="J757" s="0" t="n">
        <v>-2.94427896581568</v>
      </c>
      <c r="K757" s="0" t="n">
        <v>0.0118839035503674</v>
      </c>
      <c r="L757" s="0" t="n">
        <v>0.104631230439359</v>
      </c>
      <c r="M757" s="0" t="n">
        <v>-3.00816898342353</v>
      </c>
      <c r="N757" s="0" t="n">
        <v>7.67695414548926</v>
      </c>
      <c r="O757" s="0" t="n">
        <v>8.47177068340016</v>
      </c>
    </row>
    <row r="758" customFormat="false" ht="12" hidden="false" customHeight="false" outlineLevel="0" collapsed="false">
      <c r="A758" s="0" t="s">
        <v>2959</v>
      </c>
      <c r="B758" s="0" t="s">
        <v>2960</v>
      </c>
      <c r="C758" s="0" t="s">
        <v>2961</v>
      </c>
      <c r="D758" s="0" t="s">
        <v>40</v>
      </c>
      <c r="E758" s="0" t="s">
        <v>40</v>
      </c>
      <c r="F758" s="0" t="s">
        <v>40</v>
      </c>
      <c r="G758" s="0" t="n">
        <v>33</v>
      </c>
      <c r="H758" s="0" t="n">
        <v>1.73467420297502</v>
      </c>
      <c r="I758" s="0" t="n">
        <v>8.04014669025905</v>
      </c>
      <c r="J758" s="0" t="n">
        <v>2.47075023133583</v>
      </c>
      <c r="K758" s="0" t="n">
        <v>0.0288522912333794</v>
      </c>
      <c r="L758" s="0" t="n">
        <v>0.163260419494851</v>
      </c>
      <c r="M758" s="0" t="n">
        <v>-3.84439898101184</v>
      </c>
      <c r="N758" s="0" t="n">
        <v>8.23881287254663</v>
      </c>
      <c r="O758" s="0" t="n">
        <v>7.44414814339631</v>
      </c>
    </row>
    <row r="759" customFormat="false" ht="12" hidden="false" customHeight="false" outlineLevel="0" collapsed="false">
      <c r="A759" s="0" t="s">
        <v>2962</v>
      </c>
      <c r="B759" s="0" t="s">
        <v>2963</v>
      </c>
      <c r="C759" s="0" t="s">
        <v>2964</v>
      </c>
      <c r="D759" s="0" t="s">
        <v>87</v>
      </c>
      <c r="E759" s="0" t="s">
        <v>19</v>
      </c>
      <c r="F759" s="0" t="s">
        <v>420</v>
      </c>
      <c r="G759" s="0" t="n">
        <v>14</v>
      </c>
      <c r="H759" s="0" t="n">
        <v>-1.73454291368224</v>
      </c>
      <c r="I759" s="0" t="n">
        <v>8.54897951551251</v>
      </c>
      <c r="J759" s="0" t="n">
        <v>-2.34433753979558</v>
      </c>
      <c r="K759" s="0" t="n">
        <v>0.0364327322907753</v>
      </c>
      <c r="L759" s="0" t="n">
        <v>0.184345702620686</v>
      </c>
      <c r="M759" s="0" t="n">
        <v>-4.06056597804068</v>
      </c>
      <c r="N759" s="0" t="n">
        <v>8.35034063195046</v>
      </c>
      <c r="O759" s="0" t="n">
        <v>9.14489616619867</v>
      </c>
    </row>
    <row r="760" customFormat="false" ht="12" hidden="false" customHeight="false" outlineLevel="0" collapsed="false">
      <c r="A760" s="0" t="s">
        <v>2965</v>
      </c>
      <c r="B760" s="0" t="s">
        <v>2966</v>
      </c>
      <c r="C760" s="0" t="s">
        <v>2967</v>
      </c>
      <c r="D760" s="0" t="s">
        <v>40</v>
      </c>
      <c r="E760" s="0" t="s">
        <v>40</v>
      </c>
      <c r="F760" s="0" t="s">
        <v>40</v>
      </c>
      <c r="G760" s="0" t="e">
        <f aca="false">NA()</f>
        <v>#N/A</v>
      </c>
      <c r="H760" s="0" t="n">
        <v>1.73314608820375</v>
      </c>
      <c r="I760" s="0" t="n">
        <v>6.29630490843768</v>
      </c>
      <c r="J760" s="0" t="n">
        <v>3.81778389203711</v>
      </c>
      <c r="K760" s="0" t="n">
        <v>0.00230730115106434</v>
      </c>
      <c r="L760" s="0" t="n">
        <v>0.0480570563846337</v>
      </c>
      <c r="M760" s="0" t="n">
        <v>-1.42817925307396</v>
      </c>
      <c r="N760" s="0" t="n">
        <v>6.4946532248095</v>
      </c>
      <c r="O760" s="0" t="n">
        <v>5.70125995932224</v>
      </c>
    </row>
    <row r="761" customFormat="false" ht="12" hidden="false" customHeight="false" outlineLevel="0" collapsed="false">
      <c r="A761" s="0" t="s">
        <v>2968</v>
      </c>
      <c r="B761" s="0" t="s">
        <v>2969</v>
      </c>
      <c r="C761" s="0" t="s">
        <v>2970</v>
      </c>
      <c r="D761" s="0" t="s">
        <v>40</v>
      </c>
      <c r="E761" s="0" t="s">
        <v>40</v>
      </c>
      <c r="F761" s="0" t="s">
        <v>1333</v>
      </c>
      <c r="G761" s="0" t="n">
        <v>1</v>
      </c>
      <c r="H761" s="0" t="n">
        <v>-1.73267880428124</v>
      </c>
      <c r="I761" s="0" t="n">
        <v>7.32938084595906</v>
      </c>
      <c r="J761" s="0" t="n">
        <v>-3.34895036281328</v>
      </c>
      <c r="K761" s="0" t="n">
        <v>0.00554100490499226</v>
      </c>
      <c r="L761" s="0" t="n">
        <v>0.0706149421705709</v>
      </c>
      <c r="M761" s="0" t="n">
        <v>-2.27644296072388</v>
      </c>
      <c r="N761" s="0" t="n">
        <v>7.13112978611674</v>
      </c>
      <c r="O761" s="0" t="n">
        <v>7.92413402548601</v>
      </c>
    </row>
    <row r="762" customFormat="false" ht="12" hidden="false" customHeight="false" outlineLevel="0" collapsed="false">
      <c r="A762" s="0" t="s">
        <v>2971</v>
      </c>
      <c r="B762" s="0" t="s">
        <v>2972</v>
      </c>
      <c r="C762" s="0" t="s">
        <v>2973</v>
      </c>
      <c r="D762" s="0" t="s">
        <v>87</v>
      </c>
      <c r="E762" s="0" t="s">
        <v>88</v>
      </c>
      <c r="F762" s="0" t="s">
        <v>755</v>
      </c>
      <c r="G762" s="0" t="n">
        <v>23</v>
      </c>
      <c r="H762" s="0" t="n">
        <v>1.73202225884414</v>
      </c>
      <c r="I762" s="0" t="n">
        <v>9.08687937239809</v>
      </c>
      <c r="J762" s="0" t="n">
        <v>4.19511102130794</v>
      </c>
      <c r="K762" s="0" t="n">
        <v>0.00115483968246775</v>
      </c>
      <c r="L762" s="0" t="n">
        <v>0.0346741682624346</v>
      </c>
      <c r="M762" s="0" t="n">
        <v>-0.754869347743383</v>
      </c>
      <c r="N762" s="0" t="n">
        <v>9.28499374009291</v>
      </c>
      <c r="O762" s="0" t="n">
        <v>8.49253626931365</v>
      </c>
    </row>
    <row r="763" customFormat="false" ht="12" hidden="false" customHeight="false" outlineLevel="0" collapsed="false">
      <c r="A763" s="0" t="s">
        <v>2974</v>
      </c>
      <c r="B763" s="0" t="s">
        <v>2975</v>
      </c>
      <c r="C763" s="0" t="s">
        <v>2976</v>
      </c>
      <c r="D763" s="0" t="s">
        <v>292</v>
      </c>
      <c r="E763" s="0" t="s">
        <v>2977</v>
      </c>
      <c r="F763" s="0" t="s">
        <v>1333</v>
      </c>
      <c r="G763" s="0" t="n">
        <v>1</v>
      </c>
      <c r="H763" s="0" t="n">
        <v>-1.73195904184632</v>
      </c>
      <c r="I763" s="0" t="n">
        <v>6.36003411406343</v>
      </c>
      <c r="J763" s="0" t="n">
        <v>-3.20074673829648</v>
      </c>
      <c r="K763" s="0" t="n">
        <v>0.00732563052755711</v>
      </c>
      <c r="L763" s="0" t="n">
        <v>0.0823339550623347</v>
      </c>
      <c r="M763" s="0" t="n">
        <v>-2.54517664381897</v>
      </c>
      <c r="N763" s="0" t="n">
        <v>6.16193291082324</v>
      </c>
      <c r="O763" s="0" t="n">
        <v>6.954337723784</v>
      </c>
    </row>
    <row r="764" customFormat="false" ht="12" hidden="false" customHeight="false" outlineLevel="0" collapsed="false">
      <c r="A764" s="0" t="s">
        <v>2978</v>
      </c>
      <c r="B764" s="0" t="s">
        <v>2979</v>
      </c>
      <c r="C764" s="0" t="s">
        <v>2980</v>
      </c>
      <c r="D764" s="0" t="s">
        <v>2407</v>
      </c>
      <c r="E764" s="0" t="s">
        <v>1366</v>
      </c>
      <c r="F764" s="0" t="s">
        <v>20</v>
      </c>
      <c r="G764" s="0" t="n">
        <v>117</v>
      </c>
      <c r="H764" s="0" t="n">
        <v>1.73169689536039</v>
      </c>
      <c r="I764" s="0" t="n">
        <v>8.54040830386509</v>
      </c>
      <c r="J764" s="0" t="n">
        <v>4.85379550874839</v>
      </c>
      <c r="K764" s="0" t="n">
        <v>0.000358593752472625</v>
      </c>
      <c r="L764" s="0" t="n">
        <v>0.0211471905539666</v>
      </c>
      <c r="M764" s="0" t="n">
        <v>0.384145727030032</v>
      </c>
      <c r="N764" s="0" t="n">
        <v>8.73845491198342</v>
      </c>
      <c r="O764" s="0" t="n">
        <v>7.94626847951009</v>
      </c>
    </row>
    <row r="765" customFormat="false" ht="12" hidden="false" customHeight="false" outlineLevel="0" collapsed="false">
      <c r="A765" s="0" t="s">
        <v>2981</v>
      </c>
      <c r="B765" s="0" t="s">
        <v>2982</v>
      </c>
      <c r="C765" s="0" t="s">
        <v>2983</v>
      </c>
      <c r="D765" s="0" t="s">
        <v>61</v>
      </c>
      <c r="E765" s="0" t="s">
        <v>223</v>
      </c>
      <c r="F765" s="0" t="s">
        <v>2839</v>
      </c>
      <c r="G765" s="0" t="n">
        <v>6</v>
      </c>
      <c r="H765" s="0" t="n">
        <v>1.73156846293738</v>
      </c>
      <c r="I765" s="0" t="n">
        <v>6.64947528780778</v>
      </c>
      <c r="J765" s="0" t="n">
        <v>3.54908306011749</v>
      </c>
      <c r="K765" s="0" t="n">
        <v>0.00380576580130946</v>
      </c>
      <c r="L765" s="0" t="n">
        <v>0.059137259269574</v>
      </c>
      <c r="M765" s="0" t="n">
        <v>-1.9135005352699</v>
      </c>
      <c r="N765" s="0" t="n">
        <v>6.84749514533084</v>
      </c>
      <c r="O765" s="0" t="n">
        <v>6.0554157152386</v>
      </c>
    </row>
    <row r="766" customFormat="false" ht="12" hidden="false" customHeight="false" outlineLevel="0" collapsed="false">
      <c r="A766" s="0" t="s">
        <v>2984</v>
      </c>
      <c r="B766" s="0" t="s">
        <v>2985</v>
      </c>
      <c r="C766" s="0" t="s">
        <v>2986</v>
      </c>
      <c r="D766" s="0" t="s">
        <v>292</v>
      </c>
      <c r="E766" s="0" t="s">
        <v>2987</v>
      </c>
      <c r="F766" s="0" t="s">
        <v>2988</v>
      </c>
      <c r="G766" s="0" t="n">
        <v>4</v>
      </c>
      <c r="H766" s="0" t="n">
        <v>1.73067367220285</v>
      </c>
      <c r="I766" s="0" t="n">
        <v>8.01020865791476</v>
      </c>
      <c r="J766" s="0" t="n">
        <v>2.39938547900909</v>
      </c>
      <c r="K766" s="0" t="n">
        <v>0.0329221469693451</v>
      </c>
      <c r="L766" s="0" t="n">
        <v>0.17458094682465</v>
      </c>
      <c r="M766" s="0" t="n">
        <v>-3.96691100366383</v>
      </c>
      <c r="N766" s="0" t="n">
        <v>8.20804208853097</v>
      </c>
      <c r="O766" s="0" t="n">
        <v>7.41670836606615</v>
      </c>
    </row>
    <row r="767" customFormat="false" ht="12" hidden="false" customHeight="false" outlineLevel="0" collapsed="false">
      <c r="A767" s="0" t="s">
        <v>2989</v>
      </c>
      <c r="B767" s="0" t="s">
        <v>2990</v>
      </c>
      <c r="C767" s="0" t="s">
        <v>2991</v>
      </c>
      <c r="D767" s="0" t="s">
        <v>87</v>
      </c>
      <c r="E767" s="0" t="s">
        <v>149</v>
      </c>
      <c r="F767" s="0" t="s">
        <v>89</v>
      </c>
      <c r="G767" s="0" t="n">
        <v>10</v>
      </c>
      <c r="H767" s="0" t="n">
        <v>1.72880345709632</v>
      </c>
      <c r="I767" s="0" t="n">
        <v>7.95085327598002</v>
      </c>
      <c r="J767" s="0" t="n">
        <v>3.78008078672364</v>
      </c>
      <c r="K767" s="0" t="n">
        <v>0.00247432089814363</v>
      </c>
      <c r="L767" s="0" t="n">
        <v>0.0492345493308909</v>
      </c>
      <c r="M767" s="0" t="n">
        <v>-1.49605400699312</v>
      </c>
      <c r="N767" s="0" t="n">
        <v>8.14829674154925</v>
      </c>
      <c r="O767" s="0" t="n">
        <v>7.35852287927232</v>
      </c>
    </row>
    <row r="768" customFormat="false" ht="12" hidden="false" customHeight="false" outlineLevel="0" collapsed="false">
      <c r="A768" s="0" t="s">
        <v>2992</v>
      </c>
      <c r="B768" s="0" t="s">
        <v>2993</v>
      </c>
      <c r="C768" s="0" t="s">
        <v>2994</v>
      </c>
      <c r="D768" s="0" t="s">
        <v>133</v>
      </c>
      <c r="E768" s="0" t="s">
        <v>2995</v>
      </c>
      <c r="F768" s="0" t="s">
        <v>135</v>
      </c>
      <c r="G768" s="0" t="n">
        <v>6</v>
      </c>
      <c r="H768" s="0" t="n">
        <v>1.72771284508894</v>
      </c>
      <c r="I768" s="0" t="n">
        <v>7.73959881122313</v>
      </c>
      <c r="J768" s="0" t="n">
        <v>3.49530505132693</v>
      </c>
      <c r="K768" s="0" t="n">
        <v>0.00420914616497657</v>
      </c>
      <c r="L768" s="0" t="n">
        <v>0.0616345875894471</v>
      </c>
      <c r="M768" s="0" t="n">
        <v>-2.01096728714593</v>
      </c>
      <c r="N768" s="0" t="n">
        <v>7.93681467471426</v>
      </c>
      <c r="O768" s="0" t="n">
        <v>7.14795122074976</v>
      </c>
    </row>
    <row r="769" customFormat="false" ht="12" hidden="false" customHeight="false" outlineLevel="0" collapsed="false">
      <c r="A769" s="0" t="s">
        <v>2996</v>
      </c>
      <c r="B769" s="0" t="s">
        <v>2997</v>
      </c>
      <c r="C769" s="0" t="s">
        <v>2998</v>
      </c>
      <c r="D769" s="0" t="s">
        <v>87</v>
      </c>
      <c r="E769" s="0" t="s">
        <v>844</v>
      </c>
      <c r="F769" s="0" t="s">
        <v>658</v>
      </c>
      <c r="G769" s="0" t="n">
        <v>69</v>
      </c>
      <c r="H769" s="0" t="n">
        <v>1.72685096832691</v>
      </c>
      <c r="I769" s="0" t="n">
        <v>7.57260925878322</v>
      </c>
      <c r="J769" s="0" t="n">
        <v>3.42587806262557</v>
      </c>
      <c r="K769" s="0" t="n">
        <v>0.00479488117273763</v>
      </c>
      <c r="L769" s="0" t="n">
        <v>0.0659672805343981</v>
      </c>
      <c r="M769" s="0" t="n">
        <v>-2.13687918618151</v>
      </c>
      <c r="N769" s="0" t="n">
        <v>7.76964515377132</v>
      </c>
      <c r="O769" s="0" t="n">
        <v>6.98150157381894</v>
      </c>
    </row>
    <row r="770" customFormat="false" ht="12" hidden="false" customHeight="false" outlineLevel="0" collapsed="false">
      <c r="A770" s="0" t="s">
        <v>2999</v>
      </c>
      <c r="B770" s="0" t="s">
        <v>3000</v>
      </c>
      <c r="C770" s="0" t="s">
        <v>3001</v>
      </c>
      <c r="D770" s="0" t="s">
        <v>3002</v>
      </c>
      <c r="E770" s="0" t="s">
        <v>2075</v>
      </c>
      <c r="F770" s="0" t="s">
        <v>3003</v>
      </c>
      <c r="G770" s="0" t="n">
        <v>3</v>
      </c>
      <c r="H770" s="0" t="n">
        <v>1.72619584425477</v>
      </c>
      <c r="I770" s="0" t="n">
        <v>9.23719175082241</v>
      </c>
      <c r="J770" s="0" t="n">
        <v>2.97303732793583</v>
      </c>
      <c r="K770" s="0" t="n">
        <v>0.0112566142767882</v>
      </c>
      <c r="L770" s="0" t="n">
        <v>0.101322530296493</v>
      </c>
      <c r="M770" s="0" t="n">
        <v>-2.95646898553522</v>
      </c>
      <c r="N770" s="0" t="n">
        <v>9.43409078924402</v>
      </c>
      <c r="O770" s="0" t="n">
        <v>8.64649463555759</v>
      </c>
    </row>
    <row r="771" customFormat="false" ht="12" hidden="false" customHeight="false" outlineLevel="0" collapsed="false">
      <c r="A771" s="0" t="s">
        <v>3004</v>
      </c>
      <c r="B771" s="0" t="s">
        <v>3005</v>
      </c>
      <c r="C771" s="0" t="s">
        <v>3006</v>
      </c>
      <c r="D771" s="0" t="s">
        <v>87</v>
      </c>
      <c r="E771" s="0" t="s">
        <v>261</v>
      </c>
      <c r="F771" s="0" t="s">
        <v>20</v>
      </c>
      <c r="G771" s="0" t="n">
        <v>4</v>
      </c>
      <c r="H771" s="0" t="n">
        <v>1.72592926283129</v>
      </c>
      <c r="I771" s="0" t="n">
        <v>6.79431171532362</v>
      </c>
      <c r="J771" s="0" t="n">
        <v>3.46695877026907</v>
      </c>
      <c r="K771" s="0" t="n">
        <v>0.00443898487634317</v>
      </c>
      <c r="L771" s="0" t="n">
        <v>0.0630940024295355</v>
      </c>
      <c r="M771" s="0" t="n">
        <v>-2.06236694057208</v>
      </c>
      <c r="N771" s="0" t="n">
        <v>6.99115504955049</v>
      </c>
      <c r="O771" s="0" t="n">
        <v>6.20378171264299</v>
      </c>
    </row>
    <row r="772" customFormat="false" ht="12" hidden="false" customHeight="false" outlineLevel="0" collapsed="false">
      <c r="A772" s="0" t="s">
        <v>3007</v>
      </c>
      <c r="B772" s="0" t="s">
        <v>3008</v>
      </c>
      <c r="C772" s="0" t="s">
        <v>3009</v>
      </c>
      <c r="D772" s="0" t="s">
        <v>1502</v>
      </c>
      <c r="E772" s="0" t="s">
        <v>524</v>
      </c>
      <c r="F772" s="0" t="s">
        <v>3010</v>
      </c>
      <c r="G772" s="0" t="n">
        <v>168</v>
      </c>
      <c r="H772" s="0" t="n">
        <v>1.72570639769035</v>
      </c>
      <c r="I772" s="0" t="n">
        <v>7.29961780290578</v>
      </c>
      <c r="J772" s="0" t="n">
        <v>3.59109950616792</v>
      </c>
      <c r="K772" s="0" t="n">
        <v>0.0035181255813501</v>
      </c>
      <c r="L772" s="0" t="n">
        <v>0.0576313425842515</v>
      </c>
      <c r="M772" s="0" t="n">
        <v>-1.83740643287806</v>
      </c>
      <c r="N772" s="0" t="n">
        <v>7.4964145611806</v>
      </c>
      <c r="O772" s="0" t="n">
        <v>6.70922752808132</v>
      </c>
    </row>
    <row r="773" customFormat="false" ht="12" hidden="false" customHeight="false" outlineLevel="0" collapsed="false">
      <c r="A773" s="0" t="s">
        <v>3011</v>
      </c>
      <c r="B773" s="0" t="s">
        <v>3012</v>
      </c>
      <c r="C773" s="0" t="s">
        <v>3013</v>
      </c>
      <c r="D773" s="0" t="s">
        <v>133</v>
      </c>
      <c r="E773" s="0" t="s">
        <v>3014</v>
      </c>
      <c r="F773" s="0" t="s">
        <v>1006</v>
      </c>
      <c r="G773" s="0" t="n">
        <v>35</v>
      </c>
      <c r="H773" s="0" t="n">
        <v>1.72546169004362</v>
      </c>
      <c r="I773" s="0" t="n">
        <v>8.14697754775699</v>
      </c>
      <c r="J773" s="0" t="n">
        <v>2.80539077028401</v>
      </c>
      <c r="K773" s="0" t="n">
        <v>0.015436743477093</v>
      </c>
      <c r="L773" s="0" t="n">
        <v>0.120528425964966</v>
      </c>
      <c r="M773" s="0" t="n">
        <v>-3.25672490989319</v>
      </c>
      <c r="N773" s="0" t="n">
        <v>8.34372315834789</v>
      </c>
      <c r="O773" s="0" t="n">
        <v>7.55674071598429</v>
      </c>
    </row>
    <row r="774" customFormat="false" ht="12" hidden="false" customHeight="false" outlineLevel="0" collapsed="false">
      <c r="A774" s="0" t="s">
        <v>3015</v>
      </c>
      <c r="B774" s="0" t="s">
        <v>3016</v>
      </c>
      <c r="C774" s="0" t="s">
        <v>3017</v>
      </c>
      <c r="D774" s="0" t="s">
        <v>40</v>
      </c>
      <c r="E774" s="0" t="s">
        <v>40</v>
      </c>
      <c r="F774" s="0" t="s">
        <v>40</v>
      </c>
      <c r="G774" s="0" t="n">
        <v>2</v>
      </c>
      <c r="H774" s="0" t="n">
        <v>1.72347824736912</v>
      </c>
      <c r="I774" s="0" t="n">
        <v>6.35826330058336</v>
      </c>
      <c r="J774" s="0" t="n">
        <v>2.32317377229944</v>
      </c>
      <c r="K774" s="0" t="n">
        <v>0.0378755129957017</v>
      </c>
      <c r="L774" s="0" t="n">
        <v>0.187762363292527</v>
      </c>
      <c r="M774" s="0" t="n">
        <v>-4.09636307933763</v>
      </c>
      <c r="N774" s="0" t="n">
        <v>6.5545940730968</v>
      </c>
      <c r="O774" s="0" t="n">
        <v>5.76927098304305</v>
      </c>
    </row>
    <row r="775" customFormat="false" ht="12" hidden="false" customHeight="false" outlineLevel="0" collapsed="false">
      <c r="A775" s="0" t="s">
        <v>3018</v>
      </c>
      <c r="B775" s="0" t="s">
        <v>3019</v>
      </c>
      <c r="C775" s="0" t="s">
        <v>3020</v>
      </c>
      <c r="D775" s="0" t="s">
        <v>87</v>
      </c>
      <c r="E775" s="0" t="s">
        <v>3021</v>
      </c>
      <c r="F775" s="0" t="s">
        <v>2421</v>
      </c>
      <c r="G775" s="0" t="n">
        <v>1</v>
      </c>
      <c r="H775" s="0" t="n">
        <v>1.72057102915525</v>
      </c>
      <c r="I775" s="0" t="n">
        <v>5.94062222307832</v>
      </c>
      <c r="J775" s="0" t="n">
        <v>2.45974602599142</v>
      </c>
      <c r="K775" s="0" t="n">
        <v>0.0294465814329363</v>
      </c>
      <c r="L775" s="0" t="n">
        <v>0.164724971173137</v>
      </c>
      <c r="M775" s="0" t="n">
        <v>-3.86336640703943</v>
      </c>
      <c r="N775" s="0" t="n">
        <v>6.13634408585218</v>
      </c>
      <c r="O775" s="0" t="n">
        <v>5.35345663475674</v>
      </c>
    </row>
    <row r="776" customFormat="false" ht="12" hidden="false" customHeight="false" outlineLevel="0" collapsed="false">
      <c r="A776" s="0" t="s">
        <v>3022</v>
      </c>
      <c r="B776" s="0" t="s">
        <v>3023</v>
      </c>
      <c r="C776" s="0" t="s">
        <v>3024</v>
      </c>
      <c r="D776" s="0" t="s">
        <v>87</v>
      </c>
      <c r="E776" s="0" t="s">
        <v>2954</v>
      </c>
      <c r="F776" s="0" t="s">
        <v>266</v>
      </c>
      <c r="G776" s="0" t="n">
        <v>56</v>
      </c>
      <c r="H776" s="0" t="n">
        <v>1.72050610095034</v>
      </c>
      <c r="I776" s="0" t="n">
        <v>7.66139238059712</v>
      </c>
      <c r="J776" s="0" t="n">
        <v>4.56638573878968</v>
      </c>
      <c r="K776" s="0" t="n">
        <v>0.000593399144120116</v>
      </c>
      <c r="L776" s="0" t="n">
        <v>0.0265581438371378</v>
      </c>
      <c r="M776" s="0" t="n">
        <v>-0.106253443608748</v>
      </c>
      <c r="N776" s="0" t="n">
        <v>7.85710063257475</v>
      </c>
      <c r="O776" s="0" t="n">
        <v>7.07426762466423</v>
      </c>
    </row>
    <row r="777" customFormat="false" ht="12" hidden="false" customHeight="false" outlineLevel="0" collapsed="false">
      <c r="A777" s="0" t="s">
        <v>3025</v>
      </c>
      <c r="B777" s="0" t="s">
        <v>3026</v>
      </c>
      <c r="C777" s="0" t="s">
        <v>3027</v>
      </c>
      <c r="D777" s="0" t="s">
        <v>345</v>
      </c>
      <c r="E777" s="0" t="s">
        <v>721</v>
      </c>
      <c r="F777" s="0" t="s">
        <v>1132</v>
      </c>
      <c r="G777" s="0" t="n">
        <v>5</v>
      </c>
      <c r="H777" s="0" t="n">
        <v>1.71856501671835</v>
      </c>
      <c r="I777" s="0" t="n">
        <v>7.11827945461763</v>
      </c>
      <c r="J777" s="0" t="n">
        <v>4.37440979762101</v>
      </c>
      <c r="K777" s="0" t="n">
        <v>0.000835574741910037</v>
      </c>
      <c r="L777" s="0" t="n">
        <v>0.0305704456438281</v>
      </c>
      <c r="M777" s="0" t="n">
        <v>-0.439666620787731</v>
      </c>
      <c r="N777" s="0" t="n">
        <v>7.31358056280599</v>
      </c>
      <c r="O777" s="0" t="n">
        <v>6.53237613005253</v>
      </c>
    </row>
    <row r="778" customFormat="false" ht="12" hidden="false" customHeight="false" outlineLevel="0" collapsed="false">
      <c r="A778" s="0" t="s">
        <v>3028</v>
      </c>
      <c r="B778" s="0" t="s">
        <v>3029</v>
      </c>
      <c r="C778" s="0" t="s">
        <v>3030</v>
      </c>
      <c r="D778" s="0" t="s">
        <v>40</v>
      </c>
      <c r="E778" s="0" t="s">
        <v>40</v>
      </c>
      <c r="F778" s="0" t="s">
        <v>40</v>
      </c>
      <c r="G778" s="0" t="n">
        <v>7</v>
      </c>
      <c r="H778" s="0" t="n">
        <v>1.71836304844893</v>
      </c>
      <c r="I778" s="0" t="n">
        <v>7.57724002891338</v>
      </c>
      <c r="J778" s="0" t="n">
        <v>4.24873418384231</v>
      </c>
      <c r="K778" s="0" t="n">
        <v>0.00104791158395602</v>
      </c>
      <c r="L778" s="0" t="n">
        <v>0.0340458860893216</v>
      </c>
      <c r="M778" s="0" t="n">
        <v>-0.660240345973194</v>
      </c>
      <c r="N778" s="0" t="n">
        <v>7.77249874770407</v>
      </c>
      <c r="O778" s="0" t="n">
        <v>6.9914638725413</v>
      </c>
    </row>
    <row r="779" customFormat="false" ht="12" hidden="false" customHeight="false" outlineLevel="0" collapsed="false">
      <c r="A779" s="0" t="s">
        <v>3031</v>
      </c>
      <c r="B779" s="0" t="s">
        <v>3032</v>
      </c>
      <c r="C779" s="0" t="s">
        <v>3033</v>
      </c>
      <c r="D779" s="0" t="s">
        <v>40</v>
      </c>
      <c r="E779" s="0" t="s">
        <v>1113</v>
      </c>
      <c r="F779" s="0" t="s">
        <v>1114</v>
      </c>
      <c r="G779" s="0" t="n">
        <v>5</v>
      </c>
      <c r="H779" s="0" t="n">
        <v>1.71759266129238</v>
      </c>
      <c r="I779" s="0" t="n">
        <v>7.61173743959491</v>
      </c>
      <c r="J779" s="0" t="n">
        <v>2.87869312507757</v>
      </c>
      <c r="K779" s="0" t="n">
        <v>0.0134473699779172</v>
      </c>
      <c r="L779" s="0" t="n">
        <v>0.111724613109347</v>
      </c>
      <c r="M779" s="0" t="n">
        <v>-3.12579391721289</v>
      </c>
      <c r="N779" s="0" t="n">
        <v>7.80683442263537</v>
      </c>
      <c r="O779" s="0" t="n">
        <v>7.02644649047352</v>
      </c>
    </row>
    <row r="780" customFormat="false" ht="12" hidden="false" customHeight="false" outlineLevel="0" collapsed="false">
      <c r="A780" s="0" t="s">
        <v>3034</v>
      </c>
      <c r="B780" s="0" t="s">
        <v>3035</v>
      </c>
      <c r="C780" s="0" t="s">
        <v>3036</v>
      </c>
      <c r="D780" s="0" t="s">
        <v>87</v>
      </c>
      <c r="E780" s="0" t="s">
        <v>103</v>
      </c>
      <c r="F780" s="0" t="s">
        <v>40</v>
      </c>
      <c r="G780" s="0" t="n">
        <v>9</v>
      </c>
      <c r="H780" s="0" t="n">
        <v>1.71689057037072</v>
      </c>
      <c r="I780" s="0" t="n">
        <v>7.12104718216992</v>
      </c>
      <c r="J780" s="0" t="n">
        <v>2.31784744240181</v>
      </c>
      <c r="K780" s="0" t="n">
        <v>0.0382471224082349</v>
      </c>
      <c r="L780" s="0" t="n">
        <v>0.189073052851754</v>
      </c>
      <c r="M780" s="0" t="n">
        <v>-4.10535321556857</v>
      </c>
      <c r="N780" s="0" t="n">
        <v>7.31599670443728</v>
      </c>
      <c r="O780" s="0" t="n">
        <v>6.53619861536781</v>
      </c>
    </row>
    <row r="781" customFormat="false" ht="12" hidden="false" customHeight="false" outlineLevel="0" collapsed="false">
      <c r="A781" s="0" t="s">
        <v>3037</v>
      </c>
      <c r="B781" s="0" t="s">
        <v>3038</v>
      </c>
      <c r="C781" s="0" t="s">
        <v>3039</v>
      </c>
      <c r="D781" s="0" t="s">
        <v>139</v>
      </c>
      <c r="E781" s="0" t="s">
        <v>40</v>
      </c>
      <c r="F781" s="0" t="s">
        <v>1070</v>
      </c>
      <c r="G781" s="0" t="n">
        <v>6</v>
      </c>
      <c r="H781" s="0" t="n">
        <v>-1.71303509802624</v>
      </c>
      <c r="I781" s="0" t="n">
        <v>8.44888321776271</v>
      </c>
      <c r="J781" s="0" t="n">
        <v>-3.93959527761277</v>
      </c>
      <c r="K781" s="0" t="n">
        <v>0.00184251843172071</v>
      </c>
      <c r="L781" s="0" t="n">
        <v>0.0422261299259509</v>
      </c>
      <c r="M781" s="0" t="n">
        <v>-1.20954300114133</v>
      </c>
      <c r="N781" s="0" t="n">
        <v>8.25474454006053</v>
      </c>
      <c r="O781" s="0" t="n">
        <v>9.03129925086928</v>
      </c>
    </row>
    <row r="782" customFormat="false" ht="12" hidden="false" customHeight="false" outlineLevel="0" collapsed="false">
      <c r="A782" s="0" t="s">
        <v>3040</v>
      </c>
      <c r="B782" s="0" t="s">
        <v>3041</v>
      </c>
      <c r="C782" s="0" t="s">
        <v>3042</v>
      </c>
      <c r="D782" s="0" t="s">
        <v>87</v>
      </c>
      <c r="E782" s="0" t="s">
        <v>88</v>
      </c>
      <c r="F782" s="0" t="s">
        <v>185</v>
      </c>
      <c r="G782" s="0" t="n">
        <v>7</v>
      </c>
      <c r="H782" s="0" t="n">
        <v>1.710859165724</v>
      </c>
      <c r="I782" s="0" t="n">
        <v>7.88415797054772</v>
      </c>
      <c r="J782" s="0" t="n">
        <v>5.16852761562127</v>
      </c>
      <c r="K782" s="0" t="n">
        <v>0.000209192004779617</v>
      </c>
      <c r="L782" s="0" t="n">
        <v>0.0162882160895808</v>
      </c>
      <c r="M782" s="0" t="n">
        <v>0.908029328909328</v>
      </c>
      <c r="N782" s="0" t="n">
        <v>8.07783822183213</v>
      </c>
      <c r="O782" s="0" t="n">
        <v>7.30311721669448</v>
      </c>
    </row>
    <row r="783" customFormat="false" ht="12" hidden="false" customHeight="false" outlineLevel="0" collapsed="false">
      <c r="A783" s="0" t="s">
        <v>3043</v>
      </c>
      <c r="B783" s="0" t="s">
        <v>3044</v>
      </c>
      <c r="C783" s="0" t="s">
        <v>3045</v>
      </c>
      <c r="D783" s="0" t="s">
        <v>87</v>
      </c>
      <c r="E783" s="0" t="s">
        <v>844</v>
      </c>
      <c r="F783" s="0" t="s">
        <v>150</v>
      </c>
      <c r="G783" s="0" t="n">
        <v>17</v>
      </c>
      <c r="H783" s="0" t="n">
        <v>1.7095736470277</v>
      </c>
      <c r="I783" s="0" t="n">
        <v>7.65193685039495</v>
      </c>
      <c r="J783" s="0" t="n">
        <v>3.32871024420999</v>
      </c>
      <c r="K783" s="0" t="n">
        <v>0.00575614092267532</v>
      </c>
      <c r="L783" s="0" t="n">
        <v>0.0715142287003663</v>
      </c>
      <c r="M783" s="0" t="n">
        <v>-2.31316225593825</v>
      </c>
      <c r="N783" s="0" t="n">
        <v>7.84534599395163</v>
      </c>
      <c r="O783" s="0" t="n">
        <v>7.07170941972491</v>
      </c>
    </row>
    <row r="784" customFormat="false" ht="12" hidden="false" customHeight="false" outlineLevel="0" collapsed="false">
      <c r="A784" s="0" t="s">
        <v>3046</v>
      </c>
      <c r="B784" s="0" t="s">
        <v>3047</v>
      </c>
      <c r="C784" s="0" t="s">
        <v>3048</v>
      </c>
      <c r="D784" s="0" t="s">
        <v>40</v>
      </c>
      <c r="E784" s="0" t="s">
        <v>40</v>
      </c>
      <c r="F784" s="0" t="s">
        <v>40</v>
      </c>
      <c r="G784" s="0" t="n">
        <v>3</v>
      </c>
      <c r="H784" s="0" t="n">
        <v>1.70903635663472</v>
      </c>
      <c r="I784" s="0" t="n">
        <v>9.83910977731633</v>
      </c>
      <c r="J784" s="0" t="n">
        <v>3.96846940886806</v>
      </c>
      <c r="K784" s="0" t="n">
        <v>0.00174719655502414</v>
      </c>
      <c r="L784" s="0" t="n">
        <v>0.0415387283487537</v>
      </c>
      <c r="M784" s="0" t="n">
        <v>-1.15787908327608</v>
      </c>
      <c r="N784" s="0" t="n">
        <v>10.0324055493286</v>
      </c>
      <c r="O784" s="0" t="n">
        <v>9.25922246127959</v>
      </c>
    </row>
    <row r="785" customFormat="false" ht="12" hidden="false" customHeight="false" outlineLevel="0" collapsed="false">
      <c r="A785" s="0" t="s">
        <v>3049</v>
      </c>
      <c r="B785" s="0" t="s">
        <v>3050</v>
      </c>
      <c r="C785" s="0" t="s">
        <v>3051</v>
      </c>
      <c r="D785" s="0" t="s">
        <v>40</v>
      </c>
      <c r="E785" s="0" t="s">
        <v>40</v>
      </c>
      <c r="F785" s="0" t="s">
        <v>40</v>
      </c>
      <c r="G785" s="0" t="n">
        <v>7</v>
      </c>
      <c r="H785" s="0" t="n">
        <v>1.70903628694128</v>
      </c>
      <c r="I785" s="0" t="n">
        <v>7.81247991199883</v>
      </c>
      <c r="J785" s="0" t="n">
        <v>3.26304600845912</v>
      </c>
      <c r="K785" s="0" t="n">
        <v>0.00651390439190671</v>
      </c>
      <c r="L785" s="0" t="n">
        <v>0.0764756769316991</v>
      </c>
      <c r="M785" s="0" t="n">
        <v>-2.43225998692697</v>
      </c>
      <c r="N785" s="0" t="n">
        <v>8.00577566930302</v>
      </c>
      <c r="O785" s="0" t="n">
        <v>7.23259264008625</v>
      </c>
    </row>
    <row r="786" customFormat="false" ht="12" hidden="false" customHeight="false" outlineLevel="0" collapsed="false">
      <c r="A786" s="0" t="s">
        <v>3052</v>
      </c>
      <c r="B786" s="0" t="s">
        <v>3053</v>
      </c>
      <c r="C786" s="0" t="s">
        <v>3054</v>
      </c>
      <c r="D786" s="0" t="s">
        <v>3055</v>
      </c>
      <c r="E786" s="0" t="s">
        <v>393</v>
      </c>
      <c r="F786" s="0" t="s">
        <v>299</v>
      </c>
      <c r="G786" s="0" t="n">
        <v>6</v>
      </c>
      <c r="H786" s="0" t="n">
        <v>-1.70809788338931</v>
      </c>
      <c r="I786" s="0" t="n">
        <v>9.87815213665551</v>
      </c>
      <c r="J786" s="0" t="n">
        <v>-3.28984029293768</v>
      </c>
      <c r="K786" s="0" t="n">
        <v>0.006193243104991</v>
      </c>
      <c r="L786" s="0" t="n">
        <v>0.0745071918502837</v>
      </c>
      <c r="M786" s="0" t="n">
        <v>-2.38366944381789</v>
      </c>
      <c r="N786" s="0" t="n">
        <v>9.68505447373645</v>
      </c>
      <c r="O786" s="0" t="n">
        <v>10.4574451254127</v>
      </c>
    </row>
    <row r="787" customFormat="false" ht="12" hidden="false" customHeight="false" outlineLevel="0" collapsed="false">
      <c r="A787" s="0" t="s">
        <v>3056</v>
      </c>
      <c r="B787" s="0" t="s">
        <v>3057</v>
      </c>
      <c r="C787" s="0" t="s">
        <v>3058</v>
      </c>
      <c r="D787" s="0" t="s">
        <v>18</v>
      </c>
      <c r="E787" s="0" t="s">
        <v>52</v>
      </c>
      <c r="F787" s="0" t="s">
        <v>3059</v>
      </c>
      <c r="G787" s="0" t="e">
        <f aca="false">NA()</f>
        <v>#N/A</v>
      </c>
      <c r="H787" s="0" t="n">
        <v>1.70394945952253</v>
      </c>
      <c r="I787" s="0" t="n">
        <v>5.21071224320588</v>
      </c>
      <c r="J787" s="0" t="n">
        <v>2.41619364794895</v>
      </c>
      <c r="K787" s="0" t="n">
        <v>0.0319165636261037</v>
      </c>
      <c r="L787" s="0" t="n">
        <v>0.172180226394504</v>
      </c>
      <c r="M787" s="0" t="n">
        <v>-3.93816417329645</v>
      </c>
      <c r="N787" s="0" t="n">
        <v>5.40293287938884</v>
      </c>
      <c r="O787" s="0" t="n">
        <v>4.63405033465699</v>
      </c>
    </row>
    <row r="788" customFormat="false" ht="12" hidden="false" customHeight="false" outlineLevel="0" collapsed="false">
      <c r="A788" s="0" t="s">
        <v>3060</v>
      </c>
      <c r="B788" s="0" t="s">
        <v>3061</v>
      </c>
      <c r="C788" s="0" t="s">
        <v>3062</v>
      </c>
      <c r="D788" s="0" t="s">
        <v>51</v>
      </c>
      <c r="E788" s="0" t="s">
        <v>393</v>
      </c>
      <c r="F788" s="0" t="s">
        <v>3063</v>
      </c>
      <c r="G788" s="0" t="n">
        <v>1</v>
      </c>
      <c r="H788" s="0" t="n">
        <v>-1.70384931499978</v>
      </c>
      <c r="I788" s="0" t="n">
        <v>6.71140726430321</v>
      </c>
      <c r="J788" s="0" t="n">
        <v>-3.11496597822418</v>
      </c>
      <c r="K788" s="0" t="n">
        <v>0.00861229496668366</v>
      </c>
      <c r="L788" s="0" t="n">
        <v>0.0885852884466408</v>
      </c>
      <c r="M788" s="0" t="n">
        <v>-2.70044108922117</v>
      </c>
      <c r="N788" s="0" t="n">
        <v>6.5192078262625</v>
      </c>
      <c r="O788" s="0" t="n">
        <v>7.28800557842534</v>
      </c>
    </row>
    <row r="789" customFormat="false" ht="12" hidden="false" customHeight="false" outlineLevel="0" collapsed="false">
      <c r="A789" s="0" t="s">
        <v>3064</v>
      </c>
      <c r="B789" s="0" t="s">
        <v>3065</v>
      </c>
      <c r="C789" s="0" t="s">
        <v>3066</v>
      </c>
      <c r="D789" s="0" t="s">
        <v>87</v>
      </c>
      <c r="E789" s="0" t="s">
        <v>3067</v>
      </c>
      <c r="F789" s="0" t="s">
        <v>755</v>
      </c>
      <c r="G789" s="0" t="n">
        <v>17</v>
      </c>
      <c r="H789" s="0" t="n">
        <v>1.7037190202588</v>
      </c>
      <c r="I789" s="0" t="n">
        <v>9.04582786789459</v>
      </c>
      <c r="J789" s="0" t="n">
        <v>3.56842787159316</v>
      </c>
      <c r="K789" s="0" t="n">
        <v>0.00367047241504107</v>
      </c>
      <c r="L789" s="0" t="n">
        <v>0.058659514199265</v>
      </c>
      <c r="M789" s="0" t="n">
        <v>-1.8784591052757</v>
      </c>
      <c r="N789" s="0" t="n">
        <v>9.23799972386529</v>
      </c>
      <c r="O789" s="0" t="n">
        <v>8.46931229998248</v>
      </c>
    </row>
    <row r="790" customFormat="false" ht="12" hidden="false" customHeight="false" outlineLevel="0" collapsed="false">
      <c r="A790" s="0" t="s">
        <v>3068</v>
      </c>
      <c r="B790" s="0" t="s">
        <v>3069</v>
      </c>
      <c r="C790" s="0" t="s">
        <v>3070</v>
      </c>
      <c r="D790" s="0" t="s">
        <v>40</v>
      </c>
      <c r="E790" s="0" t="s">
        <v>40</v>
      </c>
      <c r="F790" s="0" t="s">
        <v>40</v>
      </c>
      <c r="G790" s="0" t="n">
        <v>1</v>
      </c>
      <c r="H790" s="0" t="n">
        <v>-1.70365496831955</v>
      </c>
      <c r="I790" s="0" t="n">
        <v>5.07315772974291</v>
      </c>
      <c r="J790" s="0" t="n">
        <v>-3.1991860305692</v>
      </c>
      <c r="K790" s="0" t="n">
        <v>0.00734722249548602</v>
      </c>
      <c r="L790" s="0" t="n">
        <v>0.0824533820053125</v>
      </c>
      <c r="M790" s="0" t="n">
        <v>-2.54800402184642</v>
      </c>
      <c r="N790" s="0" t="n">
        <v>4.88099943368894</v>
      </c>
      <c r="O790" s="0" t="n">
        <v>5.64963261790482</v>
      </c>
    </row>
    <row r="791" customFormat="false" ht="12" hidden="false" customHeight="false" outlineLevel="0" collapsed="false">
      <c r="A791" s="0" t="s">
        <v>3071</v>
      </c>
      <c r="B791" s="0" t="s">
        <v>3072</v>
      </c>
      <c r="C791" s="0" t="s">
        <v>3073</v>
      </c>
      <c r="D791" s="0" t="s">
        <v>703</v>
      </c>
      <c r="E791" s="0" t="s">
        <v>3074</v>
      </c>
      <c r="F791" s="0" t="s">
        <v>89</v>
      </c>
      <c r="G791" s="0" t="n">
        <v>30</v>
      </c>
      <c r="H791" s="0" t="n">
        <v>1.70297143730723</v>
      </c>
      <c r="I791" s="0" t="n">
        <v>9.03618068386839</v>
      </c>
      <c r="J791" s="0" t="n">
        <v>2.95399043638718</v>
      </c>
      <c r="K791" s="0" t="n">
        <v>0.0116682793765284</v>
      </c>
      <c r="L791" s="0" t="n">
        <v>0.103826973529132</v>
      </c>
      <c r="M791" s="0" t="n">
        <v>-2.99071815145967</v>
      </c>
      <c r="N791" s="0" t="n">
        <v>9.22819424335639</v>
      </c>
      <c r="O791" s="0" t="n">
        <v>8.46014000540439</v>
      </c>
    </row>
    <row r="792" customFormat="false" ht="12" hidden="false" customHeight="false" outlineLevel="0" collapsed="false">
      <c r="A792" s="0" t="s">
        <v>3075</v>
      </c>
      <c r="B792" s="0" t="s">
        <v>3076</v>
      </c>
      <c r="C792" s="0" t="s">
        <v>3077</v>
      </c>
      <c r="D792" s="0" t="s">
        <v>87</v>
      </c>
      <c r="E792" s="0" t="s">
        <v>62</v>
      </c>
      <c r="F792" s="0" t="s">
        <v>40</v>
      </c>
      <c r="G792" s="0" t="n">
        <v>5</v>
      </c>
      <c r="H792" s="0" t="n">
        <v>-1.70215244003513</v>
      </c>
      <c r="I792" s="0" t="n">
        <v>10.4571603381426</v>
      </c>
      <c r="J792" s="0" t="n">
        <v>-2.64454233180398</v>
      </c>
      <c r="K792" s="0" t="n">
        <v>0.0208738760032825</v>
      </c>
      <c r="L792" s="0" t="n">
        <v>0.138526631658147</v>
      </c>
      <c r="M792" s="0" t="n">
        <v>-3.54156378287138</v>
      </c>
      <c r="N792" s="0" t="n">
        <v>10.265320276502</v>
      </c>
      <c r="O792" s="0" t="n">
        <v>11.0326805230644</v>
      </c>
    </row>
    <row r="793" customFormat="false" ht="12" hidden="false" customHeight="false" outlineLevel="0" collapsed="false">
      <c r="A793" s="0" t="s">
        <v>3078</v>
      </c>
      <c r="B793" s="0" t="s">
        <v>3079</v>
      </c>
      <c r="C793" s="0" t="s">
        <v>3080</v>
      </c>
      <c r="D793" s="0" t="s">
        <v>87</v>
      </c>
      <c r="E793" s="0" t="s">
        <v>2153</v>
      </c>
      <c r="F793" s="0" t="s">
        <v>755</v>
      </c>
      <c r="G793" s="0" t="n">
        <v>22</v>
      </c>
      <c r="H793" s="0" t="n">
        <v>1.70194141196989</v>
      </c>
      <c r="I793" s="0" t="n">
        <v>7.53942292502099</v>
      </c>
      <c r="J793" s="0" t="n">
        <v>3.34469200772137</v>
      </c>
      <c r="K793" s="0" t="n">
        <v>0.00558558263774013</v>
      </c>
      <c r="L793" s="0" t="n">
        <v>0.0707584800113821</v>
      </c>
      <c r="M793" s="0" t="n">
        <v>-2.28416858557098</v>
      </c>
      <c r="N793" s="0" t="n">
        <v>7.73121826857259</v>
      </c>
      <c r="O793" s="0" t="n">
        <v>6.96403689436619</v>
      </c>
    </row>
    <row r="794" customFormat="false" ht="12" hidden="false" customHeight="false" outlineLevel="0" collapsed="false">
      <c r="A794" s="0" t="s">
        <v>3081</v>
      </c>
      <c r="B794" s="0" t="s">
        <v>3082</v>
      </c>
      <c r="C794" s="0" t="s">
        <v>3083</v>
      </c>
      <c r="D794" s="0" t="s">
        <v>87</v>
      </c>
      <c r="E794" s="0" t="s">
        <v>1476</v>
      </c>
      <c r="F794" s="0" t="s">
        <v>20</v>
      </c>
      <c r="G794" s="0" t="n">
        <v>48</v>
      </c>
      <c r="H794" s="0" t="n">
        <v>1.70192933703461</v>
      </c>
      <c r="I794" s="0" t="n">
        <v>7.59039873107593</v>
      </c>
      <c r="J794" s="0" t="n">
        <v>2.47779336387974</v>
      </c>
      <c r="K794" s="0" t="n">
        <v>0.0284780184998579</v>
      </c>
      <c r="L794" s="0" t="n">
        <v>0.16218563282884</v>
      </c>
      <c r="M794" s="0" t="n">
        <v>-3.83224497589168</v>
      </c>
      <c r="N794" s="0" t="n">
        <v>7.78219151570998</v>
      </c>
      <c r="O794" s="0" t="n">
        <v>7.0150203771738</v>
      </c>
    </row>
    <row r="795" customFormat="false" ht="12" hidden="false" customHeight="false" outlineLevel="0" collapsed="false">
      <c r="A795" s="0" t="s">
        <v>3084</v>
      </c>
      <c r="B795" s="0" t="s">
        <v>3085</v>
      </c>
      <c r="C795" s="0" t="s">
        <v>3086</v>
      </c>
      <c r="D795" s="0" t="s">
        <v>40</v>
      </c>
      <c r="E795" s="0" t="s">
        <v>40</v>
      </c>
      <c r="F795" s="0" t="s">
        <v>3087</v>
      </c>
      <c r="G795" s="0" t="n">
        <v>12</v>
      </c>
      <c r="H795" s="0" t="n">
        <v>1.70180504323205</v>
      </c>
      <c r="I795" s="0" t="n">
        <v>8.28742292214494</v>
      </c>
      <c r="J795" s="0" t="n">
        <v>3.37230473379476</v>
      </c>
      <c r="K795" s="0" t="n">
        <v>0.0053028410495982</v>
      </c>
      <c r="L795" s="0" t="n">
        <v>0.0694680453481609</v>
      </c>
      <c r="M795" s="0" t="n">
        <v>-2.23407188254115</v>
      </c>
      <c r="N795" s="0" t="n">
        <v>8.4791893654091</v>
      </c>
      <c r="O795" s="0" t="n">
        <v>7.71212359235248</v>
      </c>
    </row>
    <row r="796" customFormat="false" ht="12" hidden="false" customHeight="false" outlineLevel="0" collapsed="false">
      <c r="A796" s="0" t="s">
        <v>3088</v>
      </c>
      <c r="B796" s="0" t="s">
        <v>3089</v>
      </c>
      <c r="C796" s="0" t="s">
        <v>3090</v>
      </c>
      <c r="D796" s="0" t="s">
        <v>292</v>
      </c>
      <c r="E796" s="0" t="s">
        <v>40</v>
      </c>
      <c r="F796" s="0" t="s">
        <v>2369</v>
      </c>
      <c r="G796" s="0" t="n">
        <v>1</v>
      </c>
      <c r="H796" s="0" t="n">
        <v>1.70053395935232</v>
      </c>
      <c r="I796" s="0" t="n">
        <v>7.1921896618139</v>
      </c>
      <c r="J796" s="0" t="n">
        <v>3.41317040231657</v>
      </c>
      <c r="K796" s="0" t="n">
        <v>0.00491072768837411</v>
      </c>
      <c r="L796" s="0" t="n">
        <v>0.0666493889691064</v>
      </c>
      <c r="M796" s="0" t="n">
        <v>-2.15993200629836</v>
      </c>
      <c r="N796" s="0" t="n">
        <v>7.38368661598632</v>
      </c>
      <c r="O796" s="0" t="n">
        <v>6.61769879929664</v>
      </c>
    </row>
    <row r="797" customFormat="false" ht="12" hidden="false" customHeight="false" outlineLevel="0" collapsed="false">
      <c r="A797" s="0" t="s">
        <v>3091</v>
      </c>
      <c r="B797" s="0" t="s">
        <v>3092</v>
      </c>
      <c r="C797" s="0" t="s">
        <v>3093</v>
      </c>
      <c r="D797" s="0" t="s">
        <v>18</v>
      </c>
      <c r="E797" s="0" t="s">
        <v>2009</v>
      </c>
      <c r="F797" s="0" t="s">
        <v>907</v>
      </c>
      <c r="G797" s="0" t="n">
        <v>32</v>
      </c>
      <c r="H797" s="0" t="n">
        <v>-1.70027402804372</v>
      </c>
      <c r="I797" s="0" t="n">
        <v>6.51974589155343</v>
      </c>
      <c r="J797" s="0" t="n">
        <v>-2.95874015997557</v>
      </c>
      <c r="K797" s="0" t="n">
        <v>0.0115642419325579</v>
      </c>
      <c r="L797" s="0" t="n">
        <v>0.103348173005884</v>
      </c>
      <c r="M797" s="0" t="n">
        <v>-2.98218027834858</v>
      </c>
      <c r="N797" s="0" t="n">
        <v>6.32830407157441</v>
      </c>
      <c r="O797" s="0" t="n">
        <v>7.09407135149047</v>
      </c>
    </row>
    <row r="798" customFormat="false" ht="12" hidden="false" customHeight="false" outlineLevel="0" collapsed="false">
      <c r="A798" s="0" t="s">
        <v>3094</v>
      </c>
      <c r="B798" s="0" t="s">
        <v>3095</v>
      </c>
      <c r="C798" s="0" t="s">
        <v>3096</v>
      </c>
      <c r="D798" s="0" t="s">
        <v>87</v>
      </c>
      <c r="E798" s="0" t="s">
        <v>402</v>
      </c>
      <c r="F798" s="0" t="s">
        <v>20</v>
      </c>
      <c r="G798" s="0" t="e">
        <f aca="false">NA()</f>
        <v>#N/A</v>
      </c>
      <c r="H798" s="0" t="n">
        <v>1.6989218089542</v>
      </c>
      <c r="I798" s="0" t="n">
        <v>7.03944737451817</v>
      </c>
      <c r="J798" s="0" t="n">
        <v>4.29729651929727</v>
      </c>
      <c r="K798" s="0" t="n">
        <v>0.00095991196834428</v>
      </c>
      <c r="L798" s="0" t="n">
        <v>0.0329221467831558</v>
      </c>
      <c r="M798" s="0" t="n">
        <v>-0.574803197118446</v>
      </c>
      <c r="N798" s="0" t="n">
        <v>7.23060223840947</v>
      </c>
      <c r="O798" s="0" t="n">
        <v>6.46598278284429</v>
      </c>
    </row>
    <row r="799" customFormat="false" ht="12" hidden="false" customHeight="false" outlineLevel="0" collapsed="false">
      <c r="A799" s="0" t="s">
        <v>3097</v>
      </c>
      <c r="B799" s="0" t="s">
        <v>3098</v>
      </c>
      <c r="C799" s="0" t="s">
        <v>3099</v>
      </c>
      <c r="D799" s="0" t="s">
        <v>87</v>
      </c>
      <c r="E799" s="0" t="s">
        <v>2153</v>
      </c>
      <c r="F799" s="0" t="s">
        <v>755</v>
      </c>
      <c r="G799" s="0" t="n">
        <v>13</v>
      </c>
      <c r="H799" s="0" t="n">
        <v>1.69808379449879</v>
      </c>
      <c r="I799" s="0" t="n">
        <v>8.45890699383821</v>
      </c>
      <c r="J799" s="0" t="n">
        <v>3.53461058341135</v>
      </c>
      <c r="K799" s="0" t="n">
        <v>0.00391029214848674</v>
      </c>
      <c r="L799" s="0" t="n">
        <v>0.0594081887033217</v>
      </c>
      <c r="M799" s="0" t="n">
        <v>-1.93972318793627</v>
      </c>
      <c r="N799" s="0" t="n">
        <v>8.64988390698926</v>
      </c>
      <c r="O799" s="0" t="n">
        <v>7.88597625438508</v>
      </c>
    </row>
    <row r="800" customFormat="false" ht="12" hidden="false" customHeight="false" outlineLevel="0" collapsed="false">
      <c r="A800" s="0" t="s">
        <v>3100</v>
      </c>
      <c r="B800" s="0" t="s">
        <v>3101</v>
      </c>
      <c r="C800" s="0" t="s">
        <v>3102</v>
      </c>
      <c r="D800" s="0" t="s">
        <v>3103</v>
      </c>
      <c r="E800" s="0" t="s">
        <v>88</v>
      </c>
      <c r="F800" s="0" t="s">
        <v>89</v>
      </c>
      <c r="G800" s="0" t="n">
        <v>54</v>
      </c>
      <c r="H800" s="0" t="n">
        <v>1.69750460631583</v>
      </c>
      <c r="I800" s="0" t="n">
        <v>8.9159514672126</v>
      </c>
      <c r="J800" s="0" t="n">
        <v>5.09182299428393</v>
      </c>
      <c r="K800" s="0" t="n">
        <v>0.000238257919787842</v>
      </c>
      <c r="L800" s="0" t="n">
        <v>0.0170615361798551</v>
      </c>
      <c r="M800" s="0" t="n">
        <v>0.78167129674373</v>
      </c>
      <c r="N800" s="0" t="n">
        <v>9.1068053395488</v>
      </c>
      <c r="O800" s="0" t="n">
        <v>8.34338985020398</v>
      </c>
    </row>
    <row r="801" customFormat="false" ht="12" hidden="false" customHeight="false" outlineLevel="0" collapsed="false">
      <c r="A801" s="0" t="s">
        <v>3104</v>
      </c>
      <c r="B801" s="0" t="s">
        <v>3105</v>
      </c>
      <c r="C801" s="0" t="s">
        <v>3106</v>
      </c>
      <c r="D801" s="0" t="s">
        <v>1040</v>
      </c>
      <c r="E801" s="0" t="s">
        <v>689</v>
      </c>
      <c r="F801" s="0" t="s">
        <v>2683</v>
      </c>
      <c r="G801" s="0" t="n">
        <v>5</v>
      </c>
      <c r="H801" s="0" t="n">
        <v>1.69748689270519</v>
      </c>
      <c r="I801" s="0" t="n">
        <v>6.51719114723154</v>
      </c>
      <c r="J801" s="0" t="n">
        <v>3.83968170904669</v>
      </c>
      <c r="K801" s="0" t="n">
        <v>0.00221564460140455</v>
      </c>
      <c r="L801" s="0" t="n">
        <v>0.0467961566234854</v>
      </c>
      <c r="M801" s="0" t="n">
        <v>-1.38879929567943</v>
      </c>
      <c r="N801" s="0" t="n">
        <v>6.70804125588553</v>
      </c>
      <c r="O801" s="0" t="n">
        <v>5.94464082126956</v>
      </c>
    </row>
    <row r="802" customFormat="false" ht="12" hidden="false" customHeight="false" outlineLevel="0" collapsed="false">
      <c r="A802" s="0" t="s">
        <v>3107</v>
      </c>
      <c r="B802" s="0" t="s">
        <v>3108</v>
      </c>
      <c r="C802" s="0" t="s">
        <v>3109</v>
      </c>
      <c r="D802" s="0" t="s">
        <v>292</v>
      </c>
      <c r="E802" s="0" t="s">
        <v>40</v>
      </c>
      <c r="F802" s="0" t="s">
        <v>1333</v>
      </c>
      <c r="G802" s="0" t="n">
        <v>1</v>
      </c>
      <c r="H802" s="0" t="n">
        <v>1.69639451317825</v>
      </c>
      <c r="I802" s="0" t="n">
        <v>6.83386284698986</v>
      </c>
      <c r="J802" s="0" t="n">
        <v>2.91639937311293</v>
      </c>
      <c r="K802" s="0" t="n">
        <v>0.012525158700018</v>
      </c>
      <c r="L802" s="0" t="n">
        <v>0.107630478017641</v>
      </c>
      <c r="M802" s="0" t="n">
        <v>-3.05821982846373</v>
      </c>
      <c r="N802" s="0" t="n">
        <v>7.02448077743957</v>
      </c>
      <c r="O802" s="0" t="n">
        <v>6.26200905564072</v>
      </c>
    </row>
    <row r="803" customFormat="false" ht="12" hidden="false" customHeight="false" outlineLevel="0" collapsed="false">
      <c r="A803" s="0" t="s">
        <v>3110</v>
      </c>
      <c r="B803" s="0" t="s">
        <v>3111</v>
      </c>
      <c r="C803" s="0" t="s">
        <v>3112</v>
      </c>
      <c r="D803" s="0" t="s">
        <v>40</v>
      </c>
      <c r="E803" s="0" t="s">
        <v>40</v>
      </c>
      <c r="F803" s="0" t="s">
        <v>40</v>
      </c>
      <c r="G803" s="0" t="n">
        <v>3</v>
      </c>
      <c r="H803" s="0" t="n">
        <v>1.69508385924112</v>
      </c>
      <c r="I803" s="0" t="n">
        <v>7.61382835685489</v>
      </c>
      <c r="J803" s="0" t="n">
        <v>2.71057478467884</v>
      </c>
      <c r="K803" s="0" t="n">
        <v>0.0184455436137021</v>
      </c>
      <c r="L803" s="0" t="n">
        <v>0.131004046874353</v>
      </c>
      <c r="M803" s="0" t="n">
        <v>-3.42508755307429</v>
      </c>
      <c r="N803" s="0" t="n">
        <v>7.8041675189001</v>
      </c>
      <c r="O803" s="0" t="n">
        <v>7.04281087071925</v>
      </c>
    </row>
    <row r="804" customFormat="false" ht="12" hidden="false" customHeight="false" outlineLevel="0" collapsed="false">
      <c r="A804" s="0" t="s">
        <v>3113</v>
      </c>
      <c r="B804" s="0" t="s">
        <v>3114</v>
      </c>
      <c r="C804" s="0" t="s">
        <v>3115</v>
      </c>
      <c r="D804" s="0" t="s">
        <v>286</v>
      </c>
      <c r="E804" s="0" t="s">
        <v>19</v>
      </c>
      <c r="F804" s="0" t="s">
        <v>755</v>
      </c>
      <c r="G804" s="0" t="n">
        <v>2</v>
      </c>
      <c r="H804" s="0" t="n">
        <v>-1.69473376529088</v>
      </c>
      <c r="I804" s="0" t="n">
        <v>8.5981318890959</v>
      </c>
      <c r="J804" s="0" t="n">
        <v>-2.75461162394186</v>
      </c>
      <c r="K804" s="0" t="n">
        <v>0.0169824619218551</v>
      </c>
      <c r="L804" s="0" t="n">
        <v>0.126052449348893</v>
      </c>
      <c r="M804" s="0" t="n">
        <v>-3.34704432691213</v>
      </c>
      <c r="N804" s="0" t="n">
        <v>8.40786722645797</v>
      </c>
      <c r="O804" s="0" t="n">
        <v>9.16892587700969</v>
      </c>
    </row>
    <row r="805" customFormat="false" ht="12" hidden="false" customHeight="false" outlineLevel="0" collapsed="false">
      <c r="A805" s="0" t="s">
        <v>3116</v>
      </c>
      <c r="B805" s="0" t="s">
        <v>3117</v>
      </c>
      <c r="C805" s="0" t="s">
        <v>3118</v>
      </c>
      <c r="D805" s="0" t="s">
        <v>87</v>
      </c>
      <c r="E805" s="0" t="s">
        <v>270</v>
      </c>
      <c r="F805" s="0" t="s">
        <v>3119</v>
      </c>
      <c r="G805" s="0" t="e">
        <f aca="false">NA()</f>
        <v>#N/A</v>
      </c>
      <c r="H805" s="0" t="n">
        <v>1.69448693739282</v>
      </c>
      <c r="I805" s="0" t="n">
        <v>7.7082626238042</v>
      </c>
      <c r="J805" s="0" t="n">
        <v>5.04565906124856</v>
      </c>
      <c r="K805" s="0" t="n">
        <v>0.000257763749431544</v>
      </c>
      <c r="L805" s="0" t="n">
        <v>0.0177809691006952</v>
      </c>
      <c r="M805" s="0" t="n">
        <v>0.705208798732366</v>
      </c>
      <c r="N805" s="0" t="n">
        <v>7.89847475262737</v>
      </c>
      <c r="O805" s="0" t="n">
        <v>7.13762623733467</v>
      </c>
    </row>
    <row r="806" customFormat="false" ht="12" hidden="false" customHeight="false" outlineLevel="0" collapsed="false">
      <c r="A806" s="0" t="s">
        <v>3120</v>
      </c>
      <c r="B806" s="0" t="s">
        <v>3121</v>
      </c>
      <c r="C806" s="0" t="s">
        <v>3122</v>
      </c>
      <c r="D806" s="0" t="s">
        <v>87</v>
      </c>
      <c r="E806" s="0" t="s">
        <v>88</v>
      </c>
      <c r="F806" s="0" t="s">
        <v>1016</v>
      </c>
      <c r="G806" s="0" t="n">
        <v>87</v>
      </c>
      <c r="H806" s="0" t="n">
        <v>1.69444706432732</v>
      </c>
      <c r="I806" s="0" t="n">
        <v>9.63372093433564</v>
      </c>
      <c r="J806" s="0" t="n">
        <v>3.96850446705493</v>
      </c>
      <c r="K806" s="0" t="n">
        <v>0.00174708395287026</v>
      </c>
      <c r="L806" s="0" t="n">
        <v>0.0415387283487537</v>
      </c>
      <c r="M806" s="0" t="n">
        <v>-1.15781639467626</v>
      </c>
      <c r="N806" s="0" t="n">
        <v>9.82392457602483</v>
      </c>
      <c r="O806" s="0" t="n">
        <v>9.06311000926806</v>
      </c>
    </row>
    <row r="807" customFormat="false" ht="12" hidden="false" customHeight="false" outlineLevel="0" collapsed="false">
      <c r="A807" s="0" t="s">
        <v>3123</v>
      </c>
      <c r="B807" s="0" t="s">
        <v>3124</v>
      </c>
      <c r="C807" s="0" t="s">
        <v>3125</v>
      </c>
      <c r="D807" s="0" t="s">
        <v>87</v>
      </c>
      <c r="E807" s="0" t="s">
        <v>88</v>
      </c>
      <c r="F807" s="0" t="s">
        <v>89</v>
      </c>
      <c r="G807" s="0" t="n">
        <v>1</v>
      </c>
      <c r="H807" s="0" t="n">
        <v>1.69406977293808</v>
      </c>
      <c r="I807" s="0" t="n">
        <v>7.09977075800696</v>
      </c>
      <c r="J807" s="0" t="n">
        <v>2.93669396017382</v>
      </c>
      <c r="K807" s="0" t="n">
        <v>0.0120550640705266</v>
      </c>
      <c r="L807" s="0" t="n">
        <v>0.105397705518941</v>
      </c>
      <c r="M807" s="0" t="n">
        <v>-3.0217929517866</v>
      </c>
      <c r="N807" s="0" t="n">
        <v>7.28989408189863</v>
      </c>
      <c r="O807" s="0" t="n">
        <v>6.52940078633196</v>
      </c>
    </row>
    <row r="808" customFormat="false" ht="12" hidden="false" customHeight="false" outlineLevel="0" collapsed="false">
      <c r="A808" s="0" t="s">
        <v>3126</v>
      </c>
      <c r="B808" s="0" t="s">
        <v>3127</v>
      </c>
      <c r="C808" s="0" t="s">
        <v>3128</v>
      </c>
      <c r="D808" s="0" t="s">
        <v>87</v>
      </c>
      <c r="E808" s="0" t="s">
        <v>3129</v>
      </c>
      <c r="F808" s="0" t="s">
        <v>1827</v>
      </c>
      <c r="G808" s="0" t="n">
        <v>29</v>
      </c>
      <c r="H808" s="0" t="n">
        <v>-1.6933031030495</v>
      </c>
      <c r="I808" s="0" t="n">
        <v>6.13875568493263</v>
      </c>
      <c r="J808" s="0" t="n">
        <v>-4.50294549787803</v>
      </c>
      <c r="K808" s="0" t="n">
        <v>0.000664123120165851</v>
      </c>
      <c r="L808" s="0" t="n">
        <v>0.0277889038031631</v>
      </c>
      <c r="M808" s="0" t="n">
        <v>-0.21593986222224</v>
      </c>
      <c r="N808" s="0" t="n">
        <v>5.9487956248601</v>
      </c>
      <c r="O808" s="0" t="n">
        <v>6.70863586515023</v>
      </c>
    </row>
    <row r="809" customFormat="false" ht="12" hidden="false" customHeight="false" outlineLevel="0" collapsed="false">
      <c r="A809" s="0" t="s">
        <v>3130</v>
      </c>
      <c r="B809" s="0" t="s">
        <v>3131</v>
      </c>
      <c r="C809" s="0" t="s">
        <v>3132</v>
      </c>
      <c r="D809" s="0" t="s">
        <v>3133</v>
      </c>
      <c r="E809" s="0" t="s">
        <v>3134</v>
      </c>
      <c r="F809" s="0" t="s">
        <v>755</v>
      </c>
      <c r="G809" s="0" t="n">
        <v>21</v>
      </c>
      <c r="H809" s="0" t="n">
        <v>1.69217604316805</v>
      </c>
      <c r="I809" s="0" t="n">
        <v>7.41501011889213</v>
      </c>
      <c r="J809" s="0" t="n">
        <v>2.50639808124679</v>
      </c>
      <c r="K809" s="0" t="n">
        <v>0.0270056307602553</v>
      </c>
      <c r="L809" s="0" t="n">
        <v>0.158761014610133</v>
      </c>
      <c r="M809" s="0" t="n">
        <v>-3.7827726602929</v>
      </c>
      <c r="N809" s="0" t="n">
        <v>7.60473003514874</v>
      </c>
      <c r="O809" s="0" t="n">
        <v>6.84585037012231</v>
      </c>
    </row>
    <row r="810" customFormat="false" ht="12" hidden="false" customHeight="false" outlineLevel="0" collapsed="false">
      <c r="A810" s="0" t="s">
        <v>3135</v>
      </c>
      <c r="B810" s="0" t="s">
        <v>3136</v>
      </c>
      <c r="C810" s="0" t="s">
        <v>3137</v>
      </c>
      <c r="D810" s="0" t="s">
        <v>1495</v>
      </c>
      <c r="E810" s="0" t="s">
        <v>3138</v>
      </c>
      <c r="F810" s="0" t="s">
        <v>2894</v>
      </c>
      <c r="G810" s="0" t="n">
        <v>3</v>
      </c>
      <c r="H810" s="0" t="n">
        <v>-1.69200879802871</v>
      </c>
      <c r="I810" s="0" t="n">
        <v>4.70036890867653</v>
      </c>
      <c r="J810" s="0" t="n">
        <v>-2.79204787401395</v>
      </c>
      <c r="K810" s="0" t="n">
        <v>0.0158289262879029</v>
      </c>
      <c r="L810" s="0" t="n">
        <v>0.122298003833655</v>
      </c>
      <c r="M810" s="0" t="n">
        <v>-3.28048965579915</v>
      </c>
      <c r="N810" s="0" t="n">
        <v>4.51068464114253</v>
      </c>
      <c r="O810" s="0" t="n">
        <v>5.26942171127852</v>
      </c>
    </row>
    <row r="811" customFormat="false" ht="12" hidden="false" customHeight="false" outlineLevel="0" collapsed="false">
      <c r="A811" s="0" t="s">
        <v>3139</v>
      </c>
      <c r="B811" s="0" t="s">
        <v>3140</v>
      </c>
      <c r="C811" s="0" t="s">
        <v>3141</v>
      </c>
      <c r="D811" s="0" t="s">
        <v>87</v>
      </c>
      <c r="E811" s="0" t="s">
        <v>149</v>
      </c>
      <c r="F811" s="0" t="s">
        <v>89</v>
      </c>
      <c r="G811" s="0" t="n">
        <v>3</v>
      </c>
      <c r="H811" s="0" t="n">
        <v>1.69035377578467</v>
      </c>
      <c r="I811" s="0" t="n">
        <v>7.54853407241683</v>
      </c>
      <c r="J811" s="0" t="n">
        <v>2.37175353904462</v>
      </c>
      <c r="K811" s="0" t="n">
        <v>0.0346417234955808</v>
      </c>
      <c r="L811" s="0" t="n">
        <v>0.179544059600608</v>
      </c>
      <c r="M811" s="0" t="n">
        <v>-4.01401849626326</v>
      </c>
      <c r="N811" s="0" t="n">
        <v>7.73786537770587</v>
      </c>
      <c r="O811" s="0" t="n">
        <v>6.98054015654969</v>
      </c>
    </row>
    <row r="812" customFormat="false" ht="12" hidden="false" customHeight="false" outlineLevel="0" collapsed="false">
      <c r="A812" s="0" t="s">
        <v>3142</v>
      </c>
      <c r="B812" s="0" t="s">
        <v>3143</v>
      </c>
      <c r="C812" s="0" t="s">
        <v>3144</v>
      </c>
      <c r="D812" s="0" t="s">
        <v>87</v>
      </c>
      <c r="E812" s="0" t="s">
        <v>1712</v>
      </c>
      <c r="F812" s="0" t="s">
        <v>699</v>
      </c>
      <c r="G812" s="0" t="n">
        <v>16</v>
      </c>
      <c r="H812" s="0" t="n">
        <v>1.68834914829175</v>
      </c>
      <c r="I812" s="0" t="n">
        <v>7.57976124387481</v>
      </c>
      <c r="J812" s="0" t="n">
        <v>2.61338032619006</v>
      </c>
      <c r="K812" s="0" t="n">
        <v>0.0221258595424212</v>
      </c>
      <c r="L812" s="0" t="n">
        <v>0.142182112289034</v>
      </c>
      <c r="M812" s="0" t="n">
        <v>-3.59628234040433</v>
      </c>
      <c r="N812" s="0" t="n">
        <v>7.76866456443907</v>
      </c>
      <c r="O812" s="0" t="n">
        <v>7.01305128218205</v>
      </c>
    </row>
    <row r="813" customFormat="false" ht="12" hidden="false" customHeight="false" outlineLevel="0" collapsed="false">
      <c r="A813" s="0" t="s">
        <v>3145</v>
      </c>
      <c r="B813" s="0" t="s">
        <v>3146</v>
      </c>
      <c r="C813" s="0" t="s">
        <v>3147</v>
      </c>
      <c r="D813" s="0" t="s">
        <v>87</v>
      </c>
      <c r="E813" s="0" t="s">
        <v>88</v>
      </c>
      <c r="F813" s="0" t="s">
        <v>89</v>
      </c>
      <c r="G813" s="0" t="n">
        <v>3</v>
      </c>
      <c r="H813" s="0" t="n">
        <v>1.68809922494622</v>
      </c>
      <c r="I813" s="0" t="n">
        <v>7.92592305025647</v>
      </c>
      <c r="J813" s="0" t="n">
        <v>2.55051012556461</v>
      </c>
      <c r="K813" s="0" t="n">
        <v>0.0248785190119317</v>
      </c>
      <c r="L813" s="0" t="n">
        <v>0.151830207811517</v>
      </c>
      <c r="M813" s="0" t="n">
        <v>-3.70614619525305</v>
      </c>
      <c r="N813" s="0" t="n">
        <v>8.11477297696836</v>
      </c>
      <c r="O813" s="0" t="n">
        <v>7.35937327012078</v>
      </c>
    </row>
    <row r="814" customFormat="false" ht="12" hidden="false" customHeight="false" outlineLevel="0" collapsed="false">
      <c r="A814" s="0" t="s">
        <v>3148</v>
      </c>
      <c r="B814" s="0" t="s">
        <v>3149</v>
      </c>
      <c r="C814" s="0" t="s">
        <v>3150</v>
      </c>
      <c r="D814" s="0" t="s">
        <v>51</v>
      </c>
      <c r="E814" s="0" t="s">
        <v>223</v>
      </c>
      <c r="F814" s="0" t="s">
        <v>3151</v>
      </c>
      <c r="G814" s="0" t="n">
        <v>8</v>
      </c>
      <c r="H814" s="0" t="n">
        <v>-1.68792405813745</v>
      </c>
      <c r="I814" s="0" t="n">
        <v>7.77480244487978</v>
      </c>
      <c r="J814" s="0" t="n">
        <v>-3.06593606619158</v>
      </c>
      <c r="K814" s="0" t="n">
        <v>0.00944704227463153</v>
      </c>
      <c r="L814" s="0" t="n">
        <v>0.0919492648432027</v>
      </c>
      <c r="M814" s="0" t="n">
        <v>-2.789031152751</v>
      </c>
      <c r="N814" s="0" t="n">
        <v>7.58598994567732</v>
      </c>
      <c r="O814" s="0" t="n">
        <v>8.34123994248717</v>
      </c>
    </row>
    <row r="815" customFormat="false" ht="12" hidden="false" customHeight="false" outlineLevel="0" collapsed="false">
      <c r="A815" s="0" t="s">
        <v>3152</v>
      </c>
      <c r="B815" s="0" t="s">
        <v>3153</v>
      </c>
      <c r="C815" s="0" t="s">
        <v>3154</v>
      </c>
      <c r="D815" s="0" t="s">
        <v>40</v>
      </c>
      <c r="E815" s="0" t="s">
        <v>40</v>
      </c>
      <c r="F815" s="0" t="s">
        <v>40</v>
      </c>
      <c r="G815" s="0" t="n">
        <v>2</v>
      </c>
      <c r="H815" s="0" t="n">
        <v>1.68699407702338</v>
      </c>
      <c r="I815" s="0" t="n">
        <v>7.45888344516155</v>
      </c>
      <c r="J815" s="0" t="n">
        <v>3.15853851882027</v>
      </c>
      <c r="K815" s="0" t="n">
        <v>0.00793265192734272</v>
      </c>
      <c r="L815" s="0" t="n">
        <v>0.0850403601444912</v>
      </c>
      <c r="M815" s="0" t="n">
        <v>-2.62161129525833</v>
      </c>
      <c r="N815" s="0" t="n">
        <v>7.64749717225731</v>
      </c>
      <c r="O815" s="0" t="n">
        <v>6.89304226387427</v>
      </c>
    </row>
    <row r="816" customFormat="false" ht="12" hidden="false" customHeight="false" outlineLevel="0" collapsed="false">
      <c r="A816" s="0" t="s">
        <v>3155</v>
      </c>
      <c r="B816" s="0" t="s">
        <v>3156</v>
      </c>
      <c r="C816" s="0" t="s">
        <v>3157</v>
      </c>
      <c r="D816" s="0" t="s">
        <v>772</v>
      </c>
      <c r="E816" s="0" t="s">
        <v>261</v>
      </c>
      <c r="F816" s="0" t="s">
        <v>40</v>
      </c>
      <c r="G816" s="0" t="n">
        <v>1</v>
      </c>
      <c r="H816" s="0" t="n">
        <v>1.68661676795091</v>
      </c>
      <c r="I816" s="0" t="n">
        <v>8.15722153763523</v>
      </c>
      <c r="J816" s="0" t="n">
        <v>3.75061005370361</v>
      </c>
      <c r="K816" s="0" t="n">
        <v>0.0026134601628276</v>
      </c>
      <c r="L816" s="0" t="n">
        <v>0.0505156991370199</v>
      </c>
      <c r="M816" s="0" t="n">
        <v>-1.54916783325195</v>
      </c>
      <c r="N816" s="0" t="n">
        <v>8.34575458827555</v>
      </c>
      <c r="O816" s="0" t="n">
        <v>7.59162238571427</v>
      </c>
    </row>
    <row r="817" customFormat="false" ht="12" hidden="false" customHeight="false" outlineLevel="0" collapsed="false">
      <c r="A817" s="0" t="s">
        <v>3158</v>
      </c>
      <c r="B817" s="0" t="s">
        <v>3159</v>
      </c>
      <c r="C817" s="0" t="s">
        <v>3160</v>
      </c>
      <c r="D817" s="0" t="s">
        <v>133</v>
      </c>
      <c r="E817" s="0" t="s">
        <v>3161</v>
      </c>
      <c r="F817" s="0" t="s">
        <v>3162</v>
      </c>
      <c r="G817" s="0" t="n">
        <v>2</v>
      </c>
      <c r="H817" s="0" t="n">
        <v>1.68637028524933</v>
      </c>
      <c r="I817" s="0" t="n">
        <v>5.47164283051492</v>
      </c>
      <c r="J817" s="0" t="n">
        <v>3.75529192095944</v>
      </c>
      <c r="K817" s="0" t="n">
        <v>0.00259083196546739</v>
      </c>
      <c r="L817" s="0" t="n">
        <v>0.0502942217315607</v>
      </c>
      <c r="M817" s="0" t="n">
        <v>-1.54072657467711</v>
      </c>
      <c r="N817" s="0" t="n">
        <v>5.66012316832737</v>
      </c>
      <c r="O817" s="0" t="n">
        <v>4.90620181707756</v>
      </c>
    </row>
    <row r="818" customFormat="false" ht="12" hidden="false" customHeight="false" outlineLevel="0" collapsed="false">
      <c r="A818" s="0" t="s">
        <v>3163</v>
      </c>
      <c r="B818" s="0" t="s">
        <v>3164</v>
      </c>
      <c r="C818" s="0" t="s">
        <v>3165</v>
      </c>
      <c r="D818" s="0" t="s">
        <v>40</v>
      </c>
      <c r="E818" s="0" t="s">
        <v>40</v>
      </c>
      <c r="F818" s="0" t="s">
        <v>549</v>
      </c>
      <c r="G818" s="0" t="n">
        <v>1</v>
      </c>
      <c r="H818" s="0" t="n">
        <v>-1.68533648779538</v>
      </c>
      <c r="I818" s="0" t="n">
        <v>6.1270414721169</v>
      </c>
      <c r="J818" s="0" t="n">
        <v>-3.4221604749141</v>
      </c>
      <c r="K818" s="0" t="n">
        <v>0.00482848227792777</v>
      </c>
      <c r="L818" s="0" t="n">
        <v>0.0659672805343981</v>
      </c>
      <c r="M818" s="0" t="n">
        <v>-2.14362308192527</v>
      </c>
      <c r="N818" s="0" t="n">
        <v>5.93878230634093</v>
      </c>
      <c r="O818" s="0" t="n">
        <v>6.69181896944481</v>
      </c>
    </row>
    <row r="819" customFormat="false" ht="12" hidden="false" customHeight="false" outlineLevel="0" collapsed="false">
      <c r="A819" s="0" t="s">
        <v>3166</v>
      </c>
      <c r="B819" s="0" t="s">
        <v>3167</v>
      </c>
      <c r="C819" s="0" t="s">
        <v>3168</v>
      </c>
      <c r="D819" s="0" t="s">
        <v>40</v>
      </c>
      <c r="E819" s="0" t="s">
        <v>40</v>
      </c>
      <c r="F819" s="0" t="s">
        <v>40</v>
      </c>
      <c r="G819" s="0" t="n">
        <v>7</v>
      </c>
      <c r="H819" s="0" t="n">
        <v>1.68530440610824</v>
      </c>
      <c r="I819" s="0" t="n">
        <v>7.70451141565796</v>
      </c>
      <c r="J819" s="0" t="n">
        <v>3.78265773902549</v>
      </c>
      <c r="K819" s="0" t="n">
        <v>0.00246252071510757</v>
      </c>
      <c r="L819" s="0" t="n">
        <v>0.0492345493308909</v>
      </c>
      <c r="M819" s="0" t="n">
        <v>-1.49141209457609</v>
      </c>
      <c r="N819" s="0" t="n">
        <v>7.89276371566383</v>
      </c>
      <c r="O819" s="0" t="n">
        <v>7.13975451564035</v>
      </c>
    </row>
    <row r="820" customFormat="false" ht="12" hidden="false" customHeight="false" outlineLevel="0" collapsed="false">
      <c r="A820" s="0" t="s">
        <v>3169</v>
      </c>
      <c r="B820" s="0" t="s">
        <v>3170</v>
      </c>
      <c r="C820" s="0" t="s">
        <v>3171</v>
      </c>
      <c r="D820" s="0" t="s">
        <v>292</v>
      </c>
      <c r="E820" s="0" t="s">
        <v>164</v>
      </c>
      <c r="F820" s="0" t="s">
        <v>20</v>
      </c>
      <c r="G820" s="0" t="n">
        <v>6</v>
      </c>
      <c r="H820" s="0" t="n">
        <v>1.68388977665903</v>
      </c>
      <c r="I820" s="0" t="n">
        <v>7.7457590284277</v>
      </c>
      <c r="J820" s="0" t="n">
        <v>3.7978661658248</v>
      </c>
      <c r="K820" s="0" t="n">
        <v>0.00239404339982032</v>
      </c>
      <c r="L820" s="0" t="n">
        <v>0.0487038220415271</v>
      </c>
      <c r="M820" s="0" t="n">
        <v>-1.46402504631734</v>
      </c>
      <c r="N820" s="0" t="n">
        <v>7.93370845497181</v>
      </c>
      <c r="O820" s="0" t="n">
        <v>7.1819107487954</v>
      </c>
    </row>
    <row r="821" customFormat="false" ht="12" hidden="false" customHeight="false" outlineLevel="0" collapsed="false">
      <c r="A821" s="0" t="s">
        <v>3172</v>
      </c>
      <c r="B821" s="0" t="s">
        <v>3173</v>
      </c>
      <c r="C821" s="0" t="s">
        <v>3174</v>
      </c>
      <c r="D821" s="0" t="s">
        <v>345</v>
      </c>
      <c r="E821" s="0" t="s">
        <v>3175</v>
      </c>
      <c r="F821" s="0" t="s">
        <v>1006</v>
      </c>
      <c r="G821" s="0" t="n">
        <v>36</v>
      </c>
      <c r="H821" s="0" t="n">
        <v>1.6827329606748</v>
      </c>
      <c r="I821" s="0" t="n">
        <v>6.07761436225741</v>
      </c>
      <c r="J821" s="0" t="n">
        <v>3.40199687696359</v>
      </c>
      <c r="K821" s="0" t="n">
        <v>0.00501492920905079</v>
      </c>
      <c r="L821" s="0" t="n">
        <v>0.0673343798622373</v>
      </c>
      <c r="M821" s="0" t="n">
        <v>-2.18020271626619</v>
      </c>
      <c r="N821" s="0" t="n">
        <v>6.26531592426789</v>
      </c>
      <c r="O821" s="0" t="n">
        <v>5.51450967622597</v>
      </c>
    </row>
    <row r="822" customFormat="false" ht="12" hidden="false" customHeight="false" outlineLevel="0" collapsed="false">
      <c r="A822" s="0" t="s">
        <v>3176</v>
      </c>
      <c r="B822" s="0" t="s">
        <v>3177</v>
      </c>
      <c r="C822" s="0" t="s">
        <v>3178</v>
      </c>
      <c r="D822" s="0" t="s">
        <v>87</v>
      </c>
      <c r="E822" s="0" t="s">
        <v>2068</v>
      </c>
      <c r="F822" s="0" t="s">
        <v>658</v>
      </c>
      <c r="G822" s="0" t="n">
        <v>16</v>
      </c>
      <c r="H822" s="0" t="n">
        <v>1.68239169563289</v>
      </c>
      <c r="I822" s="0" t="n">
        <v>7.30717863331323</v>
      </c>
      <c r="J822" s="0" t="n">
        <v>4.71665649943311</v>
      </c>
      <c r="K822" s="0" t="n">
        <v>0.000455403407177585</v>
      </c>
      <c r="L822" s="0" t="n">
        <v>0.0239946937469669</v>
      </c>
      <c r="M822" s="0" t="n">
        <v>0.151517686541284</v>
      </c>
      <c r="N822" s="0" t="n">
        <v>7.49480704181002</v>
      </c>
      <c r="O822" s="0" t="n">
        <v>6.74429340782289</v>
      </c>
    </row>
    <row r="823" customFormat="false" ht="12" hidden="false" customHeight="false" outlineLevel="0" collapsed="false">
      <c r="A823" s="0" t="s">
        <v>3179</v>
      </c>
      <c r="B823" s="0" t="s">
        <v>3180</v>
      </c>
      <c r="C823" s="0" t="s">
        <v>3181</v>
      </c>
      <c r="D823" s="0" t="s">
        <v>18</v>
      </c>
      <c r="E823" s="0" t="s">
        <v>3182</v>
      </c>
      <c r="F823" s="0" t="s">
        <v>3183</v>
      </c>
      <c r="G823" s="0" t="e">
        <f aca="false">NA()</f>
        <v>#N/A</v>
      </c>
      <c r="H823" s="0" t="n">
        <v>1.68166132927409</v>
      </c>
      <c r="I823" s="0" t="n">
        <v>8.20616921395794</v>
      </c>
      <c r="J823" s="0" t="n">
        <v>3.93492650334494</v>
      </c>
      <c r="K823" s="0" t="n">
        <v>0.00185842636786396</v>
      </c>
      <c r="L823" s="0" t="n">
        <v>0.0423439632120276</v>
      </c>
      <c r="M823" s="0" t="n">
        <v>-1.21790288868171</v>
      </c>
      <c r="N823" s="0" t="n">
        <v>8.39364101137685</v>
      </c>
      <c r="O823" s="0" t="n">
        <v>7.64375382170118</v>
      </c>
    </row>
    <row r="824" customFormat="false" ht="12" hidden="false" customHeight="false" outlineLevel="0" collapsed="false">
      <c r="A824" s="0" t="s">
        <v>3184</v>
      </c>
      <c r="B824" s="0" t="s">
        <v>3185</v>
      </c>
      <c r="C824" s="0" t="s">
        <v>3186</v>
      </c>
      <c r="D824" s="0" t="s">
        <v>87</v>
      </c>
      <c r="E824" s="0" t="s">
        <v>88</v>
      </c>
      <c r="F824" s="0" t="s">
        <v>40</v>
      </c>
      <c r="G824" s="0" t="n">
        <v>12</v>
      </c>
      <c r="H824" s="0" t="n">
        <v>1.6809255562271</v>
      </c>
      <c r="I824" s="0" t="n">
        <v>9.26730483093848</v>
      </c>
      <c r="J824" s="0" t="n">
        <v>2.41887532854048</v>
      </c>
      <c r="K824" s="0" t="n">
        <v>0.031758883100191</v>
      </c>
      <c r="L824" s="0" t="n">
        <v>0.172092142335185</v>
      </c>
      <c r="M824" s="0" t="n">
        <v>-3.93357143011585</v>
      </c>
      <c r="N824" s="0" t="n">
        <v>9.45461878914324</v>
      </c>
      <c r="O824" s="0" t="n">
        <v>8.70536295632417</v>
      </c>
    </row>
    <row r="825" customFormat="false" ht="12" hidden="false" customHeight="false" outlineLevel="0" collapsed="false">
      <c r="A825" s="0" t="s">
        <v>3187</v>
      </c>
      <c r="B825" s="0" t="s">
        <v>3188</v>
      </c>
      <c r="C825" s="0" t="s">
        <v>3189</v>
      </c>
      <c r="D825" s="0" t="s">
        <v>18</v>
      </c>
      <c r="E825" s="0" t="s">
        <v>3190</v>
      </c>
      <c r="F825" s="0" t="s">
        <v>20</v>
      </c>
      <c r="G825" s="0" t="n">
        <v>16</v>
      </c>
      <c r="H825" s="0" t="n">
        <v>-1.68077668143582</v>
      </c>
      <c r="I825" s="0" t="n">
        <v>8.53557972956872</v>
      </c>
      <c r="J825" s="0" t="n">
        <v>-2.43274462425699</v>
      </c>
      <c r="K825" s="0" t="n">
        <v>0.0309552699510937</v>
      </c>
      <c r="L825" s="0" t="n">
        <v>0.169397871006021</v>
      </c>
      <c r="M825" s="0" t="n">
        <v>-3.90979115671415</v>
      </c>
      <c r="N825" s="0" t="n">
        <v>8.34829771662681</v>
      </c>
      <c r="O825" s="0" t="n">
        <v>9.09742576839446</v>
      </c>
    </row>
    <row r="826" customFormat="false" ht="12" hidden="false" customHeight="false" outlineLevel="0" collapsed="false">
      <c r="A826" s="0" t="s">
        <v>3191</v>
      </c>
      <c r="B826" s="0" t="s">
        <v>3192</v>
      </c>
      <c r="C826" s="0" t="s">
        <v>3193</v>
      </c>
      <c r="D826" s="0" t="s">
        <v>87</v>
      </c>
      <c r="E826" s="0" t="s">
        <v>471</v>
      </c>
      <c r="F826" s="0" t="s">
        <v>472</v>
      </c>
      <c r="G826" s="0" t="n">
        <v>149</v>
      </c>
      <c r="H826" s="0" t="n">
        <v>1.68044426206892</v>
      </c>
      <c r="I826" s="0" t="n">
        <v>6.47751808592347</v>
      </c>
      <c r="J826" s="0" t="n">
        <v>3.09199321624418</v>
      </c>
      <c r="K826" s="0" t="n">
        <v>0.00899380395121975</v>
      </c>
      <c r="L826" s="0" t="n">
        <v>0.0893321161284298</v>
      </c>
      <c r="M826" s="0" t="n">
        <v>-2.74196590865242</v>
      </c>
      <c r="N826" s="0" t="n">
        <v>6.66472875875092</v>
      </c>
      <c r="O826" s="0" t="n">
        <v>5.91588606744111</v>
      </c>
    </row>
    <row r="827" customFormat="false" ht="12" hidden="false" customHeight="false" outlineLevel="0" collapsed="false">
      <c r="A827" s="0" t="s">
        <v>3194</v>
      </c>
      <c r="B827" s="0" t="s">
        <v>3195</v>
      </c>
      <c r="C827" s="0" t="s">
        <v>3196</v>
      </c>
      <c r="D827" s="0" t="s">
        <v>40</v>
      </c>
      <c r="E827" s="0" t="s">
        <v>2613</v>
      </c>
      <c r="F827" s="0" t="s">
        <v>3197</v>
      </c>
      <c r="G827" s="0" t="n">
        <v>7</v>
      </c>
      <c r="H827" s="0" t="n">
        <v>1.67962001150558</v>
      </c>
      <c r="I827" s="0" t="n">
        <v>6.62976488698952</v>
      </c>
      <c r="J827" s="0" t="n">
        <v>3.1055235109876</v>
      </c>
      <c r="K827" s="0" t="n">
        <v>0.00876710506937737</v>
      </c>
      <c r="L827" s="0" t="n">
        <v>0.0889262483688995</v>
      </c>
      <c r="M827" s="0" t="n">
        <v>-2.71751228693946</v>
      </c>
      <c r="N827" s="0" t="n">
        <v>6.81679860751379</v>
      </c>
      <c r="O827" s="0" t="n">
        <v>6.06866372541668</v>
      </c>
    </row>
    <row r="828" customFormat="false" ht="12" hidden="false" customHeight="false" outlineLevel="0" collapsed="false">
      <c r="A828" s="0" t="s">
        <v>3198</v>
      </c>
      <c r="B828" s="0" t="s">
        <v>3199</v>
      </c>
      <c r="C828" s="0" t="s">
        <v>3200</v>
      </c>
      <c r="D828" s="0" t="s">
        <v>66</v>
      </c>
      <c r="E828" s="0" t="s">
        <v>3201</v>
      </c>
      <c r="F828" s="0" t="s">
        <v>658</v>
      </c>
      <c r="G828" s="0" t="n">
        <v>8</v>
      </c>
      <c r="H828" s="0" t="n">
        <v>1.67957232933752</v>
      </c>
      <c r="I828" s="0" t="n">
        <v>7.38816695539393</v>
      </c>
      <c r="J828" s="0" t="n">
        <v>3.71564953442547</v>
      </c>
      <c r="K828" s="0" t="n">
        <v>0.00278894867575315</v>
      </c>
      <c r="L828" s="0" t="n">
        <v>0.0516525102646251</v>
      </c>
      <c r="M828" s="0" t="n">
        <v>-1.61223847766161</v>
      </c>
      <c r="N828" s="0" t="n">
        <v>7.5751904367267</v>
      </c>
      <c r="O828" s="0" t="n">
        <v>6.82709651139563</v>
      </c>
    </row>
    <row r="829" customFormat="false" ht="12" hidden="false" customHeight="false" outlineLevel="0" collapsed="false">
      <c r="A829" s="0" t="s">
        <v>3202</v>
      </c>
      <c r="B829" s="0" t="s">
        <v>3203</v>
      </c>
      <c r="C829" s="0" t="s">
        <v>3204</v>
      </c>
      <c r="D829" s="0" t="s">
        <v>87</v>
      </c>
      <c r="E829" s="0" t="s">
        <v>1015</v>
      </c>
      <c r="F829" s="0" t="s">
        <v>2934</v>
      </c>
      <c r="G829" s="0" t="n">
        <v>54</v>
      </c>
      <c r="H829" s="0" t="n">
        <v>1.67918561978983</v>
      </c>
      <c r="I829" s="0" t="n">
        <v>7.21134539513436</v>
      </c>
      <c r="J829" s="0" t="n">
        <v>3.90404148053883</v>
      </c>
      <c r="K829" s="0" t="n">
        <v>0.00196727778908834</v>
      </c>
      <c r="L829" s="0" t="n">
        <v>0.0436341052983929</v>
      </c>
      <c r="M829" s="0" t="n">
        <v>-1.27324730803829</v>
      </c>
      <c r="N829" s="0" t="n">
        <v>7.39828582434523</v>
      </c>
      <c r="O829" s="0" t="n">
        <v>6.65052410750172</v>
      </c>
    </row>
    <row r="830" customFormat="false" ht="12" hidden="false" customHeight="false" outlineLevel="0" collapsed="false">
      <c r="A830" s="0" t="s">
        <v>3205</v>
      </c>
      <c r="B830" s="0" t="s">
        <v>3206</v>
      </c>
      <c r="C830" s="0" t="s">
        <v>3207</v>
      </c>
      <c r="D830" s="0" t="s">
        <v>40</v>
      </c>
      <c r="E830" s="0" t="s">
        <v>3208</v>
      </c>
      <c r="F830" s="0" t="s">
        <v>40</v>
      </c>
      <c r="G830" s="0" t="n">
        <v>7</v>
      </c>
      <c r="H830" s="0" t="n">
        <v>1.67911959916788</v>
      </c>
      <c r="I830" s="0" t="n">
        <v>7.4658352341419</v>
      </c>
      <c r="J830" s="0" t="n">
        <v>3.44362803721692</v>
      </c>
      <c r="K830" s="0" t="n">
        <v>0.00463768676256418</v>
      </c>
      <c r="L830" s="0" t="n">
        <v>0.0648155516128625</v>
      </c>
      <c r="M830" s="0" t="n">
        <v>-2.10468170249855</v>
      </c>
      <c r="N830" s="0" t="n">
        <v>7.65276148244638</v>
      </c>
      <c r="O830" s="0" t="n">
        <v>6.90505648922844</v>
      </c>
    </row>
    <row r="831" customFormat="false" ht="12" hidden="false" customHeight="false" outlineLevel="0" collapsed="false">
      <c r="A831" s="0" t="s">
        <v>3209</v>
      </c>
      <c r="B831" s="0" t="s">
        <v>3210</v>
      </c>
      <c r="C831" s="0" t="s">
        <v>3211</v>
      </c>
      <c r="D831" s="0" t="s">
        <v>133</v>
      </c>
      <c r="E831" s="0" t="s">
        <v>2903</v>
      </c>
      <c r="F831" s="0" t="s">
        <v>20</v>
      </c>
      <c r="G831" s="0" t="n">
        <v>17</v>
      </c>
      <c r="H831" s="0" t="n">
        <v>1.67881218304812</v>
      </c>
      <c r="I831" s="0" t="n">
        <v>7.47948719340577</v>
      </c>
      <c r="J831" s="0" t="n">
        <v>2.89439301508403</v>
      </c>
      <c r="K831" s="0" t="n">
        <v>0.0130554784977732</v>
      </c>
      <c r="L831" s="0" t="n">
        <v>0.109558195116916</v>
      </c>
      <c r="M831" s="0" t="n">
        <v>-3.09767504508291</v>
      </c>
      <c r="N831" s="0" t="n">
        <v>7.66634740288911</v>
      </c>
      <c r="O831" s="0" t="n">
        <v>6.91890656495572</v>
      </c>
    </row>
    <row r="832" customFormat="false" ht="12" hidden="false" customHeight="false" outlineLevel="0" collapsed="false">
      <c r="A832" s="0" t="s">
        <v>3212</v>
      </c>
      <c r="B832" s="0" t="s">
        <v>3213</v>
      </c>
      <c r="C832" s="0" t="s">
        <v>3214</v>
      </c>
      <c r="D832" s="0" t="s">
        <v>87</v>
      </c>
      <c r="E832" s="0" t="s">
        <v>88</v>
      </c>
      <c r="F832" s="0" t="s">
        <v>68</v>
      </c>
      <c r="G832" s="0" t="n">
        <v>41</v>
      </c>
      <c r="H832" s="0" t="n">
        <v>1.67827455279787</v>
      </c>
      <c r="I832" s="0" t="n">
        <v>7.00009704034849</v>
      </c>
      <c r="J832" s="0" t="n">
        <v>3.09897418620313</v>
      </c>
      <c r="K832" s="0" t="n">
        <v>0.00887611523254297</v>
      </c>
      <c r="L832" s="0" t="n">
        <v>0.0889916916579969</v>
      </c>
      <c r="M832" s="0" t="n">
        <v>-2.72935024361338</v>
      </c>
      <c r="N832" s="0" t="n">
        <v>7.1868417275705</v>
      </c>
      <c r="O832" s="0" t="n">
        <v>6.43986297868247</v>
      </c>
    </row>
    <row r="833" customFormat="false" ht="12" hidden="false" customHeight="false" outlineLevel="0" collapsed="false">
      <c r="A833" s="0" t="s">
        <v>3215</v>
      </c>
      <c r="B833" s="0" t="s">
        <v>3216</v>
      </c>
      <c r="C833" s="0" t="s">
        <v>3217</v>
      </c>
      <c r="D833" s="0" t="s">
        <v>1040</v>
      </c>
      <c r="E833" s="0" t="s">
        <v>603</v>
      </c>
      <c r="F833" s="0" t="s">
        <v>299</v>
      </c>
      <c r="G833" s="0" t="n">
        <v>9</v>
      </c>
      <c r="H833" s="0" t="n">
        <v>1.67696815076739</v>
      </c>
      <c r="I833" s="0" t="n">
        <v>6.8936868441953</v>
      </c>
      <c r="J833" s="0" t="n">
        <v>2.2466685400792</v>
      </c>
      <c r="K833" s="0" t="n">
        <v>0.0435586298384735</v>
      </c>
      <c r="L833" s="0" t="n">
        <v>0.202296968268122</v>
      </c>
      <c r="M833" s="0" t="n">
        <v>-4.22472929048729</v>
      </c>
      <c r="N833" s="0" t="n">
        <v>7.08015066651533</v>
      </c>
      <c r="O833" s="0" t="n">
        <v>6.33429537723518</v>
      </c>
    </row>
    <row r="834" customFormat="false" ht="12" hidden="false" customHeight="false" outlineLevel="0" collapsed="false">
      <c r="A834" s="0" t="s">
        <v>3218</v>
      </c>
      <c r="B834" s="0" t="s">
        <v>3219</v>
      </c>
      <c r="C834" s="0" t="s">
        <v>3220</v>
      </c>
      <c r="D834" s="0" t="s">
        <v>3221</v>
      </c>
      <c r="E834" s="0" t="s">
        <v>1971</v>
      </c>
      <c r="F834" s="0" t="s">
        <v>3222</v>
      </c>
      <c r="G834" s="0" t="n">
        <v>1</v>
      </c>
      <c r="H834" s="0" t="n">
        <v>-1.67690512272486</v>
      </c>
      <c r="I834" s="0" t="n">
        <v>7.68231123854801</v>
      </c>
      <c r="J834" s="0" t="n">
        <v>-3.61343600970493</v>
      </c>
      <c r="K834" s="0" t="n">
        <v>0.00337432551523205</v>
      </c>
      <c r="L834" s="0" t="n">
        <v>0.0562562162949663</v>
      </c>
      <c r="M834" s="0" t="n">
        <v>-1.79697799988841</v>
      </c>
      <c r="N834" s="0" t="n">
        <v>7.49586097223277</v>
      </c>
      <c r="O834" s="0" t="n">
        <v>8.24166203749372</v>
      </c>
    </row>
    <row r="835" customFormat="false" ht="12" hidden="false" customHeight="false" outlineLevel="0" collapsed="false">
      <c r="A835" s="0" t="s">
        <v>3223</v>
      </c>
      <c r="B835" s="0" t="s">
        <v>3224</v>
      </c>
      <c r="C835" s="0" t="s">
        <v>3225</v>
      </c>
      <c r="D835" s="0" t="s">
        <v>133</v>
      </c>
      <c r="E835" s="0" t="s">
        <v>62</v>
      </c>
      <c r="F835" s="0" t="s">
        <v>20</v>
      </c>
      <c r="G835" s="0" t="n">
        <v>12</v>
      </c>
      <c r="H835" s="0" t="n">
        <v>-1.67652429035434</v>
      </c>
      <c r="I835" s="0" t="n">
        <v>4.4518306822455</v>
      </c>
      <c r="J835" s="0" t="n">
        <v>-3.95820395647845</v>
      </c>
      <c r="K835" s="0" t="n">
        <v>0.00178049098688151</v>
      </c>
      <c r="L835" s="0" t="n">
        <v>0.0417056440198195</v>
      </c>
      <c r="M835" s="0" t="n">
        <v>-1.17623928884433</v>
      </c>
      <c r="N835" s="0" t="n">
        <v>4.26546233579602</v>
      </c>
      <c r="O835" s="0" t="n">
        <v>5.01093572159392</v>
      </c>
    </row>
    <row r="836" customFormat="false" ht="12" hidden="false" customHeight="false" outlineLevel="0" collapsed="false">
      <c r="A836" s="0" t="s">
        <v>3226</v>
      </c>
      <c r="B836" s="0" t="s">
        <v>3227</v>
      </c>
      <c r="C836" s="0" t="s">
        <v>3228</v>
      </c>
      <c r="D836" s="0" t="s">
        <v>1278</v>
      </c>
      <c r="E836" s="0" t="s">
        <v>1532</v>
      </c>
      <c r="F836" s="0" t="s">
        <v>20</v>
      </c>
      <c r="G836" s="0" t="e">
        <f aca="false">NA()</f>
        <v>#N/A</v>
      </c>
      <c r="H836" s="0" t="n">
        <v>-1.67584708156596</v>
      </c>
      <c r="I836" s="0" t="n">
        <v>6.0408499015767</v>
      </c>
      <c r="J836" s="0" t="n">
        <v>-2.44007193671939</v>
      </c>
      <c r="K836" s="0" t="n">
        <v>0.030538652412667</v>
      </c>
      <c r="L836" s="0" t="n">
        <v>0.168219873619665</v>
      </c>
      <c r="M836" s="0" t="n">
        <v>-3.89720954885753</v>
      </c>
      <c r="N836" s="0" t="n">
        <v>5.85462727373438</v>
      </c>
      <c r="O836" s="0" t="n">
        <v>6.59951778510368</v>
      </c>
    </row>
    <row r="837" customFormat="false" ht="12" hidden="false" customHeight="false" outlineLevel="0" collapsed="false">
      <c r="A837" s="0" t="s">
        <v>3229</v>
      </c>
      <c r="B837" s="0" t="s">
        <v>3230</v>
      </c>
      <c r="C837" s="0" t="s">
        <v>3231</v>
      </c>
      <c r="D837" s="0" t="s">
        <v>51</v>
      </c>
      <c r="E837" s="0" t="s">
        <v>393</v>
      </c>
      <c r="F837" s="0" t="s">
        <v>20</v>
      </c>
      <c r="G837" s="0" t="n">
        <v>60</v>
      </c>
      <c r="H837" s="0" t="n">
        <v>1.67562831625682</v>
      </c>
      <c r="I837" s="0" t="n">
        <v>7.57803882743039</v>
      </c>
      <c r="J837" s="0" t="n">
        <v>3.18175973306389</v>
      </c>
      <c r="K837" s="0" t="n">
        <v>0.00759269778795179</v>
      </c>
      <c r="L837" s="0" t="n">
        <v>0.0834705603669898</v>
      </c>
      <c r="M837" s="0" t="n">
        <v>-2.57956801987013</v>
      </c>
      <c r="N837" s="0" t="n">
        <v>7.76421436979698</v>
      </c>
      <c r="O837" s="0" t="n">
        <v>7.01951220033064</v>
      </c>
    </row>
    <row r="838" customFormat="false" ht="12" hidden="false" customHeight="false" outlineLevel="0" collapsed="false">
      <c r="A838" s="0" t="s">
        <v>3232</v>
      </c>
      <c r="B838" s="0" t="s">
        <v>3233</v>
      </c>
      <c r="C838" s="0" t="s">
        <v>3234</v>
      </c>
      <c r="D838" s="0" t="s">
        <v>3235</v>
      </c>
      <c r="E838" s="0" t="s">
        <v>2597</v>
      </c>
      <c r="F838" s="0" t="s">
        <v>20</v>
      </c>
      <c r="G838" s="0" t="n">
        <v>24</v>
      </c>
      <c r="H838" s="0" t="n">
        <v>1.67486258182845</v>
      </c>
      <c r="I838" s="0" t="n">
        <v>8.22315744725401</v>
      </c>
      <c r="J838" s="0" t="n">
        <v>3.25758241305287</v>
      </c>
      <c r="K838" s="0" t="n">
        <v>0.0065813165137279</v>
      </c>
      <c r="L838" s="0" t="n">
        <v>0.0765136503167006</v>
      </c>
      <c r="M838" s="0" t="n">
        <v>-2.44216641654098</v>
      </c>
      <c r="N838" s="0" t="n">
        <v>8.4091681300052</v>
      </c>
      <c r="O838" s="0" t="n">
        <v>7.66512539900043</v>
      </c>
    </row>
    <row r="839" customFormat="false" ht="12" hidden="false" customHeight="false" outlineLevel="0" collapsed="false">
      <c r="A839" s="0" t="s">
        <v>3236</v>
      </c>
      <c r="B839" s="0" t="s">
        <v>3237</v>
      </c>
      <c r="C839" s="0" t="s">
        <v>3238</v>
      </c>
      <c r="D839" s="0" t="s">
        <v>87</v>
      </c>
      <c r="E839" s="0" t="s">
        <v>261</v>
      </c>
      <c r="F839" s="0" t="s">
        <v>3239</v>
      </c>
      <c r="G839" s="0" t="n">
        <v>6</v>
      </c>
      <c r="H839" s="0" t="n">
        <v>1.67392573136184</v>
      </c>
      <c r="I839" s="0" t="n">
        <v>6.09923631387211</v>
      </c>
      <c r="J839" s="0" t="n">
        <v>2.36346500639089</v>
      </c>
      <c r="K839" s="0" t="n">
        <v>0.0351741022968196</v>
      </c>
      <c r="L839" s="0" t="n">
        <v>0.181395113285176</v>
      </c>
      <c r="M839" s="0" t="n">
        <v>-4.02811142853328</v>
      </c>
      <c r="N839" s="0" t="n">
        <v>6.28504519384703</v>
      </c>
      <c r="O839" s="0" t="n">
        <v>5.54180967394736</v>
      </c>
    </row>
    <row r="840" customFormat="false" ht="12" hidden="false" customHeight="false" outlineLevel="0" collapsed="false">
      <c r="A840" s="0" t="s">
        <v>3240</v>
      </c>
      <c r="B840" s="0" t="s">
        <v>3241</v>
      </c>
      <c r="C840" s="0" t="s">
        <v>3242</v>
      </c>
      <c r="D840" s="0" t="s">
        <v>133</v>
      </c>
      <c r="E840" s="0" t="s">
        <v>1483</v>
      </c>
      <c r="F840" s="0" t="s">
        <v>3243</v>
      </c>
      <c r="G840" s="0" t="n">
        <v>12</v>
      </c>
      <c r="H840" s="0" t="n">
        <v>-1.67217944868838</v>
      </c>
      <c r="I840" s="0" t="n">
        <v>7.15737974529035</v>
      </c>
      <c r="J840" s="0" t="n">
        <v>-3.77990000196498</v>
      </c>
      <c r="K840" s="0" t="n">
        <v>0.0024751509039868</v>
      </c>
      <c r="L840" s="0" t="n">
        <v>0.0492345493308909</v>
      </c>
      <c r="M840" s="0" t="n">
        <v>-1.4963796728518</v>
      </c>
      <c r="N840" s="0" t="n">
        <v>6.97194732592353</v>
      </c>
      <c r="O840" s="0" t="n">
        <v>7.7136770033908</v>
      </c>
    </row>
    <row r="841" customFormat="false" ht="12" hidden="false" customHeight="false" outlineLevel="0" collapsed="false">
      <c r="A841" s="0" t="s">
        <v>3244</v>
      </c>
      <c r="B841" s="0" t="s">
        <v>3245</v>
      </c>
      <c r="C841" s="0" t="s">
        <v>3246</v>
      </c>
      <c r="D841" s="0" t="s">
        <v>133</v>
      </c>
      <c r="E841" s="0" t="s">
        <v>40</v>
      </c>
      <c r="F841" s="0" t="s">
        <v>20</v>
      </c>
      <c r="G841" s="0" t="n">
        <v>3</v>
      </c>
      <c r="H841" s="0" t="n">
        <v>1.67177440083225</v>
      </c>
      <c r="I841" s="0" t="n">
        <v>6.12512203998377</v>
      </c>
      <c r="J841" s="0" t="n">
        <v>3.85202363237695</v>
      </c>
      <c r="K841" s="0" t="n">
        <v>0.0021656390401479</v>
      </c>
      <c r="L841" s="0" t="n">
        <v>0.046589782335379</v>
      </c>
      <c r="M841" s="0" t="n">
        <v>-1.36661819464753</v>
      </c>
      <c r="N841" s="0" t="n">
        <v>6.31046708366263</v>
      </c>
      <c r="O841" s="0" t="n">
        <v>5.5690869089472</v>
      </c>
    </row>
    <row r="842" customFormat="false" ht="12" hidden="false" customHeight="false" outlineLevel="0" collapsed="false">
      <c r="A842" s="0" t="s">
        <v>3247</v>
      </c>
      <c r="B842" s="0" t="s">
        <v>3248</v>
      </c>
      <c r="C842" s="0" t="s">
        <v>3249</v>
      </c>
      <c r="D842" s="0" t="s">
        <v>87</v>
      </c>
      <c r="E842" s="0" t="s">
        <v>3250</v>
      </c>
      <c r="F842" s="0" t="s">
        <v>3251</v>
      </c>
      <c r="G842" s="0" t="n">
        <v>51</v>
      </c>
      <c r="H842" s="0" t="n">
        <v>1.67041043048716</v>
      </c>
      <c r="I842" s="0" t="n">
        <v>9.09473392827392</v>
      </c>
      <c r="J842" s="0" t="n">
        <v>3.97111980794248</v>
      </c>
      <c r="K842" s="0" t="n">
        <v>0.00173870484345309</v>
      </c>
      <c r="L842" s="0" t="n">
        <v>0.0415387283487537</v>
      </c>
      <c r="M842" s="0" t="n">
        <v>-1.15314010439867</v>
      </c>
      <c r="N842" s="0" t="n">
        <v>9.27978458467899</v>
      </c>
      <c r="O842" s="0" t="n">
        <v>8.53958195905874</v>
      </c>
    </row>
    <row r="843" customFormat="false" ht="12" hidden="false" customHeight="false" outlineLevel="0" collapsed="false">
      <c r="A843" s="0" t="s">
        <v>3252</v>
      </c>
      <c r="B843" s="0" t="s">
        <v>3253</v>
      </c>
      <c r="C843" s="0" t="s">
        <v>3254</v>
      </c>
      <c r="D843" s="0" t="s">
        <v>87</v>
      </c>
      <c r="E843" s="0" t="s">
        <v>24</v>
      </c>
      <c r="F843" s="0" t="s">
        <v>20</v>
      </c>
      <c r="G843" s="0" t="n">
        <v>9</v>
      </c>
      <c r="H843" s="0" t="n">
        <v>1.66922159433951</v>
      </c>
      <c r="I843" s="0" t="n">
        <v>7.82048446794539</v>
      </c>
      <c r="J843" s="0" t="n">
        <v>3.77729378881747</v>
      </c>
      <c r="K843" s="0" t="n">
        <v>0.00248714808519376</v>
      </c>
      <c r="L843" s="0" t="n">
        <v>0.0493426555476831</v>
      </c>
      <c r="M843" s="0" t="n">
        <v>-1.50107472414952</v>
      </c>
      <c r="N843" s="0" t="n">
        <v>8.00527834035833</v>
      </c>
      <c r="O843" s="0" t="n">
        <v>7.26610285070657</v>
      </c>
    </row>
    <row r="844" customFormat="false" ht="12" hidden="false" customHeight="false" outlineLevel="0" collapsed="false">
      <c r="A844" s="0" t="s">
        <v>3255</v>
      </c>
      <c r="B844" s="0" t="s">
        <v>3256</v>
      </c>
      <c r="C844" s="0" t="s">
        <v>3257</v>
      </c>
      <c r="D844" s="0" t="s">
        <v>87</v>
      </c>
      <c r="E844" s="0" t="s">
        <v>270</v>
      </c>
      <c r="F844" s="0" t="s">
        <v>755</v>
      </c>
      <c r="G844" s="0" t="n">
        <v>261</v>
      </c>
      <c r="H844" s="0" t="n">
        <v>1.66738188337272</v>
      </c>
      <c r="I844" s="0" t="n">
        <v>8.01841514614311</v>
      </c>
      <c r="J844" s="0" t="n">
        <v>2.51771136481658</v>
      </c>
      <c r="K844" s="0" t="n">
        <v>0.0264438655118909</v>
      </c>
      <c r="L844" s="0" t="n">
        <v>0.157427889773482</v>
      </c>
      <c r="M844" s="0" t="n">
        <v>-3.76315835369404</v>
      </c>
      <c r="N844" s="0" t="n">
        <v>8.20281128742391</v>
      </c>
      <c r="O844" s="0" t="n">
        <v>7.46522672230072</v>
      </c>
    </row>
    <row r="845" customFormat="false" ht="12" hidden="false" customHeight="false" outlineLevel="0" collapsed="false">
      <c r="A845" s="0" t="s">
        <v>3258</v>
      </c>
      <c r="B845" s="0" t="s">
        <v>3259</v>
      </c>
      <c r="C845" s="0" t="s">
        <v>3260</v>
      </c>
      <c r="D845" s="0" t="s">
        <v>72</v>
      </c>
      <c r="E845" s="0" t="s">
        <v>3261</v>
      </c>
      <c r="F845" s="0" t="s">
        <v>3262</v>
      </c>
      <c r="G845" s="0" t="n">
        <v>2</v>
      </c>
      <c r="H845" s="0" t="n">
        <v>1.66712005781162</v>
      </c>
      <c r="I845" s="0" t="n">
        <v>9.75498289204993</v>
      </c>
      <c r="J845" s="0" t="n">
        <v>2.69511969766164</v>
      </c>
      <c r="K845" s="0" t="n">
        <v>0.0189878111979999</v>
      </c>
      <c r="L845" s="0" t="n">
        <v>0.132886600566346</v>
      </c>
      <c r="M845" s="0" t="n">
        <v>-3.45241029996635</v>
      </c>
      <c r="N845" s="0" t="n">
        <v>9.93932239302192</v>
      </c>
      <c r="O845" s="0" t="n">
        <v>9.20196438913397</v>
      </c>
    </row>
    <row r="846" customFormat="false" ht="12" hidden="false" customHeight="false" outlineLevel="0" collapsed="false">
      <c r="A846" s="0" t="s">
        <v>3263</v>
      </c>
      <c r="B846" s="0" t="s">
        <v>3264</v>
      </c>
      <c r="C846" s="0" t="s">
        <v>3265</v>
      </c>
      <c r="D846" s="0" t="s">
        <v>72</v>
      </c>
      <c r="E846" s="0" t="s">
        <v>88</v>
      </c>
      <c r="F846" s="0" t="s">
        <v>435</v>
      </c>
      <c r="G846" s="0" t="n">
        <v>34</v>
      </c>
      <c r="H846" s="0" t="n">
        <v>1.6669710598386</v>
      </c>
      <c r="I846" s="0" t="n">
        <v>5.26916068874073</v>
      </c>
      <c r="J846" s="0" t="n">
        <v>3.64967079228211</v>
      </c>
      <c r="K846" s="0" t="n">
        <v>0.00315367013583832</v>
      </c>
      <c r="L846" s="0" t="n">
        <v>0.0544875726227906</v>
      </c>
      <c r="M846" s="0" t="n">
        <v>-1.7314348906684</v>
      </c>
      <c r="N846" s="0" t="n">
        <v>5.45346795324566</v>
      </c>
      <c r="O846" s="0" t="n">
        <v>4.71623889522593</v>
      </c>
    </row>
    <row r="847" customFormat="false" ht="12" hidden="false" customHeight="false" outlineLevel="0" collapsed="false">
      <c r="A847" s="0" t="s">
        <v>3266</v>
      </c>
      <c r="B847" s="0" t="s">
        <v>3267</v>
      </c>
      <c r="C847" s="0" t="s">
        <v>3268</v>
      </c>
      <c r="D847" s="0" t="s">
        <v>40</v>
      </c>
      <c r="E847" s="0" t="s">
        <v>40</v>
      </c>
      <c r="F847" s="0" t="s">
        <v>40</v>
      </c>
      <c r="G847" s="0" t="n">
        <v>1</v>
      </c>
      <c r="H847" s="0" t="n">
        <v>1.66627395465084</v>
      </c>
      <c r="I847" s="0" t="n">
        <v>6.92401441707814</v>
      </c>
      <c r="J847" s="0" t="n">
        <v>2.9286872560872</v>
      </c>
      <c r="K847" s="0" t="n">
        <v>0.0122383978836634</v>
      </c>
      <c r="L847" s="0" t="n">
        <v>0.106259253680445</v>
      </c>
      <c r="M847" s="0" t="n">
        <v>-3.0361687597118</v>
      </c>
      <c r="N847" s="0" t="n">
        <v>7.10817082105412</v>
      </c>
      <c r="O847" s="0" t="n">
        <v>6.37154520515019</v>
      </c>
    </row>
    <row r="848" customFormat="false" ht="12" hidden="false" customHeight="false" outlineLevel="0" collapsed="false">
      <c r="A848" s="0" t="s">
        <v>3269</v>
      </c>
      <c r="B848" s="0" t="s">
        <v>3270</v>
      </c>
      <c r="C848" s="0" t="s">
        <v>3271</v>
      </c>
      <c r="D848" s="0" t="s">
        <v>3272</v>
      </c>
      <c r="E848" s="0" t="s">
        <v>3273</v>
      </c>
      <c r="F848" s="0" t="s">
        <v>3274</v>
      </c>
      <c r="G848" s="0" t="n">
        <v>13</v>
      </c>
      <c r="H848" s="0" t="n">
        <v>1.66602886302619</v>
      </c>
      <c r="I848" s="0" t="n">
        <v>7.2287180020998</v>
      </c>
      <c r="J848" s="0" t="n">
        <v>4.874847405343</v>
      </c>
      <c r="K848" s="0" t="n">
        <v>0.000345752538366969</v>
      </c>
      <c r="L848" s="0" t="n">
        <v>0.020965430128881</v>
      </c>
      <c r="M848" s="0" t="n">
        <v>0.419627543193521</v>
      </c>
      <c r="N848" s="0" t="n">
        <v>7.41282135080268</v>
      </c>
      <c r="O848" s="0" t="n">
        <v>6.67640795599115</v>
      </c>
    </row>
    <row r="849" customFormat="false" ht="12" hidden="false" customHeight="false" outlineLevel="0" collapsed="false">
      <c r="A849" s="0" t="s">
        <v>3275</v>
      </c>
      <c r="B849" s="0" t="s">
        <v>3276</v>
      </c>
      <c r="C849" s="0" t="s">
        <v>3277</v>
      </c>
      <c r="D849" s="0" t="s">
        <v>2483</v>
      </c>
      <c r="E849" s="0" t="s">
        <v>1812</v>
      </c>
      <c r="F849" s="0" t="s">
        <v>530</v>
      </c>
      <c r="G849" s="0" t="n">
        <v>40</v>
      </c>
      <c r="H849" s="0" t="n">
        <v>1.66570381650353</v>
      </c>
      <c r="I849" s="0" t="n">
        <v>8.48076308270779</v>
      </c>
      <c r="J849" s="0" t="n">
        <v>2.29962382329524</v>
      </c>
      <c r="K849" s="0" t="n">
        <v>0.0395450300140075</v>
      </c>
      <c r="L849" s="0" t="n">
        <v>0.19239127086899</v>
      </c>
      <c r="M849" s="0" t="n">
        <v>-4.13605335945187</v>
      </c>
      <c r="N849" s="0" t="n">
        <v>8.66479605616559</v>
      </c>
      <c r="O849" s="0" t="n">
        <v>7.92866416233441</v>
      </c>
    </row>
    <row r="850" customFormat="false" ht="12" hidden="false" customHeight="false" outlineLevel="0" collapsed="false">
      <c r="A850" s="0" t="s">
        <v>3278</v>
      </c>
      <c r="B850" s="0" t="s">
        <v>3279</v>
      </c>
      <c r="C850" s="0" t="s">
        <v>3280</v>
      </c>
      <c r="D850" s="0" t="s">
        <v>72</v>
      </c>
      <c r="E850" s="0" t="s">
        <v>388</v>
      </c>
      <c r="F850" s="0" t="s">
        <v>3281</v>
      </c>
      <c r="G850" s="0" t="n">
        <v>7</v>
      </c>
      <c r="H850" s="0" t="n">
        <v>1.66381314143651</v>
      </c>
      <c r="I850" s="0" t="n">
        <v>9.63877203918779</v>
      </c>
      <c r="J850" s="0" t="n">
        <v>3.23459033488553</v>
      </c>
      <c r="K850" s="0" t="n">
        <v>0.00687278889228538</v>
      </c>
      <c r="L850" s="0" t="n">
        <v>0.0784165397285186</v>
      </c>
      <c r="M850" s="0" t="n">
        <v>-2.48384782349724</v>
      </c>
      <c r="N850" s="0" t="n">
        <v>9.822395393492</v>
      </c>
      <c r="O850" s="0" t="n">
        <v>9.08790197627516</v>
      </c>
    </row>
    <row r="851" customFormat="false" ht="12" hidden="false" customHeight="false" outlineLevel="0" collapsed="false">
      <c r="A851" s="0" t="s">
        <v>3282</v>
      </c>
      <c r="B851" s="0" t="s">
        <v>3283</v>
      </c>
      <c r="C851" s="0" t="s">
        <v>3284</v>
      </c>
      <c r="D851" s="0" t="s">
        <v>40</v>
      </c>
      <c r="E851" s="0" t="s">
        <v>40</v>
      </c>
      <c r="F851" s="0" t="s">
        <v>40</v>
      </c>
      <c r="G851" s="0" t="e">
        <f aca="false">NA()</f>
        <v>#N/A</v>
      </c>
      <c r="H851" s="0" t="n">
        <v>1.66358074510886</v>
      </c>
      <c r="I851" s="0" t="n">
        <v>7.09225231075247</v>
      </c>
      <c r="J851" s="0" t="n">
        <v>2.98393522933144</v>
      </c>
      <c r="K851" s="0" t="n">
        <v>0.0110276091183616</v>
      </c>
      <c r="L851" s="0" t="n">
        <v>0.100261902008417</v>
      </c>
      <c r="M851" s="0" t="n">
        <v>-2.93685959225035</v>
      </c>
      <c r="N851" s="0" t="n">
        <v>7.27582528373102</v>
      </c>
      <c r="O851" s="0" t="n">
        <v>6.5415333918168</v>
      </c>
    </row>
    <row r="852" customFormat="false" ht="12" hidden="false" customHeight="false" outlineLevel="0" collapsed="false">
      <c r="A852" s="0" t="s">
        <v>3285</v>
      </c>
      <c r="B852" s="0" t="s">
        <v>3286</v>
      </c>
      <c r="C852" s="0" t="s">
        <v>3287</v>
      </c>
      <c r="D852" s="0" t="s">
        <v>292</v>
      </c>
      <c r="E852" s="0" t="s">
        <v>40</v>
      </c>
      <c r="F852" s="0" t="s">
        <v>40</v>
      </c>
      <c r="G852" s="0" t="n">
        <v>5</v>
      </c>
      <c r="H852" s="0" t="n">
        <v>-1.66347795402109</v>
      </c>
      <c r="I852" s="0" t="n">
        <v>6.22604111196083</v>
      </c>
      <c r="J852" s="0" t="n">
        <v>-4.99377810919947</v>
      </c>
      <c r="K852" s="0" t="n">
        <v>0.000281695174916386</v>
      </c>
      <c r="L852" s="0" t="n">
        <v>0.0187439470813832</v>
      </c>
      <c r="M852" s="0" t="n">
        <v>0.618908737860264</v>
      </c>
      <c r="N852" s="0" t="n">
        <v>6.04249042536284</v>
      </c>
      <c r="O852" s="0" t="n">
        <v>6.77669317175482</v>
      </c>
    </row>
    <row r="853" customFormat="false" ht="12" hidden="false" customHeight="false" outlineLevel="0" collapsed="false">
      <c r="A853" s="0" t="s">
        <v>3288</v>
      </c>
      <c r="B853" s="0" t="s">
        <v>3289</v>
      </c>
      <c r="C853" s="0" t="s">
        <v>3290</v>
      </c>
      <c r="D853" s="0" t="s">
        <v>29</v>
      </c>
      <c r="E853" s="0" t="s">
        <v>211</v>
      </c>
      <c r="F853" s="0" t="s">
        <v>40</v>
      </c>
      <c r="G853" s="0" t="e">
        <f aca="false">NA()</f>
        <v>#N/A</v>
      </c>
      <c r="H853" s="0" t="n">
        <v>-1.66213252305624</v>
      </c>
      <c r="I853" s="0" t="n">
        <v>5.47885838163607</v>
      </c>
      <c r="J853" s="0" t="n">
        <v>-2.78916944208015</v>
      </c>
      <c r="K853" s="0" t="n">
        <v>0.0159148107590211</v>
      </c>
      <c r="L853" s="0" t="n">
        <v>0.122298003833655</v>
      </c>
      <c r="M853" s="0" t="n">
        <v>-3.28561343884173</v>
      </c>
      <c r="N853" s="0" t="n">
        <v>5.2955995281767</v>
      </c>
      <c r="O853" s="0" t="n">
        <v>6.02863494201418</v>
      </c>
    </row>
    <row r="854" customFormat="false" ht="12" hidden="false" customHeight="false" outlineLevel="0" collapsed="false">
      <c r="A854" s="0" t="s">
        <v>3291</v>
      </c>
      <c r="B854" s="0" t="s">
        <v>3292</v>
      </c>
      <c r="C854" s="0" t="s">
        <v>3293</v>
      </c>
      <c r="D854" s="0" t="s">
        <v>133</v>
      </c>
      <c r="E854" s="0" t="s">
        <v>1831</v>
      </c>
      <c r="F854" s="0" t="s">
        <v>699</v>
      </c>
      <c r="G854" s="0" t="n">
        <v>22</v>
      </c>
      <c r="H854" s="0" t="n">
        <v>1.66212176777563</v>
      </c>
      <c r="I854" s="0" t="n">
        <v>6.4717700132675</v>
      </c>
      <c r="J854" s="0" t="n">
        <v>3.29500578476918</v>
      </c>
      <c r="K854" s="0" t="n">
        <v>0.00613327916046338</v>
      </c>
      <c r="L854" s="0" t="n">
        <v>0.0742610724758843</v>
      </c>
      <c r="M854" s="0" t="n">
        <v>-2.37430067245661</v>
      </c>
      <c r="N854" s="0" t="n">
        <v>6.65502653288164</v>
      </c>
      <c r="O854" s="0" t="n">
        <v>5.92200045442506</v>
      </c>
    </row>
    <row r="855" customFormat="false" ht="12" hidden="false" customHeight="false" outlineLevel="0" collapsed="false">
      <c r="A855" s="0" t="s">
        <v>3294</v>
      </c>
      <c r="B855" s="0" t="s">
        <v>3295</v>
      </c>
      <c r="C855" s="0" t="s">
        <v>3296</v>
      </c>
      <c r="D855" s="0" t="s">
        <v>819</v>
      </c>
      <c r="E855" s="0" t="s">
        <v>388</v>
      </c>
      <c r="F855" s="0" t="s">
        <v>224</v>
      </c>
      <c r="G855" s="0" t="n">
        <v>5</v>
      </c>
      <c r="H855" s="0" t="n">
        <v>1.66152470545327</v>
      </c>
      <c r="I855" s="0" t="n">
        <v>9.90715928278098</v>
      </c>
      <c r="J855" s="0" t="n">
        <v>2.24898390297966</v>
      </c>
      <c r="K855" s="0" t="n">
        <v>0.0433753405576585</v>
      </c>
      <c r="L855" s="0" t="n">
        <v>0.201943768206213</v>
      </c>
      <c r="M855" s="0" t="n">
        <v>-4.22086921942381</v>
      </c>
      <c r="N855" s="0" t="n">
        <v>10.0902862189891</v>
      </c>
      <c r="O855" s="0" t="n">
        <v>9.35777847415662</v>
      </c>
    </row>
    <row r="856" customFormat="false" ht="12" hidden="false" customHeight="false" outlineLevel="0" collapsed="false">
      <c r="A856" s="0" t="s">
        <v>3297</v>
      </c>
      <c r="B856" s="0" t="s">
        <v>3298</v>
      </c>
      <c r="C856" s="0" t="s">
        <v>3299</v>
      </c>
      <c r="D856" s="0" t="s">
        <v>133</v>
      </c>
      <c r="E856" s="0" t="s">
        <v>40</v>
      </c>
      <c r="F856" s="0" t="s">
        <v>40</v>
      </c>
      <c r="G856" s="0" t="n">
        <v>1</v>
      </c>
      <c r="H856" s="0" t="n">
        <v>1.66064987855973</v>
      </c>
      <c r="I856" s="0" t="n">
        <v>8.07815423736676</v>
      </c>
      <c r="J856" s="0" t="n">
        <v>3.57352046608701</v>
      </c>
      <c r="K856" s="0" t="n">
        <v>0.00363567675526495</v>
      </c>
      <c r="L856" s="0" t="n">
        <v>0.0584116528265752</v>
      </c>
      <c r="M856" s="0" t="n">
        <v>-1.86923622393383</v>
      </c>
      <c r="N856" s="0" t="n">
        <v>8.26109122141882</v>
      </c>
      <c r="O856" s="0" t="n">
        <v>7.52934328521059</v>
      </c>
    </row>
    <row r="857" customFormat="false" ht="12" hidden="false" customHeight="false" outlineLevel="0" collapsed="false">
      <c r="A857" s="0" t="s">
        <v>3300</v>
      </c>
      <c r="B857" s="0" t="s">
        <v>3301</v>
      </c>
      <c r="C857" s="0" t="s">
        <v>3302</v>
      </c>
      <c r="D857" s="0" t="s">
        <v>784</v>
      </c>
      <c r="E857" s="0" t="s">
        <v>3303</v>
      </c>
      <c r="F857" s="0" t="s">
        <v>89</v>
      </c>
      <c r="G857" s="0" t="n">
        <v>42</v>
      </c>
      <c r="H857" s="0" t="n">
        <v>1.65905831580604</v>
      </c>
      <c r="I857" s="0" t="n">
        <v>8.08644725921922</v>
      </c>
      <c r="J857" s="0" t="n">
        <v>3.05067750805717</v>
      </c>
      <c r="K857" s="0" t="n">
        <v>0.00972297610523583</v>
      </c>
      <c r="L857" s="0" t="n">
        <v>0.0929818110239855</v>
      </c>
      <c r="M857" s="0" t="n">
        <v>-2.81657299283742</v>
      </c>
      <c r="N857" s="0" t="n">
        <v>8.26903840867776</v>
      </c>
      <c r="O857" s="0" t="n">
        <v>7.53867381084357</v>
      </c>
    </row>
    <row r="858" customFormat="false" ht="12" hidden="false" customHeight="false" outlineLevel="0" collapsed="false">
      <c r="A858" s="0" t="s">
        <v>3304</v>
      </c>
      <c r="B858" s="0" t="s">
        <v>3305</v>
      </c>
      <c r="C858" s="0" t="s">
        <v>3306</v>
      </c>
      <c r="D858" s="0" t="s">
        <v>72</v>
      </c>
      <c r="E858" s="0" t="s">
        <v>3307</v>
      </c>
      <c r="F858" s="0" t="s">
        <v>549</v>
      </c>
      <c r="G858" s="0" t="n">
        <v>3</v>
      </c>
      <c r="H858" s="0" t="n">
        <v>-1.6589652148961</v>
      </c>
      <c r="I858" s="0" t="n">
        <v>6.71301190484793</v>
      </c>
      <c r="J858" s="0" t="n">
        <v>-3.09922022462501</v>
      </c>
      <c r="K858" s="0" t="n">
        <v>0.00887199562722149</v>
      </c>
      <c r="L858" s="0" t="n">
        <v>0.0889916916579969</v>
      </c>
      <c r="M858" s="0" t="n">
        <v>-2.72890556775152</v>
      </c>
      <c r="N858" s="0" t="n">
        <v>6.53044099578549</v>
      </c>
      <c r="O858" s="0" t="n">
        <v>7.26072463203525</v>
      </c>
    </row>
    <row r="859" customFormat="false" ht="12" hidden="false" customHeight="false" outlineLevel="0" collapsed="false">
      <c r="A859" s="0" t="s">
        <v>3308</v>
      </c>
      <c r="B859" s="0" t="s">
        <v>3309</v>
      </c>
      <c r="C859" s="0" t="s">
        <v>3310</v>
      </c>
      <c r="D859" s="0" t="s">
        <v>292</v>
      </c>
      <c r="E859" s="0" t="s">
        <v>3311</v>
      </c>
      <c r="F859" s="0" t="s">
        <v>40</v>
      </c>
      <c r="G859" s="0" t="e">
        <f aca="false">NA()</f>
        <v>#N/A</v>
      </c>
      <c r="H859" s="0" t="n">
        <v>-1.65868473242794</v>
      </c>
      <c r="I859" s="0" t="n">
        <v>8.84011204046591</v>
      </c>
      <c r="J859" s="0" t="n">
        <v>-3.06423488275571</v>
      </c>
      <c r="K859" s="0" t="n">
        <v>0.00947741458351937</v>
      </c>
      <c r="L859" s="0" t="n">
        <v>0.0919492648432027</v>
      </c>
      <c r="M859" s="0" t="n">
        <v>-2.79210251038291</v>
      </c>
      <c r="N859" s="0" t="n">
        <v>8.65760211593669</v>
      </c>
      <c r="O859" s="0" t="n">
        <v>9.38764181405358</v>
      </c>
    </row>
    <row r="860" customFormat="false" ht="12" hidden="false" customHeight="false" outlineLevel="0" collapsed="false">
      <c r="A860" s="0" t="s">
        <v>3312</v>
      </c>
      <c r="B860" s="0" t="s">
        <v>3313</v>
      </c>
      <c r="C860" s="0" t="s">
        <v>3314</v>
      </c>
      <c r="D860" s="0" t="s">
        <v>87</v>
      </c>
      <c r="E860" s="0" t="s">
        <v>1279</v>
      </c>
      <c r="F860" s="0" t="s">
        <v>978</v>
      </c>
      <c r="G860" s="0" t="n">
        <v>54</v>
      </c>
      <c r="H860" s="0" t="n">
        <v>1.65746242350142</v>
      </c>
      <c r="I860" s="0" t="n">
        <v>9.08724742415832</v>
      </c>
      <c r="J860" s="0" t="n">
        <v>3.16057409208869</v>
      </c>
      <c r="K860" s="0" t="n">
        <v>0.00790225028934427</v>
      </c>
      <c r="L860" s="0" t="n">
        <v>0.0850403601444912</v>
      </c>
      <c r="M860" s="0" t="n">
        <v>-2.61792661032564</v>
      </c>
      <c r="N860" s="0" t="n">
        <v>9.26949146496411</v>
      </c>
      <c r="O860" s="0" t="n">
        <v>8.54051530174097</v>
      </c>
    </row>
    <row r="861" customFormat="false" ht="12" hidden="false" customHeight="false" outlineLevel="0" collapsed="false">
      <c r="A861" s="0" t="s">
        <v>3315</v>
      </c>
      <c r="B861" s="0" t="s">
        <v>3316</v>
      </c>
      <c r="C861" s="0" t="s">
        <v>3317</v>
      </c>
      <c r="D861" s="0" t="s">
        <v>805</v>
      </c>
      <c r="E861" s="0" t="s">
        <v>223</v>
      </c>
      <c r="F861" s="0" t="s">
        <v>193</v>
      </c>
      <c r="G861" s="0" t="n">
        <v>14</v>
      </c>
      <c r="H861" s="0" t="n">
        <v>1.65709807515702</v>
      </c>
      <c r="I861" s="0" t="n">
        <v>6.45900685386855</v>
      </c>
      <c r="J861" s="0" t="n">
        <v>3.11955045768819</v>
      </c>
      <c r="K861" s="0" t="n">
        <v>0.00853812225118317</v>
      </c>
      <c r="L861" s="0" t="n">
        <v>0.0881842598992394</v>
      </c>
      <c r="M861" s="0" t="n">
        <v>-2.6921511323124</v>
      </c>
      <c r="N861" s="0" t="n">
        <v>6.6411716015747</v>
      </c>
      <c r="O861" s="0" t="n">
        <v>5.91251261075011</v>
      </c>
    </row>
    <row r="862" customFormat="false" ht="12" hidden="false" customHeight="false" outlineLevel="0" collapsed="false">
      <c r="A862" s="0" t="s">
        <v>3318</v>
      </c>
      <c r="B862" s="0" t="s">
        <v>3319</v>
      </c>
      <c r="C862" s="0" t="s">
        <v>3320</v>
      </c>
      <c r="D862" s="0" t="s">
        <v>87</v>
      </c>
      <c r="E862" s="0" t="s">
        <v>3067</v>
      </c>
      <c r="F862" s="0" t="s">
        <v>135</v>
      </c>
      <c r="G862" s="0" t="n">
        <v>212</v>
      </c>
      <c r="H862" s="0" t="n">
        <v>1.65513985607859</v>
      </c>
      <c r="I862" s="0" t="n">
        <v>6.49086404554054</v>
      </c>
      <c r="J862" s="0" t="n">
        <v>4.99720843615669</v>
      </c>
      <c r="K862" s="0" t="n">
        <v>0.000280043244393029</v>
      </c>
      <c r="L862" s="0" t="n">
        <v>0.0187439470813832</v>
      </c>
      <c r="M862" s="0" t="n">
        <v>0.624626788055593</v>
      </c>
      <c r="N862" s="0" t="n">
        <v>6.6726023273132</v>
      </c>
      <c r="O862" s="0" t="n">
        <v>5.94564920022257</v>
      </c>
    </row>
    <row r="863" customFormat="false" ht="12" hidden="false" customHeight="false" outlineLevel="0" collapsed="false">
      <c r="A863" s="0" t="s">
        <v>3321</v>
      </c>
      <c r="B863" s="0" t="s">
        <v>3322</v>
      </c>
      <c r="C863" s="0" t="s">
        <v>3323</v>
      </c>
      <c r="D863" s="0" t="s">
        <v>133</v>
      </c>
      <c r="E863" s="0" t="s">
        <v>2009</v>
      </c>
      <c r="F863" s="0" t="s">
        <v>1247</v>
      </c>
      <c r="G863" s="0" t="n">
        <v>7</v>
      </c>
      <c r="H863" s="0" t="n">
        <v>1.65485006572297</v>
      </c>
      <c r="I863" s="0" t="n">
        <v>7.56909962686006</v>
      </c>
      <c r="J863" s="0" t="n">
        <v>3.73395012813008</v>
      </c>
      <c r="K863" s="0" t="n">
        <v>0.00269563296754895</v>
      </c>
      <c r="L863" s="0" t="n">
        <v>0.0510540662040317</v>
      </c>
      <c r="M863" s="0" t="n">
        <v>-1.5792150204855</v>
      </c>
      <c r="N863" s="0" t="n">
        <v>7.75077475449631</v>
      </c>
      <c r="O863" s="0" t="n">
        <v>7.0240742439513</v>
      </c>
    </row>
    <row r="864" customFormat="false" ht="12" hidden="false" customHeight="false" outlineLevel="0" collapsed="false">
      <c r="A864" s="0" t="s">
        <v>3324</v>
      </c>
      <c r="B864" s="0" t="s">
        <v>3325</v>
      </c>
      <c r="C864" s="0" t="s">
        <v>3326</v>
      </c>
      <c r="D864" s="0" t="s">
        <v>1495</v>
      </c>
      <c r="E864" s="0" t="s">
        <v>223</v>
      </c>
      <c r="F864" s="0" t="s">
        <v>40</v>
      </c>
      <c r="G864" s="0" t="n">
        <v>21</v>
      </c>
      <c r="H864" s="0" t="n">
        <v>-1.65423693990376</v>
      </c>
      <c r="I864" s="0" t="n">
        <v>9.17873236554188</v>
      </c>
      <c r="J864" s="0" t="n">
        <v>-2.62456920353406</v>
      </c>
      <c r="K864" s="0" t="n">
        <v>0.021668115131605</v>
      </c>
      <c r="L864" s="0" t="n">
        <v>0.142084950321389</v>
      </c>
      <c r="M864" s="0" t="n">
        <v>-3.57665466008024</v>
      </c>
      <c r="N864" s="0" t="n">
        <v>8.99719089313854</v>
      </c>
      <c r="O864" s="0" t="n">
        <v>9.72335678275191</v>
      </c>
    </row>
    <row r="865" customFormat="false" ht="12" hidden="false" customHeight="false" outlineLevel="0" collapsed="false">
      <c r="A865" s="0" t="s">
        <v>3327</v>
      </c>
      <c r="B865" s="0" t="s">
        <v>3328</v>
      </c>
      <c r="C865" s="0" t="s">
        <v>3329</v>
      </c>
      <c r="D865" s="0" t="s">
        <v>87</v>
      </c>
      <c r="E865" s="0" t="s">
        <v>88</v>
      </c>
      <c r="F865" s="0" t="s">
        <v>89</v>
      </c>
      <c r="G865" s="0" t="n">
        <v>4</v>
      </c>
      <c r="H865" s="0" t="n">
        <v>1.65272756907972</v>
      </c>
      <c r="I865" s="0" t="n">
        <v>5.2732001516336</v>
      </c>
      <c r="J865" s="0" t="n">
        <v>2.99072738293248</v>
      </c>
      <c r="K865" s="0" t="n">
        <v>0.0108872334401319</v>
      </c>
      <c r="L865" s="0" t="n">
        <v>0.0996033738128324</v>
      </c>
      <c r="M865" s="0" t="n">
        <v>-2.92463323569943</v>
      </c>
      <c r="N865" s="0" t="n">
        <v>5.45441238525195</v>
      </c>
      <c r="O865" s="0" t="n">
        <v>4.72956345077856</v>
      </c>
    </row>
    <row r="866" customFormat="false" ht="12" hidden="false" customHeight="false" outlineLevel="0" collapsed="false">
      <c r="A866" s="0" t="s">
        <v>3330</v>
      </c>
      <c r="B866" s="0" t="s">
        <v>3331</v>
      </c>
      <c r="C866" s="0" t="s">
        <v>3332</v>
      </c>
      <c r="D866" s="0" t="s">
        <v>87</v>
      </c>
      <c r="E866" s="0" t="s">
        <v>1215</v>
      </c>
      <c r="F866" s="0" t="s">
        <v>3333</v>
      </c>
      <c r="G866" s="0" t="n">
        <v>12</v>
      </c>
      <c r="H866" s="0" t="n">
        <v>1.65233053120398</v>
      </c>
      <c r="I866" s="0" t="n">
        <v>8.46616939716524</v>
      </c>
      <c r="J866" s="0" t="n">
        <v>2.65622943385264</v>
      </c>
      <c r="K866" s="0" t="n">
        <v>0.0204224031481379</v>
      </c>
      <c r="L866" s="0" t="n">
        <v>0.137226110565508</v>
      </c>
      <c r="M866" s="0" t="n">
        <v>-3.5209994890531</v>
      </c>
      <c r="N866" s="0" t="n">
        <v>8.64729497503356</v>
      </c>
      <c r="O866" s="0" t="n">
        <v>7.92279266356029</v>
      </c>
    </row>
    <row r="867" customFormat="false" ht="12" hidden="false" customHeight="false" outlineLevel="0" collapsed="false">
      <c r="A867" s="0" t="s">
        <v>3334</v>
      </c>
      <c r="B867" s="0" t="s">
        <v>3335</v>
      </c>
      <c r="C867" s="0" t="s">
        <v>3336</v>
      </c>
      <c r="D867" s="0" t="s">
        <v>87</v>
      </c>
      <c r="E867" s="0" t="s">
        <v>144</v>
      </c>
      <c r="F867" s="0" t="s">
        <v>2140</v>
      </c>
      <c r="G867" s="0" t="n">
        <v>25</v>
      </c>
      <c r="H867" s="0" t="n">
        <v>1.65224688152116</v>
      </c>
      <c r="I867" s="0" t="n">
        <v>7.60710779086704</v>
      </c>
      <c r="J867" s="0" t="n">
        <v>2.7162027830561</v>
      </c>
      <c r="K867" s="0" t="n">
        <v>0.0182518741551213</v>
      </c>
      <c r="L867" s="0" t="n">
        <v>0.130733033393111</v>
      </c>
      <c r="M867" s="0" t="n">
        <v>-3.41512904549749</v>
      </c>
      <c r="N867" s="0" t="n">
        <v>7.78821510906588</v>
      </c>
      <c r="O867" s="0" t="n">
        <v>7.0637858362705</v>
      </c>
    </row>
    <row r="868" customFormat="false" ht="12" hidden="false" customHeight="false" outlineLevel="0" collapsed="false">
      <c r="A868" s="0" t="s">
        <v>3337</v>
      </c>
      <c r="B868" s="0" t="s">
        <v>3338</v>
      </c>
      <c r="C868" s="0" t="s">
        <v>3339</v>
      </c>
      <c r="D868" s="0" t="s">
        <v>286</v>
      </c>
      <c r="E868" s="0" t="s">
        <v>3340</v>
      </c>
      <c r="F868" s="0" t="s">
        <v>104</v>
      </c>
      <c r="G868" s="0" t="n">
        <v>10</v>
      </c>
      <c r="H868" s="0" t="n">
        <v>1.65174829290728</v>
      </c>
      <c r="I868" s="0" t="n">
        <v>6.69862775922855</v>
      </c>
      <c r="J868" s="0" t="n">
        <v>2.48006042949167</v>
      </c>
      <c r="K868" s="0" t="n">
        <v>0.0283585475268743</v>
      </c>
      <c r="L868" s="0" t="n">
        <v>0.161658770928406</v>
      </c>
      <c r="M868" s="0" t="n">
        <v>-3.82833048970276</v>
      </c>
      <c r="N868" s="0" t="n">
        <v>6.87962622264884</v>
      </c>
      <c r="O868" s="0" t="n">
        <v>6.15563236896769</v>
      </c>
    </row>
    <row r="869" customFormat="false" ht="12" hidden="false" customHeight="false" outlineLevel="0" collapsed="false">
      <c r="A869" s="0" t="s">
        <v>3341</v>
      </c>
      <c r="B869" s="0" t="s">
        <v>3342</v>
      </c>
      <c r="C869" s="0" t="s">
        <v>3343</v>
      </c>
      <c r="D869" s="0" t="s">
        <v>40</v>
      </c>
      <c r="E869" s="0" t="s">
        <v>40</v>
      </c>
      <c r="F869" s="0" t="s">
        <v>40</v>
      </c>
      <c r="G869" s="0" t="n">
        <v>4</v>
      </c>
      <c r="H869" s="0" t="n">
        <v>1.65167018609269</v>
      </c>
      <c r="I869" s="0" t="n">
        <v>8.8870913523336</v>
      </c>
      <c r="J869" s="0" t="n">
        <v>4.55747628717367</v>
      </c>
      <c r="K869" s="0" t="n">
        <v>0.000602839108352837</v>
      </c>
      <c r="L869" s="0" t="n">
        <v>0.0266632191512058</v>
      </c>
      <c r="M869" s="0" t="n">
        <v>-0.121627405714485</v>
      </c>
      <c r="N869" s="0" t="n">
        <v>9.06807276004102</v>
      </c>
      <c r="O869" s="0" t="n">
        <v>8.34414712921132</v>
      </c>
    </row>
    <row r="870" customFormat="false" ht="12" hidden="false" customHeight="false" outlineLevel="0" collapsed="false">
      <c r="A870" s="0" t="s">
        <v>3344</v>
      </c>
      <c r="B870" s="0" t="s">
        <v>3345</v>
      </c>
      <c r="C870" s="0" t="s">
        <v>3346</v>
      </c>
      <c r="D870" s="0" t="s">
        <v>292</v>
      </c>
      <c r="E870" s="0" t="s">
        <v>1483</v>
      </c>
      <c r="F870" s="0" t="s">
        <v>3347</v>
      </c>
      <c r="G870" s="0" t="e">
        <f aca="false">NA()</f>
        <v>#N/A</v>
      </c>
      <c r="H870" s="0" t="n">
        <v>-1.65134797154544</v>
      </c>
      <c r="I870" s="0" t="n">
        <v>8.60021741846486</v>
      </c>
      <c r="J870" s="0" t="n">
        <v>-3.04587572293159</v>
      </c>
      <c r="K870" s="0" t="n">
        <v>0.00981146535208348</v>
      </c>
      <c r="L870" s="0" t="n">
        <v>0.093619807084157</v>
      </c>
      <c r="M870" s="0" t="n">
        <v>-2.82523724760086</v>
      </c>
      <c r="N870" s="0" t="n">
        <v>8.41930637932774</v>
      </c>
      <c r="O870" s="0" t="n">
        <v>9.14295053587621</v>
      </c>
    </row>
    <row r="871" customFormat="false" ht="12" hidden="false" customHeight="false" outlineLevel="0" collapsed="false">
      <c r="A871" s="0" t="s">
        <v>3348</v>
      </c>
      <c r="B871" s="0" t="s">
        <v>3349</v>
      </c>
      <c r="C871" s="0" t="s">
        <v>3350</v>
      </c>
      <c r="D871" s="0" t="s">
        <v>573</v>
      </c>
      <c r="E871" s="0" t="s">
        <v>24</v>
      </c>
      <c r="F871" s="0" t="s">
        <v>20</v>
      </c>
      <c r="G871" s="0" t="n">
        <v>47</v>
      </c>
      <c r="H871" s="0" t="n">
        <v>1.65112735748315</v>
      </c>
      <c r="I871" s="0" t="n">
        <v>8.49351938733205</v>
      </c>
      <c r="J871" s="0" t="n">
        <v>2.88974775193283</v>
      </c>
      <c r="K871" s="0" t="n">
        <v>0.0131702367662973</v>
      </c>
      <c r="L871" s="0" t="n">
        <v>0.10990789150476</v>
      </c>
      <c r="M871" s="0" t="n">
        <v>-3.10599743392211</v>
      </c>
      <c r="N871" s="0" t="n">
        <v>8.67438223855217</v>
      </c>
      <c r="O871" s="0" t="n">
        <v>7.9509308336717</v>
      </c>
    </row>
    <row r="872" customFormat="false" ht="12" hidden="false" customHeight="false" outlineLevel="0" collapsed="false">
      <c r="A872" s="0" t="s">
        <v>3351</v>
      </c>
      <c r="B872" s="0" t="s">
        <v>3352</v>
      </c>
      <c r="C872" s="0" t="s">
        <v>3353</v>
      </c>
      <c r="D872" s="0" t="s">
        <v>303</v>
      </c>
      <c r="E872" s="0" t="s">
        <v>233</v>
      </c>
      <c r="F872" s="0" t="s">
        <v>3354</v>
      </c>
      <c r="G872" s="0" t="n">
        <v>5</v>
      </c>
      <c r="H872" s="0" t="n">
        <v>1.6502376884872</v>
      </c>
      <c r="I872" s="0" t="n">
        <v>7.11038905142509</v>
      </c>
      <c r="J872" s="0" t="n">
        <v>3.27663057295869</v>
      </c>
      <c r="K872" s="0" t="n">
        <v>0.00634929202435403</v>
      </c>
      <c r="L872" s="0" t="n">
        <v>0.0753837309516003</v>
      </c>
      <c r="M872" s="0" t="n">
        <v>-2.40762637269359</v>
      </c>
      <c r="N872" s="0" t="n">
        <v>7.29105751016488</v>
      </c>
      <c r="O872" s="0" t="n">
        <v>6.56838367520574</v>
      </c>
    </row>
    <row r="873" customFormat="false" ht="12" hidden="false" customHeight="false" outlineLevel="0" collapsed="false">
      <c r="A873" s="0" t="s">
        <v>3355</v>
      </c>
      <c r="B873" s="0" t="s">
        <v>3356</v>
      </c>
      <c r="C873" s="0" t="s">
        <v>3357</v>
      </c>
      <c r="D873" s="0" t="s">
        <v>292</v>
      </c>
      <c r="E873" s="0" t="s">
        <v>30</v>
      </c>
      <c r="F873" s="0" t="s">
        <v>1512</v>
      </c>
      <c r="G873" s="0" t="n">
        <v>32</v>
      </c>
      <c r="H873" s="0" t="n">
        <v>-1.65020007844013</v>
      </c>
      <c r="I873" s="0" t="n">
        <v>5.9172270058158</v>
      </c>
      <c r="J873" s="0" t="n">
        <v>-3.36503711131224</v>
      </c>
      <c r="K873" s="0" t="n">
        <v>0.00537582442889829</v>
      </c>
      <c r="L873" s="0" t="n">
        <v>0.0696535848688421</v>
      </c>
      <c r="M873" s="0" t="n">
        <v>-2.24725739478606</v>
      </c>
      <c r="N873" s="0" t="n">
        <v>5.73656676717169</v>
      </c>
      <c r="O873" s="0" t="n">
        <v>6.45920772174813</v>
      </c>
    </row>
    <row r="874" customFormat="false" ht="12" hidden="false" customHeight="false" outlineLevel="0" collapsed="false">
      <c r="A874" s="0" t="s">
        <v>3358</v>
      </c>
      <c r="B874" s="0" t="s">
        <v>3359</v>
      </c>
      <c r="C874" s="0" t="s">
        <v>3360</v>
      </c>
      <c r="D874" s="0" t="s">
        <v>87</v>
      </c>
      <c r="E874" s="0" t="s">
        <v>88</v>
      </c>
      <c r="F874" s="0" t="s">
        <v>185</v>
      </c>
      <c r="G874" s="0" t="n">
        <v>27</v>
      </c>
      <c r="H874" s="0" t="n">
        <v>1.64959554733664</v>
      </c>
      <c r="I874" s="0" t="n">
        <v>9.3891496109555</v>
      </c>
      <c r="J874" s="0" t="n">
        <v>4.5273267038452</v>
      </c>
      <c r="K874" s="0" t="n">
        <v>0.000635958920137186</v>
      </c>
      <c r="L874" s="0" t="n">
        <v>0.0274663936040665</v>
      </c>
      <c r="M874" s="0" t="n">
        <v>-0.17372643634334</v>
      </c>
      <c r="N874" s="0" t="n">
        <v>9.56967769686446</v>
      </c>
      <c r="O874" s="0" t="n">
        <v>8.84756535322864</v>
      </c>
    </row>
    <row r="875" customFormat="false" ht="12" hidden="false" customHeight="false" outlineLevel="0" collapsed="false">
      <c r="A875" s="0" t="s">
        <v>3361</v>
      </c>
      <c r="B875" s="0" t="s">
        <v>3362</v>
      </c>
      <c r="C875" s="0" t="s">
        <v>3363</v>
      </c>
      <c r="D875" s="0" t="s">
        <v>292</v>
      </c>
      <c r="E875" s="0" t="s">
        <v>223</v>
      </c>
      <c r="F875" s="0" t="s">
        <v>40</v>
      </c>
      <c r="G875" s="0" t="n">
        <v>8</v>
      </c>
      <c r="H875" s="0" t="n">
        <v>-1.64939696344951</v>
      </c>
      <c r="I875" s="0" t="n">
        <v>9.38237299589592</v>
      </c>
      <c r="J875" s="0" t="n">
        <v>-2.8248368598044</v>
      </c>
      <c r="K875" s="0" t="n">
        <v>0.0148822842821378</v>
      </c>
      <c r="L875" s="0" t="n">
        <v>0.11826752675737</v>
      </c>
      <c r="M875" s="0" t="n">
        <v>-3.22205088543743</v>
      </c>
      <c r="N875" s="0" t="n">
        <v>9.20188833172688</v>
      </c>
      <c r="O875" s="0" t="n">
        <v>9.92382698840307</v>
      </c>
    </row>
    <row r="876" customFormat="false" ht="12" hidden="false" customHeight="false" outlineLevel="0" collapsed="false">
      <c r="A876" s="0" t="s">
        <v>3364</v>
      </c>
      <c r="B876" s="0" t="s">
        <v>3365</v>
      </c>
      <c r="C876" s="0" t="s">
        <v>3366</v>
      </c>
      <c r="D876" s="0" t="s">
        <v>51</v>
      </c>
      <c r="E876" s="0" t="s">
        <v>721</v>
      </c>
      <c r="F876" s="0" t="s">
        <v>722</v>
      </c>
      <c r="G876" s="0" t="n">
        <v>7</v>
      </c>
      <c r="H876" s="0" t="n">
        <v>1.64893534538973</v>
      </c>
      <c r="I876" s="0" t="n">
        <v>7.30063649107793</v>
      </c>
      <c r="J876" s="0" t="n">
        <v>2.44336765330647</v>
      </c>
      <c r="K876" s="0" t="n">
        <v>0.030353030232353</v>
      </c>
      <c r="L876" s="0" t="n">
        <v>0.16731996650811</v>
      </c>
      <c r="M876" s="0" t="n">
        <v>-3.891546470713</v>
      </c>
      <c r="N876" s="0" t="n">
        <v>7.48102019906252</v>
      </c>
      <c r="O876" s="0" t="n">
        <v>6.75948536712417</v>
      </c>
    </row>
    <row r="877" customFormat="false" ht="12" hidden="false" customHeight="false" outlineLevel="0" collapsed="false">
      <c r="A877" s="0" t="s">
        <v>3367</v>
      </c>
      <c r="B877" s="0" t="s">
        <v>3368</v>
      </c>
      <c r="C877" s="0" t="s">
        <v>3369</v>
      </c>
      <c r="D877" s="0" t="s">
        <v>87</v>
      </c>
      <c r="E877" s="0" t="s">
        <v>2261</v>
      </c>
      <c r="F877" s="0" t="s">
        <v>1006</v>
      </c>
      <c r="G877" s="0" t="n">
        <v>9</v>
      </c>
      <c r="H877" s="0" t="n">
        <v>-1.64667557091795</v>
      </c>
      <c r="I877" s="0" t="n">
        <v>8.32441454299808</v>
      </c>
      <c r="J877" s="0" t="n">
        <v>-3.14290102681811</v>
      </c>
      <c r="K877" s="0" t="n">
        <v>0.00817014732519002</v>
      </c>
      <c r="L877" s="0" t="n">
        <v>0.0865230108987377</v>
      </c>
      <c r="M877" s="0" t="n">
        <v>-2.64991174480025</v>
      </c>
      <c r="N877" s="0" t="n">
        <v>8.14452545740942</v>
      </c>
      <c r="O877" s="0" t="n">
        <v>8.86408179976407</v>
      </c>
    </row>
    <row r="878" customFormat="false" ht="12" hidden="false" customHeight="false" outlineLevel="0" collapsed="false">
      <c r="A878" s="0" t="s">
        <v>3370</v>
      </c>
      <c r="B878" s="0" t="s">
        <v>3371</v>
      </c>
      <c r="C878" s="0" t="s">
        <v>3372</v>
      </c>
      <c r="D878" s="0" t="s">
        <v>254</v>
      </c>
      <c r="E878" s="0" t="s">
        <v>1856</v>
      </c>
      <c r="F878" s="0" t="s">
        <v>1857</v>
      </c>
      <c r="G878" s="0" t="n">
        <v>5</v>
      </c>
      <c r="H878" s="0" t="n">
        <v>-1.64625160482268</v>
      </c>
      <c r="I878" s="0" t="n">
        <v>6.89460463282225</v>
      </c>
      <c r="J878" s="0" t="n">
        <v>-3.35645394658733</v>
      </c>
      <c r="K878" s="0" t="n">
        <v>0.00546332825157236</v>
      </c>
      <c r="L878" s="0" t="n">
        <v>0.0700258364306116</v>
      </c>
      <c r="M878" s="0" t="n">
        <v>-2.26282958375595</v>
      </c>
      <c r="N878" s="0" t="n">
        <v>6.71480842110444</v>
      </c>
      <c r="O878" s="0" t="n">
        <v>7.43399326797566</v>
      </c>
    </row>
    <row r="879" customFormat="false" ht="12" hidden="false" customHeight="false" outlineLevel="0" collapsed="false">
      <c r="A879" s="0" t="s">
        <v>3373</v>
      </c>
      <c r="B879" s="0" t="s">
        <v>3374</v>
      </c>
      <c r="C879" s="0" t="s">
        <v>3375</v>
      </c>
      <c r="D879" s="0" t="s">
        <v>1283</v>
      </c>
      <c r="E879" s="0" t="s">
        <v>1476</v>
      </c>
      <c r="F879" s="0" t="s">
        <v>40</v>
      </c>
      <c r="G879" s="0" t="n">
        <v>2</v>
      </c>
      <c r="H879" s="0" t="n">
        <v>1.64478526802614</v>
      </c>
      <c r="I879" s="0" t="n">
        <v>6.48546324407227</v>
      </c>
      <c r="J879" s="0" t="n">
        <v>3.49026008980441</v>
      </c>
      <c r="K879" s="0" t="n">
        <v>0.00424914988836492</v>
      </c>
      <c r="L879" s="0" t="n">
        <v>0.0617267345760968</v>
      </c>
      <c r="M879" s="0" t="n">
        <v>-2.0201141092244</v>
      </c>
      <c r="N879" s="0" t="n">
        <v>6.66493805602362</v>
      </c>
      <c r="O879" s="0" t="n">
        <v>5.94703880821821</v>
      </c>
    </row>
    <row r="880" customFormat="false" ht="12" hidden="false" customHeight="false" outlineLevel="0" collapsed="false">
      <c r="A880" s="0" t="s">
        <v>3376</v>
      </c>
      <c r="B880" s="0" t="s">
        <v>3377</v>
      </c>
      <c r="C880" s="0" t="s">
        <v>3378</v>
      </c>
      <c r="D880" s="0" t="s">
        <v>1040</v>
      </c>
      <c r="E880" s="0" t="s">
        <v>3379</v>
      </c>
      <c r="F880" s="0" t="s">
        <v>1631</v>
      </c>
      <c r="G880" s="0" t="e">
        <f aca="false">NA()</f>
        <v>#N/A</v>
      </c>
      <c r="H880" s="0" t="n">
        <v>-1.64477542588014</v>
      </c>
      <c r="I880" s="0" t="n">
        <v>6.93245359194454</v>
      </c>
      <c r="J880" s="0" t="n">
        <v>-5.42747110585928</v>
      </c>
      <c r="K880" s="0" t="n">
        <v>0.000135649439247496</v>
      </c>
      <c r="L880" s="0" t="n">
        <v>0.013244234120046</v>
      </c>
      <c r="M880" s="0" t="n">
        <v>1.32810952905455</v>
      </c>
      <c r="N880" s="0" t="n">
        <v>6.75298093821681</v>
      </c>
      <c r="O880" s="0" t="n">
        <v>7.47087155312772</v>
      </c>
    </row>
    <row r="881" customFormat="false" ht="12" hidden="false" customHeight="false" outlineLevel="0" collapsed="false">
      <c r="A881" s="0" t="s">
        <v>3380</v>
      </c>
      <c r="B881" s="0" t="s">
        <v>3381</v>
      </c>
      <c r="C881" s="0" t="s">
        <v>3382</v>
      </c>
      <c r="D881" s="0" t="s">
        <v>87</v>
      </c>
      <c r="E881" s="0" t="s">
        <v>1370</v>
      </c>
      <c r="F881" s="0" t="s">
        <v>1333</v>
      </c>
      <c r="G881" s="0" t="n">
        <v>6</v>
      </c>
      <c r="H881" s="0" t="n">
        <v>1.64394166047495</v>
      </c>
      <c r="I881" s="0" t="n">
        <v>8.182299852926</v>
      </c>
      <c r="J881" s="0" t="n">
        <v>3.59992760211382</v>
      </c>
      <c r="K881" s="0" t="n">
        <v>0.00346055942963387</v>
      </c>
      <c r="L881" s="0" t="n">
        <v>0.05705912529627</v>
      </c>
      <c r="M881" s="0" t="n">
        <v>-1.82142567762777</v>
      </c>
      <c r="N881" s="0" t="n">
        <v>8.36158962846604</v>
      </c>
      <c r="O881" s="0" t="n">
        <v>7.64443052630587</v>
      </c>
    </row>
    <row r="882" customFormat="false" ht="12" hidden="false" customHeight="false" outlineLevel="0" collapsed="false">
      <c r="A882" s="0" t="s">
        <v>3383</v>
      </c>
      <c r="B882" s="0" t="s">
        <v>3384</v>
      </c>
      <c r="C882" s="0" t="s">
        <v>3385</v>
      </c>
      <c r="D882" s="0" t="s">
        <v>40</v>
      </c>
      <c r="E882" s="0" t="s">
        <v>3386</v>
      </c>
      <c r="F882" s="0" t="s">
        <v>89</v>
      </c>
      <c r="G882" s="0" t="n">
        <v>12</v>
      </c>
      <c r="H882" s="0" t="n">
        <v>1.64336883883753</v>
      </c>
      <c r="I882" s="0" t="n">
        <v>7.82011967185899</v>
      </c>
      <c r="J882" s="0" t="n">
        <v>4.32952617451515</v>
      </c>
      <c r="K882" s="0" t="n">
        <v>0.000905763374487739</v>
      </c>
      <c r="L882" s="0" t="n">
        <v>0.0319738723604381</v>
      </c>
      <c r="M882" s="0" t="n">
        <v>-0.518241923022726</v>
      </c>
      <c r="N882" s="0" t="n">
        <v>7.99928375088449</v>
      </c>
      <c r="O882" s="0" t="n">
        <v>7.28262743478249</v>
      </c>
    </row>
    <row r="883" customFormat="false" ht="12" hidden="false" customHeight="false" outlineLevel="0" collapsed="false">
      <c r="A883" s="0" t="s">
        <v>3387</v>
      </c>
      <c r="B883" s="0" t="s">
        <v>3388</v>
      </c>
      <c r="C883" s="0" t="s">
        <v>3389</v>
      </c>
      <c r="D883" s="0" t="s">
        <v>87</v>
      </c>
      <c r="E883" s="0" t="s">
        <v>88</v>
      </c>
      <c r="F883" s="0" t="s">
        <v>89</v>
      </c>
      <c r="G883" s="0" t="n">
        <v>42</v>
      </c>
      <c r="H883" s="0" t="n">
        <v>1.64263976318186</v>
      </c>
      <c r="I883" s="0" t="n">
        <v>6.70838328982821</v>
      </c>
      <c r="J883" s="0" t="n">
        <v>2.62013804660198</v>
      </c>
      <c r="K883" s="0" t="n">
        <v>0.0218482807672999</v>
      </c>
      <c r="L883" s="0" t="n">
        <v>0.142139195287394</v>
      </c>
      <c r="M883" s="0" t="n">
        <v>-3.58443047744887</v>
      </c>
      <c r="N883" s="0" t="n">
        <v>6.88738732151702</v>
      </c>
      <c r="O883" s="0" t="n">
        <v>6.17137119476175</v>
      </c>
    </row>
    <row r="884" customFormat="false" ht="12" hidden="false" customHeight="false" outlineLevel="0" collapsed="false">
      <c r="A884" s="0" t="s">
        <v>3390</v>
      </c>
      <c r="B884" s="0" t="s">
        <v>3391</v>
      </c>
      <c r="C884" s="0" t="s">
        <v>3392</v>
      </c>
      <c r="D884" s="0" t="s">
        <v>345</v>
      </c>
      <c r="E884" s="0" t="s">
        <v>149</v>
      </c>
      <c r="F884" s="0" t="s">
        <v>3393</v>
      </c>
      <c r="G884" s="0" t="n">
        <v>60</v>
      </c>
      <c r="H884" s="0" t="n">
        <v>-1.64202270663952</v>
      </c>
      <c r="I884" s="0" t="n">
        <v>9.77920839203074</v>
      </c>
      <c r="J884" s="0" t="n">
        <v>-3.07323843917337</v>
      </c>
      <c r="K884" s="0" t="n">
        <v>0.00931776956295456</v>
      </c>
      <c r="L884" s="0" t="n">
        <v>0.091343297710372</v>
      </c>
      <c r="M884" s="0" t="n">
        <v>-2.77584531523675</v>
      </c>
      <c r="N884" s="0" t="n">
        <v>9.60033987265593</v>
      </c>
      <c r="O884" s="0" t="n">
        <v>10.3158139501552</v>
      </c>
    </row>
    <row r="885" customFormat="false" ht="12" hidden="false" customHeight="false" outlineLevel="0" collapsed="false">
      <c r="A885" s="0" t="s">
        <v>3394</v>
      </c>
      <c r="B885" s="0" t="s">
        <v>3395</v>
      </c>
      <c r="C885" s="0" t="s">
        <v>3396</v>
      </c>
      <c r="D885" s="0" t="s">
        <v>87</v>
      </c>
      <c r="E885" s="0" t="s">
        <v>52</v>
      </c>
      <c r="F885" s="0" t="s">
        <v>40</v>
      </c>
      <c r="G885" s="0" t="n">
        <v>7</v>
      </c>
      <c r="H885" s="0" t="n">
        <v>-1.64174238867717</v>
      </c>
      <c r="I885" s="0" t="n">
        <v>6.68701333947975</v>
      </c>
      <c r="J885" s="0" t="n">
        <v>-3.09633805344015</v>
      </c>
      <c r="K885" s="0" t="n">
        <v>0.0089203742972172</v>
      </c>
      <c r="L885" s="0" t="n">
        <v>0.089118351265807</v>
      </c>
      <c r="M885" s="0" t="n">
        <v>-2.73411443904224</v>
      </c>
      <c r="N885" s="0" t="n">
        <v>6.50820639779448</v>
      </c>
      <c r="O885" s="0" t="n">
        <v>7.22343416453554</v>
      </c>
    </row>
    <row r="886" customFormat="false" ht="12" hidden="false" customHeight="false" outlineLevel="0" collapsed="false">
      <c r="A886" s="0" t="s">
        <v>3397</v>
      </c>
      <c r="B886" s="0" t="s">
        <v>3398</v>
      </c>
      <c r="C886" s="0" t="s">
        <v>3399</v>
      </c>
      <c r="D886" s="0" t="s">
        <v>87</v>
      </c>
      <c r="E886" s="0" t="s">
        <v>88</v>
      </c>
      <c r="F886" s="0" t="s">
        <v>40</v>
      </c>
      <c r="G886" s="0" t="n">
        <v>9</v>
      </c>
      <c r="H886" s="0" t="n">
        <v>1.64109361730804</v>
      </c>
      <c r="I886" s="0" t="n">
        <v>5.3376666375634</v>
      </c>
      <c r="J886" s="0" t="n">
        <v>2.44664772690816</v>
      </c>
      <c r="K886" s="0" t="n">
        <v>0.0301693689863873</v>
      </c>
      <c r="L886" s="0" t="n">
        <v>0.167042330934202</v>
      </c>
      <c r="M886" s="0" t="n">
        <v>-3.88590778899549</v>
      </c>
      <c r="N886" s="0" t="n">
        <v>5.51633102274457</v>
      </c>
      <c r="O886" s="0" t="n">
        <v>4.80167348201991</v>
      </c>
    </row>
    <row r="887" customFormat="false" ht="12" hidden="false" customHeight="false" outlineLevel="0" collapsed="false">
      <c r="A887" s="0" t="s">
        <v>3400</v>
      </c>
      <c r="B887" s="0" t="s">
        <v>3401</v>
      </c>
      <c r="C887" s="0" t="s">
        <v>3402</v>
      </c>
      <c r="D887" s="0" t="s">
        <v>3403</v>
      </c>
      <c r="E887" s="0" t="s">
        <v>3404</v>
      </c>
      <c r="F887" s="0" t="s">
        <v>224</v>
      </c>
      <c r="G887" s="0" t="n">
        <v>3</v>
      </c>
      <c r="H887" s="0" t="n">
        <v>-1.64097143292732</v>
      </c>
      <c r="I887" s="0" t="n">
        <v>9.93072625467233</v>
      </c>
      <c r="J887" s="0" t="n">
        <v>-2.57601811188796</v>
      </c>
      <c r="K887" s="0" t="n">
        <v>0.0237237048320621</v>
      </c>
      <c r="L887" s="0" t="n">
        <v>0.148322018583342</v>
      </c>
      <c r="M887" s="0" t="n">
        <v>-3.66166082712463</v>
      </c>
      <c r="N887" s="0" t="n">
        <v>9.75208872374261</v>
      </c>
      <c r="O887" s="0" t="n">
        <v>10.4666388474615</v>
      </c>
    </row>
    <row r="888" customFormat="false" ht="12" hidden="false" customHeight="false" outlineLevel="0" collapsed="false">
      <c r="A888" s="0" t="s">
        <v>3405</v>
      </c>
      <c r="B888" s="0" t="s">
        <v>3406</v>
      </c>
      <c r="C888" s="0" t="s">
        <v>3407</v>
      </c>
      <c r="D888" s="0" t="s">
        <v>72</v>
      </c>
      <c r="E888" s="0" t="s">
        <v>3408</v>
      </c>
      <c r="F888" s="0" t="s">
        <v>801</v>
      </c>
      <c r="G888" s="0" t="n">
        <v>16</v>
      </c>
      <c r="H888" s="0" t="n">
        <v>1.63969391218425</v>
      </c>
      <c r="I888" s="0" t="n">
        <v>7.18238999944385</v>
      </c>
      <c r="J888" s="0" t="n">
        <v>2.18238246588809</v>
      </c>
      <c r="K888" s="0" t="n">
        <v>0.0489502535218194</v>
      </c>
      <c r="L888" s="0" t="n">
        <v>0.213614019866837</v>
      </c>
      <c r="M888" s="0" t="n">
        <v>-4.33124912086191</v>
      </c>
      <c r="N888" s="0" t="n">
        <v>7.36074663111383</v>
      </c>
      <c r="O888" s="0" t="n">
        <v>6.64732010443392</v>
      </c>
    </row>
    <row r="889" customFormat="false" ht="12" hidden="false" customHeight="false" outlineLevel="0" collapsed="false">
      <c r="A889" s="0" t="s">
        <v>3409</v>
      </c>
      <c r="B889" s="0" t="s">
        <v>3410</v>
      </c>
      <c r="C889" s="0" t="s">
        <v>3411</v>
      </c>
      <c r="D889" s="0" t="s">
        <v>87</v>
      </c>
      <c r="E889" s="0" t="s">
        <v>3412</v>
      </c>
      <c r="F889" s="0" t="s">
        <v>40</v>
      </c>
      <c r="G889" s="0" t="n">
        <v>3</v>
      </c>
      <c r="H889" s="0" t="n">
        <v>1.63861438341766</v>
      </c>
      <c r="I889" s="0" t="n">
        <v>7.49799235261079</v>
      </c>
      <c r="J889" s="0" t="n">
        <v>3.22400317424928</v>
      </c>
      <c r="K889" s="0" t="n">
        <v>0.00701133862804038</v>
      </c>
      <c r="L889" s="0" t="n">
        <v>0.0793949625666199</v>
      </c>
      <c r="M889" s="0" t="n">
        <v>-2.50303652990594</v>
      </c>
      <c r="N889" s="0" t="n">
        <v>7.67611144852849</v>
      </c>
      <c r="O889" s="0" t="n">
        <v>6.96363506485767</v>
      </c>
    </row>
    <row r="890" customFormat="false" ht="12" hidden="false" customHeight="false" outlineLevel="0" collapsed="false">
      <c r="A890" s="0" t="s">
        <v>3413</v>
      </c>
      <c r="B890" s="0" t="s">
        <v>3414</v>
      </c>
      <c r="C890" s="0" t="s">
        <v>3415</v>
      </c>
      <c r="D890" s="0" t="s">
        <v>87</v>
      </c>
      <c r="E890" s="0" t="s">
        <v>1279</v>
      </c>
      <c r="F890" s="0" t="s">
        <v>699</v>
      </c>
      <c r="G890" s="0" t="n">
        <v>13</v>
      </c>
      <c r="H890" s="0" t="n">
        <v>1.63732569922958</v>
      </c>
      <c r="I890" s="0" t="n">
        <v>8.29088142003753</v>
      </c>
      <c r="J890" s="0" t="n">
        <v>2.7301578613085</v>
      </c>
      <c r="K890" s="0" t="n">
        <v>0.0177802264357097</v>
      </c>
      <c r="L890" s="0" t="n">
        <v>0.129168620840678</v>
      </c>
      <c r="M890" s="0" t="n">
        <v>-3.39041611640425</v>
      </c>
      <c r="N890" s="0" t="n">
        <v>8.46871675338077</v>
      </c>
      <c r="O890" s="0" t="n">
        <v>7.75737542000782</v>
      </c>
    </row>
    <row r="891" customFormat="false" ht="12" hidden="false" customHeight="false" outlineLevel="0" collapsed="false">
      <c r="A891" s="0" t="s">
        <v>3416</v>
      </c>
      <c r="B891" s="0" t="s">
        <v>3417</v>
      </c>
      <c r="C891" s="0" t="s">
        <v>3418</v>
      </c>
      <c r="D891" s="0" t="s">
        <v>87</v>
      </c>
      <c r="E891" s="0" t="s">
        <v>524</v>
      </c>
      <c r="F891" s="0" t="s">
        <v>20</v>
      </c>
      <c r="G891" s="0" t="n">
        <v>22</v>
      </c>
      <c r="H891" s="0" t="n">
        <v>1.63625101364084</v>
      </c>
      <c r="I891" s="0" t="n">
        <v>7.74496036687466</v>
      </c>
      <c r="J891" s="0" t="n">
        <v>3.2347272654309</v>
      </c>
      <c r="K891" s="0" t="n">
        <v>0.00687101510332708</v>
      </c>
      <c r="L891" s="0" t="n">
        <v>0.0784165397285186</v>
      </c>
      <c r="M891" s="0" t="n">
        <v>-2.48359962468236</v>
      </c>
      <c r="N891" s="0" t="n">
        <v>7.92255888835108</v>
      </c>
      <c r="O891" s="0" t="n">
        <v>7.2121648024454</v>
      </c>
    </row>
    <row r="892" customFormat="false" ht="12" hidden="false" customHeight="false" outlineLevel="0" collapsed="false">
      <c r="A892" s="0" t="s">
        <v>3419</v>
      </c>
      <c r="B892" s="0" t="s">
        <v>3420</v>
      </c>
      <c r="C892" s="0" t="s">
        <v>3421</v>
      </c>
      <c r="D892" s="0" t="s">
        <v>87</v>
      </c>
      <c r="E892" s="0" t="s">
        <v>524</v>
      </c>
      <c r="F892" s="0" t="s">
        <v>1902</v>
      </c>
      <c r="G892" s="0" t="n">
        <v>22</v>
      </c>
      <c r="H892" s="0" t="n">
        <v>1.63608003087815</v>
      </c>
      <c r="I892" s="0" t="n">
        <v>5.34659184489267</v>
      </c>
      <c r="J892" s="0" t="n">
        <v>4.91039865349083</v>
      </c>
      <c r="K892" s="0" t="n">
        <v>0.000325146169547208</v>
      </c>
      <c r="L892" s="0" t="n">
        <v>0.0202047442051691</v>
      </c>
      <c r="M892" s="0" t="n">
        <v>0.479406762445801</v>
      </c>
      <c r="N892" s="0" t="n">
        <v>5.52415267519716</v>
      </c>
      <c r="O892" s="0" t="n">
        <v>4.81390935397921</v>
      </c>
    </row>
    <row r="893" customFormat="false" ht="12" hidden="false" customHeight="false" outlineLevel="0" collapsed="false">
      <c r="A893" s="0" t="s">
        <v>3422</v>
      </c>
      <c r="B893" s="0" t="s">
        <v>3423</v>
      </c>
      <c r="C893" s="0" t="s">
        <v>3424</v>
      </c>
      <c r="D893" s="0" t="s">
        <v>133</v>
      </c>
      <c r="E893" s="0" t="s">
        <v>3425</v>
      </c>
      <c r="F893" s="0" t="s">
        <v>40</v>
      </c>
      <c r="G893" s="0" t="n">
        <v>7</v>
      </c>
      <c r="H893" s="0" t="n">
        <v>1.63460930893093</v>
      </c>
      <c r="I893" s="0" t="n">
        <v>7.4915173871357</v>
      </c>
      <c r="J893" s="0" t="n">
        <v>2.49022782155566</v>
      </c>
      <c r="K893" s="0" t="n">
        <v>0.0278286735082488</v>
      </c>
      <c r="L893" s="0" t="n">
        <v>0.16108067444844</v>
      </c>
      <c r="M893" s="0" t="n">
        <v>-3.81076095979124</v>
      </c>
      <c r="N893" s="0" t="n">
        <v>7.66875385104791</v>
      </c>
      <c r="O893" s="0" t="n">
        <v>6.95980799539905</v>
      </c>
    </row>
    <row r="894" customFormat="false" ht="12" hidden="false" customHeight="false" outlineLevel="0" collapsed="false">
      <c r="A894" s="0" t="s">
        <v>3426</v>
      </c>
      <c r="B894" s="0" t="s">
        <v>3427</v>
      </c>
      <c r="C894" s="0" t="s">
        <v>3428</v>
      </c>
      <c r="D894" s="0" t="s">
        <v>819</v>
      </c>
      <c r="E894" s="0" t="s">
        <v>388</v>
      </c>
      <c r="F894" s="0" t="s">
        <v>20</v>
      </c>
      <c r="G894" s="0" t="n">
        <v>4</v>
      </c>
      <c r="H894" s="0" t="n">
        <v>1.63424669238433</v>
      </c>
      <c r="I894" s="0" t="n">
        <v>10.7403204754653</v>
      </c>
      <c r="J894" s="0" t="n">
        <v>3.33666554256224</v>
      </c>
      <c r="K894" s="0" t="n">
        <v>0.00567059374672621</v>
      </c>
      <c r="L894" s="0" t="n">
        <v>0.0709437510509723</v>
      </c>
      <c r="M894" s="0" t="n">
        <v>-2.2987301729488</v>
      </c>
      <c r="N894" s="0" t="n">
        <v>10.9174769197781</v>
      </c>
      <c r="O894" s="0" t="n">
        <v>10.2088511425269</v>
      </c>
    </row>
    <row r="895" customFormat="false" ht="12" hidden="false" customHeight="false" outlineLevel="0" collapsed="false">
      <c r="A895" s="0" t="s">
        <v>3429</v>
      </c>
      <c r="B895" s="0" t="s">
        <v>3430</v>
      </c>
      <c r="C895" s="0" t="s">
        <v>3431</v>
      </c>
      <c r="D895" s="0" t="s">
        <v>40</v>
      </c>
      <c r="E895" s="0" t="s">
        <v>40</v>
      </c>
      <c r="F895" s="0" t="s">
        <v>40</v>
      </c>
      <c r="G895" s="0" t="e">
        <f aca="false">NA()</f>
        <v>#N/A</v>
      </c>
      <c r="H895" s="0" t="n">
        <v>1.63403767341613</v>
      </c>
      <c r="I895" s="0" t="n">
        <v>6.99142011496211</v>
      </c>
      <c r="J895" s="0" t="n">
        <v>3.08970400178067</v>
      </c>
      <c r="K895" s="0" t="n">
        <v>0.00903273563942001</v>
      </c>
      <c r="L895" s="0" t="n">
        <v>0.0893646569378935</v>
      </c>
      <c r="M895" s="0" t="n">
        <v>-2.74610229197497</v>
      </c>
      <c r="N895" s="0" t="n">
        <v>7.16853042641197</v>
      </c>
      <c r="O895" s="0" t="n">
        <v>6.46008918061254</v>
      </c>
    </row>
    <row r="896" customFormat="false" ht="12" hidden="false" customHeight="false" outlineLevel="0" collapsed="false">
      <c r="A896" s="0" t="s">
        <v>3432</v>
      </c>
      <c r="B896" s="0" t="s">
        <v>3433</v>
      </c>
      <c r="C896" s="0" t="s">
        <v>3434</v>
      </c>
      <c r="D896" s="0" t="s">
        <v>61</v>
      </c>
      <c r="E896" s="0" t="s">
        <v>3435</v>
      </c>
      <c r="F896" s="0" t="s">
        <v>658</v>
      </c>
      <c r="G896" s="0" t="n">
        <v>39</v>
      </c>
      <c r="H896" s="0" t="n">
        <v>1.63321065603291</v>
      </c>
      <c r="I896" s="0" t="n">
        <v>9.59274561666178</v>
      </c>
      <c r="J896" s="0" t="n">
        <v>2.62329942218566</v>
      </c>
      <c r="K896" s="0" t="n">
        <v>0.0217195941967554</v>
      </c>
      <c r="L896" s="0" t="n">
        <v>0.142084950321389</v>
      </c>
      <c r="M896" s="0" t="n">
        <v>-3.57888322853169</v>
      </c>
      <c r="N896" s="0" t="n">
        <v>9.76967333808745</v>
      </c>
      <c r="O896" s="0" t="n">
        <v>9.06196245238476</v>
      </c>
    </row>
    <row r="897" customFormat="false" ht="12" hidden="false" customHeight="false" outlineLevel="0" collapsed="false">
      <c r="A897" s="0" t="s">
        <v>3436</v>
      </c>
      <c r="B897" s="0" t="s">
        <v>3437</v>
      </c>
      <c r="C897" s="0" t="s">
        <v>3438</v>
      </c>
      <c r="D897" s="0" t="s">
        <v>265</v>
      </c>
      <c r="E897" s="0" t="s">
        <v>3439</v>
      </c>
      <c r="F897" s="0" t="s">
        <v>20</v>
      </c>
      <c r="G897" s="0" t="n">
        <v>8</v>
      </c>
      <c r="H897" s="0" t="n">
        <v>1.63200993048234</v>
      </c>
      <c r="I897" s="0" t="n">
        <v>9.77888553054032</v>
      </c>
      <c r="J897" s="0" t="n">
        <v>2.21980050963156</v>
      </c>
      <c r="K897" s="0" t="n">
        <v>0.0457399220017993</v>
      </c>
      <c r="L897" s="0" t="n">
        <v>0.206389087332675</v>
      </c>
      <c r="M897" s="0" t="n">
        <v>-4.26940431650944</v>
      </c>
      <c r="N897" s="0" t="n">
        <v>9.95554798950831</v>
      </c>
      <c r="O897" s="0" t="n">
        <v>9.24889815363637</v>
      </c>
    </row>
    <row r="898" customFormat="false" ht="12" hidden="false" customHeight="false" outlineLevel="0" collapsed="false">
      <c r="A898" s="0" t="s">
        <v>3440</v>
      </c>
      <c r="B898" s="0" t="s">
        <v>3441</v>
      </c>
      <c r="C898" s="0" t="s">
        <v>3442</v>
      </c>
      <c r="D898" s="0" t="s">
        <v>40</v>
      </c>
      <c r="E898" s="0" t="s">
        <v>40</v>
      </c>
      <c r="F898" s="0" t="s">
        <v>40</v>
      </c>
      <c r="G898" s="0" t="n">
        <v>5</v>
      </c>
      <c r="H898" s="0" t="n">
        <v>1.63178729031666</v>
      </c>
      <c r="I898" s="0" t="n">
        <v>7.73131835685866</v>
      </c>
      <c r="J898" s="0" t="n">
        <v>3.22503029708569</v>
      </c>
      <c r="K898" s="0" t="n">
        <v>0.00699777490766156</v>
      </c>
      <c r="L898" s="0" t="n">
        <v>0.0793608891865871</v>
      </c>
      <c r="M898" s="0" t="n">
        <v>-2.50117505026472</v>
      </c>
      <c r="N898" s="0" t="n">
        <v>7.9079316090528</v>
      </c>
      <c r="O898" s="0" t="n">
        <v>7.20147860027624</v>
      </c>
    </row>
    <row r="899" customFormat="false" ht="12" hidden="false" customHeight="false" outlineLevel="0" collapsed="false">
      <c r="A899" s="0" t="s">
        <v>3443</v>
      </c>
      <c r="B899" s="0" t="s">
        <v>3444</v>
      </c>
      <c r="C899" s="0" t="s">
        <v>3445</v>
      </c>
      <c r="D899" s="0" t="s">
        <v>1301</v>
      </c>
      <c r="E899" s="0" t="s">
        <v>223</v>
      </c>
      <c r="F899" s="0" t="s">
        <v>3446</v>
      </c>
      <c r="G899" s="0" t="n">
        <v>18</v>
      </c>
      <c r="H899" s="0" t="n">
        <v>1.63104129756406</v>
      </c>
      <c r="I899" s="0" t="n">
        <v>5.688045039416</v>
      </c>
      <c r="J899" s="0" t="n">
        <v>2.4884264991941</v>
      </c>
      <c r="K899" s="0" t="n">
        <v>0.0279218464980056</v>
      </c>
      <c r="L899" s="0" t="n">
        <v>0.161154625023547</v>
      </c>
      <c r="M899" s="0" t="n">
        <v>-3.81387532363845</v>
      </c>
      <c r="N899" s="0" t="n">
        <v>5.86449336721487</v>
      </c>
      <c r="O899" s="0" t="n">
        <v>5.1587000560194</v>
      </c>
    </row>
    <row r="900" customFormat="false" ht="12" hidden="false" customHeight="false" outlineLevel="0" collapsed="false">
      <c r="A900" s="0" t="s">
        <v>3447</v>
      </c>
      <c r="B900" s="0" t="s">
        <v>3448</v>
      </c>
      <c r="C900" s="0" t="s">
        <v>3449</v>
      </c>
      <c r="D900" s="0" t="s">
        <v>87</v>
      </c>
      <c r="E900" s="0" t="s">
        <v>88</v>
      </c>
      <c r="F900" s="0" t="s">
        <v>89</v>
      </c>
      <c r="G900" s="0" t="e">
        <f aca="false">NA()</f>
        <v>#N/A</v>
      </c>
      <c r="H900" s="0" t="n">
        <v>1.6301916092242</v>
      </c>
      <c r="I900" s="0" t="n">
        <v>6.57014072694522</v>
      </c>
      <c r="J900" s="0" t="n">
        <v>3.56645442808831</v>
      </c>
      <c r="K900" s="0" t="n">
        <v>0.00368404712359989</v>
      </c>
      <c r="L900" s="0" t="n">
        <v>0.058659514199265</v>
      </c>
      <c r="M900" s="0" t="n">
        <v>-1.88203330576882</v>
      </c>
      <c r="N900" s="0" t="n">
        <v>6.74640111337084</v>
      </c>
      <c r="O900" s="0" t="n">
        <v>6.04135956766836</v>
      </c>
    </row>
    <row r="901" customFormat="false" ht="12" hidden="false" customHeight="false" outlineLevel="0" collapsed="false">
      <c r="A901" s="0" t="s">
        <v>3450</v>
      </c>
      <c r="B901" s="0" t="s">
        <v>3451</v>
      </c>
      <c r="C901" s="0" t="s">
        <v>3452</v>
      </c>
      <c r="D901" s="0" t="s">
        <v>87</v>
      </c>
      <c r="E901" s="0" t="s">
        <v>977</v>
      </c>
      <c r="F901" s="0" t="s">
        <v>1725</v>
      </c>
      <c r="G901" s="0" t="n">
        <v>156</v>
      </c>
      <c r="H901" s="0" t="n">
        <v>-1.62984668981208</v>
      </c>
      <c r="I901" s="0" t="n">
        <v>7.46522136110425</v>
      </c>
      <c r="J901" s="0" t="n">
        <v>-3.32776075514641</v>
      </c>
      <c r="K901" s="0" t="n">
        <v>0.00576643792966758</v>
      </c>
      <c r="L901" s="0" t="n">
        <v>0.0715142287003663</v>
      </c>
      <c r="M901" s="0" t="n">
        <v>-2.31488473851006</v>
      </c>
      <c r="N901" s="0" t="n">
        <v>7.28903729487514</v>
      </c>
      <c r="O901" s="0" t="n">
        <v>7.99377355979158</v>
      </c>
    </row>
    <row r="902" customFormat="false" ht="12" hidden="false" customHeight="false" outlineLevel="0" collapsed="false">
      <c r="A902" s="0" t="s">
        <v>3453</v>
      </c>
      <c r="B902" s="0" t="s">
        <v>3454</v>
      </c>
      <c r="C902" s="0" t="s">
        <v>3455</v>
      </c>
      <c r="D902" s="0" t="s">
        <v>40</v>
      </c>
      <c r="E902" s="0" t="s">
        <v>40</v>
      </c>
      <c r="F902" s="0" t="s">
        <v>40</v>
      </c>
      <c r="G902" s="0" t="e">
        <f aca="false">NA()</f>
        <v>#N/A</v>
      </c>
      <c r="H902" s="0" t="n">
        <v>1.62677988122174</v>
      </c>
      <c r="I902" s="0" t="n">
        <v>5.18724586415613</v>
      </c>
      <c r="J902" s="0" t="n">
        <v>2.29926302850998</v>
      </c>
      <c r="K902" s="0" t="n">
        <v>0.0395711451003261</v>
      </c>
      <c r="L902" s="0" t="n">
        <v>0.19239127086899</v>
      </c>
      <c r="M902" s="0" t="n">
        <v>-4.13666023724595</v>
      </c>
      <c r="N902" s="0" t="n">
        <v>5.3627506276227</v>
      </c>
      <c r="O902" s="0" t="n">
        <v>4.66073157375643</v>
      </c>
    </row>
    <row r="903" customFormat="false" ht="12" hidden="false" customHeight="false" outlineLevel="0" collapsed="false">
      <c r="A903" s="0" t="s">
        <v>3456</v>
      </c>
      <c r="B903" s="0" t="s">
        <v>3457</v>
      </c>
      <c r="C903" s="0" t="s">
        <v>3458</v>
      </c>
      <c r="D903" s="0" t="s">
        <v>286</v>
      </c>
      <c r="E903" s="0" t="s">
        <v>40</v>
      </c>
      <c r="F903" s="0" t="s">
        <v>40</v>
      </c>
      <c r="G903" s="0" t="n">
        <v>2</v>
      </c>
      <c r="H903" s="0" t="n">
        <v>1.6251466364766</v>
      </c>
      <c r="I903" s="0" t="n">
        <v>7.22945508127978</v>
      </c>
      <c r="J903" s="0" t="n">
        <v>2.234543243377</v>
      </c>
      <c r="K903" s="0" t="n">
        <v>0.0445305426450404</v>
      </c>
      <c r="L903" s="0" t="n">
        <v>0.204161676919548</v>
      </c>
      <c r="M903" s="0" t="n">
        <v>-4.24491781958018</v>
      </c>
      <c r="N903" s="0" t="n">
        <v>7.40459755576477</v>
      </c>
      <c r="O903" s="0" t="n">
        <v>6.7040276578248</v>
      </c>
    </row>
    <row r="904" customFormat="false" ht="12" hidden="false" customHeight="false" outlineLevel="0" collapsed="false">
      <c r="A904" s="0" t="s">
        <v>3459</v>
      </c>
      <c r="B904" s="0" t="s">
        <v>3460</v>
      </c>
      <c r="C904" s="0" t="s">
        <v>3461</v>
      </c>
      <c r="D904" s="0" t="s">
        <v>87</v>
      </c>
      <c r="E904" s="0" t="s">
        <v>2153</v>
      </c>
      <c r="F904" s="0" t="s">
        <v>658</v>
      </c>
      <c r="G904" s="0" t="n">
        <v>8</v>
      </c>
      <c r="H904" s="0" t="n">
        <v>1.62490116882453</v>
      </c>
      <c r="I904" s="0" t="n">
        <v>7.89226169389103</v>
      </c>
      <c r="J904" s="0" t="n">
        <v>3.3563010647226</v>
      </c>
      <c r="K904" s="0" t="n">
        <v>0.00546489983910394</v>
      </c>
      <c r="L904" s="0" t="n">
        <v>0.0700258364306116</v>
      </c>
      <c r="M904" s="0" t="n">
        <v>-2.2631069514512</v>
      </c>
      <c r="N904" s="0" t="n">
        <v>8.0673496868751</v>
      </c>
      <c r="O904" s="0" t="n">
        <v>7.36699771493881</v>
      </c>
    </row>
    <row r="905" customFormat="false" ht="12" hidden="false" customHeight="false" outlineLevel="0" collapsed="false">
      <c r="A905" s="0" t="s">
        <v>3462</v>
      </c>
      <c r="B905" s="0" t="s">
        <v>3463</v>
      </c>
      <c r="C905" s="0" t="s">
        <v>3464</v>
      </c>
      <c r="D905" s="0" t="s">
        <v>1283</v>
      </c>
      <c r="E905" s="0" t="s">
        <v>968</v>
      </c>
      <c r="F905" s="0" t="s">
        <v>40</v>
      </c>
      <c r="G905" s="0" t="n">
        <v>4</v>
      </c>
      <c r="H905" s="0" t="n">
        <v>1.62429336888113</v>
      </c>
      <c r="I905" s="0" t="n">
        <v>8.48207736872792</v>
      </c>
      <c r="J905" s="0" t="n">
        <v>2.2854176682731</v>
      </c>
      <c r="K905" s="0" t="n">
        <v>0.0405857981200594</v>
      </c>
      <c r="L905" s="0" t="n">
        <v>0.195743820439209</v>
      </c>
      <c r="M905" s="0" t="n">
        <v>-4.15992128969622</v>
      </c>
      <c r="N905" s="0" t="n">
        <v>8.65703042519707</v>
      </c>
      <c r="O905" s="0" t="n">
        <v>7.95721819932045</v>
      </c>
    </row>
    <row r="906" customFormat="false" ht="12" hidden="false" customHeight="false" outlineLevel="0" collapsed="false">
      <c r="A906" s="0" t="s">
        <v>3465</v>
      </c>
      <c r="B906" s="0" t="s">
        <v>3466</v>
      </c>
      <c r="C906" s="0" t="s">
        <v>3467</v>
      </c>
      <c r="D906" s="0" t="s">
        <v>3468</v>
      </c>
      <c r="E906" s="0" t="s">
        <v>3469</v>
      </c>
      <c r="F906" s="0" t="s">
        <v>549</v>
      </c>
      <c r="G906" s="0" t="n">
        <v>5</v>
      </c>
      <c r="H906" s="0" t="n">
        <v>-1.62358293626734</v>
      </c>
      <c r="I906" s="0" t="n">
        <v>8.36937975487174</v>
      </c>
      <c r="J906" s="0" t="n">
        <v>-2.33203275608988</v>
      </c>
      <c r="K906" s="0" t="n">
        <v>0.0372650573103103</v>
      </c>
      <c r="L906" s="0" t="n">
        <v>0.186300509252808</v>
      </c>
      <c r="M906" s="0" t="n">
        <v>-4.08139328469788</v>
      </c>
      <c r="N906" s="0" t="n">
        <v>8.19458448421844</v>
      </c>
      <c r="O906" s="0" t="n">
        <v>8.89376556683166</v>
      </c>
    </row>
    <row r="907" customFormat="false" ht="12" hidden="false" customHeight="false" outlineLevel="0" collapsed="false">
      <c r="A907" s="0" t="s">
        <v>3470</v>
      </c>
      <c r="B907" s="0" t="s">
        <v>3471</v>
      </c>
      <c r="C907" s="0" t="s">
        <v>3472</v>
      </c>
      <c r="D907" s="0" t="s">
        <v>292</v>
      </c>
      <c r="E907" s="0" t="s">
        <v>3473</v>
      </c>
      <c r="F907" s="0" t="s">
        <v>3474</v>
      </c>
      <c r="G907" s="0" t="n">
        <v>30</v>
      </c>
      <c r="H907" s="0" t="n">
        <v>-1.62356185901913</v>
      </c>
      <c r="I907" s="0" t="n">
        <v>8.80347455964583</v>
      </c>
      <c r="J907" s="0" t="n">
        <v>-2.5658925296027</v>
      </c>
      <c r="K907" s="0" t="n">
        <v>0.0241757398956957</v>
      </c>
      <c r="L907" s="0" t="n">
        <v>0.149499130387631</v>
      </c>
      <c r="M907" s="0" t="n">
        <v>-3.67933455809434</v>
      </c>
      <c r="N907" s="0" t="n">
        <v>8.62868397126625</v>
      </c>
      <c r="O907" s="0" t="n">
        <v>9.3278463247846</v>
      </c>
    </row>
    <row r="908" customFormat="false" ht="12" hidden="false" customHeight="false" outlineLevel="0" collapsed="false">
      <c r="A908" s="0" t="s">
        <v>3475</v>
      </c>
      <c r="B908" s="0" t="s">
        <v>3476</v>
      </c>
      <c r="C908" s="0" t="s">
        <v>3477</v>
      </c>
      <c r="D908" s="0" t="s">
        <v>504</v>
      </c>
      <c r="E908" s="0" t="s">
        <v>968</v>
      </c>
      <c r="F908" s="0" t="s">
        <v>40</v>
      </c>
      <c r="G908" s="0" t="n">
        <v>3</v>
      </c>
      <c r="H908" s="0" t="n">
        <v>1.62324470692562</v>
      </c>
      <c r="I908" s="0" t="n">
        <v>6.1041719101086</v>
      </c>
      <c r="J908" s="0" t="n">
        <v>2.72673551248868</v>
      </c>
      <c r="K908" s="0" t="n">
        <v>0.0178947735349537</v>
      </c>
      <c r="L908" s="0" t="n">
        <v>0.129750050346496</v>
      </c>
      <c r="M908" s="0" t="n">
        <v>-3.39647933598655</v>
      </c>
      <c r="N908" s="0" t="n">
        <v>6.27889203636723</v>
      </c>
      <c r="O908" s="0" t="n">
        <v>5.58001153133272</v>
      </c>
    </row>
    <row r="909" customFormat="false" ht="12" hidden="false" customHeight="false" outlineLevel="0" collapsed="false">
      <c r="A909" s="0" t="s">
        <v>3478</v>
      </c>
      <c r="B909" s="0" t="s">
        <v>3479</v>
      </c>
      <c r="C909" s="0" t="s">
        <v>3480</v>
      </c>
      <c r="D909" s="0" t="s">
        <v>286</v>
      </c>
      <c r="E909" s="0" t="s">
        <v>40</v>
      </c>
      <c r="F909" s="0" t="s">
        <v>40</v>
      </c>
      <c r="G909" s="0" t="n">
        <v>2</v>
      </c>
      <c r="H909" s="0" t="n">
        <v>1.62264634338845</v>
      </c>
      <c r="I909" s="0" t="n">
        <v>8.77391792297129</v>
      </c>
      <c r="J909" s="0" t="n">
        <v>2.59751999328333</v>
      </c>
      <c r="K909" s="0" t="n">
        <v>0.0227909123559726</v>
      </c>
      <c r="L909" s="0" t="n">
        <v>0.145101498733749</v>
      </c>
      <c r="M909" s="0" t="n">
        <v>-3.62406670679079</v>
      </c>
      <c r="N909" s="0" t="n">
        <v>8.94850507247498</v>
      </c>
      <c r="O909" s="0" t="n">
        <v>8.25015647446022</v>
      </c>
    </row>
    <row r="910" customFormat="false" ht="12" hidden="false" customHeight="false" outlineLevel="0" collapsed="false">
      <c r="A910" s="0" t="s">
        <v>3481</v>
      </c>
      <c r="B910" s="0" t="s">
        <v>3482</v>
      </c>
      <c r="C910" s="0" t="s">
        <v>3483</v>
      </c>
      <c r="D910" s="0" t="s">
        <v>40</v>
      </c>
      <c r="E910" s="0" t="s">
        <v>40</v>
      </c>
      <c r="F910" s="0" t="s">
        <v>40</v>
      </c>
      <c r="G910" s="0" t="n">
        <v>5</v>
      </c>
      <c r="H910" s="0" t="n">
        <v>1.62214429490669</v>
      </c>
      <c r="I910" s="0" t="n">
        <v>8.51618426967514</v>
      </c>
      <c r="J910" s="0" t="n">
        <v>4.16781407374824</v>
      </c>
      <c r="K910" s="0" t="n">
        <v>0.00121354291096031</v>
      </c>
      <c r="L910" s="0" t="n">
        <v>0.0355043935700801</v>
      </c>
      <c r="M910" s="0" t="n">
        <v>-0.803152832237884</v>
      </c>
      <c r="N910" s="0" t="n">
        <v>8.69065980907182</v>
      </c>
      <c r="O910" s="0" t="n">
        <v>7.99275765148508</v>
      </c>
    </row>
    <row r="911" customFormat="false" ht="12" hidden="false" customHeight="false" outlineLevel="0" collapsed="false">
      <c r="A911" s="0" t="s">
        <v>3484</v>
      </c>
      <c r="B911" s="0" t="s">
        <v>3485</v>
      </c>
      <c r="C911" s="0" t="s">
        <v>3486</v>
      </c>
      <c r="D911" s="0" t="s">
        <v>345</v>
      </c>
      <c r="E911" s="0" t="s">
        <v>67</v>
      </c>
      <c r="F911" s="0" t="s">
        <v>40</v>
      </c>
      <c r="G911" s="0" t="n">
        <v>3</v>
      </c>
      <c r="H911" s="0" t="n">
        <v>1.62191760720863</v>
      </c>
      <c r="I911" s="0" t="n">
        <v>8.47440874780261</v>
      </c>
      <c r="J911" s="0" t="n">
        <v>2.3520045628685</v>
      </c>
      <c r="K911" s="0" t="n">
        <v>0.0359231354056191</v>
      </c>
      <c r="L911" s="0" t="n">
        <v>0.183995950350715</v>
      </c>
      <c r="M911" s="0" t="n">
        <v>-4.04756839909647</v>
      </c>
      <c r="N911" s="0" t="n">
        <v>8.64883388106831</v>
      </c>
      <c r="O911" s="0" t="n">
        <v>7.95113334800553</v>
      </c>
    </row>
    <row r="912" customFormat="false" ht="12" hidden="false" customHeight="false" outlineLevel="0" collapsed="false">
      <c r="A912" s="0" t="s">
        <v>3487</v>
      </c>
      <c r="B912" s="0" t="s">
        <v>3488</v>
      </c>
      <c r="C912" s="0" t="s">
        <v>3489</v>
      </c>
      <c r="D912" s="0" t="s">
        <v>133</v>
      </c>
      <c r="E912" s="0" t="s">
        <v>1449</v>
      </c>
      <c r="F912" s="0" t="s">
        <v>20</v>
      </c>
      <c r="G912" s="0" t="n">
        <v>400</v>
      </c>
      <c r="H912" s="0" t="n">
        <v>-1.62114893491347</v>
      </c>
      <c r="I912" s="0" t="n">
        <v>7.14867478878266</v>
      </c>
      <c r="J912" s="0" t="n">
        <v>-3.0226456472116</v>
      </c>
      <c r="K912" s="0" t="n">
        <v>0.0102510432825204</v>
      </c>
      <c r="L912" s="0" t="n">
        <v>0.0958676547776998</v>
      </c>
      <c r="M912" s="0" t="n">
        <v>-2.8671317672513</v>
      </c>
      <c r="N912" s="0" t="n">
        <v>6.97442062945701</v>
      </c>
      <c r="O912" s="0" t="n">
        <v>7.67143726675961</v>
      </c>
    </row>
    <row r="913" customFormat="false" ht="12" hidden="false" customHeight="false" outlineLevel="0" collapsed="false">
      <c r="A913" s="0" t="s">
        <v>3490</v>
      </c>
      <c r="B913" s="0" t="s">
        <v>3491</v>
      </c>
      <c r="C913" s="0" t="s">
        <v>3492</v>
      </c>
      <c r="D913" s="0" t="s">
        <v>428</v>
      </c>
      <c r="E913" s="0" t="s">
        <v>471</v>
      </c>
      <c r="F913" s="0" t="s">
        <v>472</v>
      </c>
      <c r="G913" s="0" t="n">
        <v>2</v>
      </c>
      <c r="H913" s="0" t="n">
        <v>1.62113862914726</v>
      </c>
      <c r="I913" s="0" t="n">
        <v>9.34420171705136</v>
      </c>
      <c r="J913" s="0" t="n">
        <v>2.58634032242746</v>
      </c>
      <c r="K913" s="0" t="n">
        <v>0.0232713599421299</v>
      </c>
      <c r="L913" s="0" t="n">
        <v>0.146921415003773</v>
      </c>
      <c r="M913" s="0" t="n">
        <v>-3.64362403452689</v>
      </c>
      <c r="N913" s="0" t="n">
        <v>9.51845358353939</v>
      </c>
      <c r="O913" s="0" t="n">
        <v>8.82144611758726</v>
      </c>
    </row>
    <row r="914" customFormat="false" ht="12" hidden="false" customHeight="false" outlineLevel="0" collapsed="false">
      <c r="A914" s="0" t="s">
        <v>3493</v>
      </c>
      <c r="B914" s="0" t="s">
        <v>3494</v>
      </c>
      <c r="C914" s="0" t="s">
        <v>3495</v>
      </c>
      <c r="D914" s="0" t="s">
        <v>87</v>
      </c>
      <c r="E914" s="0" t="s">
        <v>1074</v>
      </c>
      <c r="F914" s="0" t="s">
        <v>755</v>
      </c>
      <c r="G914" s="0" t="n">
        <v>96</v>
      </c>
      <c r="H914" s="0" t="n">
        <v>1.62070436261128</v>
      </c>
      <c r="I914" s="0" t="n">
        <v>9.31078156800226</v>
      </c>
      <c r="J914" s="0" t="n">
        <v>2.78747929376187</v>
      </c>
      <c r="K914" s="0" t="n">
        <v>0.0159654540128505</v>
      </c>
      <c r="L914" s="0" t="n">
        <v>0.122369264752929</v>
      </c>
      <c r="M914" s="0" t="n">
        <v>-3.28862151441787</v>
      </c>
      <c r="N914" s="0" t="n">
        <v>9.48493680516814</v>
      </c>
      <c r="O914" s="0" t="n">
        <v>8.78831585650461</v>
      </c>
    </row>
    <row r="915" customFormat="false" ht="12" hidden="false" customHeight="false" outlineLevel="0" collapsed="false">
      <c r="A915" s="0" t="s">
        <v>3496</v>
      </c>
      <c r="B915" s="0" t="s">
        <v>3497</v>
      </c>
      <c r="C915" s="0" t="s">
        <v>3498</v>
      </c>
      <c r="D915" s="0" t="s">
        <v>72</v>
      </c>
      <c r="E915" s="0" t="s">
        <v>3499</v>
      </c>
      <c r="F915" s="0" t="s">
        <v>3500</v>
      </c>
      <c r="G915" s="0" t="n">
        <v>15</v>
      </c>
      <c r="H915" s="0" t="n">
        <v>1.6206058738572</v>
      </c>
      <c r="I915" s="0" t="n">
        <v>6.80783575989491</v>
      </c>
      <c r="J915" s="0" t="n">
        <v>2.67744183055073</v>
      </c>
      <c r="K915" s="0" t="n">
        <v>0.0196272457201111</v>
      </c>
      <c r="L915" s="0" t="n">
        <v>0.134609021435054</v>
      </c>
      <c r="M915" s="0" t="n">
        <v>-3.48361775659127</v>
      </c>
      <c r="N915" s="0" t="n">
        <v>6.98196907857309</v>
      </c>
      <c r="O915" s="0" t="n">
        <v>6.28543580386038</v>
      </c>
    </row>
    <row r="916" customFormat="false" ht="12" hidden="false" customHeight="false" outlineLevel="0" collapsed="false">
      <c r="A916" s="0" t="s">
        <v>3501</v>
      </c>
      <c r="B916" s="0" t="s">
        <v>3502</v>
      </c>
      <c r="C916" s="0" t="s">
        <v>3503</v>
      </c>
      <c r="D916" s="0" t="s">
        <v>87</v>
      </c>
      <c r="E916" s="0" t="s">
        <v>1279</v>
      </c>
      <c r="F916" s="0" t="s">
        <v>20</v>
      </c>
      <c r="G916" s="0" t="n">
        <v>135</v>
      </c>
      <c r="H916" s="0" t="n">
        <v>1.62048120856081</v>
      </c>
      <c r="I916" s="0" t="n">
        <v>8.83969285871402</v>
      </c>
      <c r="J916" s="0" t="n">
        <v>2.42807457669864</v>
      </c>
      <c r="K916" s="0" t="n">
        <v>0.0312236504849724</v>
      </c>
      <c r="L916" s="0" t="n">
        <v>0.17012364347573</v>
      </c>
      <c r="M916" s="0" t="n">
        <v>-3.91780347839639</v>
      </c>
      <c r="N916" s="0" t="n">
        <v>9.01379843145381</v>
      </c>
      <c r="O916" s="0" t="n">
        <v>8.31737614049465</v>
      </c>
    </row>
    <row r="917" customFormat="false" ht="12" hidden="false" customHeight="false" outlineLevel="0" collapsed="false">
      <c r="A917" s="0" t="s">
        <v>3504</v>
      </c>
      <c r="B917" s="0" t="s">
        <v>3505</v>
      </c>
      <c r="C917" s="0" t="s">
        <v>3506</v>
      </c>
      <c r="D917" s="0" t="s">
        <v>87</v>
      </c>
      <c r="E917" s="0" t="s">
        <v>206</v>
      </c>
      <c r="F917" s="0" t="s">
        <v>83</v>
      </c>
      <c r="G917" s="0" t="n">
        <v>3</v>
      </c>
      <c r="H917" s="0" t="n">
        <v>1.62045095564418</v>
      </c>
      <c r="I917" s="0" t="n">
        <v>6.46862359360011</v>
      </c>
      <c r="J917" s="0" t="n">
        <v>2.19627450305623</v>
      </c>
      <c r="K917" s="0" t="n">
        <v>0.0477343238314992</v>
      </c>
      <c r="L917" s="0" t="n">
        <v>0.21100198758909</v>
      </c>
      <c r="M917" s="0" t="n">
        <v>-4.308339868327</v>
      </c>
      <c r="N917" s="0" t="n">
        <v>6.64272243282458</v>
      </c>
      <c r="O917" s="0" t="n">
        <v>5.94632707592671</v>
      </c>
    </row>
    <row r="918" customFormat="false" ht="12" hidden="false" customHeight="false" outlineLevel="0" collapsed="false">
      <c r="A918" s="0" t="s">
        <v>3507</v>
      </c>
      <c r="B918" s="0" t="s">
        <v>3508</v>
      </c>
      <c r="C918" s="0" t="s">
        <v>3509</v>
      </c>
      <c r="D918" s="0" t="s">
        <v>51</v>
      </c>
      <c r="E918" s="0" t="s">
        <v>3510</v>
      </c>
      <c r="F918" s="0" t="s">
        <v>3511</v>
      </c>
      <c r="G918" s="0" t="n">
        <v>3</v>
      </c>
      <c r="H918" s="0" t="n">
        <v>-1.62027622638154</v>
      </c>
      <c r="I918" s="0" t="n">
        <v>8.51313166465743</v>
      </c>
      <c r="J918" s="0" t="n">
        <v>-3.12692965658628</v>
      </c>
      <c r="K918" s="0" t="n">
        <v>0.00842007511717127</v>
      </c>
      <c r="L918" s="0" t="n">
        <v>0.0877183683779793</v>
      </c>
      <c r="M918" s="0" t="n">
        <v>-2.67880545268156</v>
      </c>
      <c r="N918" s="0" t="n">
        <v>8.33907171809915</v>
      </c>
      <c r="O918" s="0" t="n">
        <v>9.03531150433228</v>
      </c>
    </row>
    <row r="919" customFormat="false" ht="12" hidden="false" customHeight="false" outlineLevel="0" collapsed="false">
      <c r="A919" s="0" t="s">
        <v>3512</v>
      </c>
      <c r="B919" s="0" t="s">
        <v>3513</v>
      </c>
      <c r="C919" s="0" t="s">
        <v>3514</v>
      </c>
      <c r="D919" s="0" t="s">
        <v>87</v>
      </c>
      <c r="E919" s="0" t="s">
        <v>607</v>
      </c>
      <c r="F919" s="0" t="s">
        <v>332</v>
      </c>
      <c r="G919" s="0" t="n">
        <v>94</v>
      </c>
      <c r="H919" s="0" t="n">
        <v>-1.62006857715039</v>
      </c>
      <c r="I919" s="0" t="n">
        <v>10.4162871021447</v>
      </c>
      <c r="J919" s="0" t="n">
        <v>-2.29857018231886</v>
      </c>
      <c r="K919" s="0" t="n">
        <v>0.039621340830154</v>
      </c>
      <c r="L919" s="0" t="n">
        <v>0.19239127086899</v>
      </c>
      <c r="M919" s="0" t="n">
        <v>-4.13782554275299</v>
      </c>
      <c r="N919" s="0" t="n">
        <v>10.2422733813023</v>
      </c>
      <c r="O919" s="0" t="n">
        <v>10.938328264672</v>
      </c>
    </row>
    <row r="920" customFormat="false" ht="12" hidden="false" customHeight="false" outlineLevel="0" collapsed="false">
      <c r="A920" s="0" t="s">
        <v>3515</v>
      </c>
      <c r="B920" s="0" t="s">
        <v>3516</v>
      </c>
      <c r="C920" s="0" t="s">
        <v>3517</v>
      </c>
      <c r="D920" s="0" t="s">
        <v>87</v>
      </c>
      <c r="E920" s="0" t="s">
        <v>1215</v>
      </c>
      <c r="F920" s="0" t="s">
        <v>658</v>
      </c>
      <c r="G920" s="0" t="n">
        <v>3</v>
      </c>
      <c r="H920" s="0" t="n">
        <v>1.6199227271166</v>
      </c>
      <c r="I920" s="0" t="n">
        <v>8.03358136543778</v>
      </c>
      <c r="J920" s="0" t="n">
        <v>3.67959942642897</v>
      </c>
      <c r="K920" s="0" t="n">
        <v>0.00298254696408229</v>
      </c>
      <c r="L920" s="0" t="n">
        <v>0.0528439268609047</v>
      </c>
      <c r="M920" s="0" t="n">
        <v>-1.677340749222</v>
      </c>
      <c r="N920" s="0" t="n">
        <v>8.20756261441517</v>
      </c>
      <c r="O920" s="0" t="n">
        <v>7.5116376185056</v>
      </c>
    </row>
    <row r="921" customFormat="false" ht="12" hidden="false" customHeight="false" outlineLevel="0" collapsed="false">
      <c r="A921" s="0" t="s">
        <v>3518</v>
      </c>
      <c r="B921" s="0" t="s">
        <v>3519</v>
      </c>
      <c r="C921" s="0" t="s">
        <v>3520</v>
      </c>
      <c r="D921" s="0" t="s">
        <v>286</v>
      </c>
      <c r="E921" s="0" t="s">
        <v>46</v>
      </c>
      <c r="F921" s="0" t="s">
        <v>40</v>
      </c>
      <c r="G921" s="0" t="n">
        <v>1</v>
      </c>
      <c r="H921" s="0" t="n">
        <v>1.61846565821859</v>
      </c>
      <c r="I921" s="0" t="n">
        <v>8.85380289895378</v>
      </c>
      <c r="J921" s="0" t="n">
        <v>3.08026567575494</v>
      </c>
      <c r="K921" s="0" t="n">
        <v>0.00919503761411796</v>
      </c>
      <c r="L921" s="0" t="n">
        <v>0.0904509867871886</v>
      </c>
      <c r="M921" s="0" t="n">
        <v>-2.7631533508133</v>
      </c>
      <c r="N921" s="0" t="n">
        <v>9.02745958738359</v>
      </c>
      <c r="O921" s="0" t="n">
        <v>8.33283283366435</v>
      </c>
    </row>
    <row r="922" customFormat="false" ht="12" hidden="false" customHeight="false" outlineLevel="0" collapsed="false">
      <c r="A922" s="0" t="s">
        <v>3521</v>
      </c>
      <c r="B922" s="0" t="s">
        <v>3522</v>
      </c>
      <c r="C922" s="0" t="s">
        <v>3523</v>
      </c>
      <c r="D922" s="0" t="s">
        <v>87</v>
      </c>
      <c r="E922" s="0" t="s">
        <v>1074</v>
      </c>
      <c r="F922" s="0" t="s">
        <v>755</v>
      </c>
      <c r="G922" s="0" t="n">
        <v>53</v>
      </c>
      <c r="H922" s="0" t="n">
        <v>1.61813553940289</v>
      </c>
      <c r="I922" s="0" t="n">
        <v>6.74165597565353</v>
      </c>
      <c r="J922" s="0" t="n">
        <v>3.4384217622783</v>
      </c>
      <c r="K922" s="0" t="n">
        <v>0.00468324458425386</v>
      </c>
      <c r="L922" s="0" t="n">
        <v>0.0653308275120683</v>
      </c>
      <c r="M922" s="0" t="n">
        <v>-2.11412524843389</v>
      </c>
      <c r="N922" s="0" t="n">
        <v>6.91523908986908</v>
      </c>
      <c r="O922" s="0" t="n">
        <v>6.22090663300687</v>
      </c>
    </row>
    <row r="923" customFormat="false" ht="12" hidden="false" customHeight="false" outlineLevel="0" collapsed="false">
      <c r="A923" s="0" t="s">
        <v>3524</v>
      </c>
      <c r="B923" s="0" t="s">
        <v>3525</v>
      </c>
      <c r="C923" s="0" t="s">
        <v>3526</v>
      </c>
      <c r="D923" s="0" t="s">
        <v>116</v>
      </c>
      <c r="E923" s="0" t="s">
        <v>261</v>
      </c>
      <c r="F923" s="0" t="s">
        <v>40</v>
      </c>
      <c r="G923" s="0" t="n">
        <v>2</v>
      </c>
      <c r="H923" s="0" t="n">
        <v>-1.61801163404439</v>
      </c>
      <c r="I923" s="0" t="n">
        <v>7.24336084764524</v>
      </c>
      <c r="J923" s="0" t="n">
        <v>-3.46441040532755</v>
      </c>
      <c r="K923" s="0" t="n">
        <v>0.00446026180032722</v>
      </c>
      <c r="L923" s="0" t="n">
        <v>0.0631576430822229</v>
      </c>
      <c r="M923" s="0" t="n">
        <v>-2.06698850759986</v>
      </c>
      <c r="N923" s="0" t="n">
        <v>7.06980535232907</v>
      </c>
      <c r="O923" s="0" t="n">
        <v>7.76402733359376</v>
      </c>
    </row>
    <row r="924" customFormat="false" ht="12" hidden="false" customHeight="false" outlineLevel="0" collapsed="false">
      <c r="A924" s="0" t="s">
        <v>3527</v>
      </c>
      <c r="B924" s="0" t="s">
        <v>3528</v>
      </c>
      <c r="C924" s="0" t="s">
        <v>3529</v>
      </c>
      <c r="D924" s="0" t="s">
        <v>920</v>
      </c>
      <c r="E924" s="0" t="s">
        <v>24</v>
      </c>
      <c r="F924" s="0" t="s">
        <v>40</v>
      </c>
      <c r="G924" s="0" t="n">
        <v>2</v>
      </c>
      <c r="H924" s="0" t="n">
        <v>1.61685016432148</v>
      </c>
      <c r="I924" s="0" t="n">
        <v>7.65887199707744</v>
      </c>
      <c r="J924" s="0" t="n">
        <v>2.67717043196802</v>
      </c>
      <c r="K924" s="0" t="n">
        <v>0.019637225211818</v>
      </c>
      <c r="L924" s="0" t="n">
        <v>0.134609021435054</v>
      </c>
      <c r="M924" s="0" t="n">
        <v>-3.48409648638062</v>
      </c>
      <c r="N924" s="0" t="n">
        <v>7.83216849420669</v>
      </c>
      <c r="O924" s="0" t="n">
        <v>7.13898250568967</v>
      </c>
    </row>
    <row r="925" customFormat="false" ht="12" hidden="false" customHeight="false" outlineLevel="0" collapsed="false">
      <c r="A925" s="0" t="s">
        <v>3530</v>
      </c>
      <c r="B925" s="0" t="s">
        <v>3531</v>
      </c>
      <c r="C925" s="0" t="s">
        <v>3532</v>
      </c>
      <c r="D925" s="0" t="s">
        <v>87</v>
      </c>
      <c r="E925" s="0" t="s">
        <v>3533</v>
      </c>
      <c r="F925" s="0" t="s">
        <v>20</v>
      </c>
      <c r="G925" s="0" t="n">
        <v>8</v>
      </c>
      <c r="H925" s="0" t="n">
        <v>1.61548233903064</v>
      </c>
      <c r="I925" s="0" t="n">
        <v>5.43260828220709</v>
      </c>
      <c r="J925" s="0" t="n">
        <v>2.82324336978443</v>
      </c>
      <c r="K925" s="0" t="n">
        <v>0.0149269693965612</v>
      </c>
      <c r="L925" s="0" t="n">
        <v>0.11826752675737</v>
      </c>
      <c r="M925" s="0" t="n">
        <v>-3.22489391475435</v>
      </c>
      <c r="N925" s="0" t="n">
        <v>5.60559952687862</v>
      </c>
      <c r="O925" s="0" t="n">
        <v>4.91363454819251</v>
      </c>
    </row>
    <row r="926" customFormat="false" ht="12" hidden="false" customHeight="false" outlineLevel="0" collapsed="false">
      <c r="A926" s="0" t="s">
        <v>3534</v>
      </c>
      <c r="B926" s="0" t="s">
        <v>3535</v>
      </c>
      <c r="C926" s="0" t="s">
        <v>3536</v>
      </c>
      <c r="D926" s="0" t="s">
        <v>1998</v>
      </c>
      <c r="E926" s="0" t="s">
        <v>3537</v>
      </c>
      <c r="F926" s="0" t="s">
        <v>1016</v>
      </c>
      <c r="G926" s="0" t="n">
        <v>102</v>
      </c>
      <c r="H926" s="0" t="n">
        <v>1.61524657535549</v>
      </c>
      <c r="I926" s="0" t="n">
        <v>7.25006884921854</v>
      </c>
      <c r="J926" s="0" t="n">
        <v>2.79304441148697</v>
      </c>
      <c r="K926" s="0" t="n">
        <v>0.0157992989725313</v>
      </c>
      <c r="L926" s="0" t="n">
        <v>0.12221700511776</v>
      </c>
      <c r="M926" s="0" t="n">
        <v>-3.2787155143359</v>
      </c>
      <c r="N926" s="0" t="n">
        <v>7.42300745327945</v>
      </c>
      <c r="O926" s="0" t="n">
        <v>6.7312530370358</v>
      </c>
    </row>
    <row r="927" customFormat="false" ht="12" hidden="false" customHeight="false" outlineLevel="0" collapsed="false">
      <c r="A927" s="0" t="s">
        <v>3538</v>
      </c>
      <c r="B927" s="0" t="s">
        <v>3539</v>
      </c>
      <c r="C927" s="0" t="s">
        <v>3540</v>
      </c>
      <c r="D927" s="0" t="s">
        <v>286</v>
      </c>
      <c r="E927" s="0" t="s">
        <v>2525</v>
      </c>
      <c r="F927" s="0" t="s">
        <v>20</v>
      </c>
      <c r="G927" s="0" t="n">
        <v>6</v>
      </c>
      <c r="H927" s="0" t="n">
        <v>-1.6144302734707</v>
      </c>
      <c r="I927" s="0" t="n">
        <v>7.56447181056979</v>
      </c>
      <c r="J927" s="0" t="n">
        <v>-4.28030363988383</v>
      </c>
      <c r="K927" s="0" t="n">
        <v>0.000989800494688883</v>
      </c>
      <c r="L927" s="0" t="n">
        <v>0.0331524048700774</v>
      </c>
      <c r="M927" s="0" t="n">
        <v>-0.604670479872089</v>
      </c>
      <c r="N927" s="0" t="n">
        <v>7.39171552733558</v>
      </c>
      <c r="O927" s="0" t="n">
        <v>8.08274066027241</v>
      </c>
    </row>
    <row r="928" customFormat="false" ht="12" hidden="false" customHeight="false" outlineLevel="0" collapsed="false">
      <c r="A928" s="0" t="s">
        <v>3541</v>
      </c>
      <c r="B928" s="0" t="s">
        <v>3542</v>
      </c>
      <c r="C928" s="0" t="s">
        <v>3543</v>
      </c>
      <c r="D928" s="0" t="s">
        <v>72</v>
      </c>
      <c r="E928" s="0" t="s">
        <v>40</v>
      </c>
      <c r="F928" s="0" t="s">
        <v>3544</v>
      </c>
      <c r="G928" s="0" t="n">
        <v>3</v>
      </c>
      <c r="H928" s="0" t="n">
        <v>-1.6141683477434</v>
      </c>
      <c r="I928" s="0" t="n">
        <v>6.28598610730871</v>
      </c>
      <c r="J928" s="0" t="n">
        <v>-4.12469659920204</v>
      </c>
      <c r="K928" s="0" t="n">
        <v>0.00131262320809274</v>
      </c>
      <c r="L928" s="0" t="n">
        <v>0.0366900145042725</v>
      </c>
      <c r="M928" s="0" t="n">
        <v>-0.879569486436366</v>
      </c>
      <c r="N928" s="0" t="n">
        <v>6.11328834465774</v>
      </c>
      <c r="O928" s="0" t="n">
        <v>6.80407939526163</v>
      </c>
    </row>
    <row r="929" customFormat="false" ht="12" hidden="false" customHeight="false" outlineLevel="0" collapsed="false">
      <c r="A929" s="0" t="s">
        <v>3545</v>
      </c>
      <c r="B929" s="0" t="s">
        <v>3546</v>
      </c>
      <c r="C929" s="0" t="s">
        <v>3547</v>
      </c>
      <c r="D929" s="0" t="s">
        <v>1998</v>
      </c>
      <c r="E929" s="0" t="s">
        <v>1307</v>
      </c>
      <c r="F929" s="0" t="s">
        <v>2094</v>
      </c>
      <c r="G929" s="0" t="n">
        <v>53</v>
      </c>
      <c r="H929" s="0" t="n">
        <v>1.61396724290426</v>
      </c>
      <c r="I929" s="0" t="n">
        <v>8.8830919070182</v>
      </c>
      <c r="J929" s="0" t="n">
        <v>2.90645503958607</v>
      </c>
      <c r="K929" s="0" t="n">
        <v>0.0127621024796534</v>
      </c>
      <c r="L929" s="0" t="n">
        <v>0.108672988159133</v>
      </c>
      <c r="M929" s="0" t="n">
        <v>-3.07605486622231</v>
      </c>
      <c r="N929" s="0" t="n">
        <v>9.05574473150806</v>
      </c>
      <c r="O929" s="0" t="n">
        <v>8.3651334335486</v>
      </c>
    </row>
    <row r="930" customFormat="false" ht="12" hidden="false" customHeight="false" outlineLevel="0" collapsed="false">
      <c r="A930" s="0" t="s">
        <v>3548</v>
      </c>
      <c r="B930" s="0" t="s">
        <v>3549</v>
      </c>
      <c r="C930" s="0" t="s">
        <v>3550</v>
      </c>
      <c r="D930" s="0" t="s">
        <v>87</v>
      </c>
      <c r="E930" s="0" t="s">
        <v>336</v>
      </c>
      <c r="F930" s="0" t="s">
        <v>575</v>
      </c>
      <c r="G930" s="0" t="n">
        <v>4</v>
      </c>
      <c r="H930" s="0" t="n">
        <v>1.6131957360945</v>
      </c>
      <c r="I930" s="0" t="n">
        <v>8.19382674237638</v>
      </c>
      <c r="J930" s="0" t="n">
        <v>3.29642007013848</v>
      </c>
      <c r="K930" s="0" t="n">
        <v>0.00611696368632649</v>
      </c>
      <c r="L930" s="0" t="n">
        <v>0.0741829838024015</v>
      </c>
      <c r="M930" s="0" t="n">
        <v>-2.37173548552732</v>
      </c>
      <c r="N930" s="0" t="n">
        <v>8.36630711677976</v>
      </c>
      <c r="O930" s="0" t="n">
        <v>7.67638561916623</v>
      </c>
    </row>
    <row r="931" customFormat="false" ht="12" hidden="false" customHeight="false" outlineLevel="0" collapsed="false">
      <c r="A931" s="0" t="s">
        <v>3551</v>
      </c>
      <c r="B931" s="0" t="s">
        <v>3552</v>
      </c>
      <c r="C931" s="0" t="s">
        <v>3553</v>
      </c>
      <c r="D931" s="0" t="s">
        <v>40</v>
      </c>
      <c r="E931" s="0" t="s">
        <v>40</v>
      </c>
      <c r="F931" s="0" t="s">
        <v>40</v>
      </c>
      <c r="G931" s="0" t="n">
        <v>1</v>
      </c>
      <c r="H931" s="0" t="n">
        <v>1.61247615952791</v>
      </c>
      <c r="I931" s="0" t="n">
        <v>9.18667758522573</v>
      </c>
      <c r="J931" s="0" t="n">
        <v>2.97911974742692</v>
      </c>
      <c r="K931" s="0" t="n">
        <v>0.0111282226477567</v>
      </c>
      <c r="L931" s="0" t="n">
        <v>0.100971081291793</v>
      </c>
      <c r="M931" s="0" t="n">
        <v>-2.94552560986631</v>
      </c>
      <c r="N931" s="0" t="n">
        <v>9.35899704283488</v>
      </c>
      <c r="O931" s="0" t="n">
        <v>8.66971921239828</v>
      </c>
    </row>
    <row r="932" customFormat="false" ht="12" hidden="false" customHeight="false" outlineLevel="0" collapsed="false">
      <c r="A932" s="0" t="s">
        <v>3554</v>
      </c>
      <c r="B932" s="0" t="s">
        <v>3555</v>
      </c>
      <c r="C932" s="0" t="s">
        <v>3556</v>
      </c>
      <c r="D932" s="0" t="s">
        <v>18</v>
      </c>
      <c r="E932" s="0" t="s">
        <v>3557</v>
      </c>
      <c r="F932" s="0" t="s">
        <v>89</v>
      </c>
      <c r="G932" s="0" t="n">
        <v>1963</v>
      </c>
      <c r="H932" s="0" t="n">
        <v>1.61206982659102</v>
      </c>
      <c r="I932" s="0" t="n">
        <v>8.43561147760658</v>
      </c>
      <c r="J932" s="0" t="n">
        <v>4.19866391560603</v>
      </c>
      <c r="K932" s="0" t="n">
        <v>0.00114741777629534</v>
      </c>
      <c r="L932" s="0" t="n">
        <v>0.0346741682624346</v>
      </c>
      <c r="M932" s="0" t="n">
        <v>-0.748590411486243</v>
      </c>
      <c r="N932" s="0" t="n">
        <v>8.60784003644756</v>
      </c>
      <c r="O932" s="0" t="n">
        <v>7.91892580108365</v>
      </c>
    </row>
    <row r="933" customFormat="false" ht="12" hidden="false" customHeight="false" outlineLevel="0" collapsed="false">
      <c r="A933" s="0" t="s">
        <v>3558</v>
      </c>
      <c r="B933" s="0" t="s">
        <v>3559</v>
      </c>
      <c r="C933" s="0" t="s">
        <v>3560</v>
      </c>
      <c r="D933" s="0" t="s">
        <v>87</v>
      </c>
      <c r="E933" s="0" t="s">
        <v>943</v>
      </c>
      <c r="F933" s="0" t="s">
        <v>89</v>
      </c>
      <c r="G933" s="0" t="n">
        <v>40</v>
      </c>
      <c r="H933" s="0" t="n">
        <v>-1.61184199955305</v>
      </c>
      <c r="I933" s="0" t="n">
        <v>7.8475841770042</v>
      </c>
      <c r="J933" s="0" t="n">
        <v>-3.83307409439326</v>
      </c>
      <c r="K933" s="0" t="n">
        <v>0.00224290165724711</v>
      </c>
      <c r="L933" s="0" t="n">
        <v>0.0471071998906174</v>
      </c>
      <c r="M933" s="0" t="n">
        <v>-1.40067879289818</v>
      </c>
      <c r="N933" s="0" t="n">
        <v>7.67540659426867</v>
      </c>
      <c r="O933" s="0" t="n">
        <v>8.36411692521078</v>
      </c>
    </row>
    <row r="934" customFormat="false" ht="12" hidden="false" customHeight="false" outlineLevel="0" collapsed="false">
      <c r="A934" s="0" t="s">
        <v>3561</v>
      </c>
      <c r="B934" s="0" t="s">
        <v>3562</v>
      </c>
      <c r="C934" s="0" t="s">
        <v>3563</v>
      </c>
      <c r="D934" s="0" t="s">
        <v>133</v>
      </c>
      <c r="E934" s="0" t="s">
        <v>3564</v>
      </c>
      <c r="F934" s="0" t="s">
        <v>549</v>
      </c>
      <c r="G934" s="0" t="n">
        <v>66</v>
      </c>
      <c r="H934" s="0" t="n">
        <v>1.61083854231679</v>
      </c>
      <c r="I934" s="0" t="n">
        <v>7.75151960463937</v>
      </c>
      <c r="J934" s="0" t="n">
        <v>3.43082934456327</v>
      </c>
      <c r="K934" s="0" t="n">
        <v>0.00475049702354528</v>
      </c>
      <c r="L934" s="0" t="n">
        <v>0.0659021902583708</v>
      </c>
      <c r="M934" s="0" t="n">
        <v>-2.12789750277737</v>
      </c>
      <c r="N934" s="0" t="n">
        <v>7.92347257888416</v>
      </c>
      <c r="O934" s="0" t="n">
        <v>7.235660681905</v>
      </c>
    </row>
    <row r="935" customFormat="false" ht="12" hidden="false" customHeight="false" outlineLevel="0" collapsed="false">
      <c r="A935" s="0" t="s">
        <v>3565</v>
      </c>
      <c r="B935" s="0" t="s">
        <v>3566</v>
      </c>
      <c r="C935" s="0" t="s">
        <v>3567</v>
      </c>
      <c r="D935" s="0" t="s">
        <v>72</v>
      </c>
      <c r="E935" s="0" t="s">
        <v>324</v>
      </c>
      <c r="F935" s="0" t="s">
        <v>549</v>
      </c>
      <c r="G935" s="0" t="n">
        <v>3</v>
      </c>
      <c r="H935" s="0" t="n">
        <v>1.61061490287843</v>
      </c>
      <c r="I935" s="0" t="n">
        <v>6.43837280299362</v>
      </c>
      <c r="J935" s="0" t="n">
        <v>2.32990001809251</v>
      </c>
      <c r="K935" s="0" t="n">
        <v>0.0374111557449257</v>
      </c>
      <c r="L935" s="0" t="n">
        <v>0.186731864214275</v>
      </c>
      <c r="M935" s="0" t="n">
        <v>-4.08499908889729</v>
      </c>
      <c r="N935" s="0" t="n">
        <v>6.61027569991855</v>
      </c>
      <c r="O935" s="0" t="n">
        <v>5.92266411221883</v>
      </c>
    </row>
    <row r="936" customFormat="false" ht="12" hidden="false" customHeight="false" outlineLevel="0" collapsed="false">
      <c r="A936" s="0" t="s">
        <v>3568</v>
      </c>
      <c r="B936" s="0" t="s">
        <v>3569</v>
      </c>
      <c r="C936" s="0" t="s">
        <v>3570</v>
      </c>
      <c r="D936" s="0" t="s">
        <v>87</v>
      </c>
      <c r="E936" s="0" t="s">
        <v>3386</v>
      </c>
      <c r="F936" s="0" t="s">
        <v>20</v>
      </c>
      <c r="G936" s="0" t="n">
        <v>30</v>
      </c>
      <c r="H936" s="0" t="n">
        <v>1.60985209823381</v>
      </c>
      <c r="I936" s="0" t="n">
        <v>7.84821420943482</v>
      </c>
      <c r="J936" s="0" t="n">
        <v>2.46322088018824</v>
      </c>
      <c r="K936" s="0" t="n">
        <v>0.0292576543629996</v>
      </c>
      <c r="L936" s="0" t="n">
        <v>0.1641703754891</v>
      </c>
      <c r="M936" s="0" t="n">
        <v>-3.85737988718547</v>
      </c>
      <c r="N936" s="0" t="n">
        <v>8.01994624690083</v>
      </c>
      <c r="O936" s="0" t="n">
        <v>7.33301809703679</v>
      </c>
    </row>
    <row r="937" customFormat="false" ht="12" hidden="false" customHeight="false" outlineLevel="0" collapsed="false">
      <c r="A937" s="0" t="s">
        <v>3571</v>
      </c>
      <c r="B937" s="0" t="s">
        <v>3572</v>
      </c>
      <c r="C937" s="0" t="s">
        <v>3573</v>
      </c>
      <c r="D937" s="0" t="s">
        <v>87</v>
      </c>
      <c r="E937" s="0" t="s">
        <v>88</v>
      </c>
      <c r="F937" s="0" t="s">
        <v>185</v>
      </c>
      <c r="G937" s="0" t="n">
        <v>9</v>
      </c>
      <c r="H937" s="0" t="n">
        <v>-1.60967411410813</v>
      </c>
      <c r="I937" s="0" t="n">
        <v>8.20668031194196</v>
      </c>
      <c r="J937" s="0" t="n">
        <v>-2.50641812171561</v>
      </c>
      <c r="K937" s="0" t="n">
        <v>0.0270046254980894</v>
      </c>
      <c r="L937" s="0" t="n">
        <v>0.158761014610133</v>
      </c>
      <c r="M937" s="0" t="n">
        <v>-3.7827379389171</v>
      </c>
      <c r="N937" s="0" t="n">
        <v>8.03498815251992</v>
      </c>
      <c r="O937" s="0" t="n">
        <v>8.72175679020808</v>
      </c>
    </row>
    <row r="938" customFormat="false" ht="12" hidden="false" customHeight="false" outlineLevel="0" collapsed="false">
      <c r="A938" s="0" t="s">
        <v>3574</v>
      </c>
      <c r="B938" s="0" t="s">
        <v>3575</v>
      </c>
      <c r="C938" s="0" t="s">
        <v>3576</v>
      </c>
      <c r="D938" s="0" t="s">
        <v>87</v>
      </c>
      <c r="E938" s="0" t="s">
        <v>689</v>
      </c>
      <c r="F938" s="0" t="s">
        <v>3577</v>
      </c>
      <c r="G938" s="0" t="n">
        <v>3</v>
      </c>
      <c r="H938" s="0" t="n">
        <v>1.60817935382971</v>
      </c>
      <c r="I938" s="0" t="n">
        <v>8.18472639557965</v>
      </c>
      <c r="J938" s="0" t="n">
        <v>2.34958832271017</v>
      </c>
      <c r="K938" s="0" t="n">
        <v>0.0360829930668177</v>
      </c>
      <c r="L938" s="0" t="n">
        <v>0.184210824271293</v>
      </c>
      <c r="M938" s="0" t="n">
        <v>-4.0516662120259</v>
      </c>
      <c r="N938" s="0" t="n">
        <v>8.35608347395813</v>
      </c>
      <c r="O938" s="0" t="n">
        <v>7.6706551604442</v>
      </c>
    </row>
    <row r="939" customFormat="false" ht="12" hidden="false" customHeight="false" outlineLevel="0" collapsed="false">
      <c r="A939" s="0" t="s">
        <v>3578</v>
      </c>
      <c r="B939" s="0" t="s">
        <v>3579</v>
      </c>
      <c r="C939" s="0" t="s">
        <v>3580</v>
      </c>
      <c r="D939" s="0" t="s">
        <v>87</v>
      </c>
      <c r="E939" s="0" t="s">
        <v>88</v>
      </c>
      <c r="F939" s="0" t="s">
        <v>185</v>
      </c>
      <c r="G939" s="0" t="n">
        <v>3</v>
      </c>
      <c r="H939" s="0" t="n">
        <v>1.60793049474623</v>
      </c>
      <c r="I939" s="0" t="n">
        <v>7.43562169443996</v>
      </c>
      <c r="J939" s="0" t="n">
        <v>2.33081434405667</v>
      </c>
      <c r="K939" s="0" t="n">
        <v>0.0373484550320044</v>
      </c>
      <c r="L939" s="0" t="n">
        <v>0.186593377664878</v>
      </c>
      <c r="M939" s="0" t="n">
        <v>-4.08345339432024</v>
      </c>
      <c r="N939" s="0" t="n">
        <v>7.60692295573146</v>
      </c>
      <c r="O939" s="0" t="n">
        <v>6.92171791056546</v>
      </c>
    </row>
    <row r="940" customFormat="false" ht="12" hidden="false" customHeight="false" outlineLevel="0" collapsed="false">
      <c r="A940" s="0" t="s">
        <v>3581</v>
      </c>
      <c r="B940" s="0" t="s">
        <v>3582</v>
      </c>
      <c r="C940" s="0" t="s">
        <v>3583</v>
      </c>
      <c r="D940" s="0" t="s">
        <v>3584</v>
      </c>
      <c r="E940" s="0" t="s">
        <v>261</v>
      </c>
      <c r="F940" s="0" t="s">
        <v>20</v>
      </c>
      <c r="G940" s="0" t="n">
        <v>4</v>
      </c>
      <c r="H940" s="0" t="n">
        <v>1.60778314883657</v>
      </c>
      <c r="I940" s="0" t="n">
        <v>7.18673387026423</v>
      </c>
      <c r="J940" s="0" t="n">
        <v>2.84865506415964</v>
      </c>
      <c r="K940" s="0" t="n">
        <v>0.0142299091098527</v>
      </c>
      <c r="L940" s="0" t="n">
        <v>0.115054933163902</v>
      </c>
      <c r="M940" s="0" t="n">
        <v>-3.17952050725454</v>
      </c>
      <c r="N940" s="0" t="n">
        <v>7.35800207898375</v>
      </c>
      <c r="O940" s="0" t="n">
        <v>6.67292924410566</v>
      </c>
    </row>
    <row r="941" customFormat="false" ht="12" hidden="false" customHeight="false" outlineLevel="0" collapsed="false">
      <c r="A941" s="0" t="s">
        <v>3585</v>
      </c>
      <c r="B941" s="0" t="s">
        <v>3586</v>
      </c>
      <c r="C941" s="0" t="s">
        <v>3587</v>
      </c>
      <c r="D941" s="0" t="s">
        <v>51</v>
      </c>
      <c r="E941" s="0" t="s">
        <v>3588</v>
      </c>
      <c r="F941" s="0" t="s">
        <v>3589</v>
      </c>
      <c r="G941" s="0" t="n">
        <v>1</v>
      </c>
      <c r="H941" s="0" t="n">
        <v>-1.6068097854963</v>
      </c>
      <c r="I941" s="0" t="n">
        <v>8.47212674916672</v>
      </c>
      <c r="J941" s="0" t="n">
        <v>-2.33623162661203</v>
      </c>
      <c r="K941" s="0" t="n">
        <v>0.0369790141857962</v>
      </c>
      <c r="L941" s="0" t="n">
        <v>0.185363471775334</v>
      </c>
      <c r="M941" s="0" t="n">
        <v>-4.07429072631557</v>
      </c>
      <c r="N941" s="0" t="n">
        <v>8.30107696102728</v>
      </c>
      <c r="O941" s="0" t="n">
        <v>8.98527611358504</v>
      </c>
    </row>
    <row r="942" customFormat="false" ht="12" hidden="false" customHeight="false" outlineLevel="0" collapsed="false">
      <c r="A942" s="0" t="s">
        <v>3590</v>
      </c>
      <c r="B942" s="0" t="s">
        <v>3591</v>
      </c>
      <c r="C942" s="0" t="s">
        <v>3592</v>
      </c>
      <c r="D942" s="0" t="s">
        <v>87</v>
      </c>
      <c r="E942" s="0" t="s">
        <v>1074</v>
      </c>
      <c r="F942" s="0" t="s">
        <v>755</v>
      </c>
      <c r="G942" s="0" t="n">
        <v>18</v>
      </c>
      <c r="H942" s="0" t="n">
        <v>1.606612299351</v>
      </c>
      <c r="I942" s="0" t="n">
        <v>8.0087732218465</v>
      </c>
      <c r="J942" s="0" t="n">
        <v>2.75317295107157</v>
      </c>
      <c r="K942" s="0" t="n">
        <v>0.0170284057721743</v>
      </c>
      <c r="L942" s="0" t="n">
        <v>0.126093909846647</v>
      </c>
      <c r="M942" s="0" t="n">
        <v>-3.34959829184533</v>
      </c>
      <c r="N942" s="0" t="n">
        <v>8.17977867838627</v>
      </c>
      <c r="O942" s="0" t="n">
        <v>7.49575685222717</v>
      </c>
    </row>
    <row r="943" customFormat="false" ht="12" hidden="false" customHeight="false" outlineLevel="0" collapsed="false">
      <c r="A943" s="0" t="s">
        <v>3593</v>
      </c>
      <c r="B943" s="0" t="s">
        <v>3594</v>
      </c>
      <c r="C943" s="0" t="s">
        <v>3595</v>
      </c>
      <c r="D943" s="0" t="s">
        <v>286</v>
      </c>
      <c r="E943" s="0" t="s">
        <v>40</v>
      </c>
      <c r="F943" s="0" t="s">
        <v>40</v>
      </c>
      <c r="G943" s="0" t="e">
        <f aca="false">NA()</f>
        <v>#N/A</v>
      </c>
      <c r="H943" s="0" t="n">
        <v>1.60608121314824</v>
      </c>
      <c r="I943" s="0" t="n">
        <v>9.361258028676</v>
      </c>
      <c r="J943" s="0" t="n">
        <v>4.27414059100418</v>
      </c>
      <c r="K943" s="0" t="n">
        <v>0.00100087723174725</v>
      </c>
      <c r="L943" s="0" t="n">
        <v>0.0331524048700774</v>
      </c>
      <c r="M943" s="0" t="n">
        <v>-0.615510575395782</v>
      </c>
      <c r="N943" s="0" t="n">
        <v>9.53214424019053</v>
      </c>
      <c r="O943" s="0" t="n">
        <v>8.8485993941324</v>
      </c>
    </row>
    <row r="944" customFormat="false" ht="12" hidden="false" customHeight="false" outlineLevel="0" collapsed="false">
      <c r="A944" s="0" t="s">
        <v>3596</v>
      </c>
      <c r="B944" s="0" t="s">
        <v>3597</v>
      </c>
      <c r="C944" s="0" t="s">
        <v>3598</v>
      </c>
      <c r="D944" s="0" t="s">
        <v>66</v>
      </c>
      <c r="E944" s="0" t="s">
        <v>1543</v>
      </c>
      <c r="F944" s="0" t="s">
        <v>2683</v>
      </c>
      <c r="G944" s="0" t="n">
        <v>7</v>
      </c>
      <c r="H944" s="0" t="n">
        <v>1.6049516794854</v>
      </c>
      <c r="I944" s="0" t="n">
        <v>7.97029210239227</v>
      </c>
      <c r="J944" s="0" t="n">
        <v>2.64802941409066</v>
      </c>
      <c r="K944" s="0" t="n">
        <v>0.0207381583325406</v>
      </c>
      <c r="L944" s="0" t="n">
        <v>0.138236003991465</v>
      </c>
      <c r="M944" s="0" t="n">
        <v>-3.53543038782357</v>
      </c>
      <c r="N944" s="0" t="n">
        <v>8.14092456803505</v>
      </c>
      <c r="O944" s="0" t="n">
        <v>7.45839470546391</v>
      </c>
    </row>
    <row r="945" customFormat="false" ht="12" hidden="false" customHeight="false" outlineLevel="0" collapsed="false">
      <c r="A945" s="0" t="s">
        <v>3599</v>
      </c>
      <c r="B945" s="0" t="s">
        <v>3600</v>
      </c>
      <c r="C945" s="0" t="s">
        <v>3601</v>
      </c>
      <c r="D945" s="0" t="s">
        <v>1502</v>
      </c>
      <c r="E945" s="0" t="s">
        <v>2796</v>
      </c>
      <c r="F945" s="0" t="s">
        <v>2140</v>
      </c>
      <c r="G945" s="0" t="n">
        <v>261</v>
      </c>
      <c r="H945" s="0" t="n">
        <v>1.60374885088978</v>
      </c>
      <c r="I945" s="0" t="n">
        <v>6.50963947206552</v>
      </c>
      <c r="J945" s="0" t="n">
        <v>2.99644469730857</v>
      </c>
      <c r="K945" s="0" t="n">
        <v>0.0107704523655673</v>
      </c>
      <c r="L945" s="0" t="n">
        <v>0.0991224373766226</v>
      </c>
      <c r="M945" s="0" t="n">
        <v>-2.91433891141618</v>
      </c>
      <c r="N945" s="0" t="n">
        <v>6.68000152996616</v>
      </c>
      <c r="O945" s="0" t="n">
        <v>5.99855329836357</v>
      </c>
    </row>
    <row r="946" customFormat="false" ht="12" hidden="false" customHeight="false" outlineLevel="0" collapsed="false">
      <c r="A946" s="0" t="s">
        <v>3602</v>
      </c>
      <c r="B946" s="0" t="s">
        <v>3603</v>
      </c>
      <c r="C946" s="0" t="s">
        <v>3604</v>
      </c>
      <c r="D946" s="0" t="s">
        <v>2232</v>
      </c>
      <c r="E946" s="0" t="s">
        <v>1449</v>
      </c>
      <c r="F946" s="0" t="s">
        <v>472</v>
      </c>
      <c r="G946" s="0" t="n">
        <v>5</v>
      </c>
      <c r="H946" s="0" t="n">
        <v>1.60325125378963</v>
      </c>
      <c r="I946" s="0" t="n">
        <v>7.4514332068363</v>
      </c>
      <c r="J946" s="0" t="n">
        <v>2.22350778472907</v>
      </c>
      <c r="K946" s="0" t="n">
        <v>0.0454329148693161</v>
      </c>
      <c r="L946" s="0" t="n">
        <v>0.206065114574283</v>
      </c>
      <c r="M946" s="0" t="n">
        <v>-4.26325308983337</v>
      </c>
      <c r="N946" s="0" t="n">
        <v>7.62168334068782</v>
      </c>
      <c r="O946" s="0" t="n">
        <v>6.94068280528173</v>
      </c>
    </row>
    <row r="947" customFormat="false" ht="12" hidden="false" customHeight="false" outlineLevel="0" collapsed="false">
      <c r="A947" s="0" t="s">
        <v>3605</v>
      </c>
      <c r="B947" s="0" t="s">
        <v>3606</v>
      </c>
      <c r="C947" s="0" t="s">
        <v>3607</v>
      </c>
      <c r="D947" s="0" t="s">
        <v>292</v>
      </c>
      <c r="E947" s="0" t="s">
        <v>3608</v>
      </c>
      <c r="F947" s="0" t="s">
        <v>3609</v>
      </c>
      <c r="G947" s="0" t="n">
        <v>5</v>
      </c>
      <c r="H947" s="0" t="n">
        <v>1.60251974408919</v>
      </c>
      <c r="I947" s="0" t="n">
        <v>8.30802330536265</v>
      </c>
      <c r="J947" s="0" t="n">
        <v>4.20599520746596</v>
      </c>
      <c r="K947" s="0" t="n">
        <v>0.00113225829110257</v>
      </c>
      <c r="L947" s="0" t="n">
        <v>0.0346741682624346</v>
      </c>
      <c r="M947" s="0" t="n">
        <v>-0.735638063258175</v>
      </c>
      <c r="N947" s="0" t="n">
        <v>8.47810883833716</v>
      </c>
      <c r="O947" s="0" t="n">
        <v>7.79776670643911</v>
      </c>
    </row>
    <row r="948" customFormat="false" ht="12" hidden="false" customHeight="false" outlineLevel="0" collapsed="false">
      <c r="A948" s="0" t="s">
        <v>3610</v>
      </c>
      <c r="B948" s="0" t="s">
        <v>3611</v>
      </c>
      <c r="C948" s="0" t="s">
        <v>3612</v>
      </c>
      <c r="D948" s="0" t="s">
        <v>87</v>
      </c>
      <c r="E948" s="0" t="s">
        <v>40</v>
      </c>
      <c r="F948" s="0" t="s">
        <v>40</v>
      </c>
      <c r="G948" s="0" t="n">
        <v>2</v>
      </c>
      <c r="H948" s="0" t="n">
        <v>1.60128482653605</v>
      </c>
      <c r="I948" s="0" t="n">
        <v>7.69362770234355</v>
      </c>
      <c r="J948" s="0" t="n">
        <v>2.97316868881956</v>
      </c>
      <c r="K948" s="0" t="n">
        <v>0.0112538259114896</v>
      </c>
      <c r="L948" s="0" t="n">
        <v>0.101322530296493</v>
      </c>
      <c r="M948" s="0" t="n">
        <v>-2.95623267498208</v>
      </c>
      <c r="N948" s="0" t="n">
        <v>7.86343518940753</v>
      </c>
      <c r="O948" s="0" t="n">
        <v>7.18420524115163</v>
      </c>
    </row>
    <row r="949" customFormat="false" ht="12" hidden="false" customHeight="false" outlineLevel="0" collapsed="false">
      <c r="A949" s="0" t="s">
        <v>3613</v>
      </c>
      <c r="B949" s="0" t="s">
        <v>3614</v>
      </c>
      <c r="C949" s="0" t="s">
        <v>3615</v>
      </c>
      <c r="D949" s="0" t="s">
        <v>428</v>
      </c>
      <c r="E949" s="0" t="s">
        <v>3616</v>
      </c>
      <c r="F949" s="0" t="s">
        <v>185</v>
      </c>
      <c r="G949" s="0" t="n">
        <v>22</v>
      </c>
      <c r="H949" s="0" t="n">
        <v>-1.60098424476941</v>
      </c>
      <c r="I949" s="0" t="n">
        <v>9.68771322574126</v>
      </c>
      <c r="J949" s="0" t="n">
        <v>-3.1701781432719</v>
      </c>
      <c r="K949" s="0" t="n">
        <v>0.00776038180739319</v>
      </c>
      <c r="L949" s="0" t="n">
        <v>0.0844432862659759</v>
      </c>
      <c r="M949" s="0" t="n">
        <v>-2.60053967550799</v>
      </c>
      <c r="N949" s="0" t="n">
        <v>9.51797344813826</v>
      </c>
      <c r="O949" s="0" t="n">
        <v>10.1969325585503</v>
      </c>
    </row>
    <row r="950" customFormat="false" ht="12" hidden="false" customHeight="false" outlineLevel="0" collapsed="false">
      <c r="A950" s="0" t="s">
        <v>3617</v>
      </c>
      <c r="B950" s="0" t="s">
        <v>3618</v>
      </c>
      <c r="C950" s="0" t="s">
        <v>3619</v>
      </c>
      <c r="D950" s="0" t="s">
        <v>87</v>
      </c>
      <c r="E950" s="0" t="s">
        <v>3620</v>
      </c>
      <c r="F950" s="0" t="s">
        <v>89</v>
      </c>
      <c r="G950" s="0" t="n">
        <v>22</v>
      </c>
      <c r="H950" s="0" t="n">
        <v>-1.59985571372908</v>
      </c>
      <c r="I950" s="0" t="n">
        <v>9.3721369599449</v>
      </c>
      <c r="J950" s="0" t="n">
        <v>-2.54498747284002</v>
      </c>
      <c r="K950" s="0" t="n">
        <v>0.0251356436524145</v>
      </c>
      <c r="L950" s="0" t="n">
        <v>0.152724642098348</v>
      </c>
      <c r="M950" s="0" t="n">
        <v>-3.7157609609276</v>
      </c>
      <c r="N950" s="0" t="n">
        <v>9.20265151030329</v>
      </c>
      <c r="O950" s="0" t="n">
        <v>9.8805933088697</v>
      </c>
    </row>
    <row r="951" customFormat="false" ht="12" hidden="false" customHeight="false" outlineLevel="0" collapsed="false">
      <c r="A951" s="0" t="s">
        <v>3621</v>
      </c>
      <c r="B951" s="0" t="s">
        <v>3622</v>
      </c>
      <c r="C951" s="0" t="s">
        <v>3623</v>
      </c>
      <c r="D951" s="0" t="s">
        <v>40</v>
      </c>
      <c r="E951" s="0" t="s">
        <v>40</v>
      </c>
      <c r="F951" s="0" t="s">
        <v>40</v>
      </c>
      <c r="G951" s="0" t="n">
        <v>8</v>
      </c>
      <c r="H951" s="0" t="n">
        <v>-1.59959320360124</v>
      </c>
      <c r="I951" s="0" t="n">
        <v>5.72157073702193</v>
      </c>
      <c r="J951" s="0" t="n">
        <v>-2.7546344128181</v>
      </c>
      <c r="K951" s="0" t="n">
        <v>0.0169817351438436</v>
      </c>
      <c r="L951" s="0" t="n">
        <v>0.126052449348893</v>
      </c>
      <c r="M951" s="0" t="n">
        <v>-3.34700386930274</v>
      </c>
      <c r="N951" s="0" t="n">
        <v>5.55214447289481</v>
      </c>
      <c r="O951" s="0" t="n">
        <v>6.22984952940329</v>
      </c>
    </row>
    <row r="952" customFormat="false" ht="12" hidden="false" customHeight="false" outlineLevel="0" collapsed="false">
      <c r="A952" s="0" t="s">
        <v>3624</v>
      </c>
      <c r="B952" s="0" t="s">
        <v>3625</v>
      </c>
      <c r="C952" s="0" t="s">
        <v>3626</v>
      </c>
      <c r="D952" s="0" t="s">
        <v>51</v>
      </c>
      <c r="E952" s="0" t="s">
        <v>3627</v>
      </c>
      <c r="F952" s="0" t="s">
        <v>3628</v>
      </c>
      <c r="G952" s="0" t="n">
        <v>2</v>
      </c>
      <c r="H952" s="0" t="n">
        <v>-1.59946378242976</v>
      </c>
      <c r="I952" s="0" t="n">
        <v>6.26130771712464</v>
      </c>
      <c r="J952" s="0" t="n">
        <v>-5.00204683943799</v>
      </c>
      <c r="K952" s="0" t="n">
        <v>0.000277730441328596</v>
      </c>
      <c r="L952" s="0" t="n">
        <v>0.0187439470813832</v>
      </c>
      <c r="M952" s="0" t="n">
        <v>0.632689106152749</v>
      </c>
      <c r="N952" s="0" t="n">
        <v>6.09191063586034</v>
      </c>
      <c r="O952" s="0" t="n">
        <v>6.76949896091752</v>
      </c>
    </row>
    <row r="953" customFormat="false" ht="12" hidden="false" customHeight="false" outlineLevel="0" collapsed="false">
      <c r="A953" s="0" t="s">
        <v>3629</v>
      </c>
      <c r="B953" s="0" t="s">
        <v>3630</v>
      </c>
      <c r="C953" s="0" t="s">
        <v>3631</v>
      </c>
      <c r="D953" s="0" t="s">
        <v>3632</v>
      </c>
      <c r="E953" s="0" t="s">
        <v>1601</v>
      </c>
      <c r="F953" s="0" t="s">
        <v>224</v>
      </c>
      <c r="G953" s="0" t="n">
        <v>9</v>
      </c>
      <c r="H953" s="0" t="n">
        <v>-1.59905103179704</v>
      </c>
      <c r="I953" s="0" t="n">
        <v>9.7929179434291</v>
      </c>
      <c r="J953" s="0" t="n">
        <v>-2.94459209512196</v>
      </c>
      <c r="K953" s="0" t="n">
        <v>0.0118768897277707</v>
      </c>
      <c r="L953" s="0" t="n">
        <v>0.104631230439359</v>
      </c>
      <c r="M953" s="0" t="n">
        <v>-3.00760644017496</v>
      </c>
      <c r="N953" s="0" t="n">
        <v>9.62361394807012</v>
      </c>
      <c r="O953" s="0" t="n">
        <v>10.3008299295061</v>
      </c>
    </row>
    <row r="954" customFormat="false" ht="12" hidden="false" customHeight="false" outlineLevel="0" collapsed="false">
      <c r="A954" s="0" t="s">
        <v>3633</v>
      </c>
      <c r="B954" s="0" t="s">
        <v>3634</v>
      </c>
      <c r="C954" s="0" t="s">
        <v>3635</v>
      </c>
      <c r="D954" s="0" t="s">
        <v>40</v>
      </c>
      <c r="E954" s="0" t="s">
        <v>3636</v>
      </c>
      <c r="F954" s="0" t="s">
        <v>40</v>
      </c>
      <c r="G954" s="0" t="n">
        <v>1</v>
      </c>
      <c r="H954" s="0" t="n">
        <v>1.59683074908979</v>
      </c>
      <c r="I954" s="0" t="n">
        <v>5.25333095867675</v>
      </c>
      <c r="J954" s="0" t="n">
        <v>2.51780514462709</v>
      </c>
      <c r="K954" s="0" t="n">
        <v>0.0264392564917521</v>
      </c>
      <c r="L954" s="0" t="n">
        <v>0.157427889773482</v>
      </c>
      <c r="M954" s="0" t="n">
        <v>-3.76299565280306</v>
      </c>
      <c r="N954" s="0" t="n">
        <v>5.42213381044125</v>
      </c>
      <c r="O954" s="0" t="n">
        <v>4.74692240338325</v>
      </c>
    </row>
    <row r="955" customFormat="false" ht="12" hidden="false" customHeight="false" outlineLevel="0" collapsed="false">
      <c r="A955" s="0" t="s">
        <v>3637</v>
      </c>
      <c r="B955" s="0" t="s">
        <v>3638</v>
      </c>
      <c r="C955" s="0" t="s">
        <v>3639</v>
      </c>
      <c r="D955" s="0" t="s">
        <v>1758</v>
      </c>
      <c r="E955" s="0" t="s">
        <v>3640</v>
      </c>
      <c r="F955" s="0" t="s">
        <v>3641</v>
      </c>
      <c r="G955" s="0" t="n">
        <v>5</v>
      </c>
      <c r="H955" s="0" t="n">
        <v>1.5965636538137</v>
      </c>
      <c r="I955" s="0" t="n">
        <v>6.67074543242218</v>
      </c>
      <c r="J955" s="0" t="n">
        <v>4.30292324660759</v>
      </c>
      <c r="K955" s="0" t="n">
        <v>0.000950222405368173</v>
      </c>
      <c r="L955" s="0" t="n">
        <v>0.0327739553484555</v>
      </c>
      <c r="M955" s="0" t="n">
        <v>-0.564920378459903</v>
      </c>
      <c r="N955" s="0" t="n">
        <v>6.83948795073228</v>
      </c>
      <c r="O955" s="0" t="n">
        <v>6.16451787749188</v>
      </c>
    </row>
    <row r="956" customFormat="false" ht="12" hidden="false" customHeight="false" outlineLevel="0" collapsed="false">
      <c r="A956" s="0" t="s">
        <v>3642</v>
      </c>
      <c r="B956" s="0" t="s">
        <v>3643</v>
      </c>
      <c r="C956" s="0" t="s">
        <v>3644</v>
      </c>
      <c r="D956" s="0" t="s">
        <v>1502</v>
      </c>
      <c r="E956" s="0" t="s">
        <v>3645</v>
      </c>
      <c r="F956" s="0" t="s">
        <v>89</v>
      </c>
      <c r="G956" s="0" t="n">
        <v>13</v>
      </c>
      <c r="H956" s="0" t="n">
        <v>1.59573590208284</v>
      </c>
      <c r="I956" s="0" t="n">
        <v>6.96803074217158</v>
      </c>
      <c r="J956" s="0" t="n">
        <v>3.17881756861193</v>
      </c>
      <c r="K956" s="0" t="n">
        <v>0.0076349480494743</v>
      </c>
      <c r="L956" s="0" t="n">
        <v>0.083562117007274</v>
      </c>
      <c r="M956" s="0" t="n">
        <v>-2.58489608272881</v>
      </c>
      <c r="N956" s="0" t="n">
        <v>7.13658621767397</v>
      </c>
      <c r="O956" s="0" t="n">
        <v>6.4623643156644</v>
      </c>
    </row>
    <row r="957" customFormat="false" ht="12" hidden="false" customHeight="false" outlineLevel="0" collapsed="false">
      <c r="A957" s="0" t="s">
        <v>3646</v>
      </c>
      <c r="B957" s="0" t="s">
        <v>3647</v>
      </c>
      <c r="C957" s="0" t="s">
        <v>3648</v>
      </c>
      <c r="D957" s="0" t="s">
        <v>87</v>
      </c>
      <c r="E957" s="0" t="s">
        <v>402</v>
      </c>
      <c r="F957" s="0" t="s">
        <v>40</v>
      </c>
      <c r="G957" s="0" t="n">
        <v>4</v>
      </c>
      <c r="H957" s="0" t="n">
        <v>1.5954858521089</v>
      </c>
      <c r="I957" s="0" t="n">
        <v>8.40187316640947</v>
      </c>
      <c r="J957" s="0" t="n">
        <v>2.83330922351546</v>
      </c>
      <c r="K957" s="0" t="n">
        <v>0.0146469096045175</v>
      </c>
      <c r="L957" s="0" t="n">
        <v>0.117159695017412</v>
      </c>
      <c r="M957" s="0" t="n">
        <v>-3.20692989832544</v>
      </c>
      <c r="N957" s="0" t="n">
        <v>8.5703721203214</v>
      </c>
      <c r="O957" s="0" t="n">
        <v>7.89637630467367</v>
      </c>
    </row>
    <row r="958" customFormat="false" ht="12" hidden="false" customHeight="false" outlineLevel="0" collapsed="false">
      <c r="A958" s="0" t="s">
        <v>3649</v>
      </c>
      <c r="B958" s="0" t="s">
        <v>3650</v>
      </c>
      <c r="C958" s="0" t="s">
        <v>3651</v>
      </c>
      <c r="D958" s="0" t="s">
        <v>133</v>
      </c>
      <c r="E958" s="0" t="s">
        <v>1831</v>
      </c>
      <c r="F958" s="0" t="s">
        <v>135</v>
      </c>
      <c r="G958" s="0" t="n">
        <v>8</v>
      </c>
      <c r="H958" s="0" t="n">
        <v>1.59505887336952</v>
      </c>
      <c r="I958" s="0" t="n">
        <v>7.77701759595664</v>
      </c>
      <c r="J958" s="0" t="n">
        <v>2.17696421629952</v>
      </c>
      <c r="K958" s="0" t="n">
        <v>0.0494323614576186</v>
      </c>
      <c r="L958" s="0" t="n">
        <v>0.214706367347514</v>
      </c>
      <c r="M958" s="0" t="n">
        <v>-4.34016751643021</v>
      </c>
      <c r="N958" s="0" t="n">
        <v>7.94542001461103</v>
      </c>
      <c r="O958" s="0" t="n">
        <v>7.27181033999347</v>
      </c>
    </row>
    <row r="959" customFormat="false" ht="12" hidden="false" customHeight="false" outlineLevel="0" collapsed="false">
      <c r="A959" s="0" t="s">
        <v>3652</v>
      </c>
      <c r="B959" s="0" t="s">
        <v>3653</v>
      </c>
      <c r="C959" s="0" t="s">
        <v>3654</v>
      </c>
      <c r="D959" s="0" t="s">
        <v>40</v>
      </c>
      <c r="E959" s="0" t="s">
        <v>40</v>
      </c>
      <c r="F959" s="0" t="s">
        <v>40</v>
      </c>
      <c r="G959" s="0" t="e">
        <f aca="false">NA()</f>
        <v>#N/A</v>
      </c>
      <c r="H959" s="0" t="n">
        <v>1.59470809783588</v>
      </c>
      <c r="I959" s="0" t="n">
        <v>6.16123039312808</v>
      </c>
      <c r="J959" s="0" t="n">
        <v>3.40015205791182</v>
      </c>
      <c r="K959" s="0" t="n">
        <v>0.00503234763957096</v>
      </c>
      <c r="L959" s="0" t="n">
        <v>0.0674478108768878</v>
      </c>
      <c r="M959" s="0" t="n">
        <v>-2.18354960541868</v>
      </c>
      <c r="N959" s="0" t="n">
        <v>6.32955348590547</v>
      </c>
      <c r="O959" s="0" t="n">
        <v>5.65626111479593</v>
      </c>
    </row>
    <row r="960" customFormat="false" ht="12" hidden="false" customHeight="false" outlineLevel="0" collapsed="false">
      <c r="A960" s="0" t="s">
        <v>3655</v>
      </c>
      <c r="B960" s="0" t="s">
        <v>3656</v>
      </c>
      <c r="C960" s="0" t="s">
        <v>3657</v>
      </c>
      <c r="D960" s="0" t="s">
        <v>139</v>
      </c>
      <c r="E960" s="0" t="s">
        <v>3473</v>
      </c>
      <c r="F960" s="0" t="s">
        <v>20</v>
      </c>
      <c r="G960" s="0" t="n">
        <v>35</v>
      </c>
      <c r="H960" s="0" t="n">
        <v>-1.59387122137895</v>
      </c>
      <c r="I960" s="0" t="n">
        <v>7.25551358423028</v>
      </c>
      <c r="J960" s="0" t="n">
        <v>-3.15692247687348</v>
      </c>
      <c r="K960" s="0" t="n">
        <v>0.00795687133708625</v>
      </c>
      <c r="L960" s="0" t="n">
        <v>0.0851034361074702</v>
      </c>
      <c r="M960" s="0" t="n">
        <v>-2.6245364484514</v>
      </c>
      <c r="N960" s="0" t="n">
        <v>7.08737981676381</v>
      </c>
      <c r="O960" s="0" t="n">
        <v>7.75991488662968</v>
      </c>
    </row>
    <row r="961" customFormat="false" ht="12" hidden="false" customHeight="false" outlineLevel="0" collapsed="false">
      <c r="A961" s="0" t="s">
        <v>3658</v>
      </c>
      <c r="B961" s="0" t="s">
        <v>3659</v>
      </c>
      <c r="C961" s="0" t="s">
        <v>3660</v>
      </c>
      <c r="D961" s="0" t="s">
        <v>3661</v>
      </c>
      <c r="E961" s="0" t="s">
        <v>1835</v>
      </c>
      <c r="F961" s="0" t="s">
        <v>332</v>
      </c>
      <c r="G961" s="0" t="n">
        <v>6</v>
      </c>
      <c r="H961" s="0" t="n">
        <v>-1.59372780649635</v>
      </c>
      <c r="I961" s="0" t="n">
        <v>7.3754369993799</v>
      </c>
      <c r="J961" s="0" t="n">
        <v>-4.1091201778526</v>
      </c>
      <c r="K961" s="0" t="n">
        <v>0.00135043788157526</v>
      </c>
      <c r="L961" s="0" t="n">
        <v>0.0371939283207487</v>
      </c>
      <c r="M961" s="0" t="n">
        <v>-0.907219310957206</v>
      </c>
      <c r="N961" s="0" t="n">
        <v>7.20733568642516</v>
      </c>
      <c r="O961" s="0" t="n">
        <v>7.87974093824413</v>
      </c>
    </row>
    <row r="962" customFormat="false" ht="12" hidden="false" customHeight="false" outlineLevel="0" collapsed="false">
      <c r="A962" s="0" t="s">
        <v>3662</v>
      </c>
      <c r="B962" s="0" t="s">
        <v>3663</v>
      </c>
      <c r="C962" s="0" t="s">
        <v>3664</v>
      </c>
      <c r="D962" s="0" t="s">
        <v>61</v>
      </c>
      <c r="E962" s="0" t="s">
        <v>2068</v>
      </c>
      <c r="F962" s="0" t="s">
        <v>755</v>
      </c>
      <c r="G962" s="0" t="n">
        <v>8</v>
      </c>
      <c r="H962" s="0" t="n">
        <v>1.59298009498142</v>
      </c>
      <c r="I962" s="0" t="n">
        <v>7.94045684368347</v>
      </c>
      <c r="J962" s="0" t="n">
        <v>3.6744126165154</v>
      </c>
      <c r="K962" s="0" t="n">
        <v>0.00301150997917525</v>
      </c>
      <c r="L962" s="0" t="n">
        <v>0.0528439268609047</v>
      </c>
      <c r="M962" s="0" t="n">
        <v>-1.68671267788246</v>
      </c>
      <c r="N962" s="0" t="n">
        <v>8.108388903643</v>
      </c>
      <c r="O962" s="0" t="n">
        <v>7.43666066380489</v>
      </c>
    </row>
    <row r="963" customFormat="false" ht="12" hidden="false" customHeight="false" outlineLevel="0" collapsed="false">
      <c r="A963" s="0" t="s">
        <v>3665</v>
      </c>
      <c r="B963" s="0" t="s">
        <v>3666</v>
      </c>
      <c r="C963" s="0" t="s">
        <v>3667</v>
      </c>
      <c r="D963" s="0" t="s">
        <v>292</v>
      </c>
      <c r="E963" s="0" t="s">
        <v>3408</v>
      </c>
      <c r="F963" s="0" t="s">
        <v>3668</v>
      </c>
      <c r="G963" s="0" t="e">
        <f aca="false">NA()</f>
        <v>#N/A</v>
      </c>
      <c r="H963" s="0" t="n">
        <v>1.59126542652667</v>
      </c>
      <c r="I963" s="0" t="n">
        <v>8.1357788813218</v>
      </c>
      <c r="J963" s="0" t="n">
        <v>2.22066850932418</v>
      </c>
      <c r="K963" s="0" t="n">
        <v>0.0456678657600125</v>
      </c>
      <c r="L963" s="0" t="n">
        <v>0.206389087332675</v>
      </c>
      <c r="M963" s="0" t="n">
        <v>-4.26796448346701</v>
      </c>
      <c r="N963" s="0" t="n">
        <v>8.30332250642308</v>
      </c>
      <c r="O963" s="0" t="n">
        <v>7.63314800601796</v>
      </c>
    </row>
    <row r="964" customFormat="false" ht="12" hidden="false" customHeight="false" outlineLevel="0" collapsed="false">
      <c r="A964" s="0" t="s">
        <v>3669</v>
      </c>
      <c r="B964" s="0" t="s">
        <v>3670</v>
      </c>
      <c r="C964" s="0" t="s">
        <v>3671</v>
      </c>
      <c r="D964" s="0" t="s">
        <v>87</v>
      </c>
      <c r="E964" s="0" t="s">
        <v>2047</v>
      </c>
      <c r="F964" s="0" t="s">
        <v>89</v>
      </c>
      <c r="G964" s="0" t="n">
        <v>23</v>
      </c>
      <c r="H964" s="0" t="n">
        <v>1.59115692782029</v>
      </c>
      <c r="I964" s="0" t="n">
        <v>7.67770587625712</v>
      </c>
      <c r="J964" s="0" t="n">
        <v>3.34649816230187</v>
      </c>
      <c r="K964" s="0" t="n">
        <v>0.00556663118192605</v>
      </c>
      <c r="L964" s="0" t="n">
        <v>0.0707018578663885</v>
      </c>
      <c r="M964" s="0" t="n">
        <v>-2.28089182006882</v>
      </c>
      <c r="N964" s="0" t="n">
        <v>7.84522490837101</v>
      </c>
      <c r="O964" s="0" t="n">
        <v>7.17514877991547</v>
      </c>
    </row>
    <row r="965" customFormat="false" ht="12" hidden="false" customHeight="false" outlineLevel="0" collapsed="false">
      <c r="A965" s="0" t="s">
        <v>3672</v>
      </c>
      <c r="B965" s="0" t="s">
        <v>3673</v>
      </c>
      <c r="C965" s="0" t="s">
        <v>3674</v>
      </c>
      <c r="D965" s="0" t="s">
        <v>66</v>
      </c>
      <c r="E965" s="0" t="s">
        <v>524</v>
      </c>
      <c r="F965" s="0" t="s">
        <v>755</v>
      </c>
      <c r="G965" s="0" t="n">
        <v>114</v>
      </c>
      <c r="H965" s="0" t="n">
        <v>1.59038248887833</v>
      </c>
      <c r="I965" s="0" t="n">
        <v>8.29350022071071</v>
      </c>
      <c r="J965" s="0" t="n">
        <v>4.53576183695626</v>
      </c>
      <c r="K965" s="0" t="n">
        <v>0.000626506467608881</v>
      </c>
      <c r="L965" s="0" t="n">
        <v>0.0273878030811115</v>
      </c>
      <c r="M965" s="0" t="n">
        <v>-0.159138984318306</v>
      </c>
      <c r="N965" s="0" t="n">
        <v>8.46084366498853</v>
      </c>
      <c r="O965" s="0" t="n">
        <v>7.79146988787727</v>
      </c>
    </row>
    <row r="966" customFormat="false" ht="12" hidden="false" customHeight="false" outlineLevel="0" collapsed="false">
      <c r="A966" s="0" t="s">
        <v>3675</v>
      </c>
      <c r="B966" s="0" t="s">
        <v>3676</v>
      </c>
      <c r="C966" s="0" t="s">
        <v>3677</v>
      </c>
      <c r="D966" s="0" t="s">
        <v>51</v>
      </c>
      <c r="E966" s="0" t="s">
        <v>2009</v>
      </c>
      <c r="F966" s="0" t="s">
        <v>907</v>
      </c>
      <c r="G966" s="0" t="n">
        <v>49</v>
      </c>
      <c r="H966" s="0" t="n">
        <v>1.58989029594919</v>
      </c>
      <c r="I966" s="0" t="n">
        <v>8.62231012807048</v>
      </c>
      <c r="J966" s="0" t="n">
        <v>2.69215839995123</v>
      </c>
      <c r="K966" s="0" t="n">
        <v>0.0190934835973654</v>
      </c>
      <c r="L966" s="0" t="n">
        <v>0.133176162494054</v>
      </c>
      <c r="M966" s="0" t="n">
        <v>-3.45764137778598</v>
      </c>
      <c r="N966" s="0" t="n">
        <v>8.78954193344941</v>
      </c>
      <c r="O966" s="0" t="n">
        <v>8.12061471193369</v>
      </c>
    </row>
    <row r="967" customFormat="false" ht="12" hidden="false" customHeight="false" outlineLevel="0" collapsed="false">
      <c r="A967" s="0" t="s">
        <v>3678</v>
      </c>
      <c r="B967" s="0" t="s">
        <v>3679</v>
      </c>
      <c r="C967" s="0" t="s">
        <v>3680</v>
      </c>
      <c r="D967" s="0" t="s">
        <v>87</v>
      </c>
      <c r="E967" s="0" t="s">
        <v>88</v>
      </c>
      <c r="F967" s="0" t="s">
        <v>89</v>
      </c>
      <c r="G967" s="0" t="n">
        <v>63</v>
      </c>
      <c r="H967" s="0" t="n">
        <v>1.58971773281223</v>
      </c>
      <c r="I967" s="0" t="n">
        <v>7.50069869586109</v>
      </c>
      <c r="J967" s="0" t="n">
        <v>2.89214336560503</v>
      </c>
      <c r="K967" s="0" t="n">
        <v>0.0131109303477815</v>
      </c>
      <c r="L967" s="0" t="n">
        <v>0.109579139540469</v>
      </c>
      <c r="M967" s="0" t="n">
        <v>-3.10170575704324</v>
      </c>
      <c r="N967" s="0" t="n">
        <v>7.66789135239213</v>
      </c>
      <c r="O967" s="0" t="n">
        <v>6.99912072626799</v>
      </c>
    </row>
    <row r="968" customFormat="false" ht="12" hidden="false" customHeight="false" outlineLevel="0" collapsed="false">
      <c r="A968" s="0" t="s">
        <v>3681</v>
      </c>
      <c r="B968" s="0" t="s">
        <v>3682</v>
      </c>
      <c r="C968" s="0" t="s">
        <v>3683</v>
      </c>
      <c r="D968" s="0" t="s">
        <v>2117</v>
      </c>
      <c r="E968" s="0" t="s">
        <v>402</v>
      </c>
      <c r="F968" s="0" t="s">
        <v>801</v>
      </c>
      <c r="G968" s="0" t="n">
        <v>47</v>
      </c>
      <c r="H968" s="0" t="n">
        <v>1.58927431772808</v>
      </c>
      <c r="I968" s="0" t="n">
        <v>7.66853181176724</v>
      </c>
      <c r="J968" s="0" t="n">
        <v>2.51029192210667</v>
      </c>
      <c r="K968" s="0" t="n">
        <v>0.0268109883965501</v>
      </c>
      <c r="L968" s="0" t="n">
        <v>0.158181445383257</v>
      </c>
      <c r="M968" s="0" t="n">
        <v>-3.77602475587773</v>
      </c>
      <c r="N968" s="0" t="n">
        <v>7.83562385264134</v>
      </c>
      <c r="O968" s="0" t="n">
        <v>7.16725568914494</v>
      </c>
    </row>
    <row r="969" customFormat="false" ht="12" hidden="false" customHeight="false" outlineLevel="0" collapsed="false">
      <c r="A969" s="0" t="s">
        <v>3684</v>
      </c>
      <c r="B969" s="0" t="s">
        <v>3685</v>
      </c>
      <c r="C969" s="0" t="s">
        <v>3686</v>
      </c>
      <c r="D969" s="0" t="s">
        <v>87</v>
      </c>
      <c r="E969" s="0" t="s">
        <v>2796</v>
      </c>
      <c r="F969" s="0" t="s">
        <v>3687</v>
      </c>
      <c r="G969" s="0" t="n">
        <v>33</v>
      </c>
      <c r="H969" s="0" t="n">
        <v>1.58714846870569</v>
      </c>
      <c r="I969" s="0" t="n">
        <v>6.04273037466315</v>
      </c>
      <c r="J969" s="0" t="n">
        <v>4.72635093063271</v>
      </c>
      <c r="K969" s="0" t="n">
        <v>0.000447737867986564</v>
      </c>
      <c r="L969" s="0" t="n">
        <v>0.0239946937469669</v>
      </c>
      <c r="M969" s="0" t="n">
        <v>0.168045790513776</v>
      </c>
      <c r="N969" s="0" t="n">
        <v>6.209339647262</v>
      </c>
      <c r="O969" s="0" t="n">
        <v>5.54290255686662</v>
      </c>
    </row>
    <row r="970" customFormat="false" ht="12" hidden="false" customHeight="false" outlineLevel="0" collapsed="false">
      <c r="A970" s="0" t="s">
        <v>3688</v>
      </c>
      <c r="B970" s="0" t="s">
        <v>3689</v>
      </c>
      <c r="C970" s="0" t="s">
        <v>3690</v>
      </c>
      <c r="D970" s="0" t="s">
        <v>133</v>
      </c>
      <c r="E970" s="0" t="s">
        <v>3691</v>
      </c>
      <c r="F970" s="0" t="s">
        <v>3692</v>
      </c>
      <c r="G970" s="0" t="n">
        <v>201</v>
      </c>
      <c r="H970" s="0" t="n">
        <v>1.58530671437665</v>
      </c>
      <c r="I970" s="0" t="n">
        <v>10.7043482653641</v>
      </c>
      <c r="J970" s="0" t="n">
        <v>2.79007315775434</v>
      </c>
      <c r="K970" s="0" t="n">
        <v>0.0158877970179369</v>
      </c>
      <c r="L970" s="0" t="n">
        <v>0.122298003833655</v>
      </c>
      <c r="M970" s="0" t="n">
        <v>-3.28400488345626</v>
      </c>
      <c r="N970" s="0" t="n">
        <v>10.8705387629161</v>
      </c>
      <c r="O970" s="0" t="n">
        <v>10.205776772708</v>
      </c>
    </row>
    <row r="971" customFormat="false" ht="12" hidden="false" customHeight="false" outlineLevel="0" collapsed="false">
      <c r="A971" s="0" t="s">
        <v>3693</v>
      </c>
      <c r="B971" s="0" t="s">
        <v>3694</v>
      </c>
      <c r="C971" s="0" t="s">
        <v>3695</v>
      </c>
      <c r="D971" s="0" t="s">
        <v>87</v>
      </c>
      <c r="E971" s="0" t="s">
        <v>2491</v>
      </c>
      <c r="F971" s="0" t="s">
        <v>89</v>
      </c>
      <c r="G971" s="0" t="n">
        <v>3</v>
      </c>
      <c r="H971" s="0" t="n">
        <v>-1.58483709373966</v>
      </c>
      <c r="I971" s="0" t="n">
        <v>6.53852782750391</v>
      </c>
      <c r="J971" s="0" t="n">
        <v>-4.21943386015508</v>
      </c>
      <c r="K971" s="0" t="n">
        <v>0.0011050053464092</v>
      </c>
      <c r="L971" s="0" t="n">
        <v>0.0342726934954197</v>
      </c>
      <c r="M971" s="0" t="n">
        <v>-0.711909969559267</v>
      </c>
      <c r="N971" s="0" t="n">
        <v>6.37244418935795</v>
      </c>
      <c r="O971" s="0" t="n">
        <v>7.0367787419418</v>
      </c>
    </row>
    <row r="972" customFormat="false" ht="12" hidden="false" customHeight="false" outlineLevel="0" collapsed="false">
      <c r="A972" s="0" t="s">
        <v>3696</v>
      </c>
      <c r="B972" s="0" t="s">
        <v>3697</v>
      </c>
      <c r="C972" s="0" t="s">
        <v>3698</v>
      </c>
      <c r="D972" s="0" t="s">
        <v>61</v>
      </c>
      <c r="E972" s="0" t="s">
        <v>62</v>
      </c>
      <c r="F972" s="0" t="s">
        <v>3699</v>
      </c>
      <c r="G972" s="0" t="n">
        <v>23</v>
      </c>
      <c r="H972" s="0" t="n">
        <v>1.58364364389545</v>
      </c>
      <c r="I972" s="0" t="n">
        <v>7.86608596895179</v>
      </c>
      <c r="J972" s="0" t="n">
        <v>2.22343388203815</v>
      </c>
      <c r="K972" s="0" t="n">
        <v>0.0454390158218063</v>
      </c>
      <c r="L972" s="0" t="n">
        <v>0.206065114574283</v>
      </c>
      <c r="M972" s="0" t="n">
        <v>-4.2633757527536</v>
      </c>
      <c r="N972" s="0" t="n">
        <v>8.03189790207636</v>
      </c>
      <c r="O972" s="0" t="n">
        <v>7.3686501695781</v>
      </c>
    </row>
    <row r="973" customFormat="false" ht="12" hidden="false" customHeight="false" outlineLevel="0" collapsed="false">
      <c r="A973" s="0" t="s">
        <v>3700</v>
      </c>
      <c r="B973" s="0" t="s">
        <v>3701</v>
      </c>
      <c r="C973" s="0" t="s">
        <v>3702</v>
      </c>
      <c r="D973" s="0" t="s">
        <v>87</v>
      </c>
      <c r="E973" s="0" t="s">
        <v>3703</v>
      </c>
      <c r="F973" s="0" t="s">
        <v>658</v>
      </c>
      <c r="G973" s="0" t="n">
        <v>44</v>
      </c>
      <c r="H973" s="0" t="n">
        <v>1.58354186731502</v>
      </c>
      <c r="I973" s="0" t="n">
        <v>7.07283877470299</v>
      </c>
      <c r="J973" s="0" t="n">
        <v>2.7017027502476</v>
      </c>
      <c r="K973" s="0" t="n">
        <v>0.0187549483838186</v>
      </c>
      <c r="L973" s="0" t="n">
        <v>0.132087895814546</v>
      </c>
      <c r="M973" s="0" t="n">
        <v>-3.44077665993279</v>
      </c>
      <c r="N973" s="0" t="n">
        <v>7.23862752753588</v>
      </c>
      <c r="O973" s="0" t="n">
        <v>6.57547251620434</v>
      </c>
    </row>
    <row r="974" customFormat="false" ht="12" hidden="false" customHeight="false" outlineLevel="0" collapsed="false">
      <c r="A974" s="0" t="s">
        <v>3704</v>
      </c>
      <c r="B974" s="0" t="s">
        <v>3705</v>
      </c>
      <c r="C974" s="0" t="s">
        <v>3706</v>
      </c>
      <c r="D974" s="0" t="s">
        <v>18</v>
      </c>
      <c r="E974" s="0" t="s">
        <v>1215</v>
      </c>
      <c r="F974" s="0" t="s">
        <v>1902</v>
      </c>
      <c r="G974" s="0" t="n">
        <v>6</v>
      </c>
      <c r="H974" s="0" t="n">
        <v>-1.58331503084791</v>
      </c>
      <c r="I974" s="0" t="n">
        <v>9.19578573561607</v>
      </c>
      <c r="J974" s="0" t="n">
        <v>-2.88589765055343</v>
      </c>
      <c r="K974" s="0" t="n">
        <v>0.0132661083386735</v>
      </c>
      <c r="L974" s="0" t="n">
        <v>0.110585220175705</v>
      </c>
      <c r="M974" s="0" t="n">
        <v>-3.11289356727223</v>
      </c>
      <c r="N974" s="0" t="n">
        <v>9.03004865165508</v>
      </c>
      <c r="O974" s="0" t="n">
        <v>9.69299698749903</v>
      </c>
    </row>
    <row r="975" customFormat="false" ht="12" hidden="false" customHeight="false" outlineLevel="0" collapsed="false">
      <c r="A975" s="0" t="s">
        <v>3707</v>
      </c>
      <c r="B975" s="0" t="s">
        <v>3708</v>
      </c>
      <c r="C975" s="0" t="s">
        <v>3709</v>
      </c>
      <c r="D975" s="0" t="s">
        <v>87</v>
      </c>
      <c r="E975" s="0" t="s">
        <v>1074</v>
      </c>
      <c r="F975" s="0" t="s">
        <v>755</v>
      </c>
      <c r="G975" s="0" t="n">
        <v>33</v>
      </c>
      <c r="H975" s="0" t="n">
        <v>1.58320158020983</v>
      </c>
      <c r="I975" s="0" t="n">
        <v>8.96366608938702</v>
      </c>
      <c r="J975" s="0" t="n">
        <v>3.67678401300787</v>
      </c>
      <c r="K975" s="0" t="n">
        <v>0.0029982326955651</v>
      </c>
      <c r="L975" s="0" t="n">
        <v>0.0528439268609047</v>
      </c>
      <c r="M975" s="0" t="n">
        <v>-1.68242770030411</v>
      </c>
      <c r="N975" s="0" t="n">
        <v>9.12937732875392</v>
      </c>
      <c r="O975" s="0" t="n">
        <v>8.46653237128633</v>
      </c>
    </row>
    <row r="976" customFormat="false" ht="12" hidden="false" customHeight="false" outlineLevel="0" collapsed="false">
      <c r="A976" s="0" t="s">
        <v>3710</v>
      </c>
      <c r="B976" s="0" t="s">
        <v>3711</v>
      </c>
      <c r="C976" s="0" t="s">
        <v>3712</v>
      </c>
      <c r="D976" s="0" t="s">
        <v>286</v>
      </c>
      <c r="E976" s="0" t="s">
        <v>3616</v>
      </c>
      <c r="F976" s="0" t="s">
        <v>40</v>
      </c>
      <c r="G976" s="0" t="n">
        <v>1</v>
      </c>
      <c r="H976" s="0" t="n">
        <v>1.58314543772409</v>
      </c>
      <c r="I976" s="0" t="n">
        <v>8.63444617928177</v>
      </c>
      <c r="J976" s="0" t="n">
        <v>2.5795726141371</v>
      </c>
      <c r="K976" s="0" t="n">
        <v>0.0235669800287311</v>
      </c>
      <c r="L976" s="0" t="n">
        <v>0.147854310195673</v>
      </c>
      <c r="M976" s="0" t="n">
        <v>-3.65545201822039</v>
      </c>
      <c r="N976" s="0" t="n">
        <v>8.80014462843879</v>
      </c>
      <c r="O976" s="0" t="n">
        <v>8.1373508318107</v>
      </c>
    </row>
    <row r="977" customFormat="false" ht="12" hidden="false" customHeight="false" outlineLevel="0" collapsed="false">
      <c r="A977" s="0" t="s">
        <v>3713</v>
      </c>
      <c r="B977" s="0" t="s">
        <v>3714</v>
      </c>
      <c r="C977" s="0" t="s">
        <v>3715</v>
      </c>
      <c r="D977" s="0" t="s">
        <v>87</v>
      </c>
      <c r="E977" s="0" t="s">
        <v>3716</v>
      </c>
      <c r="F977" s="0" t="s">
        <v>89</v>
      </c>
      <c r="G977" s="0" t="n">
        <v>295</v>
      </c>
      <c r="H977" s="0" t="n">
        <v>1.58260354183954</v>
      </c>
      <c r="I977" s="0" t="n">
        <v>7.67402679462015</v>
      </c>
      <c r="J977" s="0" t="n">
        <v>3.12601091821454</v>
      </c>
      <c r="K977" s="0" t="n">
        <v>0.0084346828484212</v>
      </c>
      <c r="L977" s="0" t="n">
        <v>0.0877183683779793</v>
      </c>
      <c r="M977" s="0" t="n">
        <v>-2.68046718136468</v>
      </c>
      <c r="N977" s="0" t="n">
        <v>7.83960176738691</v>
      </c>
      <c r="O977" s="0" t="n">
        <v>7.17730187631986</v>
      </c>
    </row>
    <row r="978" customFormat="false" ht="12" hidden="false" customHeight="false" outlineLevel="0" collapsed="false">
      <c r="A978" s="0" t="s">
        <v>3717</v>
      </c>
      <c r="B978" s="0" t="s">
        <v>3718</v>
      </c>
      <c r="C978" s="0" t="s">
        <v>3719</v>
      </c>
      <c r="D978" s="0" t="s">
        <v>303</v>
      </c>
      <c r="E978" s="0" t="s">
        <v>298</v>
      </c>
      <c r="F978" s="0" t="s">
        <v>299</v>
      </c>
      <c r="G978" s="0" t="n">
        <v>15</v>
      </c>
      <c r="H978" s="0" t="n">
        <v>1.58204677251444</v>
      </c>
      <c r="I978" s="0" t="n">
        <v>9.25216713430832</v>
      </c>
      <c r="J978" s="0" t="n">
        <v>2.93266348326743</v>
      </c>
      <c r="K978" s="0" t="n">
        <v>0.0121470085302519</v>
      </c>
      <c r="L978" s="0" t="n">
        <v>0.105938143494297</v>
      </c>
      <c r="M978" s="0" t="n">
        <v>-3.02903028444428</v>
      </c>
      <c r="N978" s="0" t="n">
        <v>9.41761519757913</v>
      </c>
      <c r="O978" s="0" t="n">
        <v>8.7558229444959</v>
      </c>
    </row>
    <row r="979" customFormat="false" ht="12" hidden="false" customHeight="false" outlineLevel="0" collapsed="false">
      <c r="A979" s="0" t="s">
        <v>3720</v>
      </c>
      <c r="B979" s="0" t="s">
        <v>3721</v>
      </c>
      <c r="C979" s="0" t="s">
        <v>3722</v>
      </c>
      <c r="D979" s="0" t="s">
        <v>920</v>
      </c>
      <c r="E979" s="0" t="s">
        <v>3723</v>
      </c>
      <c r="F979" s="0" t="s">
        <v>20</v>
      </c>
      <c r="G979" s="0" t="n">
        <v>8</v>
      </c>
      <c r="H979" s="0" t="n">
        <v>1.58160450001886</v>
      </c>
      <c r="I979" s="0" t="n">
        <v>9.50900866685434</v>
      </c>
      <c r="J979" s="0" t="n">
        <v>2.92050033350991</v>
      </c>
      <c r="K979" s="0" t="n">
        <v>0.0124287211553475</v>
      </c>
      <c r="L979" s="0" t="n">
        <v>0.10741557973225</v>
      </c>
      <c r="M979" s="0" t="n">
        <v>-3.05086206730341</v>
      </c>
      <c r="N979" s="0" t="n">
        <v>9.67435588709833</v>
      </c>
      <c r="O979" s="0" t="n">
        <v>9.01296700612237</v>
      </c>
    </row>
    <row r="980" customFormat="false" ht="12" hidden="false" customHeight="false" outlineLevel="0" collapsed="false">
      <c r="A980" s="0" t="s">
        <v>3724</v>
      </c>
      <c r="B980" s="0" t="s">
        <v>3725</v>
      </c>
      <c r="C980" s="0" t="s">
        <v>3726</v>
      </c>
      <c r="D980" s="0" t="s">
        <v>133</v>
      </c>
      <c r="E980" s="0" t="s">
        <v>3021</v>
      </c>
      <c r="F980" s="0" t="s">
        <v>2421</v>
      </c>
      <c r="G980" s="0" t="n">
        <v>1</v>
      </c>
      <c r="H980" s="0" t="n">
        <v>1.58148958799057</v>
      </c>
      <c r="I980" s="0" t="n">
        <v>5.55858447117225</v>
      </c>
      <c r="J980" s="0" t="n">
        <v>2.77639562945809</v>
      </c>
      <c r="K980" s="0" t="n">
        <v>0.016301520863772</v>
      </c>
      <c r="L980" s="0" t="n">
        <v>0.12368429402089</v>
      </c>
      <c r="M980" s="0" t="n">
        <v>-3.30833879320115</v>
      </c>
      <c r="N980" s="0" t="n">
        <v>5.72390548558599</v>
      </c>
      <c r="O980" s="0" t="n">
        <v>5.06262142793101</v>
      </c>
    </row>
    <row r="981" customFormat="false" ht="12" hidden="false" customHeight="false" outlineLevel="0" collapsed="false">
      <c r="A981" s="0" t="s">
        <v>3727</v>
      </c>
      <c r="B981" s="0" t="s">
        <v>3728</v>
      </c>
      <c r="C981" s="0" t="s">
        <v>3729</v>
      </c>
      <c r="D981" s="0" t="s">
        <v>1901</v>
      </c>
      <c r="E981" s="0" t="s">
        <v>524</v>
      </c>
      <c r="F981" s="0" t="s">
        <v>89</v>
      </c>
      <c r="G981" s="0" t="n">
        <v>13</v>
      </c>
      <c r="H981" s="0" t="n">
        <v>1.57956811395931</v>
      </c>
      <c r="I981" s="0" t="n">
        <v>7.31151130236632</v>
      </c>
      <c r="J981" s="0" t="n">
        <v>3.54346417205172</v>
      </c>
      <c r="K981" s="0" t="n">
        <v>0.00384600608895088</v>
      </c>
      <c r="L981" s="0" t="n">
        <v>0.059137259269574</v>
      </c>
      <c r="M981" s="0" t="n">
        <v>-1.92368070402668</v>
      </c>
      <c r="N981" s="0" t="n">
        <v>7.47639383990636</v>
      </c>
      <c r="O981" s="0" t="n">
        <v>6.81686368974621</v>
      </c>
    </row>
    <row r="982" customFormat="false" ht="12" hidden="false" customHeight="false" outlineLevel="0" collapsed="false">
      <c r="A982" s="0" t="s">
        <v>3730</v>
      </c>
      <c r="B982" s="0" t="s">
        <v>3731</v>
      </c>
      <c r="C982" s="0" t="s">
        <v>3732</v>
      </c>
      <c r="D982" s="0" t="s">
        <v>87</v>
      </c>
      <c r="E982" s="0" t="s">
        <v>88</v>
      </c>
      <c r="F982" s="0" t="s">
        <v>435</v>
      </c>
      <c r="G982" s="0" t="n">
        <v>33</v>
      </c>
      <c r="H982" s="0" t="n">
        <v>1.57948841213455</v>
      </c>
      <c r="I982" s="0" t="n">
        <v>8.12270058526894</v>
      </c>
      <c r="J982" s="0" t="n">
        <v>3.0098587727435</v>
      </c>
      <c r="K982" s="0" t="n">
        <v>0.0105013345447422</v>
      </c>
      <c r="L982" s="0" t="n">
        <v>0.0976404472143643</v>
      </c>
      <c r="M982" s="0" t="n">
        <v>-2.89017653894299</v>
      </c>
      <c r="N982" s="0" t="n">
        <v>8.28756492347851</v>
      </c>
      <c r="O982" s="0" t="n">
        <v>7.62810757064022</v>
      </c>
    </row>
    <row r="983" customFormat="false" ht="12" hidden="false" customHeight="false" outlineLevel="0" collapsed="false">
      <c r="A983" s="0" t="s">
        <v>3733</v>
      </c>
      <c r="B983" s="0" t="s">
        <v>3734</v>
      </c>
      <c r="C983" s="0" t="s">
        <v>3735</v>
      </c>
      <c r="D983" s="0" t="s">
        <v>87</v>
      </c>
      <c r="E983" s="0" t="s">
        <v>414</v>
      </c>
      <c r="F983" s="0" t="s">
        <v>104</v>
      </c>
      <c r="G983" s="0" t="n">
        <v>8</v>
      </c>
      <c r="H983" s="0" t="n">
        <v>1.57928608199416</v>
      </c>
      <c r="I983" s="0" t="n">
        <v>6.99330198273401</v>
      </c>
      <c r="J983" s="0" t="n">
        <v>3.11616475501995</v>
      </c>
      <c r="K983" s="0" t="n">
        <v>0.00859283775694145</v>
      </c>
      <c r="L983" s="0" t="n">
        <v>0.0885182059243219</v>
      </c>
      <c r="M983" s="0" t="n">
        <v>-2.69827348162053</v>
      </c>
      <c r="N983" s="0" t="n">
        <v>7.15812011620641</v>
      </c>
      <c r="O983" s="0" t="n">
        <v>6.49884758231681</v>
      </c>
    </row>
    <row r="984" customFormat="false" ht="12" hidden="false" customHeight="false" outlineLevel="0" collapsed="false">
      <c r="A984" s="0" t="s">
        <v>3736</v>
      </c>
      <c r="B984" s="0" t="s">
        <v>3737</v>
      </c>
      <c r="C984" s="0" t="s">
        <v>3738</v>
      </c>
      <c r="D984" s="0" t="s">
        <v>87</v>
      </c>
      <c r="E984" s="0" t="s">
        <v>3739</v>
      </c>
      <c r="F984" s="0" t="s">
        <v>20</v>
      </c>
      <c r="G984" s="0" t="n">
        <v>35</v>
      </c>
      <c r="H984" s="0" t="n">
        <v>-1.57899998691894</v>
      </c>
      <c r="I984" s="0" t="n">
        <v>7.7737701233372</v>
      </c>
      <c r="J984" s="0" t="n">
        <v>-3.7866884120078</v>
      </c>
      <c r="K984" s="0" t="n">
        <v>0.00244417919124976</v>
      </c>
      <c r="L984" s="0" t="n">
        <v>0.0491255477372441</v>
      </c>
      <c r="M984" s="0" t="n">
        <v>-1.48415236690796</v>
      </c>
      <c r="N984" s="0" t="n">
        <v>7.60901733352563</v>
      </c>
      <c r="O984" s="0" t="n">
        <v>8.26802849277192</v>
      </c>
    </row>
    <row r="985" customFormat="false" ht="12" hidden="false" customHeight="false" outlineLevel="0" collapsed="false">
      <c r="A985" s="0" t="s">
        <v>3740</v>
      </c>
      <c r="B985" s="0" t="s">
        <v>3741</v>
      </c>
      <c r="C985" s="0" t="s">
        <v>3742</v>
      </c>
      <c r="D985" s="0" t="s">
        <v>87</v>
      </c>
      <c r="E985" s="0" t="s">
        <v>336</v>
      </c>
      <c r="F985" s="0" t="s">
        <v>2484</v>
      </c>
      <c r="G985" s="0" t="n">
        <v>65</v>
      </c>
      <c r="H985" s="0" t="n">
        <v>1.57892212760731</v>
      </c>
      <c r="I985" s="0" t="n">
        <v>8.67716100464368</v>
      </c>
      <c r="J985" s="0" t="n">
        <v>2.49374601659528</v>
      </c>
      <c r="K985" s="0" t="n">
        <v>0.027647562111866</v>
      </c>
      <c r="L985" s="0" t="n">
        <v>0.160778442264429</v>
      </c>
      <c r="M985" s="0" t="n">
        <v>-3.80467622950858</v>
      </c>
      <c r="N985" s="0" t="n">
        <v>8.84189600946267</v>
      </c>
      <c r="O985" s="0" t="n">
        <v>8.18295599018673</v>
      </c>
    </row>
    <row r="986" customFormat="false" ht="12" hidden="false" customHeight="false" outlineLevel="0" collapsed="false">
      <c r="A986" s="0" t="s">
        <v>3743</v>
      </c>
      <c r="B986" s="0" t="s">
        <v>3744</v>
      </c>
      <c r="C986" s="0" t="s">
        <v>3745</v>
      </c>
      <c r="D986" s="0" t="s">
        <v>61</v>
      </c>
      <c r="E986" s="0" t="s">
        <v>3746</v>
      </c>
      <c r="F986" s="0" t="s">
        <v>3747</v>
      </c>
      <c r="G986" s="0" t="n">
        <v>15</v>
      </c>
      <c r="H986" s="0" t="n">
        <v>1.57841419273008</v>
      </c>
      <c r="I986" s="0" t="n">
        <v>7.32064179795951</v>
      </c>
      <c r="J986" s="0" t="n">
        <v>3.55534109735437</v>
      </c>
      <c r="K986" s="0" t="n">
        <v>0.00376145201742794</v>
      </c>
      <c r="L986" s="0" t="n">
        <v>0.059137259269574</v>
      </c>
      <c r="M986" s="0" t="n">
        <v>-1.9021634310326</v>
      </c>
      <c r="N986" s="0" t="n">
        <v>7.48526075636145</v>
      </c>
      <c r="O986" s="0" t="n">
        <v>6.8267849227537</v>
      </c>
    </row>
    <row r="987" customFormat="false" ht="12" hidden="false" customHeight="false" outlineLevel="0" collapsed="false">
      <c r="A987" s="0" t="s">
        <v>3748</v>
      </c>
      <c r="B987" s="0" t="s">
        <v>3749</v>
      </c>
      <c r="C987" s="0" t="s">
        <v>3750</v>
      </c>
      <c r="D987" s="0" t="s">
        <v>133</v>
      </c>
      <c r="E987" s="0" t="s">
        <v>1791</v>
      </c>
      <c r="F987" s="0" t="s">
        <v>40</v>
      </c>
      <c r="G987" s="0" t="n">
        <v>5</v>
      </c>
      <c r="H987" s="0" t="n">
        <v>1.57823544828719</v>
      </c>
      <c r="I987" s="0" t="n">
        <v>7.85404980661657</v>
      </c>
      <c r="J987" s="0" t="n">
        <v>2.80817911758915</v>
      </c>
      <c r="K987" s="0" t="n">
        <v>0.0153560056882835</v>
      </c>
      <c r="L987" s="0" t="n">
        <v>0.120451188922096</v>
      </c>
      <c r="M987" s="0" t="n">
        <v>-3.25175585944208</v>
      </c>
      <c r="N987" s="0" t="n">
        <v>8.01862791890776</v>
      </c>
      <c r="O987" s="0" t="n">
        <v>7.36031546974299</v>
      </c>
    </row>
    <row r="988" customFormat="false" ht="12" hidden="false" customHeight="false" outlineLevel="0" collapsed="false">
      <c r="A988" s="0" t="s">
        <v>3751</v>
      </c>
      <c r="B988" s="0" t="s">
        <v>3752</v>
      </c>
      <c r="C988" s="0" t="s">
        <v>3753</v>
      </c>
      <c r="D988" s="0" t="s">
        <v>303</v>
      </c>
      <c r="E988" s="0" t="s">
        <v>134</v>
      </c>
      <c r="F988" s="0" t="s">
        <v>3754</v>
      </c>
      <c r="G988" s="0" t="n">
        <v>3</v>
      </c>
      <c r="H988" s="0" t="n">
        <v>1.57662070106793</v>
      </c>
      <c r="I988" s="0" t="n">
        <v>8.49811527841995</v>
      </c>
      <c r="J988" s="0" t="n">
        <v>2.1917725000666</v>
      </c>
      <c r="K988" s="0" t="n">
        <v>0.0481252171125516</v>
      </c>
      <c r="L988" s="0" t="n">
        <v>0.211363030063829</v>
      </c>
      <c r="M988" s="0" t="n">
        <v>-4.31577083539873</v>
      </c>
      <c r="N988" s="0" t="n">
        <v>8.66232418401857</v>
      </c>
      <c r="O988" s="0" t="n">
        <v>8.00548856162411</v>
      </c>
    </row>
    <row r="989" customFormat="false" ht="12" hidden="false" customHeight="false" outlineLevel="0" collapsed="false">
      <c r="A989" s="0" t="s">
        <v>3755</v>
      </c>
      <c r="B989" s="0" t="s">
        <v>3756</v>
      </c>
      <c r="C989" s="0" t="s">
        <v>3757</v>
      </c>
      <c r="D989" s="0" t="s">
        <v>504</v>
      </c>
      <c r="E989" s="0" t="s">
        <v>402</v>
      </c>
      <c r="F989" s="0" t="s">
        <v>20</v>
      </c>
      <c r="G989" s="0" t="n">
        <v>27</v>
      </c>
      <c r="H989" s="0" t="n">
        <v>1.5756161606538</v>
      </c>
      <c r="I989" s="0" t="n">
        <v>6.89736621730235</v>
      </c>
      <c r="J989" s="0" t="n">
        <v>2.45551578370212</v>
      </c>
      <c r="K989" s="0" t="n">
        <v>0.0296781679873707</v>
      </c>
      <c r="L989" s="0" t="n">
        <v>0.165187136578324</v>
      </c>
      <c r="M989" s="0" t="n">
        <v>-3.87065065214484</v>
      </c>
      <c r="N989" s="0" t="n">
        <v>7.06134524716724</v>
      </c>
      <c r="O989" s="0" t="n">
        <v>6.40542912770767</v>
      </c>
    </row>
    <row r="990" customFormat="false" ht="12" hidden="false" customHeight="false" outlineLevel="0" collapsed="false">
      <c r="A990" s="0" t="s">
        <v>3758</v>
      </c>
      <c r="B990" s="0" t="s">
        <v>3759</v>
      </c>
      <c r="C990" s="0" t="s">
        <v>3760</v>
      </c>
      <c r="D990" s="0" t="s">
        <v>87</v>
      </c>
      <c r="E990" s="0" t="s">
        <v>524</v>
      </c>
      <c r="F990" s="0" t="s">
        <v>3761</v>
      </c>
      <c r="G990" s="0" t="n">
        <v>31</v>
      </c>
      <c r="H990" s="0" t="n">
        <v>1.57521162773401</v>
      </c>
      <c r="I990" s="0" t="n">
        <v>6.87047880549024</v>
      </c>
      <c r="J990" s="0" t="n">
        <v>3.11355852375971</v>
      </c>
      <c r="K990" s="0" t="n">
        <v>0.00863519552258975</v>
      </c>
      <c r="L990" s="0" t="n">
        <v>0.0885923735661379</v>
      </c>
      <c r="M990" s="0" t="n">
        <v>-2.70298593363442</v>
      </c>
      <c r="N990" s="0" t="n">
        <v>7.03436522197229</v>
      </c>
      <c r="O990" s="0" t="n">
        <v>6.37881955604409</v>
      </c>
    </row>
    <row r="991" customFormat="false" ht="12" hidden="false" customHeight="false" outlineLevel="0" collapsed="false">
      <c r="A991" s="0" t="s">
        <v>3762</v>
      </c>
      <c r="B991" s="0" t="s">
        <v>3763</v>
      </c>
      <c r="C991" s="0" t="s">
        <v>3764</v>
      </c>
      <c r="D991" s="0" t="s">
        <v>133</v>
      </c>
      <c r="E991" s="0" t="s">
        <v>3765</v>
      </c>
      <c r="F991" s="0" t="s">
        <v>3766</v>
      </c>
      <c r="G991" s="0" t="e">
        <f aca="false">NA()</f>
        <v>#N/A</v>
      </c>
      <c r="H991" s="0" t="n">
        <v>-1.57455877906241</v>
      </c>
      <c r="I991" s="0" t="n">
        <v>5.75635651364299</v>
      </c>
      <c r="J991" s="0" t="n">
        <v>-4.33423695178152</v>
      </c>
      <c r="K991" s="0" t="n">
        <v>0.000898118013270508</v>
      </c>
      <c r="L991" s="0" t="n">
        <v>0.0319738723604381</v>
      </c>
      <c r="M991" s="0" t="n">
        <v>-0.509984389865128</v>
      </c>
      <c r="N991" s="0" t="n">
        <v>5.59261960989248</v>
      </c>
      <c r="O991" s="0" t="n">
        <v>6.24756722489454</v>
      </c>
    </row>
    <row r="992" customFormat="false" ht="12" hidden="false" customHeight="false" outlineLevel="0" collapsed="false">
      <c r="A992" s="0" t="s">
        <v>3767</v>
      </c>
      <c r="B992" s="0" t="s">
        <v>3768</v>
      </c>
      <c r="C992" s="0" t="s">
        <v>3769</v>
      </c>
      <c r="D992" s="0" t="s">
        <v>66</v>
      </c>
      <c r="E992" s="0" t="s">
        <v>1279</v>
      </c>
      <c r="F992" s="0" t="s">
        <v>89</v>
      </c>
      <c r="G992" s="0" t="n">
        <v>57</v>
      </c>
      <c r="H992" s="0" t="n">
        <v>1.57450416407725</v>
      </c>
      <c r="I992" s="0" t="n">
        <v>9.65436413977086</v>
      </c>
      <c r="J992" s="0" t="n">
        <v>2.34094263608213</v>
      </c>
      <c r="K992" s="0" t="n">
        <v>0.0366605796541981</v>
      </c>
      <c r="L992" s="0" t="n">
        <v>0.18460069359153</v>
      </c>
      <c r="M992" s="0" t="n">
        <v>-4.06631627155352</v>
      </c>
      <c r="N992" s="0" t="n">
        <v>9.81808853301116</v>
      </c>
      <c r="O992" s="0" t="n">
        <v>9.16319096004996</v>
      </c>
    </row>
    <row r="993" customFormat="false" ht="12" hidden="false" customHeight="false" outlineLevel="0" collapsed="false">
      <c r="A993" s="0" t="s">
        <v>3770</v>
      </c>
      <c r="B993" s="0" t="s">
        <v>3771</v>
      </c>
      <c r="C993" s="0" t="s">
        <v>3772</v>
      </c>
      <c r="D993" s="0" t="s">
        <v>72</v>
      </c>
      <c r="E993" s="0" t="s">
        <v>3773</v>
      </c>
      <c r="F993" s="0" t="s">
        <v>658</v>
      </c>
      <c r="G993" s="0" t="n">
        <v>20</v>
      </c>
      <c r="H993" s="0" t="n">
        <v>1.57332912359727</v>
      </c>
      <c r="I993" s="0" t="n">
        <v>9.1660756365515</v>
      </c>
      <c r="J993" s="0" t="n">
        <v>4.00090683127578</v>
      </c>
      <c r="K993" s="0" t="n">
        <v>0.0016461380964175</v>
      </c>
      <c r="L993" s="0" t="n">
        <v>0.0413956934681043</v>
      </c>
      <c r="M993" s="0" t="n">
        <v>-1.099919660981</v>
      </c>
      <c r="N993" s="0" t="n">
        <v>9.32953076121924</v>
      </c>
      <c r="O993" s="0" t="n">
        <v>8.67571026254827</v>
      </c>
    </row>
    <row r="994" customFormat="false" ht="12" hidden="false" customHeight="false" outlineLevel="0" collapsed="false">
      <c r="A994" s="0" t="s">
        <v>3774</v>
      </c>
      <c r="B994" s="0" t="s">
        <v>3775</v>
      </c>
      <c r="C994" s="0" t="s">
        <v>3776</v>
      </c>
      <c r="D994" s="0" t="s">
        <v>87</v>
      </c>
      <c r="E994" s="0" t="s">
        <v>3777</v>
      </c>
      <c r="F994" s="0" t="s">
        <v>89</v>
      </c>
      <c r="G994" s="0" t="n">
        <v>59</v>
      </c>
      <c r="H994" s="0" t="n">
        <v>-1.57142435017564</v>
      </c>
      <c r="I994" s="0" t="n">
        <v>7.73858059852764</v>
      </c>
      <c r="J994" s="0" t="n">
        <v>-2.7767863202536</v>
      </c>
      <c r="K994" s="0" t="n">
        <v>0.0162895571093052</v>
      </c>
      <c r="L994" s="0" t="n">
        <v>0.12368429402089</v>
      </c>
      <c r="M994" s="0" t="n">
        <v>-3.30764404473776</v>
      </c>
      <c r="N994" s="0" t="n">
        <v>7.57556239324458</v>
      </c>
      <c r="O994" s="0" t="n">
        <v>8.22763521437681</v>
      </c>
    </row>
    <row r="995" customFormat="false" ht="12" hidden="false" customHeight="false" outlineLevel="0" collapsed="false">
      <c r="A995" s="0" t="s">
        <v>3778</v>
      </c>
      <c r="B995" s="0" t="s">
        <v>3779</v>
      </c>
      <c r="C995" s="0" t="s">
        <v>3780</v>
      </c>
      <c r="D995" s="0" t="s">
        <v>428</v>
      </c>
      <c r="E995" s="0" t="s">
        <v>2075</v>
      </c>
      <c r="F995" s="0" t="s">
        <v>3781</v>
      </c>
      <c r="G995" s="0" t="n">
        <v>4</v>
      </c>
      <c r="H995" s="0" t="n">
        <v>1.57139669416312</v>
      </c>
      <c r="I995" s="0" t="n">
        <v>5.29216132557606</v>
      </c>
      <c r="J995" s="0" t="n">
        <v>2.42097270746429</v>
      </c>
      <c r="K995" s="0" t="n">
        <v>0.0316360815027109</v>
      </c>
      <c r="L995" s="0" t="n">
        <v>0.171824088900775</v>
      </c>
      <c r="M995" s="0" t="n">
        <v>-3.92997818815441</v>
      </c>
      <c r="N995" s="0" t="n">
        <v>5.45517318318747</v>
      </c>
      <c r="O995" s="0" t="n">
        <v>4.80312575274184</v>
      </c>
    </row>
    <row r="996" customFormat="false" ht="12" hidden="false" customHeight="false" outlineLevel="0" collapsed="false">
      <c r="A996" s="0" t="s">
        <v>3782</v>
      </c>
      <c r="B996" s="0" t="s">
        <v>3783</v>
      </c>
      <c r="C996" s="0" t="s">
        <v>3784</v>
      </c>
      <c r="D996" s="0" t="s">
        <v>87</v>
      </c>
      <c r="E996" s="0" t="s">
        <v>3785</v>
      </c>
      <c r="F996" s="0" t="s">
        <v>40</v>
      </c>
      <c r="G996" s="0" t="n">
        <v>1</v>
      </c>
      <c r="H996" s="0" t="n">
        <v>-1.57110594395758</v>
      </c>
      <c r="I996" s="0" t="n">
        <v>7.10846675805619</v>
      </c>
      <c r="J996" s="0" t="n">
        <v>-3.15807013621706</v>
      </c>
      <c r="K996" s="0" t="n">
        <v>0.00793966389432542</v>
      </c>
      <c r="L996" s="0" t="n">
        <v>0.0850403601444912</v>
      </c>
      <c r="M996" s="0" t="n">
        <v>-2.62245911262363</v>
      </c>
      <c r="N996" s="0" t="n">
        <v>6.94552164086304</v>
      </c>
      <c r="O996" s="0" t="n">
        <v>7.59730210963565</v>
      </c>
    </row>
    <row r="997" customFormat="false" ht="12" hidden="false" customHeight="false" outlineLevel="0" collapsed="false">
      <c r="A997" s="0" t="s">
        <v>3786</v>
      </c>
      <c r="B997" s="0" t="s">
        <v>3787</v>
      </c>
      <c r="C997" s="0" t="s">
        <v>3788</v>
      </c>
      <c r="D997" s="0" t="s">
        <v>1998</v>
      </c>
      <c r="E997" s="0" t="s">
        <v>1307</v>
      </c>
      <c r="F997" s="0" t="s">
        <v>3789</v>
      </c>
      <c r="G997" s="0" t="n">
        <v>92</v>
      </c>
      <c r="H997" s="0" t="n">
        <v>1.57100075239226</v>
      </c>
      <c r="I997" s="0" t="n">
        <v>9.15955289620403</v>
      </c>
      <c r="J997" s="0" t="n">
        <v>2.30662449438682</v>
      </c>
      <c r="K997" s="0" t="n">
        <v>0.0390415449038976</v>
      </c>
      <c r="L997" s="0" t="n">
        <v>0.191520234804427</v>
      </c>
      <c r="M997" s="0" t="n">
        <v>-4.12427064439631</v>
      </c>
      <c r="N997" s="0" t="n">
        <v>9.32247386409794</v>
      </c>
      <c r="O997" s="0" t="n">
        <v>8.67078999252228</v>
      </c>
    </row>
    <row r="998" customFormat="false" ht="12" hidden="false" customHeight="false" outlineLevel="0" collapsed="false">
      <c r="A998" s="0" t="s">
        <v>3790</v>
      </c>
      <c r="B998" s="0" t="s">
        <v>3791</v>
      </c>
      <c r="C998" s="0" t="s">
        <v>3792</v>
      </c>
      <c r="D998" s="0" t="s">
        <v>3403</v>
      </c>
      <c r="E998" s="0" t="s">
        <v>3793</v>
      </c>
      <c r="F998" s="0" t="s">
        <v>472</v>
      </c>
      <c r="G998" s="0" t="n">
        <v>23</v>
      </c>
      <c r="H998" s="0" t="n">
        <v>-1.56972071289383</v>
      </c>
      <c r="I998" s="0" t="n">
        <v>7.47274297479524</v>
      </c>
      <c r="J998" s="0" t="n">
        <v>-3.17116531770822</v>
      </c>
      <c r="K998" s="0" t="n">
        <v>0.00774594519610752</v>
      </c>
      <c r="L998" s="0" t="n">
        <v>0.0844083506225108</v>
      </c>
      <c r="M998" s="0" t="n">
        <v>-2.59875231829925</v>
      </c>
      <c r="N998" s="0" t="n">
        <v>7.3101160009341</v>
      </c>
      <c r="O998" s="0" t="n">
        <v>7.96062389637868</v>
      </c>
    </row>
    <row r="999" customFormat="false" ht="12" hidden="false" customHeight="false" outlineLevel="0" collapsed="false">
      <c r="A999" s="0" t="s">
        <v>3794</v>
      </c>
      <c r="B999" s="0" t="s">
        <v>3795</v>
      </c>
      <c r="C999" s="0" t="s">
        <v>3796</v>
      </c>
      <c r="D999" s="0" t="s">
        <v>133</v>
      </c>
      <c r="E999" s="0" t="s">
        <v>372</v>
      </c>
      <c r="F999" s="0" t="s">
        <v>755</v>
      </c>
      <c r="G999" s="0" t="n">
        <v>9</v>
      </c>
      <c r="H999" s="0" t="n">
        <v>1.56797876916992</v>
      </c>
      <c r="I999" s="0" t="n">
        <v>7.40593323851737</v>
      </c>
      <c r="J999" s="0" t="n">
        <v>2.77111207320901</v>
      </c>
      <c r="K999" s="0" t="n">
        <v>0.0164641666888284</v>
      </c>
      <c r="L999" s="0" t="n">
        <v>0.123917987320621</v>
      </c>
      <c r="M999" s="0" t="n">
        <v>-3.31773234688686</v>
      </c>
      <c r="N999" s="0" t="n">
        <v>7.56815974479956</v>
      </c>
      <c r="O999" s="0" t="n">
        <v>6.91925371967082</v>
      </c>
    </row>
    <row r="1000" customFormat="false" ht="12" hidden="false" customHeight="false" outlineLevel="0" collapsed="false">
      <c r="A1000" s="0" t="s">
        <v>3797</v>
      </c>
      <c r="B1000" s="0" t="s">
        <v>3798</v>
      </c>
      <c r="C1000" s="0" t="s">
        <v>3799</v>
      </c>
      <c r="D1000" s="0" t="s">
        <v>87</v>
      </c>
      <c r="E1000" s="0" t="s">
        <v>3800</v>
      </c>
      <c r="F1000" s="0" t="s">
        <v>2839</v>
      </c>
      <c r="G1000" s="0" t="n">
        <v>90</v>
      </c>
      <c r="H1000" s="0" t="n">
        <v>-1.56789341549963</v>
      </c>
      <c r="I1000" s="0" t="n">
        <v>7.97152683620867</v>
      </c>
      <c r="J1000" s="0" t="n">
        <v>-2.49485660093225</v>
      </c>
      <c r="K1000" s="0" t="n">
        <v>0.0275906280460465</v>
      </c>
      <c r="L1000" s="0" t="n">
        <v>0.160778442264429</v>
      </c>
      <c r="M1000" s="0" t="n">
        <v>-3.80275491968663</v>
      </c>
      <c r="N1000" s="0" t="n">
        <v>7.80931996390862</v>
      </c>
      <c r="O1000" s="0" t="n">
        <v>8.45814745310883</v>
      </c>
    </row>
    <row r="1001" customFormat="false" ht="12" hidden="false" customHeight="false" outlineLevel="0" collapsed="false">
      <c r="A1001" s="0" t="s">
        <v>3801</v>
      </c>
      <c r="B1001" s="0" t="s">
        <v>3802</v>
      </c>
      <c r="C1001" s="0" t="s">
        <v>3803</v>
      </c>
      <c r="D1001" s="0" t="s">
        <v>504</v>
      </c>
      <c r="E1001" s="0" t="s">
        <v>144</v>
      </c>
      <c r="F1001" s="0" t="s">
        <v>3804</v>
      </c>
      <c r="G1001" s="0" t="n">
        <v>3</v>
      </c>
      <c r="H1001" s="0" t="n">
        <v>1.56749756620448</v>
      </c>
      <c r="I1001" s="0" t="n">
        <v>5.96491287581387</v>
      </c>
      <c r="J1001" s="0" t="n">
        <v>3.0623397144737</v>
      </c>
      <c r="K1001" s="0" t="n">
        <v>0.00951136514753295</v>
      </c>
      <c r="L1001" s="0" t="n">
        <v>0.0920411255396399</v>
      </c>
      <c r="M1001" s="0" t="n">
        <v>-2.7955238873356</v>
      </c>
      <c r="N1001" s="0" t="n">
        <v>6.12702867656632</v>
      </c>
      <c r="O1001" s="0" t="n">
        <v>5.47856547355652</v>
      </c>
    </row>
    <row r="1002" customFormat="false" ht="12" hidden="false" customHeight="false" outlineLevel="0" collapsed="false">
      <c r="A1002" s="0" t="s">
        <v>3805</v>
      </c>
      <c r="B1002" s="0" t="s">
        <v>3806</v>
      </c>
      <c r="C1002" s="0" t="s">
        <v>3807</v>
      </c>
      <c r="D1002" s="0" t="s">
        <v>286</v>
      </c>
      <c r="E1002" s="0" t="s">
        <v>40</v>
      </c>
      <c r="F1002" s="0" t="s">
        <v>40</v>
      </c>
      <c r="G1002" s="0" t="e">
        <f aca="false">NA()</f>
        <v>#N/A</v>
      </c>
      <c r="H1002" s="0" t="n">
        <v>1.56701014564843</v>
      </c>
      <c r="I1002" s="0" t="n">
        <v>6.7418619594149</v>
      </c>
      <c r="J1002" s="0" t="n">
        <v>2.65432274234342</v>
      </c>
      <c r="K1002" s="0" t="n">
        <v>0.0204954012721194</v>
      </c>
      <c r="L1002" s="0" t="n">
        <v>0.137226110565508</v>
      </c>
      <c r="M1002" s="0" t="n">
        <v>-3.5243559934195</v>
      </c>
      <c r="N1002" s="0" t="n">
        <v>6.90386558956684</v>
      </c>
      <c r="O1002" s="0" t="n">
        <v>6.2558510689591</v>
      </c>
    </row>
    <row r="1003" customFormat="false" ht="12" hidden="false" customHeight="false" outlineLevel="0" collapsed="false">
      <c r="A1003" s="0" t="s">
        <v>3808</v>
      </c>
      <c r="B1003" s="0" t="s">
        <v>3809</v>
      </c>
      <c r="C1003" s="0" t="s">
        <v>3810</v>
      </c>
      <c r="D1003" s="0" t="s">
        <v>3811</v>
      </c>
      <c r="E1003" s="0" t="s">
        <v>3616</v>
      </c>
      <c r="F1003" s="0" t="s">
        <v>3812</v>
      </c>
      <c r="G1003" s="0" t="n">
        <v>2</v>
      </c>
      <c r="H1003" s="0" t="n">
        <v>-1.56670346069483</v>
      </c>
      <c r="I1003" s="0" t="n">
        <v>5.11827461719899</v>
      </c>
      <c r="J1003" s="0" t="n">
        <v>-2.37631073715155</v>
      </c>
      <c r="K1003" s="0" t="n">
        <v>0.0343523097884234</v>
      </c>
      <c r="L1003" s="0" t="n">
        <v>0.178503812922706</v>
      </c>
      <c r="M1003" s="0" t="n">
        <v>-4.00626246981247</v>
      </c>
      <c r="N1003" s="0" t="n">
        <v>4.95634158265958</v>
      </c>
      <c r="O1003" s="0" t="n">
        <v>5.60407372081719</v>
      </c>
    </row>
    <row r="1004" customFormat="false" ht="12" hidden="false" customHeight="false" outlineLevel="0" collapsed="false">
      <c r="A1004" s="0" t="s">
        <v>3813</v>
      </c>
      <c r="B1004" s="0" t="s">
        <v>3814</v>
      </c>
      <c r="C1004" s="0" t="s">
        <v>3815</v>
      </c>
      <c r="D1004" s="0" t="s">
        <v>133</v>
      </c>
      <c r="E1004" s="0" t="s">
        <v>40</v>
      </c>
      <c r="F1004" s="0" t="s">
        <v>20</v>
      </c>
      <c r="G1004" s="0" t="n">
        <v>7</v>
      </c>
      <c r="H1004" s="0" t="n">
        <v>1.56625035077804</v>
      </c>
      <c r="I1004" s="0" t="n">
        <v>6.56510275683094</v>
      </c>
      <c r="J1004" s="0" t="n">
        <v>3.39392014818315</v>
      </c>
      <c r="K1004" s="0" t="n">
        <v>0.00509164234535317</v>
      </c>
      <c r="L1004" s="0" t="n">
        <v>0.0678063329795595</v>
      </c>
      <c r="M1004" s="0" t="n">
        <v>-2.19485571338481</v>
      </c>
      <c r="N1004" s="0" t="n">
        <v>6.72693146499437</v>
      </c>
      <c r="O1004" s="0" t="n">
        <v>6.07961663234066</v>
      </c>
    </row>
    <row r="1005" customFormat="false" ht="12" hidden="false" customHeight="false" outlineLevel="0" collapsed="false">
      <c r="A1005" s="0" t="s">
        <v>3816</v>
      </c>
      <c r="B1005" s="0" t="s">
        <v>3817</v>
      </c>
      <c r="C1005" s="0" t="s">
        <v>3818</v>
      </c>
      <c r="D1005" s="0" t="s">
        <v>1301</v>
      </c>
      <c r="E1005" s="0" t="s">
        <v>149</v>
      </c>
      <c r="F1005" s="0" t="s">
        <v>20</v>
      </c>
      <c r="G1005" s="0" t="n">
        <v>6</v>
      </c>
      <c r="H1005" s="0" t="n">
        <v>-1.56513723166331</v>
      </c>
      <c r="I1005" s="0" t="n">
        <v>7.06916390469404</v>
      </c>
      <c r="J1005" s="0" t="n">
        <v>-2.87946750855649</v>
      </c>
      <c r="K1005" s="0" t="n">
        <v>0.0134277698490936</v>
      </c>
      <c r="L1005" s="0" t="n">
        <v>0.111685178645282</v>
      </c>
      <c r="M1005" s="0" t="n">
        <v>-3.12440757134504</v>
      </c>
      <c r="N1005" s="0" t="n">
        <v>6.90759161504351</v>
      </c>
      <c r="O1005" s="0" t="n">
        <v>7.55388077364564</v>
      </c>
    </row>
    <row r="1006" customFormat="false" ht="12" hidden="false" customHeight="false" outlineLevel="0" collapsed="false">
      <c r="A1006" s="0" t="s">
        <v>3819</v>
      </c>
      <c r="B1006" s="0" t="s">
        <v>3820</v>
      </c>
      <c r="C1006" s="0" t="s">
        <v>3821</v>
      </c>
      <c r="D1006" s="0" t="s">
        <v>87</v>
      </c>
      <c r="E1006" s="0" t="s">
        <v>1041</v>
      </c>
      <c r="F1006" s="0" t="s">
        <v>1006</v>
      </c>
      <c r="G1006" s="0" t="n">
        <v>41</v>
      </c>
      <c r="H1006" s="0" t="n">
        <v>1.56424352550832</v>
      </c>
      <c r="I1006" s="0" t="n">
        <v>7.00173015244219</v>
      </c>
      <c r="J1006" s="0" t="n">
        <v>2.79062820743024</v>
      </c>
      <c r="K1006" s="0" t="n">
        <v>0.0158712279644419</v>
      </c>
      <c r="L1006" s="0" t="n">
        <v>0.122298003833655</v>
      </c>
      <c r="M1006" s="0" t="n">
        <v>-3.2830168795576</v>
      </c>
      <c r="N1006" s="0" t="n">
        <v>7.16309643560567</v>
      </c>
      <c r="O1006" s="0" t="n">
        <v>6.51763130295174</v>
      </c>
    </row>
    <row r="1007" customFormat="false" ht="12" hidden="false" customHeight="false" outlineLevel="0" collapsed="false">
      <c r="A1007" s="0" t="s">
        <v>3822</v>
      </c>
      <c r="B1007" s="0" t="s">
        <v>3823</v>
      </c>
      <c r="C1007" s="0" t="s">
        <v>3824</v>
      </c>
      <c r="D1007" s="0" t="s">
        <v>286</v>
      </c>
      <c r="E1007" s="0" t="s">
        <v>968</v>
      </c>
      <c r="F1007" s="0" t="s">
        <v>40</v>
      </c>
      <c r="G1007" s="0" t="n">
        <v>3</v>
      </c>
      <c r="H1007" s="0" t="n">
        <v>-1.56413258594634</v>
      </c>
      <c r="I1007" s="0" t="n">
        <v>7.40701869362006</v>
      </c>
      <c r="J1007" s="0" t="n">
        <v>-2.58270037733596</v>
      </c>
      <c r="K1007" s="0" t="n">
        <v>0.0234299047547159</v>
      </c>
      <c r="L1007" s="0" t="n">
        <v>0.14750971117165</v>
      </c>
      <c r="M1007" s="0" t="n">
        <v>-3.64998665805099</v>
      </c>
      <c r="N1007" s="0" t="n">
        <v>7.24567799113331</v>
      </c>
      <c r="O1007" s="0" t="n">
        <v>7.89104080108033</v>
      </c>
    </row>
    <row r="1008" customFormat="false" ht="12" hidden="false" customHeight="false" outlineLevel="0" collapsed="false">
      <c r="A1008" s="0" t="s">
        <v>3825</v>
      </c>
      <c r="B1008" s="0" t="s">
        <v>3826</v>
      </c>
      <c r="C1008" s="0" t="s">
        <v>3827</v>
      </c>
      <c r="D1008" s="0" t="s">
        <v>40</v>
      </c>
      <c r="E1008" s="0" t="s">
        <v>973</v>
      </c>
      <c r="F1008" s="0" t="s">
        <v>89</v>
      </c>
      <c r="G1008" s="0" t="n">
        <v>6</v>
      </c>
      <c r="H1008" s="0" t="n">
        <v>1.56377763037383</v>
      </c>
      <c r="I1008" s="0" t="n">
        <v>7.41237735134532</v>
      </c>
      <c r="J1008" s="0" t="n">
        <v>4.19868919802552</v>
      </c>
      <c r="K1008" s="0" t="n">
        <v>0.00114736513896112</v>
      </c>
      <c r="L1008" s="0" t="n">
        <v>0.0346741682624346</v>
      </c>
      <c r="M1008" s="0" t="n">
        <v>-0.748545735116998</v>
      </c>
      <c r="N1008" s="0" t="n">
        <v>7.57363619524104</v>
      </c>
      <c r="O1008" s="0" t="n">
        <v>6.92860081965817</v>
      </c>
    </row>
    <row r="1009" customFormat="false" ht="12" hidden="false" customHeight="false" outlineLevel="0" collapsed="false">
      <c r="A1009" s="0" t="s">
        <v>3828</v>
      </c>
      <c r="B1009" s="0" t="s">
        <v>3829</v>
      </c>
      <c r="C1009" s="0" t="s">
        <v>3830</v>
      </c>
      <c r="D1009" s="0" t="s">
        <v>286</v>
      </c>
      <c r="E1009" s="0" t="s">
        <v>1748</v>
      </c>
      <c r="F1009" s="0" t="s">
        <v>40</v>
      </c>
      <c r="G1009" s="0" t="n">
        <v>2</v>
      </c>
      <c r="H1009" s="0" t="n">
        <v>1.5622041289815</v>
      </c>
      <c r="I1009" s="0" t="n">
        <v>8.08323409762389</v>
      </c>
      <c r="J1009" s="0" t="n">
        <v>3.26258179949974</v>
      </c>
      <c r="K1009" s="0" t="n">
        <v>0.00651960485612703</v>
      </c>
      <c r="L1009" s="0" t="n">
        <v>0.0764756769316991</v>
      </c>
      <c r="M1009" s="0" t="n">
        <v>-2.43310170018399</v>
      </c>
      <c r="N1009" s="0" t="n">
        <v>8.24412984233637</v>
      </c>
      <c r="O1009" s="0" t="n">
        <v>7.60054686348645</v>
      </c>
    </row>
    <row r="1010" customFormat="false" ht="12" hidden="false" customHeight="false" outlineLevel="0" collapsed="false">
      <c r="A1010" s="0" t="s">
        <v>3831</v>
      </c>
      <c r="B1010" s="0" t="s">
        <v>3832</v>
      </c>
      <c r="C1010" s="0" t="s">
        <v>3833</v>
      </c>
      <c r="D1010" s="0" t="s">
        <v>40</v>
      </c>
      <c r="E1010" s="0" t="s">
        <v>40</v>
      </c>
      <c r="F1010" s="0" t="s">
        <v>40</v>
      </c>
      <c r="G1010" s="0" t="n">
        <v>4</v>
      </c>
      <c r="H1010" s="0" t="n">
        <v>1.56163400780653</v>
      </c>
      <c r="I1010" s="0" t="n">
        <v>7.34055606105638</v>
      </c>
      <c r="J1010" s="0" t="n">
        <v>3.40369680597854</v>
      </c>
      <c r="K1010" s="0" t="n">
        <v>0.00499893284405868</v>
      </c>
      <c r="L1010" s="0" t="n">
        <v>0.0672396709382419</v>
      </c>
      <c r="M1010" s="0" t="n">
        <v>-2.17711870350372</v>
      </c>
      <c r="N1010" s="0" t="n">
        <v>7.50132015506147</v>
      </c>
      <c r="O1010" s="0" t="n">
        <v>6.85826377904112</v>
      </c>
    </row>
    <row r="1011" customFormat="false" ht="12" hidden="false" customHeight="false" outlineLevel="0" collapsed="false">
      <c r="A1011" s="0" t="s">
        <v>3834</v>
      </c>
      <c r="B1011" s="0" t="s">
        <v>3835</v>
      </c>
      <c r="C1011" s="0" t="s">
        <v>3836</v>
      </c>
      <c r="D1011" s="0" t="s">
        <v>3837</v>
      </c>
      <c r="E1011" s="0" t="s">
        <v>3838</v>
      </c>
      <c r="F1011" s="0" t="s">
        <v>3839</v>
      </c>
      <c r="G1011" s="0" t="n">
        <v>6</v>
      </c>
      <c r="H1011" s="0" t="n">
        <v>1.56129435208604</v>
      </c>
      <c r="I1011" s="0" t="n">
        <v>8.51113100662841</v>
      </c>
      <c r="J1011" s="0" t="n">
        <v>2.65598012182883</v>
      </c>
      <c r="K1011" s="0" t="n">
        <v>0.0204319336458293</v>
      </c>
      <c r="L1011" s="0" t="n">
        <v>0.137226110565508</v>
      </c>
      <c r="M1011" s="0" t="n">
        <v>-3.5214384072972</v>
      </c>
      <c r="N1011" s="0" t="n">
        <v>8.67181664548355</v>
      </c>
      <c r="O1011" s="0" t="n">
        <v>8.02907409006298</v>
      </c>
    </row>
    <row r="1012" customFormat="false" ht="12" hidden="false" customHeight="false" outlineLevel="0" collapsed="false">
      <c r="A1012" s="0" t="s">
        <v>3840</v>
      </c>
      <c r="B1012" s="0" t="s">
        <v>3841</v>
      </c>
      <c r="C1012" s="0" t="s">
        <v>3842</v>
      </c>
      <c r="D1012" s="0" t="s">
        <v>133</v>
      </c>
      <c r="E1012" s="0" t="s">
        <v>40</v>
      </c>
      <c r="F1012" s="0" t="s">
        <v>20</v>
      </c>
      <c r="G1012" s="0" t="n">
        <v>9</v>
      </c>
      <c r="H1012" s="0" t="n">
        <v>-1.56124759885913</v>
      </c>
      <c r="I1012" s="0" t="n">
        <v>4.89253963468551</v>
      </c>
      <c r="J1012" s="0" t="n">
        <v>-4.03292931315187</v>
      </c>
      <c r="K1012" s="0" t="n">
        <v>0.00155226506936033</v>
      </c>
      <c r="L1012" s="0" t="n">
        <v>0.0402464864017943</v>
      </c>
      <c r="M1012" s="0" t="n">
        <v>-1.0427881226725</v>
      </c>
      <c r="N1012" s="0" t="n">
        <v>4.73186479642963</v>
      </c>
      <c r="O1012" s="0" t="n">
        <v>5.37456414945314</v>
      </c>
    </row>
    <row r="1013" customFormat="false" ht="12" hidden="false" customHeight="false" outlineLevel="0" collapsed="false">
      <c r="A1013" s="0" t="s">
        <v>3843</v>
      </c>
      <c r="B1013" s="0" t="s">
        <v>3844</v>
      </c>
      <c r="C1013" s="0" t="s">
        <v>3845</v>
      </c>
      <c r="D1013" s="0" t="s">
        <v>1319</v>
      </c>
      <c r="E1013" s="0" t="s">
        <v>1279</v>
      </c>
      <c r="F1013" s="0" t="s">
        <v>89</v>
      </c>
      <c r="G1013" s="0" t="n">
        <v>15</v>
      </c>
      <c r="H1013" s="0" t="n">
        <v>1.56039841926296</v>
      </c>
      <c r="I1013" s="0" t="n">
        <v>6.15600926304946</v>
      </c>
      <c r="J1013" s="0" t="n">
        <v>2.71992671704949</v>
      </c>
      <c r="K1013" s="0" t="n">
        <v>0.0181248257578158</v>
      </c>
      <c r="L1013" s="0" t="n">
        <v>0.130104805307591</v>
      </c>
      <c r="M1013" s="0" t="n">
        <v>-3.40853713457652</v>
      </c>
      <c r="N1013" s="0" t="n">
        <v>6.31648787354355</v>
      </c>
      <c r="O1013" s="0" t="n">
        <v>5.67457343156718</v>
      </c>
    </row>
    <row r="1014" customFormat="false" ht="12" hidden="false" customHeight="false" outlineLevel="0" collapsed="false">
      <c r="A1014" s="0" t="s">
        <v>3846</v>
      </c>
      <c r="B1014" s="0" t="s">
        <v>3847</v>
      </c>
      <c r="C1014" s="0" t="s">
        <v>3848</v>
      </c>
      <c r="D1014" s="0" t="s">
        <v>87</v>
      </c>
      <c r="E1014" s="0" t="s">
        <v>1074</v>
      </c>
      <c r="F1014" s="0" t="s">
        <v>658</v>
      </c>
      <c r="G1014" s="0" t="n">
        <v>41</v>
      </c>
      <c r="H1014" s="0" t="n">
        <v>1.55911054591949</v>
      </c>
      <c r="I1014" s="0" t="n">
        <v>9.21721597942429</v>
      </c>
      <c r="J1014" s="0" t="n">
        <v>2.86533570633488</v>
      </c>
      <c r="K1014" s="0" t="n">
        <v>0.0137899485525365</v>
      </c>
      <c r="L1014" s="0" t="n">
        <v>0.113071562886065</v>
      </c>
      <c r="M1014" s="0" t="n">
        <v>-3.14969722012369</v>
      </c>
      <c r="N1014" s="0" t="n">
        <v>9.37739678526191</v>
      </c>
      <c r="O1014" s="0" t="n">
        <v>8.73667356191143</v>
      </c>
    </row>
    <row r="1015" customFormat="false" ht="12" hidden="false" customHeight="false" outlineLevel="0" collapsed="false">
      <c r="A1015" s="0" t="s">
        <v>3849</v>
      </c>
      <c r="B1015" s="0" t="s">
        <v>3850</v>
      </c>
      <c r="C1015" s="0" t="s">
        <v>3851</v>
      </c>
      <c r="D1015" s="0" t="s">
        <v>1502</v>
      </c>
      <c r="E1015" s="0" t="s">
        <v>88</v>
      </c>
      <c r="F1015" s="0" t="s">
        <v>435</v>
      </c>
      <c r="G1015" s="0" t="n">
        <v>8</v>
      </c>
      <c r="H1015" s="0" t="n">
        <v>1.55888489862517</v>
      </c>
      <c r="I1015" s="0" t="n">
        <v>6.72537013810739</v>
      </c>
      <c r="J1015" s="0" t="n">
        <v>2.92792007451302</v>
      </c>
      <c r="K1015" s="0" t="n">
        <v>0.0122561091579084</v>
      </c>
      <c r="L1015" s="0" t="n">
        <v>0.106290293838885</v>
      </c>
      <c r="M1015" s="0" t="n">
        <v>-3.0375459057151</v>
      </c>
      <c r="N1015" s="0" t="n">
        <v>6.88549874049589</v>
      </c>
      <c r="O1015" s="0" t="n">
        <v>6.24498433094188</v>
      </c>
    </row>
    <row r="1016" customFormat="false" ht="12" hidden="false" customHeight="false" outlineLevel="0" collapsed="false">
      <c r="A1016" s="0" t="s">
        <v>3852</v>
      </c>
      <c r="B1016" s="0" t="s">
        <v>3852</v>
      </c>
      <c r="C1016" s="0" t="s">
        <v>3853</v>
      </c>
      <c r="D1016" s="0" t="s">
        <v>40</v>
      </c>
      <c r="E1016" s="0" t="s">
        <v>40</v>
      </c>
      <c r="F1016" s="0" t="s">
        <v>40</v>
      </c>
      <c r="G1016" s="0" t="n">
        <v>1</v>
      </c>
      <c r="H1016" s="0" t="n">
        <v>1.55823359147763</v>
      </c>
      <c r="I1016" s="0" t="n">
        <v>4.31964487541828</v>
      </c>
      <c r="J1016" s="0" t="n">
        <v>3.8512608393883</v>
      </c>
      <c r="K1016" s="0" t="n">
        <v>0.00216869581292494</v>
      </c>
      <c r="L1016" s="0" t="n">
        <v>0.046589782335379</v>
      </c>
      <c r="M1016" s="0" t="n">
        <v>-1.36798879993485</v>
      </c>
      <c r="N1016" s="0" t="n">
        <v>4.47962275565609</v>
      </c>
      <c r="O1016" s="0" t="n">
        <v>3.83971123470482</v>
      </c>
    </row>
    <row r="1017" customFormat="false" ht="12" hidden="false" customHeight="false" outlineLevel="0" collapsed="false">
      <c r="A1017" s="0" t="s">
        <v>3854</v>
      </c>
      <c r="B1017" s="0" t="s">
        <v>3855</v>
      </c>
      <c r="C1017" s="0" t="s">
        <v>3856</v>
      </c>
      <c r="D1017" s="0" t="s">
        <v>87</v>
      </c>
      <c r="E1017" s="0" t="s">
        <v>524</v>
      </c>
      <c r="F1017" s="0" t="s">
        <v>3857</v>
      </c>
      <c r="G1017" s="0" t="n">
        <v>69</v>
      </c>
      <c r="H1017" s="0" t="n">
        <v>1.5580972965218</v>
      </c>
      <c r="I1017" s="0" t="n">
        <v>7.25928486072105</v>
      </c>
      <c r="J1017" s="0" t="n">
        <v>2.68921200408748</v>
      </c>
      <c r="K1017" s="0" t="n">
        <v>0.0191991962993222</v>
      </c>
      <c r="L1017" s="0" t="n">
        <v>0.13361326458953</v>
      </c>
      <c r="M1017" s="0" t="n">
        <v>-3.4628447919944</v>
      </c>
      <c r="N1017" s="0" t="n">
        <v>7.41923119231014</v>
      </c>
      <c r="O1017" s="0" t="n">
        <v>6.77944586595377</v>
      </c>
    </row>
    <row r="1018" customFormat="false" ht="12" hidden="false" customHeight="false" outlineLevel="0" collapsed="false">
      <c r="A1018" s="0" t="s">
        <v>3858</v>
      </c>
      <c r="B1018" s="0" t="s">
        <v>3859</v>
      </c>
      <c r="C1018" s="0" t="s">
        <v>3860</v>
      </c>
      <c r="D1018" s="0" t="s">
        <v>87</v>
      </c>
      <c r="E1018" s="0" t="s">
        <v>1041</v>
      </c>
      <c r="F1018" s="0" t="s">
        <v>3861</v>
      </c>
      <c r="G1018" s="0" t="n">
        <v>156</v>
      </c>
      <c r="H1018" s="0" t="n">
        <v>1.5579577876514</v>
      </c>
      <c r="I1018" s="0" t="n">
        <v>7.24754477147734</v>
      </c>
      <c r="J1018" s="0" t="n">
        <v>2.33884683359949</v>
      </c>
      <c r="K1018" s="0" t="n">
        <v>0.0368019177467287</v>
      </c>
      <c r="L1018" s="0" t="n">
        <v>0.184925721797834</v>
      </c>
      <c r="M1018" s="0" t="n">
        <v>-4.06986462194281</v>
      </c>
      <c r="N1018" s="0" t="n">
        <v>7.40745880762393</v>
      </c>
      <c r="O1018" s="0" t="n">
        <v>6.76780266303758</v>
      </c>
    </row>
    <row r="1019" customFormat="false" ht="12" hidden="false" customHeight="false" outlineLevel="0" collapsed="false">
      <c r="A1019" s="0" t="s">
        <v>3862</v>
      </c>
      <c r="B1019" s="0" t="s">
        <v>3863</v>
      </c>
      <c r="C1019" s="0" t="s">
        <v>3864</v>
      </c>
      <c r="D1019" s="0" t="s">
        <v>1554</v>
      </c>
      <c r="E1019" s="0" t="s">
        <v>402</v>
      </c>
      <c r="F1019" s="0" t="s">
        <v>89</v>
      </c>
      <c r="G1019" s="0" t="n">
        <v>296</v>
      </c>
      <c r="H1019" s="0" t="n">
        <v>1.5573515863456</v>
      </c>
      <c r="I1019" s="0" t="n">
        <v>6.47908781968739</v>
      </c>
      <c r="J1019" s="0" t="n">
        <v>3.54949416544716</v>
      </c>
      <c r="K1019" s="0" t="n">
        <v>0.00380283849182922</v>
      </c>
      <c r="L1019" s="0" t="n">
        <v>0.059137259269574</v>
      </c>
      <c r="M1019" s="0" t="n">
        <v>-1.91275573932853</v>
      </c>
      <c r="N1019" s="0" t="n">
        <v>6.63886149038007</v>
      </c>
      <c r="O1019" s="0" t="n">
        <v>5.99976680760935</v>
      </c>
    </row>
    <row r="1020" customFormat="false" ht="12" hidden="false" customHeight="false" outlineLevel="0" collapsed="false">
      <c r="A1020" s="0" t="s">
        <v>3865</v>
      </c>
      <c r="B1020" s="0" t="s">
        <v>3866</v>
      </c>
      <c r="C1020" s="0" t="s">
        <v>3867</v>
      </c>
      <c r="D1020" s="0" t="s">
        <v>87</v>
      </c>
      <c r="E1020" s="0" t="s">
        <v>3868</v>
      </c>
      <c r="F1020" s="0" t="s">
        <v>699</v>
      </c>
      <c r="G1020" s="0" t="n">
        <v>15</v>
      </c>
      <c r="H1020" s="0" t="n">
        <v>1.55693212908167</v>
      </c>
      <c r="I1020" s="0" t="n">
        <v>7.37595589001242</v>
      </c>
      <c r="J1020" s="0" t="n">
        <v>2.90371571530118</v>
      </c>
      <c r="K1020" s="0" t="n">
        <v>0.0128281499715801</v>
      </c>
      <c r="L1020" s="0" t="n">
        <v>0.108988541961933</v>
      </c>
      <c r="M1020" s="0" t="n">
        <v>-3.08096613337792</v>
      </c>
      <c r="N1020" s="0" t="n">
        <v>7.53563240370633</v>
      </c>
      <c r="O1020" s="0" t="n">
        <v>6.89692634893068</v>
      </c>
    </row>
    <row r="1021" customFormat="false" ht="12" hidden="false" customHeight="false" outlineLevel="0" collapsed="false">
      <c r="A1021" s="0" t="s">
        <v>3869</v>
      </c>
      <c r="B1021" s="0" t="s">
        <v>3870</v>
      </c>
      <c r="C1021" s="0" t="s">
        <v>3871</v>
      </c>
      <c r="D1021" s="0" t="s">
        <v>1554</v>
      </c>
      <c r="E1021" s="0" t="s">
        <v>1055</v>
      </c>
      <c r="F1021" s="0" t="s">
        <v>3872</v>
      </c>
      <c r="G1021" s="0" t="n">
        <v>54</v>
      </c>
      <c r="H1021" s="0" t="n">
        <v>1.55691526969128</v>
      </c>
      <c r="I1021" s="0" t="n">
        <v>10.2667843874551</v>
      </c>
      <c r="J1021" s="0" t="n">
        <v>3.16592599454735</v>
      </c>
      <c r="K1021" s="0" t="n">
        <v>0.0078228753282748</v>
      </c>
      <c r="L1021" s="0" t="n">
        <v>0.0846333807097816</v>
      </c>
      <c r="M1021" s="0" t="n">
        <v>-2.60823810156844</v>
      </c>
      <c r="N1021" s="0" t="n">
        <v>10.4264569955371</v>
      </c>
      <c r="O1021" s="0" t="n">
        <v>9.78776656320904</v>
      </c>
    </row>
    <row r="1022" customFormat="false" ht="12" hidden="false" customHeight="false" outlineLevel="0" collapsed="false">
      <c r="A1022" s="0" t="s">
        <v>3873</v>
      </c>
      <c r="B1022" s="0" t="s">
        <v>3874</v>
      </c>
      <c r="C1022" s="0" t="s">
        <v>3875</v>
      </c>
      <c r="D1022" s="0" t="s">
        <v>286</v>
      </c>
      <c r="E1022" s="0" t="s">
        <v>261</v>
      </c>
      <c r="F1022" s="0" t="s">
        <v>20</v>
      </c>
      <c r="G1022" s="0" t="n">
        <v>1</v>
      </c>
      <c r="H1022" s="0" t="n">
        <v>-1.55640447162263</v>
      </c>
      <c r="I1022" s="0" t="n">
        <v>6.93563902907296</v>
      </c>
      <c r="J1022" s="0" t="n">
        <v>-2.8470899423104</v>
      </c>
      <c r="K1022" s="0" t="n">
        <v>0.0142718957074638</v>
      </c>
      <c r="L1022" s="0" t="n">
        <v>0.115139896807318</v>
      </c>
      <c r="M1022" s="0" t="n">
        <v>-3.18231720986061</v>
      </c>
      <c r="N1022" s="0" t="n">
        <v>6.77608477148309</v>
      </c>
      <c r="O1022" s="0" t="n">
        <v>7.41430180184257</v>
      </c>
    </row>
    <row r="1023" customFormat="false" ht="12" hidden="false" customHeight="false" outlineLevel="0" collapsed="false">
      <c r="A1023" s="0" t="s">
        <v>3876</v>
      </c>
      <c r="B1023" s="0" t="s">
        <v>3877</v>
      </c>
      <c r="C1023" s="0" t="s">
        <v>3878</v>
      </c>
      <c r="D1023" s="0" t="s">
        <v>1040</v>
      </c>
      <c r="E1023" s="0" t="s">
        <v>62</v>
      </c>
      <c r="F1023" s="0" t="s">
        <v>20</v>
      </c>
      <c r="G1023" s="0" t="n">
        <v>24</v>
      </c>
      <c r="H1023" s="0" t="n">
        <v>1.55610824010664</v>
      </c>
      <c r="I1023" s="0" t="n">
        <v>8.5896418029961</v>
      </c>
      <c r="J1023" s="0" t="n">
        <v>2.43548669636811</v>
      </c>
      <c r="K1023" s="0" t="n">
        <v>0.03079872374414</v>
      </c>
      <c r="L1023" s="0" t="n">
        <v>0.169095647942024</v>
      </c>
      <c r="M1023" s="0" t="n">
        <v>-3.90508425227197</v>
      </c>
      <c r="N1023" s="0" t="n">
        <v>8.74912740677152</v>
      </c>
      <c r="O1023" s="0" t="n">
        <v>8.11118499166983</v>
      </c>
    </row>
    <row r="1024" customFormat="false" ht="12" hidden="false" customHeight="false" outlineLevel="0" collapsed="false">
      <c r="A1024" s="0" t="s">
        <v>3879</v>
      </c>
      <c r="B1024" s="0" t="s">
        <v>3880</v>
      </c>
      <c r="C1024" s="0" t="s">
        <v>3881</v>
      </c>
      <c r="D1024" s="0" t="s">
        <v>40</v>
      </c>
      <c r="E1024" s="0" t="s">
        <v>3882</v>
      </c>
      <c r="F1024" s="0" t="s">
        <v>20</v>
      </c>
      <c r="G1024" s="0" t="n">
        <v>1</v>
      </c>
      <c r="H1024" s="0" t="n">
        <v>1.5556347895286</v>
      </c>
      <c r="I1024" s="0" t="n">
        <v>7.19126526327183</v>
      </c>
      <c r="J1024" s="0" t="n">
        <v>3.09894037117456</v>
      </c>
      <c r="K1024" s="0" t="n">
        <v>0.00887668157248273</v>
      </c>
      <c r="L1024" s="0" t="n">
        <v>0.0889916916579969</v>
      </c>
      <c r="M1024" s="0" t="n">
        <v>-2.72941135872476</v>
      </c>
      <c r="N1024" s="0" t="n">
        <v>7.35064111428172</v>
      </c>
      <c r="O1024" s="0" t="n">
        <v>6.71313771024219</v>
      </c>
    </row>
    <row r="1025" customFormat="false" ht="12" hidden="false" customHeight="false" outlineLevel="0" collapsed="false">
      <c r="A1025" s="0" t="s">
        <v>3883</v>
      </c>
      <c r="B1025" s="0" t="s">
        <v>3884</v>
      </c>
      <c r="C1025" s="0" t="s">
        <v>3885</v>
      </c>
      <c r="D1025" s="0" t="s">
        <v>292</v>
      </c>
      <c r="E1025" s="0" t="s">
        <v>388</v>
      </c>
      <c r="F1025" s="0" t="s">
        <v>20</v>
      </c>
      <c r="G1025" s="0" t="n">
        <v>40</v>
      </c>
      <c r="H1025" s="0" t="n">
        <v>1.55476985050951</v>
      </c>
      <c r="I1025" s="0" t="n">
        <v>9.52426594590559</v>
      </c>
      <c r="J1025" s="0" t="n">
        <v>2.3227195125306</v>
      </c>
      <c r="K1025" s="0" t="n">
        <v>0.0379070710836622</v>
      </c>
      <c r="L1025" s="0" t="n">
        <v>0.187762363292527</v>
      </c>
      <c r="M1025" s="0" t="n">
        <v>-4.09713011014133</v>
      </c>
      <c r="N1025" s="0" t="n">
        <v>9.68344120512597</v>
      </c>
      <c r="O1025" s="0" t="n">
        <v>9.04674016824446</v>
      </c>
    </row>
    <row r="1026" customFormat="false" ht="12" hidden="false" customHeight="false" outlineLevel="0" collapsed="false">
      <c r="A1026" s="0" t="s">
        <v>3886</v>
      </c>
      <c r="B1026" s="0" t="s">
        <v>3887</v>
      </c>
      <c r="C1026" s="0" t="s">
        <v>3888</v>
      </c>
      <c r="D1026" s="0" t="s">
        <v>40</v>
      </c>
      <c r="E1026" s="0" t="s">
        <v>40</v>
      </c>
      <c r="F1026" s="0" t="s">
        <v>20</v>
      </c>
      <c r="G1026" s="0" t="n">
        <v>15</v>
      </c>
      <c r="H1026" s="0" t="n">
        <v>1.55442858299447</v>
      </c>
      <c r="I1026" s="0" t="n">
        <v>8.39033328586282</v>
      </c>
      <c r="J1026" s="0" t="n">
        <v>4.14276043118134</v>
      </c>
      <c r="K1026" s="0" t="n">
        <v>0.00127013486817944</v>
      </c>
      <c r="L1026" s="0" t="n">
        <v>0.0361854292280195</v>
      </c>
      <c r="M1026" s="0" t="n">
        <v>-0.847533197972585</v>
      </c>
      <c r="N1026" s="0" t="n">
        <v>8.54942936953939</v>
      </c>
      <c r="O1026" s="0" t="n">
        <v>7.91304503483311</v>
      </c>
    </row>
    <row r="1027" customFormat="false" ht="12" hidden="false" customHeight="false" outlineLevel="0" collapsed="false">
      <c r="A1027" s="0" t="s">
        <v>3889</v>
      </c>
      <c r="B1027" s="0" t="s">
        <v>3890</v>
      </c>
      <c r="C1027" s="0" t="s">
        <v>3891</v>
      </c>
      <c r="D1027" s="0" t="s">
        <v>3892</v>
      </c>
      <c r="E1027" s="0" t="s">
        <v>3893</v>
      </c>
      <c r="F1027" s="0" t="s">
        <v>40</v>
      </c>
      <c r="G1027" s="0" t="n">
        <v>4</v>
      </c>
      <c r="H1027" s="0" t="n">
        <v>1.55366031894371</v>
      </c>
      <c r="I1027" s="0" t="n">
        <v>7.59799542657779</v>
      </c>
      <c r="J1027" s="0" t="n">
        <v>2.28374162932209</v>
      </c>
      <c r="K1027" s="0" t="n">
        <v>0.0407102926992728</v>
      </c>
      <c r="L1027" s="0" t="n">
        <v>0.195967151604246</v>
      </c>
      <c r="M1027" s="0" t="n">
        <v>-4.16273345641173</v>
      </c>
      <c r="N1027" s="0" t="n">
        <v>7.7569132060305</v>
      </c>
      <c r="O1027" s="0" t="n">
        <v>7.12124208821967</v>
      </c>
    </row>
    <row r="1028" customFormat="false" ht="12" hidden="false" customHeight="false" outlineLevel="0" collapsed="false">
      <c r="A1028" s="0" t="s">
        <v>3894</v>
      </c>
      <c r="B1028" s="0" t="s">
        <v>3895</v>
      </c>
      <c r="C1028" s="0" t="s">
        <v>3896</v>
      </c>
      <c r="D1028" s="0" t="s">
        <v>87</v>
      </c>
      <c r="E1028" s="0" t="s">
        <v>3897</v>
      </c>
      <c r="F1028" s="0" t="s">
        <v>3687</v>
      </c>
      <c r="G1028" s="0" t="n">
        <v>45</v>
      </c>
      <c r="H1028" s="0" t="n">
        <v>1.55285246131885</v>
      </c>
      <c r="I1028" s="0" t="n">
        <v>6.54970070179203</v>
      </c>
      <c r="J1028" s="0" t="n">
        <v>2.86701812108565</v>
      </c>
      <c r="K1028" s="0" t="n">
        <v>0.0137463284309141</v>
      </c>
      <c r="L1028" s="0" t="n">
        <v>0.112960266089665</v>
      </c>
      <c r="M1028" s="0" t="n">
        <v>-3.14668755566972</v>
      </c>
      <c r="N1028" s="0" t="n">
        <v>6.70843089273347</v>
      </c>
      <c r="O1028" s="0" t="n">
        <v>6.07351012896773</v>
      </c>
    </row>
    <row r="1029" customFormat="false" ht="12" hidden="false" customHeight="false" outlineLevel="0" collapsed="false">
      <c r="A1029" s="0" t="s">
        <v>3898</v>
      </c>
      <c r="B1029" s="0" t="s">
        <v>3899</v>
      </c>
      <c r="C1029" s="0" t="s">
        <v>3900</v>
      </c>
      <c r="D1029" s="0" t="s">
        <v>1040</v>
      </c>
      <c r="E1029" s="0" t="s">
        <v>3901</v>
      </c>
      <c r="F1029" s="0" t="s">
        <v>20</v>
      </c>
      <c r="G1029" s="0" t="n">
        <v>24</v>
      </c>
      <c r="H1029" s="0" t="n">
        <v>1.55165244190716</v>
      </c>
      <c r="I1029" s="0" t="n">
        <v>6.66342147656082</v>
      </c>
      <c r="J1029" s="0" t="n">
        <v>2.34841173081102</v>
      </c>
      <c r="K1029" s="0" t="n">
        <v>0.0361610821418312</v>
      </c>
      <c r="L1029" s="0" t="n">
        <v>0.184210824271293</v>
      </c>
      <c r="M1029" s="0" t="n">
        <v>-4.05366109512282</v>
      </c>
      <c r="N1029" s="0" t="n">
        <v>6.82187283686833</v>
      </c>
      <c r="O1029" s="0" t="n">
        <v>6.18806739563832</v>
      </c>
    </row>
    <row r="1030" customFormat="false" ht="12" hidden="false" customHeight="false" outlineLevel="0" collapsed="false">
      <c r="A1030" s="0" t="s">
        <v>3902</v>
      </c>
      <c r="B1030" s="0" t="s">
        <v>3903</v>
      </c>
      <c r="C1030" s="0" t="s">
        <v>3904</v>
      </c>
      <c r="D1030" s="0" t="s">
        <v>87</v>
      </c>
      <c r="E1030" s="0" t="s">
        <v>154</v>
      </c>
      <c r="F1030" s="0" t="s">
        <v>3905</v>
      </c>
      <c r="G1030" s="0" t="n">
        <v>3</v>
      </c>
      <c r="H1030" s="0" t="n">
        <v>1.5510473644784</v>
      </c>
      <c r="I1030" s="0" t="n">
        <v>5.26683745400916</v>
      </c>
      <c r="J1030" s="0" t="n">
        <v>2.98506398529185</v>
      </c>
      <c r="K1030" s="0" t="n">
        <v>0.0110041564959286</v>
      </c>
      <c r="L1030" s="0" t="n">
        <v>0.100169797449016</v>
      </c>
      <c r="M1030" s="0" t="n">
        <v>-2.93482800074336</v>
      </c>
      <c r="N1030" s="0" t="n">
        <v>5.42514813969917</v>
      </c>
      <c r="O1030" s="0" t="n">
        <v>4.79190539693912</v>
      </c>
    </row>
    <row r="1031" customFormat="false" ht="12" hidden="false" customHeight="false" outlineLevel="0" collapsed="false">
      <c r="A1031" s="0" t="s">
        <v>3906</v>
      </c>
      <c r="B1031" s="0" t="s">
        <v>3907</v>
      </c>
      <c r="C1031" s="0" t="s">
        <v>3908</v>
      </c>
      <c r="D1031" s="0" t="s">
        <v>920</v>
      </c>
      <c r="E1031" s="0" t="s">
        <v>40</v>
      </c>
      <c r="F1031" s="0" t="s">
        <v>3909</v>
      </c>
      <c r="G1031" s="0" t="n">
        <v>6</v>
      </c>
      <c r="H1031" s="0" t="n">
        <v>1.55098549358726</v>
      </c>
      <c r="I1031" s="0" t="n">
        <v>8.35550307744177</v>
      </c>
      <c r="J1031" s="0" t="n">
        <v>3.37227011326054</v>
      </c>
      <c r="K1031" s="0" t="n">
        <v>0.00530318633193834</v>
      </c>
      <c r="L1031" s="0" t="n">
        <v>0.0694680453481609</v>
      </c>
      <c r="M1031" s="0" t="n">
        <v>-2.23413469397778</v>
      </c>
      <c r="N1031" s="0" t="n">
        <v>8.51379937565881</v>
      </c>
      <c r="O1031" s="0" t="n">
        <v>7.88061418279067</v>
      </c>
    </row>
    <row r="1032" customFormat="false" ht="12" hidden="false" customHeight="false" outlineLevel="0" collapsed="false">
      <c r="A1032" s="0" t="s">
        <v>3910</v>
      </c>
      <c r="B1032" s="0" t="s">
        <v>3911</v>
      </c>
      <c r="C1032" s="0" t="s">
        <v>3912</v>
      </c>
      <c r="D1032" s="0" t="s">
        <v>72</v>
      </c>
      <c r="E1032" s="0" t="s">
        <v>1511</v>
      </c>
      <c r="F1032" s="0" t="s">
        <v>2094</v>
      </c>
      <c r="G1032" s="0" t="n">
        <v>40</v>
      </c>
      <c r="H1032" s="0" t="n">
        <v>1.55018445915228</v>
      </c>
      <c r="I1032" s="0" t="n">
        <v>6.97007656483304</v>
      </c>
      <c r="J1032" s="0" t="n">
        <v>2.52693659547791</v>
      </c>
      <c r="K1032" s="0" t="n">
        <v>0.025994180388202</v>
      </c>
      <c r="L1032" s="0" t="n">
        <v>0.156066204609325</v>
      </c>
      <c r="M1032" s="0" t="n">
        <v>-3.74714462803883</v>
      </c>
      <c r="N1032" s="0" t="n">
        <v>7.12818653846126</v>
      </c>
      <c r="O1032" s="0" t="n">
        <v>6.4957466439484</v>
      </c>
    </row>
    <row r="1033" customFormat="false" ht="12" hidden="false" customHeight="false" outlineLevel="0" collapsed="false">
      <c r="A1033" s="0" t="s">
        <v>3913</v>
      </c>
      <c r="B1033" s="0" t="s">
        <v>3914</v>
      </c>
      <c r="C1033" s="0" t="s">
        <v>3915</v>
      </c>
      <c r="D1033" s="0" t="s">
        <v>87</v>
      </c>
      <c r="E1033" s="0" t="s">
        <v>233</v>
      </c>
      <c r="F1033" s="0" t="s">
        <v>3916</v>
      </c>
      <c r="G1033" s="0" t="n">
        <v>6</v>
      </c>
      <c r="H1033" s="0" t="n">
        <v>1.54994373589953</v>
      </c>
      <c r="I1033" s="0" t="n">
        <v>7.92180710951807</v>
      </c>
      <c r="J1033" s="0" t="n">
        <v>4.01715570023016</v>
      </c>
      <c r="K1033" s="0" t="n">
        <v>0.00159779592109587</v>
      </c>
      <c r="L1033" s="0" t="n">
        <v>0.0408633589480266</v>
      </c>
      <c r="M1033" s="0" t="n">
        <v>-1.07091899830245</v>
      </c>
      <c r="N1033" s="0" t="n">
        <v>8.07986107090715</v>
      </c>
      <c r="O1033" s="0" t="n">
        <v>7.44764522535086</v>
      </c>
    </row>
    <row r="1034" customFormat="false" ht="12" hidden="false" customHeight="false" outlineLevel="0" collapsed="false">
      <c r="A1034" s="0" t="s">
        <v>3917</v>
      </c>
      <c r="B1034" s="0" t="s">
        <v>3918</v>
      </c>
      <c r="C1034" s="0" t="s">
        <v>3919</v>
      </c>
      <c r="D1034" s="0" t="s">
        <v>286</v>
      </c>
      <c r="E1034" s="0" t="s">
        <v>40</v>
      </c>
      <c r="F1034" s="0" t="s">
        <v>40</v>
      </c>
      <c r="G1034" s="0" t="n">
        <v>1</v>
      </c>
      <c r="H1034" s="0" t="n">
        <v>1.54954309667131</v>
      </c>
      <c r="I1034" s="0" t="n">
        <v>6.06939821369464</v>
      </c>
      <c r="J1034" s="0" t="n">
        <v>2.19997325541688</v>
      </c>
      <c r="K1034" s="0" t="n">
        <v>0.0474154171457446</v>
      </c>
      <c r="L1034" s="0" t="n">
        <v>0.21053916699454</v>
      </c>
      <c r="M1034" s="0" t="n">
        <v>-4.30222993088135</v>
      </c>
      <c r="N1034" s="0" t="n">
        <v>6.22735893380504</v>
      </c>
      <c r="O1034" s="0" t="n">
        <v>5.59551605336343</v>
      </c>
    </row>
    <row r="1035" customFormat="false" ht="12" hidden="false" customHeight="false" outlineLevel="0" collapsed="false">
      <c r="A1035" s="0" t="s">
        <v>3920</v>
      </c>
      <c r="B1035" s="0" t="s">
        <v>3921</v>
      </c>
      <c r="C1035" s="0" t="s">
        <v>3922</v>
      </c>
      <c r="D1035" s="0" t="s">
        <v>133</v>
      </c>
      <c r="E1035" s="0" t="s">
        <v>3923</v>
      </c>
      <c r="F1035" s="0" t="s">
        <v>40</v>
      </c>
      <c r="G1035" s="0" t="n">
        <v>5</v>
      </c>
      <c r="H1035" s="0" t="n">
        <v>-1.54874728572083</v>
      </c>
      <c r="I1035" s="0" t="n">
        <v>7.58424970357353</v>
      </c>
      <c r="J1035" s="0" t="n">
        <v>-3.14485011347635</v>
      </c>
      <c r="K1035" s="0" t="n">
        <v>0.00814016070643751</v>
      </c>
      <c r="L1035" s="0" t="n">
        <v>0.0863270357569868</v>
      </c>
      <c r="M1035" s="0" t="n">
        <v>-2.64638488729854</v>
      </c>
      <c r="N1035" s="0" t="n">
        <v>7.42647426508545</v>
      </c>
      <c r="O1035" s="0" t="n">
        <v>8.05757601903775</v>
      </c>
    </row>
    <row r="1036" customFormat="false" ht="12" hidden="false" customHeight="false" outlineLevel="0" collapsed="false">
      <c r="A1036" s="0" t="s">
        <v>3924</v>
      </c>
      <c r="B1036" s="0" t="s">
        <v>3925</v>
      </c>
      <c r="C1036" s="0" t="s">
        <v>3926</v>
      </c>
      <c r="D1036" s="0" t="s">
        <v>87</v>
      </c>
      <c r="E1036" s="0" t="s">
        <v>40</v>
      </c>
      <c r="F1036" s="0" t="s">
        <v>564</v>
      </c>
      <c r="G1036" s="0" t="n">
        <v>1</v>
      </c>
      <c r="H1036" s="0" t="n">
        <v>1.54846014120514</v>
      </c>
      <c r="I1036" s="0" t="n">
        <v>8.76073302482253</v>
      </c>
      <c r="J1036" s="0" t="n">
        <v>2.67065402193011</v>
      </c>
      <c r="K1036" s="0" t="n">
        <v>0.0198783350406969</v>
      </c>
      <c r="L1036" s="0" t="n">
        <v>0.135385145988225</v>
      </c>
      <c r="M1036" s="0" t="n">
        <v>-3.49558750558032</v>
      </c>
      <c r="N1036" s="0" t="n">
        <v>8.9184415866193</v>
      </c>
      <c r="O1036" s="0" t="n">
        <v>8.28760733943222</v>
      </c>
    </row>
    <row r="1037" customFormat="false" ht="12" hidden="false" customHeight="false" outlineLevel="0" collapsed="false">
      <c r="A1037" s="0" t="s">
        <v>3927</v>
      </c>
      <c r="B1037" s="0" t="s">
        <v>3928</v>
      </c>
      <c r="C1037" s="0" t="s">
        <v>3929</v>
      </c>
      <c r="D1037" s="0" t="s">
        <v>87</v>
      </c>
      <c r="E1037" s="0" t="s">
        <v>30</v>
      </c>
      <c r="F1037" s="0" t="s">
        <v>135</v>
      </c>
      <c r="G1037" s="0" t="n">
        <v>7</v>
      </c>
      <c r="H1037" s="0" t="n">
        <v>-1.54787134411089</v>
      </c>
      <c r="I1037" s="0" t="n">
        <v>8.34021216484711</v>
      </c>
      <c r="J1037" s="0" t="n">
        <v>-2.45898823018377</v>
      </c>
      <c r="K1037" s="0" t="n">
        <v>0.0294879387151274</v>
      </c>
      <c r="L1037" s="0" t="n">
        <v>0.164724971173137</v>
      </c>
      <c r="M1037" s="0" t="n">
        <v>-3.86467158643005</v>
      </c>
      <c r="N1037" s="0" t="n">
        <v>8.18264077419339</v>
      </c>
      <c r="O1037" s="0" t="n">
        <v>8.81292633680826</v>
      </c>
    </row>
    <row r="1038" customFormat="false" ht="12" hidden="false" customHeight="false" outlineLevel="0" collapsed="false">
      <c r="A1038" s="0" t="s">
        <v>3930</v>
      </c>
      <c r="B1038" s="0" t="s">
        <v>3931</v>
      </c>
      <c r="C1038" s="0" t="s">
        <v>3932</v>
      </c>
      <c r="D1038" s="0" t="s">
        <v>133</v>
      </c>
      <c r="E1038" s="0" t="s">
        <v>1933</v>
      </c>
      <c r="F1038" s="0" t="s">
        <v>3446</v>
      </c>
      <c r="G1038" s="0" t="n">
        <v>11</v>
      </c>
      <c r="H1038" s="0" t="n">
        <v>-1.54620608748492</v>
      </c>
      <c r="I1038" s="0" t="n">
        <v>6.10409767163445</v>
      </c>
      <c r="J1038" s="0" t="n">
        <v>-3.32567223109279</v>
      </c>
      <c r="K1038" s="0" t="n">
        <v>0.00578915303570574</v>
      </c>
      <c r="L1038" s="0" t="n">
        <v>0.0715142287003663</v>
      </c>
      <c r="M1038" s="0" t="n">
        <v>-2.31867353687663</v>
      </c>
      <c r="N1038" s="0" t="n">
        <v>5.94691451588454</v>
      </c>
      <c r="O1038" s="0" t="n">
        <v>6.57564713888419</v>
      </c>
    </row>
    <row r="1039" customFormat="false" ht="12" hidden="false" customHeight="false" outlineLevel="0" collapsed="false">
      <c r="A1039" s="0" t="s">
        <v>3933</v>
      </c>
      <c r="B1039" s="0" t="s">
        <v>3934</v>
      </c>
      <c r="C1039" s="0" t="s">
        <v>3935</v>
      </c>
      <c r="D1039" s="0" t="s">
        <v>87</v>
      </c>
      <c r="E1039" s="0" t="s">
        <v>3936</v>
      </c>
      <c r="F1039" s="0" t="s">
        <v>89</v>
      </c>
      <c r="G1039" s="0" t="n">
        <v>9</v>
      </c>
      <c r="H1039" s="0" t="n">
        <v>1.54529140860738</v>
      </c>
      <c r="I1039" s="0" t="n">
        <v>6.44322133081723</v>
      </c>
      <c r="J1039" s="0" t="n">
        <v>3.19176040085595</v>
      </c>
      <c r="K1039" s="0" t="n">
        <v>0.00745083335663726</v>
      </c>
      <c r="L1039" s="0" t="n">
        <v>0.0830259404681709</v>
      </c>
      <c r="M1039" s="0" t="n">
        <v>-2.5614552089027</v>
      </c>
      <c r="N1039" s="0" t="n">
        <v>6.60019106205025</v>
      </c>
      <c r="O1039" s="0" t="n">
        <v>5.97231213711817</v>
      </c>
    </row>
    <row r="1040" customFormat="false" ht="12" hidden="false" customHeight="false" outlineLevel="0" collapsed="false">
      <c r="A1040" s="0" t="s">
        <v>3937</v>
      </c>
      <c r="B1040" s="0" t="s">
        <v>3938</v>
      </c>
      <c r="C1040" s="0" t="s">
        <v>3939</v>
      </c>
      <c r="D1040" s="0" t="s">
        <v>87</v>
      </c>
      <c r="E1040" s="0" t="s">
        <v>40</v>
      </c>
      <c r="F1040" s="0" t="s">
        <v>3940</v>
      </c>
      <c r="G1040" s="0" t="n">
        <v>11</v>
      </c>
      <c r="H1040" s="0" t="n">
        <v>1.54478914474922</v>
      </c>
      <c r="I1040" s="0" t="n">
        <v>6.64320075496141</v>
      </c>
      <c r="J1040" s="0" t="n">
        <v>2.6642148550132</v>
      </c>
      <c r="K1040" s="0" t="n">
        <v>0.0201194327518454</v>
      </c>
      <c r="L1040" s="0" t="n">
        <v>0.136489871778954</v>
      </c>
      <c r="M1040" s="0" t="n">
        <v>-3.5069356369226</v>
      </c>
      <c r="N1040" s="0" t="n">
        <v>6.80005323786203</v>
      </c>
      <c r="O1040" s="0" t="n">
        <v>6.17264330625957</v>
      </c>
    </row>
    <row r="1041" customFormat="false" ht="12" hidden="false" customHeight="false" outlineLevel="0" collapsed="false">
      <c r="A1041" s="0" t="s">
        <v>3941</v>
      </c>
      <c r="B1041" s="0" t="s">
        <v>3942</v>
      </c>
      <c r="C1041" s="0" t="s">
        <v>3943</v>
      </c>
      <c r="D1041" s="0" t="s">
        <v>286</v>
      </c>
      <c r="E1041" s="0" t="s">
        <v>2316</v>
      </c>
      <c r="F1041" s="0" t="s">
        <v>20</v>
      </c>
      <c r="G1041" s="0" t="n">
        <v>35</v>
      </c>
      <c r="H1041" s="0" t="n">
        <v>1.54472992060654</v>
      </c>
      <c r="I1041" s="0" t="n">
        <v>7.33714952103896</v>
      </c>
      <c r="J1041" s="0" t="n">
        <v>4.36519298418142</v>
      </c>
      <c r="K1041" s="0" t="n">
        <v>0.000849513270211567</v>
      </c>
      <c r="L1041" s="0" t="n">
        <v>0.0308574409600037</v>
      </c>
      <c r="M1041" s="0" t="n">
        <v>-0.455783405007346</v>
      </c>
      <c r="N1041" s="0" t="n">
        <v>7.49398817616005</v>
      </c>
      <c r="O1041" s="0" t="n">
        <v>6.8666335556757</v>
      </c>
    </row>
    <row r="1042" customFormat="false" ht="12" hidden="false" customHeight="false" outlineLevel="0" collapsed="false">
      <c r="A1042" s="0" t="s">
        <v>3944</v>
      </c>
      <c r="B1042" s="0" t="s">
        <v>3945</v>
      </c>
      <c r="C1042" s="0" t="s">
        <v>3946</v>
      </c>
      <c r="D1042" s="0" t="s">
        <v>40</v>
      </c>
      <c r="E1042" s="0" t="s">
        <v>88</v>
      </c>
      <c r="F1042" s="0" t="s">
        <v>699</v>
      </c>
      <c r="G1042" s="0" t="n">
        <v>1</v>
      </c>
      <c r="H1042" s="0" t="n">
        <v>1.54388722758298</v>
      </c>
      <c r="I1042" s="0" t="n">
        <v>5.31760675298632</v>
      </c>
      <c r="J1042" s="0" t="n">
        <v>2.4391903128564</v>
      </c>
      <c r="K1042" s="0" t="n">
        <v>0.0305884925933527</v>
      </c>
      <c r="L1042" s="0" t="n">
        <v>0.16837106574628</v>
      </c>
      <c r="M1042" s="0" t="n">
        <v>-3.89872403057492</v>
      </c>
      <c r="N1042" s="0" t="n">
        <v>5.47424859687799</v>
      </c>
      <c r="O1042" s="0" t="n">
        <v>4.84768122131129</v>
      </c>
    </row>
    <row r="1043" customFormat="false" ht="12" hidden="false" customHeight="false" outlineLevel="0" collapsed="false">
      <c r="A1043" s="0" t="s">
        <v>3947</v>
      </c>
      <c r="B1043" s="0" t="s">
        <v>3948</v>
      </c>
      <c r="C1043" s="0" t="s">
        <v>3949</v>
      </c>
      <c r="D1043" s="0" t="s">
        <v>40</v>
      </c>
      <c r="E1043" s="0" t="s">
        <v>40</v>
      </c>
      <c r="F1043" s="0" t="s">
        <v>759</v>
      </c>
      <c r="G1043" s="0" t="n">
        <v>13</v>
      </c>
      <c r="H1043" s="0" t="n">
        <v>1.54301206871463</v>
      </c>
      <c r="I1043" s="0" t="n">
        <v>7.89308699271545</v>
      </c>
      <c r="J1043" s="0" t="n">
        <v>3.6256441396023</v>
      </c>
      <c r="K1043" s="0" t="n">
        <v>0.00329827687700497</v>
      </c>
      <c r="L1043" s="0" t="n">
        <v>0.0554804112711418</v>
      </c>
      <c r="M1043" s="0" t="n">
        <v>-1.7748895067648</v>
      </c>
      <c r="N1043" s="0" t="n">
        <v>8.04952432922415</v>
      </c>
      <c r="O1043" s="0" t="n">
        <v>7.42377498318935</v>
      </c>
    </row>
    <row r="1044" customFormat="false" ht="12" hidden="false" customHeight="false" outlineLevel="0" collapsed="false">
      <c r="A1044" s="0" t="s">
        <v>3950</v>
      </c>
      <c r="B1044" s="0" t="s">
        <v>3951</v>
      </c>
      <c r="C1044" s="0" t="s">
        <v>3952</v>
      </c>
      <c r="D1044" s="0" t="s">
        <v>18</v>
      </c>
      <c r="E1044" s="0" t="s">
        <v>1449</v>
      </c>
      <c r="F1044" s="0" t="s">
        <v>3953</v>
      </c>
      <c r="G1044" s="0" t="n">
        <v>51</v>
      </c>
      <c r="H1044" s="0" t="n">
        <v>-1.54271406483025</v>
      </c>
      <c r="I1044" s="0" t="n">
        <v>9.98695759270468</v>
      </c>
      <c r="J1044" s="0" t="n">
        <v>-2.29917573830397</v>
      </c>
      <c r="K1044" s="0" t="n">
        <v>0.0395774658165195</v>
      </c>
      <c r="L1044" s="0" t="n">
        <v>0.19239127086899</v>
      </c>
      <c r="M1044" s="0" t="n">
        <v>-4.13680705897858</v>
      </c>
      <c r="N1044" s="0" t="n">
        <v>9.83058992030564</v>
      </c>
      <c r="O1044" s="0" t="n">
        <v>10.4560606099018</v>
      </c>
    </row>
    <row r="1045" customFormat="false" ht="12" hidden="false" customHeight="false" outlineLevel="0" collapsed="false">
      <c r="A1045" s="0" t="s">
        <v>3954</v>
      </c>
      <c r="B1045" s="0" t="s">
        <v>3955</v>
      </c>
      <c r="C1045" s="0" t="s">
        <v>3956</v>
      </c>
      <c r="D1045" s="0" t="s">
        <v>1776</v>
      </c>
      <c r="E1045" s="0" t="s">
        <v>844</v>
      </c>
      <c r="F1045" s="0" t="s">
        <v>89</v>
      </c>
      <c r="G1045" s="0" t="n">
        <v>88</v>
      </c>
      <c r="H1045" s="0" t="n">
        <v>1.541711930092</v>
      </c>
      <c r="I1045" s="0" t="n">
        <v>8.78775461566943</v>
      </c>
      <c r="J1045" s="0" t="n">
        <v>3.36440736397002</v>
      </c>
      <c r="K1045" s="0" t="n">
        <v>0.00538219614427414</v>
      </c>
      <c r="L1045" s="0" t="n">
        <v>0.0696535848688421</v>
      </c>
      <c r="M1045" s="0" t="n">
        <v>-2.24839993163585</v>
      </c>
      <c r="N1045" s="0" t="n">
        <v>8.94388792114406</v>
      </c>
      <c r="O1045" s="0" t="n">
        <v>8.31935469924557</v>
      </c>
    </row>
    <row r="1046" customFormat="false" ht="12" hidden="false" customHeight="false" outlineLevel="0" collapsed="false">
      <c r="A1046" s="0" t="s">
        <v>3957</v>
      </c>
      <c r="B1046" s="0" t="s">
        <v>3958</v>
      </c>
      <c r="C1046" s="0" t="s">
        <v>3959</v>
      </c>
      <c r="D1046" s="0" t="s">
        <v>133</v>
      </c>
      <c r="E1046" s="0" t="s">
        <v>3960</v>
      </c>
      <c r="F1046" s="0" t="s">
        <v>40</v>
      </c>
      <c r="G1046" s="0" t="e">
        <f aca="false">NA()</f>
        <v>#N/A</v>
      </c>
      <c r="H1046" s="0" t="n">
        <v>-1.54141440207748</v>
      </c>
      <c r="I1046" s="0" t="n">
        <v>8.0754228510931</v>
      </c>
      <c r="J1046" s="0" t="n">
        <v>-3.36327775403681</v>
      </c>
      <c r="K1046" s="0" t="n">
        <v>0.00539364455551834</v>
      </c>
      <c r="L1046" s="0" t="n">
        <v>0.0696818099878735</v>
      </c>
      <c r="M1046" s="0" t="n">
        <v>-2.25044935693452</v>
      </c>
      <c r="N1046" s="0" t="n">
        <v>7.91935915713389</v>
      </c>
      <c r="O1046" s="0" t="n">
        <v>8.54361393297071</v>
      </c>
    </row>
    <row r="1047" customFormat="false" ht="12" hidden="false" customHeight="false" outlineLevel="0" collapsed="false">
      <c r="A1047" s="0" t="s">
        <v>3961</v>
      </c>
      <c r="B1047" s="0" t="s">
        <v>3962</v>
      </c>
      <c r="C1047" s="0" t="s">
        <v>3963</v>
      </c>
      <c r="D1047" s="0" t="s">
        <v>133</v>
      </c>
      <c r="E1047" s="0" t="s">
        <v>3964</v>
      </c>
      <c r="F1047" s="0" t="s">
        <v>3916</v>
      </c>
      <c r="G1047" s="0" t="n">
        <v>10</v>
      </c>
      <c r="H1047" s="0" t="n">
        <v>1.54127452642296</v>
      </c>
      <c r="I1047" s="0" t="n">
        <v>7.40864026773278</v>
      </c>
      <c r="J1047" s="0" t="n">
        <v>2.35278517641095</v>
      </c>
      <c r="K1047" s="0" t="n">
        <v>0.035871635234116</v>
      </c>
      <c r="L1047" s="0" t="n">
        <v>0.183977080624038</v>
      </c>
      <c r="M1047" s="0" t="n">
        <v>-4.04624419466268</v>
      </c>
      <c r="N1047" s="0" t="n">
        <v>7.56467123086544</v>
      </c>
      <c r="O1047" s="0" t="n">
        <v>6.94054737833482</v>
      </c>
    </row>
    <row r="1048" customFormat="false" ht="12" hidden="false" customHeight="false" outlineLevel="0" collapsed="false">
      <c r="A1048" s="0" t="s">
        <v>3965</v>
      </c>
      <c r="B1048" s="0" t="s">
        <v>3966</v>
      </c>
      <c r="C1048" s="0" t="s">
        <v>3967</v>
      </c>
      <c r="D1048" s="0" t="s">
        <v>87</v>
      </c>
      <c r="E1048" s="0" t="s">
        <v>3968</v>
      </c>
      <c r="F1048" s="0" t="s">
        <v>569</v>
      </c>
      <c r="G1048" s="0" t="n">
        <v>6</v>
      </c>
      <c r="H1048" s="0" t="n">
        <v>-1.54040379045968</v>
      </c>
      <c r="I1048" s="0" t="n">
        <v>7.71701781020896</v>
      </c>
      <c r="J1048" s="0" t="n">
        <v>-4.02669876952951</v>
      </c>
      <c r="K1048" s="0" t="n">
        <v>0.00157008787040954</v>
      </c>
      <c r="L1048" s="0" t="n">
        <v>0.0402990958625542</v>
      </c>
      <c r="M1048" s="0" t="n">
        <v>-1.05389719634473</v>
      </c>
      <c r="N1048" s="0" t="n">
        <v>7.56119066563886</v>
      </c>
      <c r="O1048" s="0" t="n">
        <v>8.18449924391928</v>
      </c>
    </row>
    <row r="1049" customFormat="false" ht="12" hidden="false" customHeight="false" outlineLevel="0" collapsed="false">
      <c r="A1049" s="0" t="s">
        <v>3969</v>
      </c>
      <c r="B1049" s="0" t="s">
        <v>3970</v>
      </c>
      <c r="C1049" s="0" t="s">
        <v>3971</v>
      </c>
      <c r="D1049" s="0" t="s">
        <v>87</v>
      </c>
      <c r="E1049" s="0" t="s">
        <v>67</v>
      </c>
      <c r="F1049" s="0" t="s">
        <v>1006</v>
      </c>
      <c r="G1049" s="0" t="n">
        <v>6</v>
      </c>
      <c r="H1049" s="0" t="n">
        <v>1.54034722100045</v>
      </c>
      <c r="I1049" s="0" t="n">
        <v>8.62754859287435</v>
      </c>
      <c r="J1049" s="0" t="n">
        <v>2.69987167745988</v>
      </c>
      <c r="K1049" s="0" t="n">
        <v>0.0188194364228683</v>
      </c>
      <c r="L1049" s="0" t="n">
        <v>0.132369824568332</v>
      </c>
      <c r="M1049" s="0" t="n">
        <v>-3.44401321251973</v>
      </c>
      <c r="N1049" s="0" t="n">
        <v>8.78336249189523</v>
      </c>
      <c r="O1049" s="0" t="n">
        <v>8.16010689581169</v>
      </c>
    </row>
    <row r="1050" customFormat="false" ht="12" hidden="false" customHeight="false" outlineLevel="0" collapsed="false">
      <c r="A1050" s="0" t="s">
        <v>3972</v>
      </c>
      <c r="B1050" s="0" t="s">
        <v>3973</v>
      </c>
      <c r="C1050" s="0" t="s">
        <v>3974</v>
      </c>
      <c r="D1050" s="0" t="s">
        <v>133</v>
      </c>
      <c r="E1050" s="0" t="s">
        <v>3975</v>
      </c>
      <c r="F1050" s="0" t="s">
        <v>3976</v>
      </c>
      <c r="G1050" s="0" t="n">
        <v>43</v>
      </c>
      <c r="H1050" s="0" t="n">
        <v>1.5401953073392</v>
      </c>
      <c r="I1050" s="0" t="n">
        <v>7.80593970719341</v>
      </c>
      <c r="J1050" s="0" t="n">
        <v>2.86750654229238</v>
      </c>
      <c r="K1050" s="0" t="n">
        <v>0.0137336906909166</v>
      </c>
      <c r="L1050" s="0" t="n">
        <v>0.112960266089665</v>
      </c>
      <c r="M1050" s="0" t="n">
        <v>-3.14581376433315</v>
      </c>
      <c r="N1050" s="0" t="n">
        <v>7.96171803373251</v>
      </c>
      <c r="O1050" s="0" t="n">
        <v>7.33860472757608</v>
      </c>
    </row>
    <row r="1051" customFormat="false" ht="12" hidden="false" customHeight="false" outlineLevel="0" collapsed="false">
      <c r="A1051" s="0" t="s">
        <v>3977</v>
      </c>
      <c r="B1051" s="0" t="s">
        <v>3978</v>
      </c>
      <c r="C1051" s="0" t="s">
        <v>3979</v>
      </c>
      <c r="D1051" s="0" t="s">
        <v>1998</v>
      </c>
      <c r="E1051" s="0" t="s">
        <v>844</v>
      </c>
      <c r="F1051" s="0" t="s">
        <v>1006</v>
      </c>
      <c r="G1051" s="0" t="n">
        <v>24</v>
      </c>
      <c r="H1051" s="0" t="n">
        <v>1.53986671210604</v>
      </c>
      <c r="I1051" s="0" t="n">
        <v>8.31090802368785</v>
      </c>
      <c r="J1051" s="0" t="n">
        <v>2.49542410478912</v>
      </c>
      <c r="K1051" s="0" t="n">
        <v>0.0275615787874007</v>
      </c>
      <c r="L1051" s="0" t="n">
        <v>0.160778442264429</v>
      </c>
      <c r="M1051" s="0" t="n">
        <v>-3.80177303686082</v>
      </c>
      <c r="N1051" s="0" t="n">
        <v>8.46660939354359</v>
      </c>
      <c r="O1051" s="0" t="n">
        <v>7.84380391412061</v>
      </c>
    </row>
    <row r="1052" customFormat="false" ht="12" hidden="false" customHeight="false" outlineLevel="0" collapsed="false">
      <c r="A1052" s="0" t="s">
        <v>3980</v>
      </c>
      <c r="B1052" s="0" t="s">
        <v>3981</v>
      </c>
      <c r="C1052" s="0" t="s">
        <v>3982</v>
      </c>
      <c r="D1052" s="0" t="s">
        <v>72</v>
      </c>
      <c r="E1052" s="0" t="s">
        <v>144</v>
      </c>
      <c r="F1052" s="0" t="s">
        <v>3500</v>
      </c>
      <c r="G1052" s="0" t="n">
        <v>19</v>
      </c>
      <c r="H1052" s="0" t="n">
        <v>-1.5394845099664</v>
      </c>
      <c r="I1052" s="0" t="n">
        <v>7.05827721522103</v>
      </c>
      <c r="J1052" s="0" t="n">
        <v>-2.62002179700299</v>
      </c>
      <c r="K1052" s="0" t="n">
        <v>0.0218530269653181</v>
      </c>
      <c r="L1052" s="0" t="n">
        <v>0.142139195287394</v>
      </c>
      <c r="M1052" s="0" t="n">
        <v>-3.58463442674261</v>
      </c>
      <c r="N1052" s="0" t="n">
        <v>6.90266537739566</v>
      </c>
      <c r="O1052" s="0" t="n">
        <v>7.52511272869713</v>
      </c>
    </row>
    <row r="1053" customFormat="false" ht="12" hidden="false" customHeight="false" outlineLevel="0" collapsed="false">
      <c r="A1053" s="0" t="s">
        <v>3983</v>
      </c>
      <c r="B1053" s="0" t="s">
        <v>3984</v>
      </c>
      <c r="C1053" s="0" t="s">
        <v>3985</v>
      </c>
      <c r="D1053" s="0" t="s">
        <v>139</v>
      </c>
      <c r="E1053" s="0" t="s">
        <v>1033</v>
      </c>
      <c r="F1053" s="0" t="s">
        <v>3986</v>
      </c>
      <c r="G1053" s="0" t="n">
        <v>4</v>
      </c>
      <c r="H1053" s="0" t="n">
        <v>1.53937541261253</v>
      </c>
      <c r="I1053" s="0" t="n">
        <v>10.1730508182217</v>
      </c>
      <c r="J1053" s="0" t="n">
        <v>2.67913391673325</v>
      </c>
      <c r="K1053" s="0" t="n">
        <v>0.0195651386042887</v>
      </c>
      <c r="L1053" s="0" t="n">
        <v>0.134609021435054</v>
      </c>
      <c r="M1053" s="0" t="n">
        <v>-3.48063276200899</v>
      </c>
      <c r="N1053" s="0" t="n">
        <v>10.3286370955773</v>
      </c>
      <c r="O1053" s="0" t="n">
        <v>9.70629198615462</v>
      </c>
    </row>
    <row r="1054" customFormat="false" ht="12" hidden="false" customHeight="false" outlineLevel="0" collapsed="false">
      <c r="A1054" s="0" t="s">
        <v>3987</v>
      </c>
      <c r="B1054" s="0" t="s">
        <v>3988</v>
      </c>
      <c r="C1054" s="0" t="s">
        <v>3989</v>
      </c>
      <c r="D1054" s="0" t="s">
        <v>286</v>
      </c>
      <c r="E1054" s="0" t="s">
        <v>40</v>
      </c>
      <c r="F1054" s="0" t="s">
        <v>40</v>
      </c>
      <c r="G1054" s="0" t="e">
        <f aca="false">NA()</f>
        <v>#N/A</v>
      </c>
      <c r="H1054" s="0" t="n">
        <v>1.53918472205843</v>
      </c>
      <c r="I1054" s="0" t="n">
        <v>6.31883620910801</v>
      </c>
      <c r="J1054" s="0" t="n">
        <v>2.3921459655231</v>
      </c>
      <c r="K1054" s="0" t="n">
        <v>0.0333645814173277</v>
      </c>
      <c r="L1054" s="0" t="n">
        <v>0.175555134833371</v>
      </c>
      <c r="M1054" s="0" t="n">
        <v>-3.97927144114096</v>
      </c>
      <c r="N1054" s="0" t="n">
        <v>6.47437780513458</v>
      </c>
      <c r="O1054" s="0" t="n">
        <v>5.85221142102829</v>
      </c>
    </row>
    <row r="1055" customFormat="false" ht="12" hidden="false" customHeight="false" outlineLevel="0" collapsed="false">
      <c r="A1055" s="0" t="s">
        <v>3990</v>
      </c>
      <c r="B1055" s="0" t="s">
        <v>3991</v>
      </c>
      <c r="C1055" s="0" t="s">
        <v>3992</v>
      </c>
      <c r="D1055" s="0" t="s">
        <v>87</v>
      </c>
      <c r="E1055" s="0" t="s">
        <v>3993</v>
      </c>
      <c r="F1055" s="0" t="s">
        <v>1016</v>
      </c>
      <c r="G1055" s="0" t="n">
        <v>176</v>
      </c>
      <c r="H1055" s="0" t="n">
        <v>1.53784772753444</v>
      </c>
      <c r="I1055" s="0" t="n">
        <v>7.16524995117689</v>
      </c>
      <c r="J1055" s="0" t="n">
        <v>3.53176524705965</v>
      </c>
      <c r="K1055" s="0" t="n">
        <v>0.00393118335230161</v>
      </c>
      <c r="L1055" s="0" t="n">
        <v>0.0594739791266716</v>
      </c>
      <c r="M1055" s="0" t="n">
        <v>-1.94487931016951</v>
      </c>
      <c r="N1055" s="0" t="n">
        <v>7.32047811607746</v>
      </c>
      <c r="O1055" s="0" t="n">
        <v>6.69956545647518</v>
      </c>
    </row>
    <row r="1056" customFormat="false" ht="12" hidden="false" customHeight="false" outlineLevel="0" collapsed="false">
      <c r="A1056" s="0" t="s">
        <v>3994</v>
      </c>
      <c r="B1056" s="0" t="s">
        <v>3995</v>
      </c>
      <c r="C1056" s="0" t="s">
        <v>3996</v>
      </c>
      <c r="D1056" s="0" t="s">
        <v>920</v>
      </c>
      <c r="E1056" s="0" t="s">
        <v>3997</v>
      </c>
      <c r="F1056" s="0" t="s">
        <v>3998</v>
      </c>
      <c r="G1056" s="0" t="e">
        <f aca="false">NA()</f>
        <v>#N/A</v>
      </c>
      <c r="H1056" s="0" t="n">
        <v>-1.53777817324784</v>
      </c>
      <c r="I1056" s="0" t="n">
        <v>8.22683561735077</v>
      </c>
      <c r="J1056" s="0" t="n">
        <v>-2.33314578034663</v>
      </c>
      <c r="K1056" s="0" t="n">
        <v>0.0371890286380182</v>
      </c>
      <c r="L1056" s="0" t="n">
        <v>0.186167980245845</v>
      </c>
      <c r="M1056" s="0" t="n">
        <v>-4.07951101858667</v>
      </c>
      <c r="N1056" s="0" t="n">
        <v>8.07162376549145</v>
      </c>
      <c r="O1056" s="0" t="n">
        <v>8.69247117292874</v>
      </c>
    </row>
    <row r="1057" customFormat="false" ht="12" hidden="false" customHeight="false" outlineLevel="0" collapsed="false">
      <c r="A1057" s="0" t="s">
        <v>3999</v>
      </c>
      <c r="B1057" s="0" t="s">
        <v>4000</v>
      </c>
      <c r="C1057" s="0" t="s">
        <v>4001</v>
      </c>
      <c r="D1057" s="0" t="s">
        <v>4002</v>
      </c>
      <c r="E1057" s="0" t="s">
        <v>1831</v>
      </c>
      <c r="F1057" s="0" t="s">
        <v>699</v>
      </c>
      <c r="G1057" s="0" t="n">
        <v>3</v>
      </c>
      <c r="H1057" s="0" t="n">
        <v>1.53700992537953</v>
      </c>
      <c r="I1057" s="0" t="n">
        <v>6.37793214553504</v>
      </c>
      <c r="J1057" s="0" t="n">
        <v>2.278544671561</v>
      </c>
      <c r="K1057" s="0" t="n">
        <v>0.0410986308042262</v>
      </c>
      <c r="L1057" s="0" t="n">
        <v>0.196828410838839</v>
      </c>
      <c r="M1057" s="0" t="n">
        <v>-4.17144815023206</v>
      </c>
      <c r="N1057" s="0" t="n">
        <v>6.5329637658829</v>
      </c>
      <c r="O1057" s="0" t="n">
        <v>5.91283728449143</v>
      </c>
    </row>
    <row r="1058" customFormat="false" ht="12" hidden="false" customHeight="false" outlineLevel="0" collapsed="false">
      <c r="A1058" s="0" t="s">
        <v>4003</v>
      </c>
      <c r="B1058" s="0" t="s">
        <v>4004</v>
      </c>
      <c r="C1058" s="0" t="s">
        <v>4005</v>
      </c>
      <c r="D1058" s="0" t="s">
        <v>87</v>
      </c>
      <c r="E1058" s="0" t="s">
        <v>1601</v>
      </c>
      <c r="F1058" s="0" t="s">
        <v>755</v>
      </c>
      <c r="G1058" s="0" t="n">
        <v>28</v>
      </c>
      <c r="H1058" s="0" t="n">
        <v>1.53579363040315</v>
      </c>
      <c r="I1058" s="0" t="n">
        <v>8.75317210368847</v>
      </c>
      <c r="J1058" s="0" t="n">
        <v>3.05665847725328</v>
      </c>
      <c r="K1058" s="0" t="n">
        <v>0.00961387029229944</v>
      </c>
      <c r="L1058" s="0" t="n">
        <v>0.0925793805759646</v>
      </c>
      <c r="M1058" s="0" t="n">
        <v>-2.80577900066993</v>
      </c>
      <c r="N1058" s="0" t="n">
        <v>8.90791819605017</v>
      </c>
      <c r="O1058" s="0" t="n">
        <v>8.28893382660336</v>
      </c>
    </row>
    <row r="1059" customFormat="false" ht="12" hidden="false" customHeight="false" outlineLevel="0" collapsed="false">
      <c r="A1059" s="0" t="s">
        <v>4006</v>
      </c>
      <c r="B1059" s="0" t="s">
        <v>4007</v>
      </c>
      <c r="C1059" s="0" t="s">
        <v>4008</v>
      </c>
      <c r="D1059" s="0" t="s">
        <v>133</v>
      </c>
      <c r="E1059" s="0" t="s">
        <v>1799</v>
      </c>
      <c r="F1059" s="0" t="s">
        <v>2436</v>
      </c>
      <c r="G1059" s="0" t="n">
        <v>11</v>
      </c>
      <c r="H1059" s="0" t="n">
        <v>-1.53539902841919</v>
      </c>
      <c r="I1059" s="0" t="n">
        <v>7.41367837002653</v>
      </c>
      <c r="J1059" s="0" t="n">
        <v>-4.18451330092757</v>
      </c>
      <c r="K1059" s="0" t="n">
        <v>0.00117727413890456</v>
      </c>
      <c r="L1059" s="0" t="n">
        <v>0.0348500954741077</v>
      </c>
      <c r="M1059" s="0" t="n">
        <v>-0.773605987707481</v>
      </c>
      <c r="N1059" s="0" t="n">
        <v>7.2590249599534</v>
      </c>
      <c r="O1059" s="0" t="n">
        <v>7.87763860024592</v>
      </c>
    </row>
    <row r="1060" customFormat="false" ht="12" hidden="false" customHeight="false" outlineLevel="0" collapsed="false">
      <c r="A1060" s="0" t="s">
        <v>4009</v>
      </c>
      <c r="B1060" s="0" t="s">
        <v>4010</v>
      </c>
      <c r="C1060" s="0" t="s">
        <v>4011</v>
      </c>
      <c r="D1060" s="0" t="s">
        <v>504</v>
      </c>
      <c r="E1060" s="0" t="s">
        <v>144</v>
      </c>
      <c r="F1060" s="0" t="s">
        <v>40</v>
      </c>
      <c r="G1060" s="0" t="n">
        <v>1</v>
      </c>
      <c r="H1060" s="0" t="n">
        <v>1.53466150106549</v>
      </c>
      <c r="I1060" s="0" t="n">
        <v>6.87140910044667</v>
      </c>
      <c r="J1060" s="0" t="n">
        <v>2.34705761628632</v>
      </c>
      <c r="K1060" s="0" t="n">
        <v>0.0362511532505874</v>
      </c>
      <c r="L1060" s="0" t="n">
        <v>0.184241369134854</v>
      </c>
      <c r="M1060" s="0" t="n">
        <v>-4.05595651404463</v>
      </c>
      <c r="N1060" s="0" t="n">
        <v>7.0258892196244</v>
      </c>
      <c r="O1060" s="0" t="n">
        <v>6.40796874291347</v>
      </c>
    </row>
    <row r="1061" customFormat="false" ht="12" hidden="false" customHeight="false" outlineLevel="0" collapsed="false">
      <c r="A1061" s="0" t="s">
        <v>4012</v>
      </c>
      <c r="B1061" s="0" t="s">
        <v>4013</v>
      </c>
      <c r="C1061" s="0" t="s">
        <v>4014</v>
      </c>
      <c r="D1061" s="0" t="s">
        <v>4015</v>
      </c>
      <c r="E1061" s="0" t="s">
        <v>40</v>
      </c>
      <c r="F1061" s="0" t="s">
        <v>40</v>
      </c>
      <c r="G1061" s="0" t="n">
        <v>10</v>
      </c>
      <c r="H1061" s="0" t="n">
        <v>1.53411203165043</v>
      </c>
      <c r="I1061" s="0" t="n">
        <v>8.92105724788286</v>
      </c>
      <c r="J1061" s="0" t="n">
        <v>3.81174971989</v>
      </c>
      <c r="K1061" s="0" t="n">
        <v>0.0023332347101219</v>
      </c>
      <c r="L1061" s="0" t="n">
        <v>0.048196680729139</v>
      </c>
      <c r="M1061" s="0" t="n">
        <v>-1.43903626732645</v>
      </c>
      <c r="N1061" s="0" t="n">
        <v>9.07540820848955</v>
      </c>
      <c r="O1061" s="0" t="n">
        <v>8.4580043660628</v>
      </c>
    </row>
    <row r="1062" customFormat="false" ht="12" hidden="false" customHeight="false" outlineLevel="0" collapsed="false">
      <c r="A1062" s="0" t="s">
        <v>4016</v>
      </c>
      <c r="B1062" s="0" t="s">
        <v>4017</v>
      </c>
      <c r="C1062" s="0" t="s">
        <v>4018</v>
      </c>
      <c r="D1062" s="0" t="s">
        <v>87</v>
      </c>
      <c r="E1062" s="0" t="s">
        <v>973</v>
      </c>
      <c r="F1062" s="0" t="s">
        <v>89</v>
      </c>
      <c r="G1062" s="0" t="n">
        <v>16</v>
      </c>
      <c r="H1062" s="0" t="n">
        <v>1.53394241187241</v>
      </c>
      <c r="I1062" s="0" t="n">
        <v>8.77910571128257</v>
      </c>
      <c r="J1062" s="0" t="n">
        <v>3.99389494533616</v>
      </c>
      <c r="K1062" s="0" t="n">
        <v>0.00166746184959871</v>
      </c>
      <c r="L1062" s="0" t="n">
        <v>0.0414373076249264</v>
      </c>
      <c r="M1062" s="0" t="n">
        <v>-1.11244119594769</v>
      </c>
      <c r="N1062" s="0" t="n">
        <v>8.93341679163007</v>
      </c>
      <c r="O1062" s="0" t="n">
        <v>8.31617247024008</v>
      </c>
    </row>
    <row r="1063" customFormat="false" ht="12" hidden="false" customHeight="false" outlineLevel="0" collapsed="false">
      <c r="A1063" s="0" t="s">
        <v>4019</v>
      </c>
      <c r="B1063" s="0" t="s">
        <v>4020</v>
      </c>
      <c r="C1063" s="0" t="s">
        <v>4021</v>
      </c>
      <c r="D1063" s="0" t="s">
        <v>40</v>
      </c>
      <c r="E1063" s="0" t="s">
        <v>479</v>
      </c>
      <c r="F1063" s="0" t="s">
        <v>135</v>
      </c>
      <c r="G1063" s="0" t="n">
        <v>3</v>
      </c>
      <c r="H1063" s="0" t="n">
        <v>1.53385372915304</v>
      </c>
      <c r="I1063" s="0" t="n">
        <v>7.58024116562576</v>
      </c>
      <c r="J1063" s="0" t="n">
        <v>2.85175124971326</v>
      </c>
      <c r="K1063" s="0" t="n">
        <v>0.0141472091165968</v>
      </c>
      <c r="L1063" s="0" t="n">
        <v>0.114749585056841</v>
      </c>
      <c r="M1063" s="0" t="n">
        <v>-3.17398715557554</v>
      </c>
      <c r="N1063" s="0" t="n">
        <v>7.73453139352518</v>
      </c>
      <c r="O1063" s="0" t="n">
        <v>7.1173704819275</v>
      </c>
    </row>
    <row r="1064" customFormat="false" ht="12" hidden="false" customHeight="false" outlineLevel="0" collapsed="false">
      <c r="A1064" s="0" t="s">
        <v>4022</v>
      </c>
      <c r="B1064" s="0" t="s">
        <v>4023</v>
      </c>
      <c r="C1064" s="0" t="s">
        <v>4024</v>
      </c>
      <c r="D1064" s="0" t="s">
        <v>4025</v>
      </c>
      <c r="E1064" s="0" t="s">
        <v>4026</v>
      </c>
      <c r="F1064" s="0" t="s">
        <v>20</v>
      </c>
      <c r="G1064" s="0" t="n">
        <v>22</v>
      </c>
      <c r="H1064" s="0" t="n">
        <v>1.53300814610843</v>
      </c>
      <c r="I1064" s="0" t="n">
        <v>9.47597659045903</v>
      </c>
      <c r="J1064" s="0" t="n">
        <v>2.19858177225617</v>
      </c>
      <c r="K1064" s="0" t="n">
        <v>0.0475351543102977</v>
      </c>
      <c r="L1064" s="0" t="n">
        <v>0.210616868155055</v>
      </c>
      <c r="M1064" s="0" t="n">
        <v>-4.30452901767181</v>
      </c>
      <c r="N1064" s="0" t="n">
        <v>9.63006793126382</v>
      </c>
      <c r="O1064" s="0" t="n">
        <v>9.01370256804468</v>
      </c>
    </row>
    <row r="1065" customFormat="false" ht="12" hidden="false" customHeight="false" outlineLevel="0" collapsed="false">
      <c r="A1065" s="0" t="s">
        <v>4027</v>
      </c>
      <c r="B1065" s="0" t="s">
        <v>4028</v>
      </c>
      <c r="C1065" s="0" t="s">
        <v>4029</v>
      </c>
      <c r="D1065" s="0" t="s">
        <v>87</v>
      </c>
      <c r="E1065" s="0" t="s">
        <v>1449</v>
      </c>
      <c r="F1065" s="0" t="s">
        <v>20</v>
      </c>
      <c r="G1065" s="0" t="n">
        <v>26</v>
      </c>
      <c r="H1065" s="0" t="n">
        <v>1.53261235405973</v>
      </c>
      <c r="I1065" s="0" t="n">
        <v>7.6557640838514</v>
      </c>
      <c r="J1065" s="0" t="n">
        <v>4.22497073295898</v>
      </c>
      <c r="K1065" s="0" t="n">
        <v>0.00109397493612334</v>
      </c>
      <c r="L1065" s="0" t="n">
        <v>0.0342726934954197</v>
      </c>
      <c r="M1065" s="0" t="n">
        <v>-0.702139137225172</v>
      </c>
      <c r="N1065" s="0" t="n">
        <v>7.80976229388069</v>
      </c>
      <c r="O1065" s="0" t="n">
        <v>7.19376945376351</v>
      </c>
    </row>
    <row r="1066" customFormat="false" ht="12" hidden="false" customHeight="false" outlineLevel="0" collapsed="false">
      <c r="A1066" s="0" t="s">
        <v>4030</v>
      </c>
      <c r="B1066" s="0" t="s">
        <v>4031</v>
      </c>
      <c r="C1066" s="0" t="s">
        <v>4032</v>
      </c>
      <c r="D1066" s="0" t="s">
        <v>1776</v>
      </c>
      <c r="E1066" s="0" t="s">
        <v>1511</v>
      </c>
      <c r="F1066" s="0" t="s">
        <v>89</v>
      </c>
      <c r="G1066" s="0" t="n">
        <v>10</v>
      </c>
      <c r="H1066" s="0" t="n">
        <v>1.53234811093101</v>
      </c>
      <c r="I1066" s="0" t="n">
        <v>8.15784987651925</v>
      </c>
      <c r="J1066" s="0" t="n">
        <v>2.23256043809726</v>
      </c>
      <c r="K1066" s="0" t="n">
        <v>0.0446914169061058</v>
      </c>
      <c r="L1066" s="0" t="n">
        <v>0.204592789355792</v>
      </c>
      <c r="M1066" s="0" t="n">
        <v>-4.24821495696437</v>
      </c>
      <c r="N1066" s="0" t="n">
        <v>8.31178589614566</v>
      </c>
      <c r="O1066" s="0" t="n">
        <v>7.69604181764004</v>
      </c>
    </row>
    <row r="1067" customFormat="false" ht="12" hidden="false" customHeight="false" outlineLevel="0" collapsed="false">
      <c r="A1067" s="0" t="s">
        <v>4033</v>
      </c>
      <c r="B1067" s="0" t="s">
        <v>4034</v>
      </c>
      <c r="C1067" s="0" t="s">
        <v>4035</v>
      </c>
      <c r="D1067" s="0" t="s">
        <v>40</v>
      </c>
      <c r="E1067" s="0" t="s">
        <v>1264</v>
      </c>
      <c r="F1067" s="0" t="s">
        <v>20</v>
      </c>
      <c r="G1067" s="0" t="n">
        <v>62</v>
      </c>
      <c r="H1067" s="0" t="n">
        <v>1.53203327389601</v>
      </c>
      <c r="I1067" s="0" t="n">
        <v>9.81391282444592</v>
      </c>
      <c r="J1067" s="0" t="n">
        <v>2.71607131976784</v>
      </c>
      <c r="K1067" s="0" t="n">
        <v>0.0182563751912178</v>
      </c>
      <c r="L1067" s="0" t="n">
        <v>0.130733033393111</v>
      </c>
      <c r="M1067" s="0" t="n">
        <v>-3.41536171764624</v>
      </c>
      <c r="N1067" s="0" t="n">
        <v>9.96777473224131</v>
      </c>
      <c r="O1067" s="0" t="n">
        <v>9.35232710105974</v>
      </c>
    </row>
    <row r="1068" customFormat="false" ht="12" hidden="false" customHeight="false" outlineLevel="0" collapsed="false">
      <c r="A1068" s="0" t="s">
        <v>4036</v>
      </c>
      <c r="B1068" s="0" t="s">
        <v>4037</v>
      </c>
      <c r="C1068" s="0" t="s">
        <v>4038</v>
      </c>
      <c r="D1068" s="0" t="s">
        <v>87</v>
      </c>
      <c r="E1068" s="0" t="s">
        <v>88</v>
      </c>
      <c r="F1068" s="0" t="s">
        <v>40</v>
      </c>
      <c r="G1068" s="0" t="n">
        <v>24</v>
      </c>
      <c r="H1068" s="0" t="n">
        <v>1.53180032472259</v>
      </c>
      <c r="I1068" s="0" t="n">
        <v>7.33615557028451</v>
      </c>
      <c r="J1068" s="0" t="n">
        <v>3.62706700458383</v>
      </c>
      <c r="K1068" s="0" t="n">
        <v>0.00328952779272569</v>
      </c>
      <c r="L1068" s="0" t="n">
        <v>0.0554804112711418</v>
      </c>
      <c r="M1068" s="0" t="n">
        <v>-1.77231545787709</v>
      </c>
      <c r="N1068" s="0" t="n">
        <v>7.48996263263756</v>
      </c>
      <c r="O1068" s="0" t="n">
        <v>6.87473438322533</v>
      </c>
    </row>
    <row r="1069" customFormat="false" ht="12" hidden="false" customHeight="false" outlineLevel="0" collapsed="false">
      <c r="A1069" s="0" t="s">
        <v>4039</v>
      </c>
      <c r="B1069" s="0" t="s">
        <v>4040</v>
      </c>
      <c r="C1069" s="0" t="s">
        <v>4041</v>
      </c>
      <c r="D1069" s="0" t="s">
        <v>61</v>
      </c>
      <c r="E1069" s="0" t="s">
        <v>684</v>
      </c>
      <c r="F1069" s="0" t="s">
        <v>20</v>
      </c>
      <c r="G1069" s="0" t="n">
        <v>48</v>
      </c>
      <c r="H1069" s="0" t="n">
        <v>1.52888438444415</v>
      </c>
      <c r="I1069" s="0" t="n">
        <v>10.821916497838</v>
      </c>
      <c r="J1069" s="0" t="n">
        <v>4.03746031112011</v>
      </c>
      <c r="K1069" s="0" t="n">
        <v>0.00153943487358134</v>
      </c>
      <c r="L1069" s="0" t="n">
        <v>0.0400519405344571</v>
      </c>
      <c r="M1069" s="0" t="n">
        <v>-1.03471146003465</v>
      </c>
      <c r="N1069" s="0" t="n">
        <v>10.9750363260831</v>
      </c>
      <c r="O1069" s="0" t="n">
        <v>10.3625570131029</v>
      </c>
    </row>
    <row r="1070" customFormat="false" ht="12" hidden="false" customHeight="false" outlineLevel="0" collapsed="false">
      <c r="A1070" s="0" t="s">
        <v>4042</v>
      </c>
      <c r="B1070" s="0" t="s">
        <v>4043</v>
      </c>
      <c r="C1070" s="0" t="s">
        <v>4044</v>
      </c>
      <c r="D1070" s="0" t="s">
        <v>87</v>
      </c>
      <c r="E1070" s="0" t="s">
        <v>1971</v>
      </c>
      <c r="F1070" s="0" t="s">
        <v>4045</v>
      </c>
      <c r="G1070" s="0" t="n">
        <v>3</v>
      </c>
      <c r="H1070" s="0" t="n">
        <v>1.52817677199548</v>
      </c>
      <c r="I1070" s="0" t="n">
        <v>6.79104737847822</v>
      </c>
      <c r="J1070" s="0" t="n">
        <v>2.75196450346617</v>
      </c>
      <c r="K1070" s="0" t="n">
        <v>0.0170670918821061</v>
      </c>
      <c r="L1070" s="0" t="n">
        <v>0.126182363679012</v>
      </c>
      <c r="M1070" s="0" t="n">
        <v>-3.3517433366477</v>
      </c>
      <c r="N1070" s="0" t="n">
        <v>6.94400023770686</v>
      </c>
      <c r="O1070" s="0" t="n">
        <v>6.3321888007923</v>
      </c>
    </row>
    <row r="1071" customFormat="false" ht="12" hidden="false" customHeight="false" outlineLevel="0" collapsed="false">
      <c r="A1071" s="0" t="s">
        <v>4046</v>
      </c>
      <c r="B1071" s="0" t="s">
        <v>4047</v>
      </c>
      <c r="C1071" s="0" t="s">
        <v>4048</v>
      </c>
      <c r="D1071" s="0" t="s">
        <v>87</v>
      </c>
      <c r="E1071" s="0" t="s">
        <v>1608</v>
      </c>
      <c r="F1071" s="0" t="s">
        <v>755</v>
      </c>
      <c r="G1071" s="0" t="n">
        <v>40</v>
      </c>
      <c r="H1071" s="0" t="n">
        <v>1.52703667079588</v>
      </c>
      <c r="I1071" s="0" t="n">
        <v>7.28386808466309</v>
      </c>
      <c r="J1071" s="0" t="n">
        <v>3.15152826993763</v>
      </c>
      <c r="K1071" s="0" t="n">
        <v>0.00803825197515334</v>
      </c>
      <c r="L1071" s="0" t="n">
        <v>0.0857299526257843</v>
      </c>
      <c r="M1071" s="0" t="n">
        <v>-2.63429958165727</v>
      </c>
      <c r="N1071" s="0" t="n">
        <v>7.43655176164736</v>
      </c>
      <c r="O1071" s="0" t="n">
        <v>6.82581705371029</v>
      </c>
    </row>
    <row r="1072" customFormat="false" ht="12" hidden="false" customHeight="false" outlineLevel="0" collapsed="false">
      <c r="A1072" s="0" t="s">
        <v>4049</v>
      </c>
      <c r="B1072" s="0" t="s">
        <v>4050</v>
      </c>
      <c r="C1072" s="0" t="s">
        <v>4051</v>
      </c>
      <c r="D1072" s="0" t="s">
        <v>40</v>
      </c>
      <c r="E1072" s="0" t="s">
        <v>40</v>
      </c>
      <c r="F1072" s="0" t="s">
        <v>2510</v>
      </c>
      <c r="G1072" s="0" t="n">
        <v>13</v>
      </c>
      <c r="H1072" s="0" t="n">
        <v>1.52694865238538</v>
      </c>
      <c r="I1072" s="0" t="n">
        <v>8.81402618425358</v>
      </c>
      <c r="J1072" s="0" t="n">
        <v>3.50820337797121</v>
      </c>
      <c r="K1072" s="0" t="n">
        <v>0.00410859975496445</v>
      </c>
      <c r="L1072" s="0" t="n">
        <v>0.060888865739835</v>
      </c>
      <c r="M1072" s="0" t="n">
        <v>-1.98758423093036</v>
      </c>
      <c r="N1072" s="0" t="n">
        <v>8.96668907139917</v>
      </c>
      <c r="O1072" s="0" t="n">
        <v>8.3560375228168</v>
      </c>
    </row>
    <row r="1073" customFormat="false" ht="12" hidden="false" customHeight="false" outlineLevel="0" collapsed="false">
      <c r="A1073" s="0" t="s">
        <v>4052</v>
      </c>
      <c r="B1073" s="0" t="s">
        <v>4053</v>
      </c>
      <c r="C1073" s="0" t="s">
        <v>4054</v>
      </c>
      <c r="D1073" s="0" t="s">
        <v>4055</v>
      </c>
      <c r="E1073" s="0" t="s">
        <v>2153</v>
      </c>
      <c r="F1073" s="0" t="s">
        <v>4056</v>
      </c>
      <c r="G1073" s="0" t="n">
        <v>340</v>
      </c>
      <c r="H1073" s="0" t="n">
        <v>1.52676928029997</v>
      </c>
      <c r="I1073" s="0" t="n">
        <v>6.85508226725113</v>
      </c>
      <c r="J1073" s="0" t="n">
        <v>2.39671835199717</v>
      </c>
      <c r="K1073" s="0" t="n">
        <v>0.0330844859041763</v>
      </c>
      <c r="L1073" s="0" t="n">
        <v>0.175061400079874</v>
      </c>
      <c r="M1073" s="0" t="n">
        <v>-3.97146624300054</v>
      </c>
      <c r="N1073" s="0" t="n">
        <v>7.00770278322426</v>
      </c>
      <c r="O1073" s="0" t="n">
        <v>6.39722071933176</v>
      </c>
    </row>
    <row r="1074" customFormat="false" ht="12" hidden="false" customHeight="false" outlineLevel="0" collapsed="false">
      <c r="A1074" s="0" t="s">
        <v>4057</v>
      </c>
      <c r="B1074" s="0" t="s">
        <v>4058</v>
      </c>
      <c r="C1074" s="0" t="s">
        <v>4059</v>
      </c>
      <c r="D1074" s="0" t="s">
        <v>87</v>
      </c>
      <c r="E1074" s="0" t="s">
        <v>1074</v>
      </c>
      <c r="F1074" s="0" t="s">
        <v>89</v>
      </c>
      <c r="G1074" s="0" t="n">
        <v>13</v>
      </c>
      <c r="H1074" s="0" t="n">
        <v>1.5264957134597</v>
      </c>
      <c r="I1074" s="0" t="n">
        <v>7.21179581056537</v>
      </c>
      <c r="J1074" s="0" t="n">
        <v>3.03247858093727</v>
      </c>
      <c r="K1074" s="0" t="n">
        <v>0.0100626274327929</v>
      </c>
      <c r="L1074" s="0" t="n">
        <v>0.0945855594716493</v>
      </c>
      <c r="M1074" s="0" t="n">
        <v>-2.84940288264976</v>
      </c>
      <c r="N1074" s="0" t="n">
        <v>7.36435169514789</v>
      </c>
      <c r="O1074" s="0" t="n">
        <v>6.75412815681782</v>
      </c>
    </row>
    <row r="1075" customFormat="false" ht="12" hidden="false" customHeight="false" outlineLevel="0" collapsed="false">
      <c r="A1075" s="0" t="s">
        <v>4060</v>
      </c>
      <c r="B1075" s="0" t="s">
        <v>4061</v>
      </c>
      <c r="C1075" s="0" t="s">
        <v>4062</v>
      </c>
      <c r="D1075" s="0" t="s">
        <v>292</v>
      </c>
      <c r="E1075" s="0" t="s">
        <v>2098</v>
      </c>
      <c r="F1075" s="0" t="s">
        <v>20</v>
      </c>
      <c r="G1075" s="0" t="n">
        <v>23</v>
      </c>
      <c r="H1075" s="0" t="n">
        <v>-1.52591755637126</v>
      </c>
      <c r="I1075" s="0" t="n">
        <v>7.85924862466996</v>
      </c>
      <c r="J1075" s="0" t="n">
        <v>-2.6157547720453</v>
      </c>
      <c r="K1075" s="0" t="n">
        <v>0.0220279374548554</v>
      </c>
      <c r="L1075" s="0" t="n">
        <v>0.142182112289034</v>
      </c>
      <c r="M1075" s="0" t="n">
        <v>-3.59211889232576</v>
      </c>
      <c r="N1075" s="0" t="n">
        <v>7.70682937040263</v>
      </c>
      <c r="O1075" s="0" t="n">
        <v>8.31650638747193</v>
      </c>
    </row>
    <row r="1076" customFormat="false" ht="12" hidden="false" customHeight="false" outlineLevel="0" collapsed="false">
      <c r="A1076" s="0" t="s">
        <v>4063</v>
      </c>
      <c r="B1076" s="0" t="s">
        <v>4064</v>
      </c>
      <c r="C1076" s="0" t="s">
        <v>4065</v>
      </c>
      <c r="D1076" s="0" t="s">
        <v>116</v>
      </c>
      <c r="E1076" s="0" t="s">
        <v>4066</v>
      </c>
      <c r="F1076" s="0" t="s">
        <v>4067</v>
      </c>
      <c r="G1076" s="0" t="n">
        <v>7</v>
      </c>
      <c r="H1076" s="0" t="n">
        <v>1.52525625413865</v>
      </c>
      <c r="I1076" s="0" t="n">
        <v>7.9382840920838</v>
      </c>
      <c r="J1076" s="0" t="n">
        <v>3.55731199226907</v>
      </c>
      <c r="K1076" s="0" t="n">
        <v>0.00374760489162367</v>
      </c>
      <c r="L1076" s="0" t="n">
        <v>0.059137259269574</v>
      </c>
      <c r="M1076" s="0" t="n">
        <v>-1.89859318079842</v>
      </c>
      <c r="N1076" s="0" t="n">
        <v>8.09054700365718</v>
      </c>
      <c r="O1076" s="0" t="n">
        <v>7.48149535736366</v>
      </c>
    </row>
    <row r="1077" customFormat="false" ht="12" hidden="false" customHeight="false" outlineLevel="0" collapsed="false">
      <c r="A1077" s="0" t="s">
        <v>4068</v>
      </c>
      <c r="B1077" s="0" t="s">
        <v>4069</v>
      </c>
      <c r="C1077" s="0" t="s">
        <v>4070</v>
      </c>
      <c r="D1077" s="0" t="s">
        <v>18</v>
      </c>
      <c r="E1077" s="0" t="s">
        <v>149</v>
      </c>
      <c r="F1077" s="0" t="s">
        <v>2102</v>
      </c>
      <c r="G1077" s="0" t="n">
        <v>1</v>
      </c>
      <c r="H1077" s="0" t="n">
        <v>1.52502803581114</v>
      </c>
      <c r="I1077" s="0" t="n">
        <v>6.93559118737643</v>
      </c>
      <c r="J1077" s="0" t="n">
        <v>2.2250074039883</v>
      </c>
      <c r="K1077" s="0" t="n">
        <v>0.0453092827601655</v>
      </c>
      <c r="L1077" s="0" t="n">
        <v>0.205973698351683</v>
      </c>
      <c r="M1077" s="0" t="n">
        <v>-4.26076367544341</v>
      </c>
      <c r="N1077" s="0" t="n">
        <v>7.08780012866071</v>
      </c>
      <c r="O1077" s="0" t="n">
        <v>6.4789643635236</v>
      </c>
    </row>
    <row r="1078" customFormat="false" ht="12" hidden="false" customHeight="false" outlineLevel="0" collapsed="false">
      <c r="A1078" s="0" t="s">
        <v>4071</v>
      </c>
      <c r="B1078" s="0" t="s">
        <v>4072</v>
      </c>
      <c r="C1078" s="0" t="s">
        <v>4073</v>
      </c>
      <c r="D1078" s="0" t="s">
        <v>1495</v>
      </c>
      <c r="E1078" s="0" t="s">
        <v>228</v>
      </c>
      <c r="F1078" s="0" t="s">
        <v>40</v>
      </c>
      <c r="G1078" s="0" t="n">
        <v>35</v>
      </c>
      <c r="H1078" s="0" t="n">
        <v>-1.52393296880273</v>
      </c>
      <c r="I1078" s="0" t="n">
        <v>7.40572877966328</v>
      </c>
      <c r="J1078" s="0" t="n">
        <v>-3.9478105581311</v>
      </c>
      <c r="K1078" s="0" t="n">
        <v>0.0018148654264219</v>
      </c>
      <c r="L1078" s="0" t="n">
        <v>0.0417319609146095</v>
      </c>
      <c r="M1078" s="0" t="n">
        <v>-1.19483686742717</v>
      </c>
      <c r="N1078" s="0" t="n">
        <v>7.25377891807993</v>
      </c>
      <c r="O1078" s="0" t="n">
        <v>7.86157836441333</v>
      </c>
    </row>
    <row r="1079" customFormat="false" ht="12" hidden="false" customHeight="false" outlineLevel="0" collapsed="false">
      <c r="A1079" s="0" t="s">
        <v>4074</v>
      </c>
      <c r="B1079" s="0" t="s">
        <v>4075</v>
      </c>
      <c r="C1079" s="0" t="s">
        <v>4076</v>
      </c>
      <c r="D1079" s="0" t="s">
        <v>29</v>
      </c>
      <c r="E1079" s="0" t="s">
        <v>4077</v>
      </c>
      <c r="F1079" s="0" t="s">
        <v>4078</v>
      </c>
      <c r="G1079" s="0" t="n">
        <v>2</v>
      </c>
      <c r="H1079" s="0" t="n">
        <v>-1.52372849488218</v>
      </c>
      <c r="I1079" s="0" t="n">
        <v>6.47548609310002</v>
      </c>
      <c r="J1079" s="0" t="n">
        <v>-2.61177021621957</v>
      </c>
      <c r="K1079" s="0" t="n">
        <v>0.0221925018804362</v>
      </c>
      <c r="L1079" s="0" t="n">
        <v>0.14237663962372</v>
      </c>
      <c r="M1079" s="0" t="n">
        <v>-3.59910500426366</v>
      </c>
      <c r="N1079" s="0" t="n">
        <v>6.32358462821609</v>
      </c>
      <c r="O1079" s="0" t="n">
        <v>6.9311904877518</v>
      </c>
    </row>
    <row r="1080" customFormat="false" ht="12" hidden="false" customHeight="false" outlineLevel="0" collapsed="false">
      <c r="A1080" s="0" t="s">
        <v>4079</v>
      </c>
      <c r="B1080" s="0" t="s">
        <v>4080</v>
      </c>
      <c r="C1080" s="0" t="s">
        <v>4081</v>
      </c>
      <c r="D1080" s="0" t="s">
        <v>292</v>
      </c>
      <c r="E1080" s="0" t="s">
        <v>40</v>
      </c>
      <c r="F1080" s="0" t="s">
        <v>40</v>
      </c>
      <c r="G1080" s="0" t="n">
        <v>4</v>
      </c>
      <c r="H1080" s="0" t="n">
        <v>-1.52365907896374</v>
      </c>
      <c r="I1080" s="0" t="n">
        <v>7.37575578739969</v>
      </c>
      <c r="J1080" s="0" t="n">
        <v>-2.74603539319039</v>
      </c>
      <c r="K1080" s="0" t="n">
        <v>0.0172581570321645</v>
      </c>
      <c r="L1080" s="0" t="n">
        <v>0.126722737035981</v>
      </c>
      <c r="M1080" s="0" t="n">
        <v>-3.36226484064133</v>
      </c>
      <c r="N1080" s="0" t="n">
        <v>7.22387075396711</v>
      </c>
      <c r="O1080" s="0" t="n">
        <v>7.83141088769743</v>
      </c>
    </row>
    <row r="1081" customFormat="false" ht="12" hidden="false" customHeight="false" outlineLevel="0" collapsed="false">
      <c r="A1081" s="0" t="s">
        <v>4082</v>
      </c>
      <c r="B1081" s="0" t="s">
        <v>4083</v>
      </c>
      <c r="C1081" s="0" t="s">
        <v>4084</v>
      </c>
      <c r="D1081" s="0" t="s">
        <v>87</v>
      </c>
      <c r="E1081" s="0" t="s">
        <v>2068</v>
      </c>
      <c r="F1081" s="0" t="s">
        <v>755</v>
      </c>
      <c r="G1081" s="0" t="n">
        <v>22</v>
      </c>
      <c r="H1081" s="0" t="n">
        <v>1.52266805894768</v>
      </c>
      <c r="I1081" s="0" t="n">
        <v>8.67513004715042</v>
      </c>
      <c r="J1081" s="0" t="n">
        <v>2.40307346557163</v>
      </c>
      <c r="K1081" s="0" t="n">
        <v>0.032698931690093</v>
      </c>
      <c r="L1081" s="0" t="n">
        <v>0.174247531805676</v>
      </c>
      <c r="M1081" s="0" t="n">
        <v>-3.96060934937618</v>
      </c>
      <c r="N1081" s="0" t="n">
        <v>8.82678041443451</v>
      </c>
      <c r="O1081" s="0" t="n">
        <v>8.22017894529817</v>
      </c>
    </row>
    <row r="1082" customFormat="false" ht="12" hidden="false" customHeight="false" outlineLevel="0" collapsed="false">
      <c r="A1082" s="0" t="s">
        <v>4085</v>
      </c>
      <c r="B1082" s="0" t="s">
        <v>4086</v>
      </c>
      <c r="C1082" s="0" t="s">
        <v>4087</v>
      </c>
      <c r="D1082" s="0" t="s">
        <v>87</v>
      </c>
      <c r="E1082" s="0" t="s">
        <v>1601</v>
      </c>
      <c r="F1082" s="0" t="s">
        <v>89</v>
      </c>
      <c r="G1082" s="0" t="n">
        <v>105</v>
      </c>
      <c r="H1082" s="0" t="n">
        <v>-1.52137246492653</v>
      </c>
      <c r="I1082" s="0" t="n">
        <v>8.27987748803508</v>
      </c>
      <c r="J1082" s="0" t="n">
        <v>-3.18615952343872</v>
      </c>
      <c r="K1082" s="0" t="n">
        <v>0.00752995334086707</v>
      </c>
      <c r="L1082" s="0" t="n">
        <v>0.0832761430481864</v>
      </c>
      <c r="M1082" s="0" t="n">
        <v>-2.57159972120099</v>
      </c>
      <c r="N1082" s="0" t="n">
        <v>8.12853413821143</v>
      </c>
      <c r="O1082" s="0" t="n">
        <v>8.73390753750604</v>
      </c>
    </row>
    <row r="1083" customFormat="false" ht="12" hidden="false" customHeight="false" outlineLevel="0" collapsed="false">
      <c r="A1083" s="0" t="s">
        <v>4088</v>
      </c>
      <c r="B1083" s="0" t="s">
        <v>4089</v>
      </c>
      <c r="C1083" s="0" t="s">
        <v>4090</v>
      </c>
      <c r="D1083" s="0" t="s">
        <v>1040</v>
      </c>
      <c r="E1083" s="0" t="s">
        <v>4091</v>
      </c>
      <c r="F1083" s="0" t="s">
        <v>2436</v>
      </c>
      <c r="G1083" s="0" t="e">
        <f aca="false">NA()</f>
        <v>#N/A</v>
      </c>
      <c r="H1083" s="0" t="n">
        <v>-1.52121003737254</v>
      </c>
      <c r="I1083" s="0" t="n">
        <v>8.77364836429807</v>
      </c>
      <c r="J1083" s="0" t="n">
        <v>-2.71246076159038</v>
      </c>
      <c r="K1083" s="0" t="n">
        <v>0.018380420145872</v>
      </c>
      <c r="L1083" s="0" t="n">
        <v>0.131004046874353</v>
      </c>
      <c r="M1083" s="0" t="n">
        <v>-3.42175091823061</v>
      </c>
      <c r="N1083" s="0" t="n">
        <v>8.62234352344281</v>
      </c>
      <c r="O1083" s="0" t="n">
        <v>9.22756288686383</v>
      </c>
    </row>
    <row r="1084" customFormat="false" ht="12" hidden="false" customHeight="false" outlineLevel="0" collapsed="false">
      <c r="A1084" s="0" t="s">
        <v>4092</v>
      </c>
      <c r="B1084" s="0" t="s">
        <v>4093</v>
      </c>
      <c r="C1084" s="0" t="s">
        <v>4094</v>
      </c>
      <c r="D1084" s="0" t="s">
        <v>4095</v>
      </c>
      <c r="E1084" s="0" t="s">
        <v>1971</v>
      </c>
      <c r="F1084" s="0" t="s">
        <v>658</v>
      </c>
      <c r="G1084" s="0" t="n">
        <v>24</v>
      </c>
      <c r="H1084" s="0" t="n">
        <v>1.51928803788707</v>
      </c>
      <c r="I1084" s="0" t="n">
        <v>10.5321847346199</v>
      </c>
      <c r="J1084" s="0" t="n">
        <v>3.33667549573427</v>
      </c>
      <c r="K1084" s="0" t="n">
        <v>0.00567048752378065</v>
      </c>
      <c r="L1084" s="0" t="n">
        <v>0.0709437510509723</v>
      </c>
      <c r="M1084" s="0" t="n">
        <v>-2.29871211616426</v>
      </c>
      <c r="N1084" s="0" t="n">
        <v>10.6830335877673</v>
      </c>
      <c r="O1084" s="0" t="n">
        <v>10.0796381751774</v>
      </c>
    </row>
    <row r="1085" customFormat="false" ht="12" hidden="false" customHeight="false" outlineLevel="0" collapsed="false">
      <c r="A1085" s="0" t="s">
        <v>4096</v>
      </c>
      <c r="B1085" s="0" t="s">
        <v>4097</v>
      </c>
      <c r="C1085" s="0" t="s">
        <v>4098</v>
      </c>
      <c r="D1085" s="0" t="s">
        <v>87</v>
      </c>
      <c r="E1085" s="0" t="s">
        <v>2383</v>
      </c>
      <c r="F1085" s="0" t="s">
        <v>549</v>
      </c>
      <c r="G1085" s="0" t="n">
        <v>94</v>
      </c>
      <c r="H1085" s="0" t="n">
        <v>1.5188625216774</v>
      </c>
      <c r="I1085" s="0" t="n">
        <v>8.00533744147387</v>
      </c>
      <c r="J1085" s="0" t="n">
        <v>2.23935028690925</v>
      </c>
      <c r="K1085" s="0" t="n">
        <v>0.044142797835345</v>
      </c>
      <c r="L1085" s="0" t="n">
        <v>0.20325149842251</v>
      </c>
      <c r="M1085" s="0" t="n">
        <v>-4.23691941857873</v>
      </c>
      <c r="N1085" s="0" t="n">
        <v>8.15608526438644</v>
      </c>
      <c r="O1085" s="0" t="n">
        <v>7.55309397273618</v>
      </c>
    </row>
    <row r="1086" customFormat="false" ht="12" hidden="false" customHeight="false" outlineLevel="0" collapsed="false">
      <c r="A1086" s="0" t="s">
        <v>4099</v>
      </c>
      <c r="B1086" s="0" t="s">
        <v>4100</v>
      </c>
      <c r="C1086" s="0" t="s">
        <v>4101</v>
      </c>
      <c r="D1086" s="0" t="s">
        <v>87</v>
      </c>
      <c r="E1086" s="0" t="s">
        <v>366</v>
      </c>
      <c r="F1086" s="0" t="s">
        <v>341</v>
      </c>
      <c r="G1086" s="0" t="n">
        <v>6</v>
      </c>
      <c r="H1086" s="0" t="n">
        <v>1.51884593963429</v>
      </c>
      <c r="I1086" s="0" t="n">
        <v>6.96835261904205</v>
      </c>
      <c r="J1086" s="0" t="n">
        <v>2.46663445143473</v>
      </c>
      <c r="K1086" s="0" t="n">
        <v>0.029073198725284</v>
      </c>
      <c r="L1086" s="0" t="n">
        <v>0.163501407042192</v>
      </c>
      <c r="M1086" s="0" t="n">
        <v>-3.85149631561638</v>
      </c>
      <c r="N1086" s="0" t="n">
        <v>7.11909650431022</v>
      </c>
      <c r="O1086" s="0" t="n">
        <v>6.51612096323752</v>
      </c>
    </row>
    <row r="1087" customFormat="false" ht="12" hidden="false" customHeight="false" outlineLevel="0" collapsed="false">
      <c r="A1087" s="0" t="s">
        <v>4102</v>
      </c>
      <c r="B1087" s="0" t="s">
        <v>4103</v>
      </c>
      <c r="C1087" s="0" t="s">
        <v>4104</v>
      </c>
      <c r="D1087" s="0" t="s">
        <v>87</v>
      </c>
      <c r="E1087" s="0" t="s">
        <v>1074</v>
      </c>
      <c r="F1087" s="0" t="s">
        <v>89</v>
      </c>
      <c r="G1087" s="0" t="n">
        <v>33</v>
      </c>
      <c r="H1087" s="0" t="n">
        <v>1.51859317152484</v>
      </c>
      <c r="I1087" s="0" t="n">
        <v>9.26408255915088</v>
      </c>
      <c r="J1087" s="0" t="n">
        <v>2.98999949823274</v>
      </c>
      <c r="K1087" s="0" t="n">
        <v>0.0109021913350128</v>
      </c>
      <c r="L1087" s="0" t="n">
        <v>0.0996033738128324</v>
      </c>
      <c r="M1087" s="0" t="n">
        <v>-2.92594365069678</v>
      </c>
      <c r="N1087" s="0" t="n">
        <v>9.41476641567683</v>
      </c>
      <c r="O1087" s="0" t="n">
        <v>8.81203098957302</v>
      </c>
    </row>
    <row r="1088" customFormat="false" ht="12" hidden="false" customHeight="false" outlineLevel="0" collapsed="false">
      <c r="A1088" s="0" t="s">
        <v>4105</v>
      </c>
      <c r="B1088" s="0" t="s">
        <v>4106</v>
      </c>
      <c r="C1088" s="0" t="s">
        <v>4107</v>
      </c>
      <c r="D1088" s="0" t="s">
        <v>87</v>
      </c>
      <c r="E1088" s="0" t="s">
        <v>88</v>
      </c>
      <c r="F1088" s="0" t="s">
        <v>755</v>
      </c>
      <c r="G1088" s="0" t="n">
        <v>16</v>
      </c>
      <c r="H1088" s="0" t="n">
        <v>1.51807251852228</v>
      </c>
      <c r="I1088" s="0" t="n">
        <v>6.43998501598025</v>
      </c>
      <c r="J1088" s="0" t="n">
        <v>2.62341209414574</v>
      </c>
      <c r="K1088" s="0" t="n">
        <v>0.0217150214644398</v>
      </c>
      <c r="L1088" s="0" t="n">
        <v>0.142084950321389</v>
      </c>
      <c r="M1088" s="0" t="n">
        <v>-3.57868549150431</v>
      </c>
      <c r="N1088" s="0" t="n">
        <v>6.59054519351272</v>
      </c>
      <c r="O1088" s="0" t="n">
        <v>5.98830448338285</v>
      </c>
    </row>
    <row r="1089" customFormat="false" ht="12" hidden="false" customHeight="false" outlineLevel="0" collapsed="false">
      <c r="A1089" s="0" t="s">
        <v>4108</v>
      </c>
      <c r="B1089" s="0" t="s">
        <v>4109</v>
      </c>
      <c r="C1089" s="0" t="s">
        <v>4110</v>
      </c>
      <c r="D1089" s="0" t="s">
        <v>87</v>
      </c>
      <c r="E1089" s="0" t="s">
        <v>4111</v>
      </c>
      <c r="F1089" s="0" t="s">
        <v>89</v>
      </c>
      <c r="G1089" s="0" t="n">
        <v>51</v>
      </c>
      <c r="H1089" s="0" t="n">
        <v>1.51704388014059</v>
      </c>
      <c r="I1089" s="0" t="n">
        <v>7.84960339955893</v>
      </c>
      <c r="J1089" s="0" t="n">
        <v>4.11364656182589</v>
      </c>
      <c r="K1089" s="0" t="n">
        <v>0.00133933478444586</v>
      </c>
      <c r="L1089" s="0" t="n">
        <v>0.0370715060240435</v>
      </c>
      <c r="M1089" s="0" t="n">
        <v>-0.899182129820633</v>
      </c>
      <c r="N1089" s="0" t="n">
        <v>7.99991910351048</v>
      </c>
      <c r="O1089" s="0" t="n">
        <v>7.39865628770427</v>
      </c>
    </row>
    <row r="1090" customFormat="false" ht="12" hidden="false" customHeight="false" outlineLevel="0" collapsed="false">
      <c r="A1090" s="0" t="s">
        <v>4112</v>
      </c>
      <c r="B1090" s="0" t="s">
        <v>4113</v>
      </c>
      <c r="C1090" s="0" t="s">
        <v>4114</v>
      </c>
      <c r="D1090" s="0" t="s">
        <v>61</v>
      </c>
      <c r="E1090" s="0" t="s">
        <v>1264</v>
      </c>
      <c r="F1090" s="0" t="s">
        <v>20</v>
      </c>
      <c r="G1090" s="0" t="n">
        <v>1</v>
      </c>
      <c r="H1090" s="0" t="n">
        <v>1.51598855750772</v>
      </c>
      <c r="I1090" s="0" t="n">
        <v>8.64752431780672</v>
      </c>
      <c r="J1090" s="0" t="n">
        <v>2.20518473055941</v>
      </c>
      <c r="K1090" s="0" t="n">
        <v>0.0469694942576657</v>
      </c>
      <c r="L1090" s="0" t="n">
        <v>0.209468518019211</v>
      </c>
      <c r="M1090" s="0" t="n">
        <v>-4.29361381636761</v>
      </c>
      <c r="N1090" s="0" t="n">
        <v>8.79758903387375</v>
      </c>
      <c r="O1090" s="0" t="n">
        <v>8.19733016960563</v>
      </c>
    </row>
    <row r="1091" customFormat="false" ht="12" hidden="false" customHeight="false" outlineLevel="0" collapsed="false">
      <c r="A1091" s="0" t="s">
        <v>4115</v>
      </c>
      <c r="B1091" s="0" t="s">
        <v>4116</v>
      </c>
      <c r="C1091" s="0" t="s">
        <v>4117</v>
      </c>
      <c r="D1091" s="0" t="s">
        <v>133</v>
      </c>
      <c r="E1091" s="0" t="s">
        <v>4118</v>
      </c>
      <c r="F1091" s="0" t="s">
        <v>89</v>
      </c>
      <c r="G1091" s="0" t="n">
        <v>13</v>
      </c>
      <c r="H1091" s="0" t="n">
        <v>1.51584245411674</v>
      </c>
      <c r="I1091" s="0" t="n">
        <v>7.93481520580089</v>
      </c>
      <c r="J1091" s="0" t="n">
        <v>2.26978571851857</v>
      </c>
      <c r="K1091" s="0" t="n">
        <v>0.0417611162137174</v>
      </c>
      <c r="L1091" s="0" t="n">
        <v>0.19773415164417</v>
      </c>
      <c r="M1091" s="0" t="n">
        <v>-4.18611833324893</v>
      </c>
      <c r="N1091" s="0" t="n">
        <v>8.08484516026066</v>
      </c>
      <c r="O1091" s="0" t="n">
        <v>7.48472534242156</v>
      </c>
    </row>
    <row r="1092" customFormat="false" ht="12" hidden="false" customHeight="false" outlineLevel="0" collapsed="false">
      <c r="A1092" s="0" t="s">
        <v>4119</v>
      </c>
      <c r="B1092" s="0" t="s">
        <v>4120</v>
      </c>
      <c r="C1092" s="0" t="s">
        <v>4121</v>
      </c>
      <c r="D1092" s="0" t="s">
        <v>51</v>
      </c>
      <c r="E1092" s="0" t="s">
        <v>1812</v>
      </c>
      <c r="F1092" s="0" t="s">
        <v>4122</v>
      </c>
      <c r="G1092" s="0" t="n">
        <v>18</v>
      </c>
      <c r="H1092" s="0" t="n">
        <v>-1.51510996519395</v>
      </c>
      <c r="I1092" s="0" t="n">
        <v>8.08761296281711</v>
      </c>
      <c r="J1092" s="0" t="n">
        <v>-2.32405850143762</v>
      </c>
      <c r="K1092" s="0" t="n">
        <v>0.0378141215346156</v>
      </c>
      <c r="L1092" s="0" t="n">
        <v>0.187672857966188</v>
      </c>
      <c r="M1092" s="0" t="n">
        <v>-4.09486902795899</v>
      </c>
      <c r="N1092" s="0" t="n">
        <v>7.93775733609508</v>
      </c>
      <c r="O1092" s="0" t="n">
        <v>8.53717984298318</v>
      </c>
    </row>
    <row r="1093" customFormat="false" ht="12" hidden="false" customHeight="false" outlineLevel="0" collapsed="false">
      <c r="A1093" s="0" t="s">
        <v>4123</v>
      </c>
      <c r="B1093" s="0" t="s">
        <v>4124</v>
      </c>
      <c r="C1093" s="0" t="s">
        <v>4125</v>
      </c>
      <c r="D1093" s="0" t="s">
        <v>133</v>
      </c>
      <c r="E1093" s="0" t="s">
        <v>40</v>
      </c>
      <c r="F1093" s="0" t="s">
        <v>20</v>
      </c>
      <c r="G1093" s="0" t="n">
        <v>5</v>
      </c>
      <c r="H1093" s="0" t="n">
        <v>1.51496424418841</v>
      </c>
      <c r="I1093" s="0" t="n">
        <v>6.28647212907101</v>
      </c>
      <c r="J1093" s="0" t="n">
        <v>2.51921309053999</v>
      </c>
      <c r="K1093" s="0" t="n">
        <v>0.0263701533268448</v>
      </c>
      <c r="L1093" s="0" t="n">
        <v>0.157362843543291</v>
      </c>
      <c r="M1093" s="0" t="n">
        <v>-3.76055275505269</v>
      </c>
      <c r="N1093" s="0" t="n">
        <v>6.43629306506309</v>
      </c>
      <c r="O1093" s="0" t="n">
        <v>5.83700932109476</v>
      </c>
    </row>
    <row r="1094" customFormat="false" ht="12" hidden="false" customHeight="false" outlineLevel="0" collapsed="false">
      <c r="A1094" s="0" t="s">
        <v>4126</v>
      </c>
      <c r="B1094" s="0" t="s">
        <v>4127</v>
      </c>
      <c r="C1094" s="0" t="s">
        <v>4128</v>
      </c>
      <c r="D1094" s="0" t="s">
        <v>1516</v>
      </c>
      <c r="E1094" s="0" t="s">
        <v>270</v>
      </c>
      <c r="F1094" s="0" t="s">
        <v>212</v>
      </c>
      <c r="G1094" s="0" t="n">
        <v>46</v>
      </c>
      <c r="H1094" s="0" t="n">
        <v>-1.51458489869684</v>
      </c>
      <c r="I1094" s="0" t="n">
        <v>8.97025504354009</v>
      </c>
      <c r="J1094" s="0" t="n">
        <v>-3.6941987563746</v>
      </c>
      <c r="K1094" s="0" t="n">
        <v>0.00290254222847543</v>
      </c>
      <c r="L1094" s="0" t="n">
        <v>0.0522449972706087</v>
      </c>
      <c r="M1094" s="0" t="n">
        <v>-1.65096838232791</v>
      </c>
      <c r="N1094" s="0" t="n">
        <v>8.82052443119627</v>
      </c>
      <c r="O1094" s="0" t="n">
        <v>9.41944688057155</v>
      </c>
    </row>
    <row r="1095" customFormat="false" ht="12" hidden="false" customHeight="false" outlineLevel="0" collapsed="false">
      <c r="A1095" s="0" t="s">
        <v>4129</v>
      </c>
      <c r="B1095" s="0" t="s">
        <v>4130</v>
      </c>
      <c r="C1095" s="0" t="s">
        <v>4131</v>
      </c>
      <c r="D1095" s="0" t="s">
        <v>40</v>
      </c>
      <c r="E1095" s="0" t="s">
        <v>40</v>
      </c>
      <c r="F1095" s="0" t="s">
        <v>4132</v>
      </c>
      <c r="G1095" s="0" t="n">
        <v>3</v>
      </c>
      <c r="H1095" s="0" t="n">
        <v>1.514475527605</v>
      </c>
      <c r="I1095" s="0" t="n">
        <v>6.43057715043422</v>
      </c>
      <c r="J1095" s="0" t="n">
        <v>2.95409080244522</v>
      </c>
      <c r="K1095" s="0" t="n">
        <v>0.0116660713733315</v>
      </c>
      <c r="L1095" s="0" t="n">
        <v>0.103826973529132</v>
      </c>
      <c r="M1095" s="0" t="n">
        <v>-2.99053775817196</v>
      </c>
      <c r="N1095" s="0" t="n">
        <v>6.58028171689092</v>
      </c>
      <c r="O1095" s="0" t="n">
        <v>5.98146345106411</v>
      </c>
    </row>
    <row r="1096" customFormat="false" ht="12" hidden="false" customHeight="false" outlineLevel="0" collapsed="false">
      <c r="A1096" s="0" t="s">
        <v>4133</v>
      </c>
      <c r="B1096" s="0" t="s">
        <v>4134</v>
      </c>
      <c r="C1096" s="0" t="s">
        <v>4135</v>
      </c>
      <c r="D1096" s="0" t="s">
        <v>87</v>
      </c>
      <c r="E1096" s="0" t="s">
        <v>4136</v>
      </c>
      <c r="F1096" s="0" t="s">
        <v>658</v>
      </c>
      <c r="G1096" s="0" t="n">
        <v>9</v>
      </c>
      <c r="H1096" s="0" t="n">
        <v>1.51438901633651</v>
      </c>
      <c r="I1096" s="0" t="n">
        <v>7.84457353391637</v>
      </c>
      <c r="J1096" s="0" t="n">
        <v>2.36911603406093</v>
      </c>
      <c r="K1096" s="0" t="n">
        <v>0.0348102893889277</v>
      </c>
      <c r="L1096" s="0" t="n">
        <v>0.180136659267273</v>
      </c>
      <c r="M1096" s="0" t="n">
        <v>-4.01850493124144</v>
      </c>
      <c r="N1096" s="0" t="n">
        <v>7.99425749704528</v>
      </c>
      <c r="O1096" s="0" t="n">
        <v>7.39552164452964</v>
      </c>
    </row>
    <row r="1097" customFormat="false" ht="12" hidden="false" customHeight="false" outlineLevel="0" collapsed="false">
      <c r="A1097" s="0" t="s">
        <v>4137</v>
      </c>
      <c r="B1097" s="0" t="s">
        <v>4138</v>
      </c>
      <c r="C1097" s="0" t="s">
        <v>4139</v>
      </c>
      <c r="D1097" s="0" t="s">
        <v>133</v>
      </c>
      <c r="E1097" s="0" t="s">
        <v>312</v>
      </c>
      <c r="F1097" s="0" t="s">
        <v>4140</v>
      </c>
      <c r="G1097" s="0" t="e">
        <f aca="false">NA()</f>
        <v>#N/A</v>
      </c>
      <c r="H1097" s="0" t="n">
        <v>-1.51399840311961</v>
      </c>
      <c r="I1097" s="0" t="n">
        <v>7.14028626548137</v>
      </c>
      <c r="J1097" s="0" t="n">
        <v>-3.31408867113285</v>
      </c>
      <c r="K1097" s="0" t="n">
        <v>0.00591678776266445</v>
      </c>
      <c r="L1097" s="0" t="n">
        <v>0.0724565589372541</v>
      </c>
      <c r="M1097" s="0" t="n">
        <v>-2.33968661948671</v>
      </c>
      <c r="N1097" s="0" t="n">
        <v>6.99069534456866</v>
      </c>
      <c r="O1097" s="0" t="n">
        <v>7.58905902821949</v>
      </c>
    </row>
    <row r="1098" customFormat="false" ht="12" hidden="false" customHeight="false" outlineLevel="0" collapsed="false">
      <c r="A1098" s="0" t="s">
        <v>4141</v>
      </c>
      <c r="B1098" s="0" t="s">
        <v>4142</v>
      </c>
      <c r="C1098" s="0" t="s">
        <v>4143</v>
      </c>
      <c r="D1098" s="0" t="s">
        <v>40</v>
      </c>
      <c r="E1098" s="0" t="s">
        <v>4144</v>
      </c>
      <c r="F1098" s="0" t="s">
        <v>20</v>
      </c>
      <c r="G1098" s="0" t="n">
        <v>17</v>
      </c>
      <c r="H1098" s="0" t="n">
        <v>1.51288872275718</v>
      </c>
      <c r="I1098" s="0" t="n">
        <v>8.87119595009409</v>
      </c>
      <c r="J1098" s="0" t="n">
        <v>2.20858732204541</v>
      </c>
      <c r="K1098" s="0" t="n">
        <v>0.046680489167051</v>
      </c>
      <c r="L1098" s="0" t="n">
        <v>0.20899983229978</v>
      </c>
      <c r="M1098" s="0" t="n">
        <v>-4.2879837230789</v>
      </c>
      <c r="N1098" s="0" t="n">
        <v>9.02052241938357</v>
      </c>
      <c r="O1098" s="0" t="n">
        <v>8.42321654222567</v>
      </c>
    </row>
    <row r="1099" customFormat="false" ht="12" hidden="false" customHeight="false" outlineLevel="0" collapsed="false">
      <c r="A1099" s="0" t="s">
        <v>4145</v>
      </c>
      <c r="B1099" s="0" t="s">
        <v>4146</v>
      </c>
      <c r="C1099" s="0" t="s">
        <v>4147</v>
      </c>
      <c r="D1099" s="0" t="s">
        <v>4148</v>
      </c>
      <c r="E1099" s="0" t="s">
        <v>1279</v>
      </c>
      <c r="F1099" s="0" t="s">
        <v>20</v>
      </c>
      <c r="G1099" s="0" t="n">
        <v>18</v>
      </c>
      <c r="H1099" s="0" t="n">
        <v>1.5103426174229</v>
      </c>
      <c r="I1099" s="0" t="n">
        <v>7.72386033087058</v>
      </c>
      <c r="J1099" s="0" t="n">
        <v>3.24834285002715</v>
      </c>
      <c r="K1099" s="0" t="n">
        <v>0.00669692100357646</v>
      </c>
      <c r="L1099" s="0" t="n">
        <v>0.0769941116603844</v>
      </c>
      <c r="M1099" s="0" t="n">
        <v>-2.45891789389463</v>
      </c>
      <c r="N1099" s="0" t="n">
        <v>7.87257929547476</v>
      </c>
      <c r="O1099" s="0" t="n">
        <v>7.27770343705805</v>
      </c>
    </row>
    <row r="1100" customFormat="false" ht="12" hidden="false" customHeight="false" outlineLevel="0" collapsed="false">
      <c r="A1100" s="0" t="s">
        <v>4149</v>
      </c>
      <c r="B1100" s="0" t="s">
        <v>4150</v>
      </c>
      <c r="C1100" s="0" t="s">
        <v>4151</v>
      </c>
      <c r="D1100" s="0" t="s">
        <v>87</v>
      </c>
      <c r="E1100" s="0" t="s">
        <v>4152</v>
      </c>
      <c r="F1100" s="0" t="s">
        <v>20</v>
      </c>
      <c r="G1100" s="0" t="n">
        <v>15</v>
      </c>
      <c r="H1100" s="0" t="n">
        <v>1.50966006704035</v>
      </c>
      <c r="I1100" s="0" t="n">
        <v>8.11747272827869</v>
      </c>
      <c r="J1100" s="0" t="n">
        <v>2.64735451468755</v>
      </c>
      <c r="K1100" s="0" t="n">
        <v>0.020764358008862</v>
      </c>
      <c r="L1100" s="0" t="n">
        <v>0.138288049485061</v>
      </c>
      <c r="M1100" s="0" t="n">
        <v>-3.53661762034625</v>
      </c>
      <c r="N1100" s="0" t="n">
        <v>8.26602866122831</v>
      </c>
      <c r="O1100" s="0" t="n">
        <v>7.67180492942983</v>
      </c>
    </row>
    <row r="1101" customFormat="false" ht="12" hidden="false" customHeight="false" outlineLevel="0" collapsed="false">
      <c r="A1101" s="0" t="s">
        <v>4153</v>
      </c>
      <c r="B1101" s="0" t="s">
        <v>4154</v>
      </c>
      <c r="C1101" s="0" t="s">
        <v>4155</v>
      </c>
      <c r="D1101" s="0" t="s">
        <v>133</v>
      </c>
      <c r="E1101" s="0" t="s">
        <v>1831</v>
      </c>
      <c r="F1101" s="0" t="s">
        <v>978</v>
      </c>
      <c r="G1101" s="0" t="n">
        <v>6</v>
      </c>
      <c r="H1101" s="0" t="n">
        <v>1.50956970068178</v>
      </c>
      <c r="I1101" s="0" t="n">
        <v>6.75676438721378</v>
      </c>
      <c r="J1101" s="0" t="n">
        <v>2.76936413002947</v>
      </c>
      <c r="K1101" s="0" t="n">
        <v>0.0165183253363943</v>
      </c>
      <c r="L1101" s="0" t="n">
        <v>0.124148359366049</v>
      </c>
      <c r="M1101" s="0" t="n">
        <v>-3.32083917869624</v>
      </c>
      <c r="N1101" s="0" t="n">
        <v>6.9052987300382</v>
      </c>
      <c r="O1101" s="0" t="n">
        <v>6.31116135874053</v>
      </c>
    </row>
    <row r="1102" customFormat="false" ht="12" hidden="false" customHeight="false" outlineLevel="0" collapsed="false">
      <c r="A1102" s="0" t="s">
        <v>4156</v>
      </c>
      <c r="B1102" s="0" t="s">
        <v>4157</v>
      </c>
      <c r="C1102" s="0" t="s">
        <v>4158</v>
      </c>
      <c r="D1102" s="0" t="s">
        <v>61</v>
      </c>
      <c r="E1102" s="0" t="s">
        <v>3307</v>
      </c>
      <c r="F1102" s="0" t="s">
        <v>1840</v>
      </c>
      <c r="G1102" s="0" t="n">
        <v>16</v>
      </c>
      <c r="H1102" s="0" t="n">
        <v>1.5090798307071</v>
      </c>
      <c r="I1102" s="0" t="n">
        <v>10.3034772010166</v>
      </c>
      <c r="J1102" s="0" t="n">
        <v>2.80739069081783</v>
      </c>
      <c r="K1102" s="0" t="n">
        <v>0.0153787925741737</v>
      </c>
      <c r="L1102" s="0" t="n">
        <v>0.120451188922096</v>
      </c>
      <c r="M1102" s="0" t="n">
        <v>-3.25316099346078</v>
      </c>
      <c r="N1102" s="0" t="n">
        <v>10.4518944827211</v>
      </c>
      <c r="O1102" s="0" t="n">
        <v>9.85822535590297</v>
      </c>
    </row>
    <row r="1103" customFormat="false" ht="12" hidden="false" customHeight="false" outlineLevel="0" collapsed="false">
      <c r="A1103" s="0" t="s">
        <v>4159</v>
      </c>
      <c r="B1103" s="0" t="s">
        <v>4160</v>
      </c>
      <c r="C1103" s="0" t="s">
        <v>4161</v>
      </c>
      <c r="D1103" s="0" t="s">
        <v>345</v>
      </c>
      <c r="E1103" s="0" t="s">
        <v>149</v>
      </c>
      <c r="F1103" s="0" t="s">
        <v>4162</v>
      </c>
      <c r="G1103" s="0" t="n">
        <v>2</v>
      </c>
      <c r="H1103" s="0" t="n">
        <v>1.50884192491505</v>
      </c>
      <c r="I1103" s="0" t="n">
        <v>8.33965131457644</v>
      </c>
      <c r="J1103" s="0" t="n">
        <v>2.65566259102821</v>
      </c>
      <c r="K1103" s="0" t="n">
        <v>0.0204440782540246</v>
      </c>
      <c r="L1103" s="0" t="n">
        <v>0.137226110565508</v>
      </c>
      <c r="M1103" s="0" t="n">
        <v>-3.52199741111841</v>
      </c>
      <c r="N1103" s="0" t="n">
        <v>8.48801173173396</v>
      </c>
      <c r="O1103" s="0" t="n">
        <v>7.89457006310387</v>
      </c>
    </row>
    <row r="1104" customFormat="false" ht="12" hidden="false" customHeight="false" outlineLevel="0" collapsed="false">
      <c r="A1104" s="0" t="s">
        <v>4163</v>
      </c>
      <c r="B1104" s="0" t="s">
        <v>4164</v>
      </c>
      <c r="C1104" s="0" t="s">
        <v>4165</v>
      </c>
      <c r="D1104" s="0" t="s">
        <v>40</v>
      </c>
      <c r="E1104" s="0" t="s">
        <v>40</v>
      </c>
      <c r="F1104" s="0" t="s">
        <v>40</v>
      </c>
      <c r="G1104" s="0" t="e">
        <f aca="false">NA()</f>
        <v>#N/A</v>
      </c>
      <c r="H1104" s="0" t="n">
        <v>1.50822448056311</v>
      </c>
      <c r="I1104" s="0" t="n">
        <v>7.72065563898195</v>
      </c>
      <c r="J1104" s="0" t="n">
        <v>2.53956611004923</v>
      </c>
      <c r="K1104" s="0" t="n">
        <v>0.0253905611369703</v>
      </c>
      <c r="L1104" s="0" t="n">
        <v>0.153960991281355</v>
      </c>
      <c r="M1104" s="0" t="n">
        <v>-3.72519351855384</v>
      </c>
      <c r="N1104" s="0" t="n">
        <v>7.86886843195802</v>
      </c>
      <c r="O1104" s="0" t="n">
        <v>7.27601726005374</v>
      </c>
    </row>
    <row r="1105" customFormat="false" ht="12" hidden="false" customHeight="false" outlineLevel="0" collapsed="false">
      <c r="A1105" s="0" t="s">
        <v>4166</v>
      </c>
      <c r="B1105" s="0" t="s">
        <v>4167</v>
      </c>
      <c r="C1105" s="0" t="s">
        <v>4168</v>
      </c>
      <c r="D1105" s="0" t="s">
        <v>1502</v>
      </c>
      <c r="E1105" s="0" t="s">
        <v>4169</v>
      </c>
      <c r="F1105" s="0" t="s">
        <v>89</v>
      </c>
      <c r="G1105" s="0" t="n">
        <v>41</v>
      </c>
      <c r="H1105" s="0" t="n">
        <v>1.50811276518593</v>
      </c>
      <c r="I1105" s="0" t="n">
        <v>8.76713347048895</v>
      </c>
      <c r="J1105" s="0" t="n">
        <v>2.19180018488217</v>
      </c>
      <c r="K1105" s="0" t="n">
        <v>0.0481228041380909</v>
      </c>
      <c r="L1105" s="0" t="n">
        <v>0.211363030063829</v>
      </c>
      <c r="M1105" s="0" t="n">
        <v>-4.31572515878353</v>
      </c>
      <c r="N1105" s="0" t="n">
        <v>8.91531954708558</v>
      </c>
      <c r="O1105" s="0" t="n">
        <v>8.32257524069905</v>
      </c>
    </row>
    <row r="1106" customFormat="false" ht="12" hidden="false" customHeight="false" outlineLevel="0" collapsed="false">
      <c r="A1106" s="0" t="s">
        <v>4170</v>
      </c>
      <c r="B1106" s="0" t="s">
        <v>4171</v>
      </c>
      <c r="C1106" s="0" t="s">
        <v>4172</v>
      </c>
      <c r="D1106" s="0" t="s">
        <v>18</v>
      </c>
      <c r="E1106" s="0" t="s">
        <v>402</v>
      </c>
      <c r="F1106" s="0" t="s">
        <v>755</v>
      </c>
      <c r="G1106" s="0" t="n">
        <v>725</v>
      </c>
      <c r="H1106" s="0" t="n">
        <v>1.50718841713437</v>
      </c>
      <c r="I1106" s="0" t="n">
        <v>11.0563925694808</v>
      </c>
      <c r="J1106" s="0" t="n">
        <v>2.57337465815966</v>
      </c>
      <c r="K1106" s="0" t="n">
        <v>0.0238409168300313</v>
      </c>
      <c r="L1106" s="0" t="n">
        <v>0.148516863003318</v>
      </c>
      <c r="M1106" s="0" t="n">
        <v>-3.66627672588491</v>
      </c>
      <c r="N1106" s="0" t="n">
        <v>11.2043575152001</v>
      </c>
      <c r="O1106" s="0" t="n">
        <v>10.612497732323</v>
      </c>
    </row>
    <row r="1107" customFormat="false" ht="12" hidden="false" customHeight="false" outlineLevel="0" collapsed="false">
      <c r="A1107" s="0" t="s">
        <v>4173</v>
      </c>
      <c r="B1107" s="0" t="s">
        <v>4174</v>
      </c>
      <c r="C1107" s="0" t="s">
        <v>4175</v>
      </c>
      <c r="D1107" s="0" t="s">
        <v>87</v>
      </c>
      <c r="E1107" s="0" t="s">
        <v>524</v>
      </c>
      <c r="F1107" s="0" t="s">
        <v>185</v>
      </c>
      <c r="G1107" s="0" t="n">
        <v>8</v>
      </c>
      <c r="H1107" s="0" t="n">
        <v>1.50717287721374</v>
      </c>
      <c r="I1107" s="0" t="n">
        <v>6.57276784545767</v>
      </c>
      <c r="J1107" s="0" t="n">
        <v>2.24394008919669</v>
      </c>
      <c r="K1107" s="0" t="n">
        <v>0.0437755623894041</v>
      </c>
      <c r="L1107" s="0" t="n">
        <v>0.202421050353308</v>
      </c>
      <c r="M1107" s="0" t="n">
        <v>-4.2292759898184</v>
      </c>
      <c r="N1107" s="0" t="n">
        <v>6.72072907241795</v>
      </c>
      <c r="O1107" s="0" t="n">
        <v>6.12888416457683</v>
      </c>
    </row>
    <row r="1108" customFormat="false" ht="12" hidden="false" customHeight="false" outlineLevel="0" collapsed="false">
      <c r="A1108" s="0" t="s">
        <v>4176</v>
      </c>
      <c r="B1108" s="0" t="s">
        <v>4177</v>
      </c>
      <c r="C1108" s="0" t="s">
        <v>4178</v>
      </c>
      <c r="D1108" s="0" t="s">
        <v>51</v>
      </c>
      <c r="E1108" s="0" t="s">
        <v>2009</v>
      </c>
      <c r="F1108" s="0" t="s">
        <v>4179</v>
      </c>
      <c r="G1108" s="0" t="n">
        <v>6</v>
      </c>
      <c r="H1108" s="0" t="n">
        <v>-1.50658050357381</v>
      </c>
      <c r="I1108" s="0" t="n">
        <v>5.0541105824683</v>
      </c>
      <c r="J1108" s="0" t="n">
        <v>-2.62458793060984</v>
      </c>
      <c r="K1108" s="0" t="n">
        <v>0.0216673567964424</v>
      </c>
      <c r="L1108" s="0" t="n">
        <v>0.142084950321389</v>
      </c>
      <c r="M1108" s="0" t="n">
        <v>-3.57662179045964</v>
      </c>
      <c r="N1108" s="0" t="n">
        <v>4.90629114125086</v>
      </c>
      <c r="O1108" s="0" t="n">
        <v>5.4975689061206</v>
      </c>
    </row>
    <row r="1109" customFormat="false" ht="12" hidden="false" customHeight="false" outlineLevel="0" collapsed="false">
      <c r="A1109" s="0" t="s">
        <v>4180</v>
      </c>
      <c r="B1109" s="0" t="s">
        <v>4181</v>
      </c>
      <c r="C1109" s="0" t="s">
        <v>4182</v>
      </c>
      <c r="D1109" s="0" t="s">
        <v>51</v>
      </c>
      <c r="E1109" s="0" t="s">
        <v>4183</v>
      </c>
      <c r="F1109" s="0" t="s">
        <v>535</v>
      </c>
      <c r="G1109" s="0" t="n">
        <v>4</v>
      </c>
      <c r="H1109" s="0" t="n">
        <v>1.50648092742941</v>
      </c>
      <c r="I1109" s="0" t="n">
        <v>7.31059902004939</v>
      </c>
      <c r="J1109" s="0" t="n">
        <v>3.60897716481327</v>
      </c>
      <c r="K1109" s="0" t="n">
        <v>0.00340254473742665</v>
      </c>
      <c r="L1109" s="0" t="n">
        <v>0.0564762337322538</v>
      </c>
      <c r="M1109" s="0" t="n">
        <v>-1.80504692485252</v>
      </c>
      <c r="N1109" s="0" t="n">
        <v>7.4583946220566</v>
      </c>
      <c r="O1109" s="0" t="n">
        <v>6.86721221402777</v>
      </c>
    </row>
    <row r="1110" customFormat="false" ht="12" hidden="false" customHeight="false" outlineLevel="0" collapsed="false">
      <c r="A1110" s="0" t="s">
        <v>4184</v>
      </c>
      <c r="B1110" s="0" t="s">
        <v>4185</v>
      </c>
      <c r="C1110" s="0" t="s">
        <v>4186</v>
      </c>
      <c r="D1110" s="0" t="s">
        <v>303</v>
      </c>
      <c r="E1110" s="0" t="s">
        <v>4187</v>
      </c>
      <c r="F1110" s="0" t="s">
        <v>1006</v>
      </c>
      <c r="G1110" s="0" t="n">
        <v>20</v>
      </c>
      <c r="H1110" s="0" t="n">
        <v>1.5058406488014</v>
      </c>
      <c r="I1110" s="0" t="n">
        <v>8.43339771901247</v>
      </c>
      <c r="J1110" s="0" t="n">
        <v>2.31465632342568</v>
      </c>
      <c r="K1110" s="0" t="n">
        <v>0.0384714251293317</v>
      </c>
      <c r="L1110" s="0" t="n">
        <v>0.189807510201736</v>
      </c>
      <c r="M1110" s="0" t="n">
        <v>-4.11073569348915</v>
      </c>
      <c r="N1110" s="0" t="n">
        <v>8.58103999628459</v>
      </c>
      <c r="O1110" s="0" t="n">
        <v>7.99047088719609</v>
      </c>
    </row>
    <row r="1111" customFormat="false" ht="12" hidden="false" customHeight="false" outlineLevel="0" collapsed="false">
      <c r="A1111" s="0" t="s">
        <v>4188</v>
      </c>
      <c r="B1111" s="0" t="s">
        <v>4189</v>
      </c>
      <c r="C1111" s="0" t="s">
        <v>4190</v>
      </c>
      <c r="D1111" s="0" t="s">
        <v>286</v>
      </c>
      <c r="E1111" s="0" t="s">
        <v>40</v>
      </c>
      <c r="F1111" s="0" t="s">
        <v>40</v>
      </c>
      <c r="G1111" s="0" t="n">
        <v>1</v>
      </c>
      <c r="H1111" s="0" t="n">
        <v>1.5056672979436</v>
      </c>
      <c r="I1111" s="0" t="n">
        <v>7.57314788143309</v>
      </c>
      <c r="J1111" s="0" t="n">
        <v>2.91461131895531</v>
      </c>
      <c r="K1111" s="0" t="n">
        <v>0.0125674384445817</v>
      </c>
      <c r="L1111" s="0" t="n">
        <v>0.107747513870935</v>
      </c>
      <c r="M1111" s="0" t="n">
        <v>-3.06142737848811</v>
      </c>
      <c r="N1111" s="0" t="n">
        <v>7.72074863591538</v>
      </c>
      <c r="O1111" s="0" t="n">
        <v>7.13034561798625</v>
      </c>
    </row>
    <row r="1112" customFormat="false" ht="12" hidden="false" customHeight="false" outlineLevel="0" collapsed="false">
      <c r="A1112" s="0" t="s">
        <v>4191</v>
      </c>
      <c r="B1112" s="0" t="s">
        <v>4192</v>
      </c>
      <c r="C1112" s="0" t="s">
        <v>4193</v>
      </c>
      <c r="D1112" s="0" t="s">
        <v>40</v>
      </c>
      <c r="E1112" s="0" t="s">
        <v>1297</v>
      </c>
      <c r="F1112" s="0" t="s">
        <v>40</v>
      </c>
      <c r="G1112" s="0" t="n">
        <v>6</v>
      </c>
      <c r="H1112" s="0" t="n">
        <v>-1.50423140843198</v>
      </c>
      <c r="I1112" s="0" t="n">
        <v>7.28794805584792</v>
      </c>
      <c r="J1112" s="0" t="n">
        <v>-3.66383052659177</v>
      </c>
      <c r="K1112" s="0" t="n">
        <v>0.00307149388247785</v>
      </c>
      <c r="L1112" s="0" t="n">
        <v>0.0535836716991902</v>
      </c>
      <c r="M1112" s="0" t="n">
        <v>-1.70583704804444</v>
      </c>
      <c r="N1112" s="0" t="n">
        <v>7.14069142438055</v>
      </c>
      <c r="O1112" s="0" t="n">
        <v>7.72971795025003</v>
      </c>
    </row>
    <row r="1113" customFormat="false" ht="12" hidden="false" customHeight="false" outlineLevel="0" collapsed="false">
      <c r="A1113" s="0" t="s">
        <v>4194</v>
      </c>
      <c r="B1113" s="0" t="s">
        <v>4195</v>
      </c>
      <c r="C1113" s="0" t="s">
        <v>4196</v>
      </c>
      <c r="D1113" s="0" t="s">
        <v>18</v>
      </c>
      <c r="E1113" s="0" t="s">
        <v>960</v>
      </c>
      <c r="F1113" s="0" t="s">
        <v>4197</v>
      </c>
      <c r="G1113" s="0" t="n">
        <v>2</v>
      </c>
      <c r="H1113" s="0" t="n">
        <v>-1.5026763475715</v>
      </c>
      <c r="I1113" s="0" t="n">
        <v>5.82262211584753</v>
      </c>
      <c r="J1113" s="0" t="n">
        <v>-2.85025840078264</v>
      </c>
      <c r="K1113" s="0" t="n">
        <v>0.0141870240179166</v>
      </c>
      <c r="L1113" s="0" t="n">
        <v>0.114948527576201</v>
      </c>
      <c r="M1113" s="0" t="n">
        <v>-3.17665523543732</v>
      </c>
      <c r="N1113" s="0" t="n">
        <v>5.67573853852311</v>
      </c>
      <c r="O1113" s="0" t="n">
        <v>6.26327284782079</v>
      </c>
    </row>
    <row r="1114" customFormat="false" ht="12" hidden="false" customHeight="false" outlineLevel="0" collapsed="false">
      <c r="A1114" s="0" t="s">
        <v>4198</v>
      </c>
      <c r="B1114" s="0" t="s">
        <v>4199</v>
      </c>
      <c r="C1114" s="0" t="s">
        <v>4200</v>
      </c>
      <c r="D1114" s="0" t="s">
        <v>66</v>
      </c>
      <c r="E1114" s="0" t="s">
        <v>1074</v>
      </c>
      <c r="F1114" s="0" t="s">
        <v>89</v>
      </c>
      <c r="G1114" s="0" t="n">
        <v>241</v>
      </c>
      <c r="H1114" s="0" t="n">
        <v>1.50252944516719</v>
      </c>
      <c r="I1114" s="0" t="n">
        <v>9.86661089766214</v>
      </c>
      <c r="J1114" s="0" t="n">
        <v>2.89881521961406</v>
      </c>
      <c r="K1114" s="0" t="n">
        <v>0.0129471519532569</v>
      </c>
      <c r="L1114" s="0" t="n">
        <v>0.109184362059867</v>
      </c>
      <c r="M1114" s="0" t="n">
        <v>-3.08975027786202</v>
      </c>
      <c r="N1114" s="0" t="n">
        <v>10.0134592136126</v>
      </c>
      <c r="O1114" s="0" t="n">
        <v>9.42606594981065</v>
      </c>
    </row>
    <row r="1115" customFormat="false" ht="12" hidden="false" customHeight="false" outlineLevel="0" collapsed="false">
      <c r="A1115" s="0" t="s">
        <v>4201</v>
      </c>
      <c r="B1115" s="0" t="s">
        <v>4202</v>
      </c>
      <c r="C1115" s="0" t="s">
        <v>4203</v>
      </c>
      <c r="D1115" s="0" t="s">
        <v>87</v>
      </c>
      <c r="E1115" s="0" t="s">
        <v>4204</v>
      </c>
      <c r="F1115" s="0" t="s">
        <v>907</v>
      </c>
      <c r="G1115" s="0" t="n">
        <v>42</v>
      </c>
      <c r="H1115" s="0" t="n">
        <v>-1.50247159223597</v>
      </c>
      <c r="I1115" s="0" t="n">
        <v>6.25226492458898</v>
      </c>
      <c r="J1115" s="0" t="n">
        <v>-2.29915003899568</v>
      </c>
      <c r="K1115" s="0" t="n">
        <v>0.039579326896178</v>
      </c>
      <c r="L1115" s="0" t="n">
        <v>0.19239127086899</v>
      </c>
      <c r="M1115" s="0" t="n">
        <v>-4.13685028469327</v>
      </c>
      <c r="N1115" s="0" t="n">
        <v>6.10543049617728</v>
      </c>
      <c r="O1115" s="0" t="n">
        <v>6.69276820982406</v>
      </c>
    </row>
    <row r="1116" customFormat="false" ht="12" hidden="false" customHeight="false" outlineLevel="0" collapsed="false">
      <c r="A1116" s="0" t="s">
        <v>4205</v>
      </c>
      <c r="B1116" s="0" t="s">
        <v>4206</v>
      </c>
      <c r="C1116" s="0" t="s">
        <v>4207</v>
      </c>
      <c r="D1116" s="0" t="s">
        <v>1901</v>
      </c>
      <c r="E1116" s="0" t="s">
        <v>331</v>
      </c>
      <c r="F1116" s="0" t="s">
        <v>68</v>
      </c>
      <c r="G1116" s="0" t="n">
        <v>140</v>
      </c>
      <c r="H1116" s="0" t="n">
        <v>1.50224301039193</v>
      </c>
      <c r="I1116" s="0" t="n">
        <v>8.22874741556826</v>
      </c>
      <c r="J1116" s="0" t="n">
        <v>3.03564526887955</v>
      </c>
      <c r="K1116" s="0" t="n">
        <v>0.0100026869877792</v>
      </c>
      <c r="L1116" s="0" t="n">
        <v>0.0944097091021371</v>
      </c>
      <c r="M1116" s="0" t="n">
        <v>-2.8436919130753</v>
      </c>
      <c r="N1116" s="0" t="n">
        <v>8.37552696790401</v>
      </c>
      <c r="O1116" s="0" t="n">
        <v>7.78840875856101</v>
      </c>
    </row>
    <row r="1117" customFormat="false" ht="12" hidden="false" customHeight="false" outlineLevel="0" collapsed="false">
      <c r="A1117" s="0" t="s">
        <v>4208</v>
      </c>
      <c r="B1117" s="0" t="s">
        <v>4209</v>
      </c>
      <c r="C1117" s="0" t="s">
        <v>4210</v>
      </c>
      <c r="D1117" s="0" t="s">
        <v>4211</v>
      </c>
      <c r="E1117" s="0" t="s">
        <v>872</v>
      </c>
      <c r="F1117" s="0" t="s">
        <v>40</v>
      </c>
      <c r="G1117" s="0" t="n">
        <v>32</v>
      </c>
      <c r="H1117" s="0" t="n">
        <v>1.50146078848491</v>
      </c>
      <c r="I1117" s="0" t="n">
        <v>10.292584214683</v>
      </c>
      <c r="J1117" s="0" t="n">
        <v>3.58357987482122</v>
      </c>
      <c r="K1117" s="0" t="n">
        <v>0.00356792831851159</v>
      </c>
      <c r="L1117" s="0" t="n">
        <v>0.0580676472443478</v>
      </c>
      <c r="M1117" s="0" t="n">
        <v>-1.85102071820322</v>
      </c>
      <c r="N1117" s="0" t="n">
        <v>10.4391759143263</v>
      </c>
      <c r="O1117" s="0" t="n">
        <v>9.85280911575295</v>
      </c>
    </row>
    <row r="1118" customFormat="false" ht="12" hidden="false" customHeight="false" outlineLevel="0" collapsed="false">
      <c r="A1118" s="0" t="s">
        <v>4212</v>
      </c>
      <c r="B1118" s="0" t="s">
        <v>4213</v>
      </c>
      <c r="C1118" s="0" t="s">
        <v>4214</v>
      </c>
      <c r="D1118" s="0" t="s">
        <v>292</v>
      </c>
      <c r="E1118" s="0" t="s">
        <v>40</v>
      </c>
      <c r="F1118" s="0" t="s">
        <v>1333</v>
      </c>
      <c r="G1118" s="0" t="n">
        <v>11</v>
      </c>
      <c r="H1118" s="0" t="n">
        <v>-1.50052986273329</v>
      </c>
      <c r="I1118" s="0" t="n">
        <v>5.87281718016274</v>
      </c>
      <c r="J1118" s="0" t="n">
        <v>-2.54474791677563</v>
      </c>
      <c r="K1118" s="0" t="n">
        <v>0.0251468551425856</v>
      </c>
      <c r="L1118" s="0" t="n">
        <v>0.152724642098348</v>
      </c>
      <c r="M1118" s="0" t="n">
        <v>-3.71617788445224</v>
      </c>
      <c r="N1118" s="0" t="n">
        <v>5.72644917242327</v>
      </c>
      <c r="O1118" s="0" t="n">
        <v>6.31192120338115</v>
      </c>
    </row>
    <row r="1119" customFormat="false" ht="12" hidden="false" customHeight="false" outlineLevel="0" collapsed="false">
      <c r="A1119" s="0" t="s">
        <v>4215</v>
      </c>
      <c r="B1119" s="0" t="s">
        <v>4216</v>
      </c>
      <c r="C1119" s="0" t="s">
        <v>4217</v>
      </c>
      <c r="D1119" s="0" t="s">
        <v>87</v>
      </c>
      <c r="E1119" s="0" t="s">
        <v>993</v>
      </c>
      <c r="F1119" s="0" t="s">
        <v>549</v>
      </c>
      <c r="G1119" s="0" t="e">
        <f aca="false">NA()</f>
        <v>#N/A</v>
      </c>
      <c r="H1119" s="0" t="n">
        <v>1.50010760960562</v>
      </c>
      <c r="I1119" s="0" t="n">
        <v>7.59624415638994</v>
      </c>
      <c r="J1119" s="0" t="n">
        <v>2.60004566958374</v>
      </c>
      <c r="K1119" s="0" t="n">
        <v>0.0226837168116121</v>
      </c>
      <c r="L1119" s="0" t="n">
        <v>0.144649363554132</v>
      </c>
      <c r="M1119" s="0" t="n">
        <v>-3.61964521744871</v>
      </c>
      <c r="N1119" s="0" t="n">
        <v>7.74251065528289</v>
      </c>
      <c r="O1119" s="0" t="n">
        <v>7.15744465971111</v>
      </c>
    </row>
    <row r="1120" customFormat="false" ht="12" hidden="false" customHeight="false" outlineLevel="0" collapsed="false">
      <c r="A1120" s="0" t="s">
        <v>4218</v>
      </c>
      <c r="B1120" s="0" t="s">
        <v>4219</v>
      </c>
      <c r="C1120" s="0" t="s">
        <v>4220</v>
      </c>
      <c r="D1120" s="0" t="s">
        <v>2917</v>
      </c>
      <c r="E1120" s="0" t="s">
        <v>856</v>
      </c>
      <c r="F1120" s="0" t="s">
        <v>341</v>
      </c>
      <c r="G1120" s="0" t="n">
        <v>9</v>
      </c>
      <c r="H1120" s="0" t="n">
        <v>-1.49968630009801</v>
      </c>
      <c r="I1120" s="0" t="n">
        <v>7.49819250691681</v>
      </c>
      <c r="J1120" s="0" t="n">
        <v>-2.77176858464886</v>
      </c>
      <c r="K1120" s="0" t="n">
        <v>0.0164438704023661</v>
      </c>
      <c r="L1120" s="0" t="n">
        <v>0.123917987320621</v>
      </c>
      <c r="M1120" s="0" t="n">
        <v>-3.31656534502325</v>
      </c>
      <c r="N1120" s="0" t="n">
        <v>7.35202731850712</v>
      </c>
      <c r="O1120" s="0" t="n">
        <v>7.93668807214588</v>
      </c>
    </row>
    <row r="1121" customFormat="false" ht="12" hidden="false" customHeight="false" outlineLevel="0" collapsed="false">
      <c r="A1121" s="0" t="s">
        <v>4221</v>
      </c>
      <c r="B1121" s="0" t="s">
        <v>4222</v>
      </c>
      <c r="C1121" s="0" t="s">
        <v>4223</v>
      </c>
      <c r="D1121" s="0" t="s">
        <v>87</v>
      </c>
      <c r="E1121" s="0" t="s">
        <v>88</v>
      </c>
      <c r="F1121" s="0" t="s">
        <v>89</v>
      </c>
      <c r="G1121" s="0" t="n">
        <v>2</v>
      </c>
      <c r="H1121" s="0" t="n">
        <v>1.49895833273427</v>
      </c>
      <c r="I1121" s="0" t="n">
        <v>4.62521925046327</v>
      </c>
      <c r="J1121" s="0" t="n">
        <v>3.18094457639639</v>
      </c>
      <c r="K1121" s="0" t="n">
        <v>0.00760438008397234</v>
      </c>
      <c r="L1121" s="0" t="n">
        <v>0.0834705603669898</v>
      </c>
      <c r="M1121" s="0" t="n">
        <v>-2.58104424507459</v>
      </c>
      <c r="N1121" s="0" t="n">
        <v>4.77120932060207</v>
      </c>
      <c r="O1121" s="0" t="n">
        <v>4.18724904004686</v>
      </c>
    </row>
    <row r="1122" customFormat="false" ht="12" hidden="false" customHeight="false" outlineLevel="0" collapsed="false">
      <c r="A1122" s="0" t="s">
        <v>4224</v>
      </c>
      <c r="B1122" s="0" t="s">
        <v>4225</v>
      </c>
      <c r="C1122" s="0" t="s">
        <v>4226</v>
      </c>
      <c r="D1122" s="0" t="s">
        <v>504</v>
      </c>
      <c r="E1122" s="0" t="s">
        <v>4227</v>
      </c>
      <c r="F1122" s="0" t="s">
        <v>1312</v>
      </c>
      <c r="G1122" s="0" t="n">
        <v>15</v>
      </c>
      <c r="H1122" s="0" t="n">
        <v>1.49894513082475</v>
      </c>
      <c r="I1122" s="0" t="n">
        <v>6.91098532246345</v>
      </c>
      <c r="J1122" s="0" t="n">
        <v>2.5845490695163</v>
      </c>
      <c r="K1122" s="0" t="n">
        <v>0.0233492504439784</v>
      </c>
      <c r="L1122" s="0" t="n">
        <v>0.147284407792176</v>
      </c>
      <c r="M1122" s="0" t="n">
        <v>-3.64675545164049</v>
      </c>
      <c r="N1122" s="0" t="n">
        <v>7.05697221599406</v>
      </c>
      <c r="O1122" s="0" t="n">
        <v>6.47302464187162</v>
      </c>
    </row>
    <row r="1123" customFormat="false" ht="12" hidden="false" customHeight="false" outlineLevel="0" collapsed="false">
      <c r="A1123" s="0" t="s">
        <v>4228</v>
      </c>
      <c r="B1123" s="0" t="s">
        <v>4229</v>
      </c>
      <c r="C1123" s="0" t="s">
        <v>4230</v>
      </c>
      <c r="D1123" s="0" t="s">
        <v>2117</v>
      </c>
      <c r="E1123" s="0" t="s">
        <v>402</v>
      </c>
      <c r="F1123" s="0" t="s">
        <v>20</v>
      </c>
      <c r="G1123" s="0" t="n">
        <v>20</v>
      </c>
      <c r="H1123" s="0" t="n">
        <v>1.4984718107381</v>
      </c>
      <c r="I1123" s="0" t="n">
        <v>8.46423619500884</v>
      </c>
      <c r="J1123" s="0" t="n">
        <v>2.24983880590951</v>
      </c>
      <c r="K1123" s="0" t="n">
        <v>0.0433078495573207</v>
      </c>
      <c r="L1123" s="0" t="n">
        <v>0.201806753329492</v>
      </c>
      <c r="M1123" s="0" t="n">
        <v>-4.21944355939309</v>
      </c>
      <c r="N1123" s="0" t="n">
        <v>8.6101091810383</v>
      </c>
      <c r="O1123" s="0" t="n">
        <v>8.02661723692046</v>
      </c>
    </row>
    <row r="1124" customFormat="false" ht="12" hidden="false" customHeight="false" outlineLevel="0" collapsed="false">
      <c r="A1124" s="0" t="s">
        <v>4231</v>
      </c>
      <c r="B1124" s="0" t="s">
        <v>4231</v>
      </c>
      <c r="C1124" s="0" t="s">
        <v>4232</v>
      </c>
      <c r="D1124" s="0" t="s">
        <v>87</v>
      </c>
      <c r="E1124" s="0" t="s">
        <v>40</v>
      </c>
      <c r="F1124" s="0" t="s">
        <v>40</v>
      </c>
      <c r="G1124" s="0" t="e">
        <f aca="false">NA()</f>
        <v>#N/A</v>
      </c>
      <c r="H1124" s="0" t="n">
        <v>1.49810396581723</v>
      </c>
      <c r="I1124" s="0" t="n">
        <v>7.20343614218323</v>
      </c>
      <c r="J1124" s="0" t="n">
        <v>2.95769841433176</v>
      </c>
      <c r="K1124" s="0" t="n">
        <v>0.0115869809607608</v>
      </c>
      <c r="L1124" s="0" t="n">
        <v>0.103348173005884</v>
      </c>
      <c r="M1124" s="0" t="n">
        <v>-2.98405303386378</v>
      </c>
      <c r="N1124" s="0" t="n">
        <v>7.34922057913445</v>
      </c>
      <c r="O1124" s="0" t="n">
        <v>6.76608283132959</v>
      </c>
    </row>
    <row r="1125" customFormat="false" ht="12" hidden="false" customHeight="false" outlineLevel="0" collapsed="false">
      <c r="A1125" s="0" t="s">
        <v>4233</v>
      </c>
      <c r="B1125" s="0" t="s">
        <v>4234</v>
      </c>
      <c r="C1125" s="0" t="s">
        <v>4235</v>
      </c>
      <c r="D1125" s="0" t="s">
        <v>87</v>
      </c>
      <c r="E1125" s="0" t="s">
        <v>4236</v>
      </c>
      <c r="F1125" s="0" t="s">
        <v>89</v>
      </c>
      <c r="G1125" s="0" t="n">
        <v>17</v>
      </c>
      <c r="H1125" s="0" t="n">
        <v>1.49771050928677</v>
      </c>
      <c r="I1125" s="0" t="n">
        <v>9.66451100304175</v>
      </c>
      <c r="J1125" s="0" t="n">
        <v>2.20139998819716</v>
      </c>
      <c r="K1125" s="0" t="n">
        <v>0.0472929423158404</v>
      </c>
      <c r="L1125" s="0" t="n">
        <v>0.210368271163619</v>
      </c>
      <c r="M1125" s="0" t="n">
        <v>-4.29987196820102</v>
      </c>
      <c r="N1125" s="0" t="n">
        <v>9.81020070151813</v>
      </c>
      <c r="O1125" s="0" t="n">
        <v>9.22744190761265</v>
      </c>
    </row>
    <row r="1126" customFormat="false" ht="12" hidden="false" customHeight="false" outlineLevel="0" collapsed="false">
      <c r="A1126" s="0" t="s">
        <v>4237</v>
      </c>
      <c r="B1126" s="0" t="s">
        <v>4238</v>
      </c>
      <c r="C1126" s="0" t="s">
        <v>4239</v>
      </c>
      <c r="D1126" s="0" t="s">
        <v>87</v>
      </c>
      <c r="E1126" s="0" t="s">
        <v>1015</v>
      </c>
      <c r="F1126" s="0" t="s">
        <v>978</v>
      </c>
      <c r="G1126" s="0" t="n">
        <v>31</v>
      </c>
      <c r="H1126" s="0" t="n">
        <v>-1.49755992906821</v>
      </c>
      <c r="I1126" s="0" t="n">
        <v>5.47532539045023</v>
      </c>
      <c r="J1126" s="0" t="n">
        <v>-3.22640770785951</v>
      </c>
      <c r="K1126" s="0" t="n">
        <v>0.00697962686896371</v>
      </c>
      <c r="L1126" s="0" t="n">
        <v>0.0792746441506619</v>
      </c>
      <c r="M1126" s="0" t="n">
        <v>-2.49867869062408</v>
      </c>
      <c r="N1126" s="0" t="n">
        <v>5.32967195603402</v>
      </c>
      <c r="O1126" s="0" t="n">
        <v>5.91228569369885</v>
      </c>
    </row>
    <row r="1127" customFormat="false" ht="12" hidden="false" customHeight="false" outlineLevel="0" collapsed="false">
      <c r="A1127" s="0" t="s">
        <v>4240</v>
      </c>
      <c r="B1127" s="0" t="s">
        <v>4241</v>
      </c>
      <c r="C1127" s="0" t="s">
        <v>4242</v>
      </c>
      <c r="D1127" s="0" t="s">
        <v>40</v>
      </c>
      <c r="E1127" s="0" t="s">
        <v>40</v>
      </c>
      <c r="F1127" s="0" t="s">
        <v>435</v>
      </c>
      <c r="G1127" s="0" t="n">
        <v>1</v>
      </c>
      <c r="H1127" s="0" t="n">
        <v>1.49730383182426</v>
      </c>
      <c r="I1127" s="0" t="n">
        <v>7.44950276679494</v>
      </c>
      <c r="J1127" s="0" t="n">
        <v>2.42972481348606</v>
      </c>
      <c r="K1127" s="0" t="n">
        <v>0.0311285589443608</v>
      </c>
      <c r="L1127" s="0" t="n">
        <v>0.169944942492619</v>
      </c>
      <c r="M1127" s="0" t="n">
        <v>-3.91497277959133</v>
      </c>
      <c r="N1127" s="0" t="n">
        <v>7.59509451723247</v>
      </c>
      <c r="O1127" s="0" t="n">
        <v>7.01272751548235</v>
      </c>
    </row>
    <row r="1128" customFormat="false" ht="12" hidden="false" customHeight="false" outlineLevel="0" collapsed="false">
      <c r="A1128" s="0" t="s">
        <v>4243</v>
      </c>
      <c r="B1128" s="0" t="s">
        <v>4244</v>
      </c>
      <c r="C1128" s="0" t="s">
        <v>4245</v>
      </c>
      <c r="D1128" s="0" t="s">
        <v>40</v>
      </c>
      <c r="E1128" s="0" t="s">
        <v>233</v>
      </c>
      <c r="F1128" s="0" t="s">
        <v>4246</v>
      </c>
      <c r="G1128" s="0" t="n">
        <v>7</v>
      </c>
      <c r="H1128" s="0" t="n">
        <v>-1.49723422052116</v>
      </c>
      <c r="I1128" s="0" t="n">
        <v>6.12655058541948</v>
      </c>
      <c r="J1128" s="0" t="n">
        <v>-3.54145974230759</v>
      </c>
      <c r="K1128" s="0" t="n">
        <v>0.00386046553335943</v>
      </c>
      <c r="L1128" s="0" t="n">
        <v>0.059238449684346</v>
      </c>
      <c r="M1128" s="0" t="n">
        <v>-1.92731249514298</v>
      </c>
      <c r="N1128" s="0" t="n">
        <v>5.98097560349182</v>
      </c>
      <c r="O1128" s="0" t="n">
        <v>6.56327553120245</v>
      </c>
    </row>
    <row r="1129" customFormat="false" ht="12" hidden="false" customHeight="false" outlineLevel="0" collapsed="false">
      <c r="A1129" s="0" t="s">
        <v>4247</v>
      </c>
      <c r="B1129" s="0" t="s">
        <v>4248</v>
      </c>
      <c r="C1129" s="0" t="s">
        <v>4249</v>
      </c>
      <c r="D1129" s="0" t="s">
        <v>87</v>
      </c>
      <c r="E1129" s="0" t="s">
        <v>524</v>
      </c>
      <c r="F1129" s="0" t="s">
        <v>89</v>
      </c>
      <c r="G1129" s="0" t="n">
        <v>132</v>
      </c>
      <c r="H1129" s="0" t="n">
        <v>1.49700498352182</v>
      </c>
      <c r="I1129" s="0" t="n">
        <v>6.77281922044971</v>
      </c>
      <c r="J1129" s="0" t="n">
        <v>2.31992254068668</v>
      </c>
      <c r="K1129" s="0" t="n">
        <v>0.0381019343883781</v>
      </c>
      <c r="L1129" s="0" t="n">
        <v>0.188479239911983</v>
      </c>
      <c r="M1129" s="0" t="n">
        <v>-4.10185164364775</v>
      </c>
      <c r="N1129" s="0" t="n">
        <v>6.91833897648187</v>
      </c>
      <c r="O1129" s="0" t="n">
        <v>6.33625995235324</v>
      </c>
    </row>
    <row r="1130" customFormat="false" ht="12" hidden="false" customHeight="false" outlineLevel="0" collapsed="false">
      <c r="A1130" s="0" t="s">
        <v>4250</v>
      </c>
      <c r="B1130" s="0" t="s">
        <v>4251</v>
      </c>
      <c r="C1130" s="0" t="s">
        <v>4252</v>
      </c>
      <c r="D1130" s="0" t="s">
        <v>40</v>
      </c>
      <c r="E1130" s="0" t="s">
        <v>3307</v>
      </c>
      <c r="F1130" s="0" t="s">
        <v>4253</v>
      </c>
      <c r="G1130" s="0" t="n">
        <v>11</v>
      </c>
      <c r="H1130" s="0" t="n">
        <v>1.49647133739604</v>
      </c>
      <c r="I1130" s="0" t="n">
        <v>5.06780039347766</v>
      </c>
      <c r="J1130" s="0" t="n">
        <v>2.46698578224876</v>
      </c>
      <c r="K1130" s="0" t="n">
        <v>0.0290542780679608</v>
      </c>
      <c r="L1130" s="0" t="n">
        <v>0.163501407042192</v>
      </c>
      <c r="M1130" s="0" t="n">
        <v>-3.85089062051919</v>
      </c>
      <c r="N1130" s="0" t="n">
        <v>5.21319155510236</v>
      </c>
      <c r="O1130" s="0" t="n">
        <v>4.63162690860353</v>
      </c>
    </row>
    <row r="1131" customFormat="false" ht="12" hidden="false" customHeight="false" outlineLevel="0" collapsed="false">
      <c r="A1131" s="0" t="s">
        <v>4254</v>
      </c>
      <c r="B1131" s="0" t="s">
        <v>4255</v>
      </c>
      <c r="C1131" s="0" t="s">
        <v>4256</v>
      </c>
      <c r="D1131" s="0" t="s">
        <v>40</v>
      </c>
      <c r="E1131" s="0" t="s">
        <v>40</v>
      </c>
      <c r="F1131" s="0" t="s">
        <v>40</v>
      </c>
      <c r="G1131" s="0" t="n">
        <v>27</v>
      </c>
      <c r="H1131" s="0" t="n">
        <v>1.49646160493734</v>
      </c>
      <c r="I1131" s="0" t="n">
        <v>9.50938172430412</v>
      </c>
      <c r="J1131" s="0" t="n">
        <v>2.86826682487066</v>
      </c>
      <c r="K1131" s="0" t="n">
        <v>0.013714041509464</v>
      </c>
      <c r="L1131" s="0" t="n">
        <v>0.112941816111347</v>
      </c>
      <c r="M1131" s="0" t="n">
        <v>-3.14445355907329</v>
      </c>
      <c r="N1131" s="0" t="n">
        <v>9.65477054024148</v>
      </c>
      <c r="O1131" s="0" t="n">
        <v>9.07321527649206</v>
      </c>
    </row>
    <row r="1132" customFormat="false" ht="12" hidden="false" customHeight="false" outlineLevel="0" collapsed="false">
      <c r="A1132" s="0" t="s">
        <v>4257</v>
      </c>
      <c r="B1132" s="0" t="s">
        <v>4258</v>
      </c>
      <c r="C1132" s="0" t="s">
        <v>4259</v>
      </c>
      <c r="D1132" s="0" t="s">
        <v>116</v>
      </c>
      <c r="E1132" s="0" t="s">
        <v>134</v>
      </c>
      <c r="F1132" s="0" t="s">
        <v>4260</v>
      </c>
      <c r="G1132" s="0" t="e">
        <f aca="false">NA()</f>
        <v>#N/A</v>
      </c>
      <c r="H1132" s="0" t="n">
        <v>1.49594332388384</v>
      </c>
      <c r="I1132" s="0" t="n">
        <v>8.94200569456073</v>
      </c>
      <c r="J1132" s="0" t="n">
        <v>3.54757197061842</v>
      </c>
      <c r="K1132" s="0" t="n">
        <v>0.0038165453502538</v>
      </c>
      <c r="L1132" s="0" t="n">
        <v>0.059137259269574</v>
      </c>
      <c r="M1132" s="0" t="n">
        <v>-1.91623820423536</v>
      </c>
      <c r="N1132" s="0" t="n">
        <v>9.08726957394522</v>
      </c>
      <c r="O1132" s="0" t="n">
        <v>8.50621405640725</v>
      </c>
    </row>
    <row r="1133" customFormat="false" ht="12" hidden="false" customHeight="false" outlineLevel="0" collapsed="false">
      <c r="A1133" s="0" t="s">
        <v>4261</v>
      </c>
      <c r="B1133" s="0" t="s">
        <v>4262</v>
      </c>
      <c r="C1133" s="0" t="s">
        <v>4263</v>
      </c>
      <c r="D1133" s="0" t="s">
        <v>18</v>
      </c>
      <c r="E1133" s="0" t="s">
        <v>4264</v>
      </c>
      <c r="F1133" s="0" t="s">
        <v>1356</v>
      </c>
      <c r="G1133" s="0" t="n">
        <v>10</v>
      </c>
      <c r="H1133" s="0" t="n">
        <v>1.49498169112659</v>
      </c>
      <c r="I1133" s="0" t="n">
        <v>7.78430547197514</v>
      </c>
      <c r="J1133" s="0" t="n">
        <v>2.76525369240405</v>
      </c>
      <c r="K1133" s="0" t="n">
        <v>0.0166463762666311</v>
      </c>
      <c r="L1133" s="0" t="n">
        <v>0.124665441383266</v>
      </c>
      <c r="M1133" s="0" t="n">
        <v>-3.32814356069485</v>
      </c>
      <c r="N1133" s="0" t="n">
        <v>7.92933742597687</v>
      </c>
      <c r="O1133" s="0" t="n">
        <v>7.34920960996996</v>
      </c>
    </row>
    <row r="1134" customFormat="false" ht="12" hidden="false" customHeight="false" outlineLevel="0" collapsed="false">
      <c r="A1134" s="0" t="s">
        <v>4265</v>
      </c>
      <c r="B1134" s="0" t="s">
        <v>4266</v>
      </c>
      <c r="C1134" s="0" t="s">
        <v>4267</v>
      </c>
      <c r="D1134" s="0" t="s">
        <v>292</v>
      </c>
      <c r="E1134" s="0" t="s">
        <v>40</v>
      </c>
      <c r="F1134" s="0" t="s">
        <v>3222</v>
      </c>
      <c r="G1134" s="0" t="n">
        <v>24</v>
      </c>
      <c r="H1134" s="0" t="n">
        <v>-1.49471409637346</v>
      </c>
      <c r="I1134" s="0" t="n">
        <v>7.95694971306646</v>
      </c>
      <c r="J1134" s="0" t="n">
        <v>-3.03540335828267</v>
      </c>
      <c r="K1134" s="0" t="n">
        <v>0.0100072533786944</v>
      </c>
      <c r="L1134" s="0" t="n">
        <v>0.0944097091021371</v>
      </c>
      <c r="M1134" s="0" t="n">
        <v>-2.84412821089337</v>
      </c>
      <c r="N1134" s="0" t="n">
        <v>7.81198232376491</v>
      </c>
      <c r="O1134" s="0" t="n">
        <v>8.39185188097108</v>
      </c>
    </row>
    <row r="1135" customFormat="false" ht="12" hidden="false" customHeight="false" outlineLevel="0" collapsed="false">
      <c r="A1135" s="0" t="s">
        <v>4268</v>
      </c>
      <c r="B1135" s="0" t="s">
        <v>4269</v>
      </c>
      <c r="C1135" s="0" t="s">
        <v>4270</v>
      </c>
      <c r="D1135" s="0" t="s">
        <v>18</v>
      </c>
      <c r="E1135" s="0" t="s">
        <v>4271</v>
      </c>
      <c r="F1135" s="0" t="s">
        <v>4272</v>
      </c>
      <c r="G1135" s="0" t="n">
        <v>4</v>
      </c>
      <c r="H1135" s="0" t="n">
        <v>-1.49436154072228</v>
      </c>
      <c r="I1135" s="0" t="n">
        <v>11.5659264184164</v>
      </c>
      <c r="J1135" s="0" t="n">
        <v>-2.74247587706431</v>
      </c>
      <c r="K1135" s="0" t="n">
        <v>0.0173738710296449</v>
      </c>
      <c r="L1135" s="0" t="n">
        <v>0.127447937826244</v>
      </c>
      <c r="M1135" s="0" t="n">
        <v>-3.36857903899264</v>
      </c>
      <c r="N1135" s="0" t="n">
        <v>11.4210441106507</v>
      </c>
      <c r="O1135" s="0" t="n">
        <v>12.0005733417134</v>
      </c>
    </row>
    <row r="1136" customFormat="false" ht="12" hidden="false" customHeight="false" outlineLevel="0" collapsed="false">
      <c r="A1136" s="0" t="s">
        <v>4273</v>
      </c>
      <c r="B1136" s="0" t="s">
        <v>4274</v>
      </c>
      <c r="C1136" s="0" t="s">
        <v>4275</v>
      </c>
      <c r="D1136" s="0" t="s">
        <v>87</v>
      </c>
      <c r="E1136" s="0" t="s">
        <v>2383</v>
      </c>
      <c r="F1136" s="0" t="s">
        <v>20</v>
      </c>
      <c r="G1136" s="0" t="n">
        <v>19</v>
      </c>
      <c r="H1136" s="0" t="n">
        <v>-1.49384303833339</v>
      </c>
      <c r="I1136" s="0" t="n">
        <v>5.34301155035522</v>
      </c>
      <c r="J1136" s="0" t="n">
        <v>-2.62075233728834</v>
      </c>
      <c r="K1136" s="0" t="n">
        <v>0.0218232174187395</v>
      </c>
      <c r="L1136" s="0" t="n">
        <v>0.142139195287394</v>
      </c>
      <c r="M1136" s="0" t="n">
        <v>-3.58335272137013</v>
      </c>
      <c r="N1136" s="0" t="n">
        <v>5.19825440818861</v>
      </c>
      <c r="O1136" s="0" t="n">
        <v>5.77728297685504</v>
      </c>
    </row>
    <row r="1137" customFormat="false" ht="12" hidden="false" customHeight="false" outlineLevel="0" collapsed="false">
      <c r="A1137" s="0" t="s">
        <v>4276</v>
      </c>
      <c r="B1137" s="0" t="s">
        <v>4277</v>
      </c>
      <c r="C1137" s="0" t="s">
        <v>4278</v>
      </c>
      <c r="D1137" s="0" t="s">
        <v>72</v>
      </c>
      <c r="E1137" s="0" t="s">
        <v>960</v>
      </c>
      <c r="F1137" s="0" t="s">
        <v>20</v>
      </c>
      <c r="G1137" s="0" t="n">
        <v>24</v>
      </c>
      <c r="H1137" s="0" t="n">
        <v>-1.4937027618627</v>
      </c>
      <c r="I1137" s="0" t="n">
        <v>4.35180473626008</v>
      </c>
      <c r="J1137" s="0" t="n">
        <v>-4.02659966297456</v>
      </c>
      <c r="K1137" s="0" t="n">
        <v>0.00157037306659508</v>
      </c>
      <c r="L1137" s="0" t="n">
        <v>0.0402990958625542</v>
      </c>
      <c r="M1137" s="0" t="n">
        <v>-1.05407393069102</v>
      </c>
      <c r="N1137" s="0" t="n">
        <v>4.20708146406273</v>
      </c>
      <c r="O1137" s="0" t="n">
        <v>4.78597455285215</v>
      </c>
    </row>
    <row r="1138" customFormat="false" ht="12" hidden="false" customHeight="false" outlineLevel="0" collapsed="false">
      <c r="A1138" s="0" t="s">
        <v>4279</v>
      </c>
      <c r="B1138" s="0" t="s">
        <v>4280</v>
      </c>
      <c r="C1138" s="0" t="s">
        <v>4281</v>
      </c>
      <c r="D1138" s="0" t="s">
        <v>4282</v>
      </c>
      <c r="E1138" s="0" t="s">
        <v>19</v>
      </c>
      <c r="F1138" s="0" t="s">
        <v>4283</v>
      </c>
      <c r="G1138" s="0" t="n">
        <v>5</v>
      </c>
      <c r="H1138" s="0" t="n">
        <v>1.49282818321839</v>
      </c>
      <c r="I1138" s="0" t="n">
        <v>7.58972518061572</v>
      </c>
      <c r="J1138" s="0" t="n">
        <v>2.97480909329194</v>
      </c>
      <c r="K1138" s="0" t="n">
        <v>0.0112190632821624</v>
      </c>
      <c r="L1138" s="0" t="n">
        <v>0.101267871330827</v>
      </c>
      <c r="M1138" s="0" t="n">
        <v>-2.95328156560419</v>
      </c>
      <c r="N1138" s="0" t="n">
        <v>7.7342372126933</v>
      </c>
      <c r="O1138" s="0" t="n">
        <v>7.15618908438296</v>
      </c>
    </row>
    <row r="1139" customFormat="false" ht="12" hidden="false" customHeight="false" outlineLevel="0" collapsed="false">
      <c r="A1139" s="0" t="s">
        <v>4284</v>
      </c>
      <c r="B1139" s="0" t="s">
        <v>4285</v>
      </c>
      <c r="C1139" s="0" t="s">
        <v>4286</v>
      </c>
      <c r="D1139" s="0" t="s">
        <v>87</v>
      </c>
      <c r="E1139" s="0" t="s">
        <v>40</v>
      </c>
      <c r="F1139" s="0" t="s">
        <v>89</v>
      </c>
      <c r="G1139" s="0" t="n">
        <v>3</v>
      </c>
      <c r="H1139" s="0" t="n">
        <v>-1.49244688119153</v>
      </c>
      <c r="I1139" s="0" t="n">
        <v>5.7746193441705</v>
      </c>
      <c r="J1139" s="0" t="n">
        <v>-2.8287258662965</v>
      </c>
      <c r="K1139" s="0" t="n">
        <v>0.0147737816100679</v>
      </c>
      <c r="L1139" s="0" t="n">
        <v>0.117923634741083</v>
      </c>
      <c r="M1139" s="0" t="n">
        <v>-3.2151110508007</v>
      </c>
      <c r="N1139" s="0" t="n">
        <v>5.63019944808279</v>
      </c>
      <c r="O1139" s="0" t="n">
        <v>6.20787903243363</v>
      </c>
    </row>
    <row r="1140" customFormat="false" ht="12" hidden="false" customHeight="false" outlineLevel="0" collapsed="false">
      <c r="A1140" s="0" t="s">
        <v>4287</v>
      </c>
      <c r="B1140" s="0" t="s">
        <v>4288</v>
      </c>
      <c r="C1140" s="0" t="s">
        <v>4289</v>
      </c>
      <c r="D1140" s="0" t="s">
        <v>3002</v>
      </c>
      <c r="E1140" s="0" t="s">
        <v>4290</v>
      </c>
      <c r="F1140" s="0" t="s">
        <v>4291</v>
      </c>
      <c r="G1140" s="0" t="n">
        <v>3</v>
      </c>
      <c r="H1140" s="0" t="n">
        <v>1.49161374335406</v>
      </c>
      <c r="I1140" s="0" t="n">
        <v>6.98425593144357</v>
      </c>
      <c r="J1140" s="0" t="n">
        <v>2.77686061338264</v>
      </c>
      <c r="K1140" s="0" t="n">
        <v>0.0162872830800915</v>
      </c>
      <c r="L1140" s="0" t="n">
        <v>0.12368429402089</v>
      </c>
      <c r="M1140" s="0" t="n">
        <v>-3.30751193023991</v>
      </c>
      <c r="N1140" s="0" t="n">
        <v>7.12847443017228</v>
      </c>
      <c r="O1140" s="0" t="n">
        <v>6.55160043525742</v>
      </c>
    </row>
    <row r="1141" customFormat="false" ht="12" hidden="false" customHeight="false" outlineLevel="0" collapsed="false">
      <c r="A1141" s="0" t="s">
        <v>4292</v>
      </c>
      <c r="B1141" s="0" t="s">
        <v>4293</v>
      </c>
      <c r="C1141" s="0" t="s">
        <v>4294</v>
      </c>
      <c r="D1141" s="0" t="s">
        <v>133</v>
      </c>
      <c r="E1141" s="0" t="s">
        <v>4295</v>
      </c>
      <c r="F1141" s="0" t="s">
        <v>540</v>
      </c>
      <c r="G1141" s="0" t="n">
        <v>10</v>
      </c>
      <c r="H1141" s="0" t="n">
        <v>1.49144495640538</v>
      </c>
      <c r="I1141" s="0" t="n">
        <v>4.93908121636159</v>
      </c>
      <c r="J1141" s="0" t="n">
        <v>2.31304431145886</v>
      </c>
      <c r="K1141" s="0" t="n">
        <v>0.0385852093370753</v>
      </c>
      <c r="L1141" s="0" t="n">
        <v>0.189994884744905</v>
      </c>
      <c r="M1141" s="0" t="n">
        <v>-4.11345362252729</v>
      </c>
      <c r="N1141" s="0" t="n">
        <v>5.08325889992061</v>
      </c>
      <c r="O1141" s="0" t="n">
        <v>4.50654816568453</v>
      </c>
    </row>
    <row r="1142" customFormat="false" ht="12" hidden="false" customHeight="false" outlineLevel="0" collapsed="false">
      <c r="A1142" s="0" t="s">
        <v>4296</v>
      </c>
      <c r="B1142" s="0" t="s">
        <v>4297</v>
      </c>
      <c r="C1142" s="0" t="s">
        <v>4298</v>
      </c>
      <c r="D1142" s="0" t="s">
        <v>1502</v>
      </c>
      <c r="E1142" s="0" t="s">
        <v>524</v>
      </c>
      <c r="F1142" s="0" t="s">
        <v>4299</v>
      </c>
      <c r="G1142" s="0" t="n">
        <v>54</v>
      </c>
      <c r="H1142" s="0" t="n">
        <v>-1.49137969996387</v>
      </c>
      <c r="I1142" s="0" t="n">
        <v>8.01877965260447</v>
      </c>
      <c r="J1142" s="0" t="n">
        <v>-3.90581479351887</v>
      </c>
      <c r="K1142" s="0" t="n">
        <v>0.00196085416352726</v>
      </c>
      <c r="L1142" s="0" t="n">
        <v>0.043620303122963</v>
      </c>
      <c r="M1142" s="0" t="n">
        <v>-1.27006768409154</v>
      </c>
      <c r="N1142" s="0" t="n">
        <v>7.8746177502521</v>
      </c>
      <c r="O1142" s="0" t="n">
        <v>8.4512653596616</v>
      </c>
    </row>
    <row r="1143" customFormat="false" ht="12" hidden="false" customHeight="false" outlineLevel="0" collapsed="false">
      <c r="A1143" s="0" t="s">
        <v>4300</v>
      </c>
      <c r="B1143" s="0" t="s">
        <v>4301</v>
      </c>
      <c r="C1143" s="0" t="s">
        <v>4302</v>
      </c>
      <c r="D1143" s="0" t="s">
        <v>303</v>
      </c>
      <c r="E1143" s="0" t="s">
        <v>2383</v>
      </c>
      <c r="F1143" s="0" t="s">
        <v>20</v>
      </c>
      <c r="G1143" s="0" t="n">
        <v>41</v>
      </c>
      <c r="H1143" s="0" t="n">
        <v>1.49127638973662</v>
      </c>
      <c r="I1143" s="0" t="n">
        <v>11.3696198676981</v>
      </c>
      <c r="J1143" s="0" t="n">
        <v>3.63955779065997</v>
      </c>
      <c r="K1143" s="0" t="n">
        <v>0.00321373139070959</v>
      </c>
      <c r="L1143" s="0" t="n">
        <v>0.0550433857101262</v>
      </c>
      <c r="M1143" s="0" t="n">
        <v>-1.74972236627585</v>
      </c>
      <c r="N1143" s="0" t="n">
        <v>11.513756784744</v>
      </c>
      <c r="O1143" s="0" t="n">
        <v>10.9372091165601</v>
      </c>
    </row>
    <row r="1144" customFormat="false" ht="12" hidden="false" customHeight="false" outlineLevel="0" collapsed="false">
      <c r="A1144" s="0" t="s">
        <v>4303</v>
      </c>
      <c r="B1144" s="0" t="s">
        <v>4304</v>
      </c>
      <c r="C1144" s="0" t="s">
        <v>4305</v>
      </c>
      <c r="D1144" s="0" t="s">
        <v>87</v>
      </c>
      <c r="E1144" s="0" t="s">
        <v>1831</v>
      </c>
      <c r="F1144" s="0" t="s">
        <v>135</v>
      </c>
      <c r="G1144" s="0" t="n">
        <v>8</v>
      </c>
      <c r="H1144" s="0" t="n">
        <v>1.49062826038282</v>
      </c>
      <c r="I1144" s="0" t="n">
        <v>6.57865159136554</v>
      </c>
      <c r="J1144" s="0" t="n">
        <v>2.5373685613742</v>
      </c>
      <c r="K1144" s="0" t="n">
        <v>0.0254946050840118</v>
      </c>
      <c r="L1144" s="0" t="n">
        <v>0.154238196067615</v>
      </c>
      <c r="M1144" s="0" t="n">
        <v>-3.72901533791587</v>
      </c>
      <c r="N1144" s="0" t="n">
        <v>6.72263172053111</v>
      </c>
      <c r="O1144" s="0" t="n">
        <v>6.14671120386882</v>
      </c>
    </row>
    <row r="1145" customFormat="false" ht="12" hidden="false" customHeight="false" outlineLevel="0" collapsed="false">
      <c r="A1145" s="0" t="s">
        <v>4306</v>
      </c>
      <c r="B1145" s="0" t="s">
        <v>4307</v>
      </c>
      <c r="C1145" s="0" t="s">
        <v>4308</v>
      </c>
      <c r="D1145" s="0" t="s">
        <v>303</v>
      </c>
      <c r="E1145" s="0" t="s">
        <v>261</v>
      </c>
      <c r="F1145" s="0" t="s">
        <v>4309</v>
      </c>
      <c r="G1145" s="0" t="n">
        <v>3</v>
      </c>
      <c r="H1145" s="0" t="n">
        <v>1.49054100986837</v>
      </c>
      <c r="I1145" s="0" t="n">
        <v>8.73038685200784</v>
      </c>
      <c r="J1145" s="0" t="n">
        <v>2.29485189704048</v>
      </c>
      <c r="K1145" s="0" t="n">
        <v>0.039891762892805</v>
      </c>
      <c r="L1145" s="0" t="n">
        <v>0.193513654961936</v>
      </c>
      <c r="M1145" s="0" t="n">
        <v>-4.14407706959314</v>
      </c>
      <c r="N1145" s="0" t="n">
        <v>8.87434586934226</v>
      </c>
      <c r="O1145" s="0" t="n">
        <v>8.29850980000458</v>
      </c>
    </row>
    <row r="1146" customFormat="false" ht="12" hidden="false" customHeight="false" outlineLevel="0" collapsed="false">
      <c r="A1146" s="0" t="s">
        <v>4310</v>
      </c>
      <c r="B1146" s="0" t="s">
        <v>4311</v>
      </c>
      <c r="C1146" s="0" t="s">
        <v>4312</v>
      </c>
      <c r="D1146" s="0" t="s">
        <v>87</v>
      </c>
      <c r="E1146" s="0" t="s">
        <v>1933</v>
      </c>
      <c r="F1146" s="0" t="s">
        <v>20</v>
      </c>
      <c r="G1146" s="0" t="n">
        <v>24</v>
      </c>
      <c r="H1146" s="0" t="n">
        <v>1.48922399794041</v>
      </c>
      <c r="I1146" s="0" t="n">
        <v>8.11385962492422</v>
      </c>
      <c r="J1146" s="0" t="n">
        <v>2.86262012732566</v>
      </c>
      <c r="K1146" s="0" t="n">
        <v>0.0138606448389235</v>
      </c>
      <c r="L1146" s="0" t="n">
        <v>0.113403904835545</v>
      </c>
      <c r="M1146" s="0" t="n">
        <v>-3.15455446585627</v>
      </c>
      <c r="N1146" s="0" t="n">
        <v>8.2574998173352</v>
      </c>
      <c r="O1146" s="0" t="n">
        <v>7.6829390476913</v>
      </c>
    </row>
    <row r="1147" customFormat="false" ht="12" hidden="false" customHeight="false" outlineLevel="0" collapsed="false">
      <c r="A1147" s="0" t="s">
        <v>4313</v>
      </c>
      <c r="B1147" s="0" t="s">
        <v>4314</v>
      </c>
      <c r="C1147" s="0" t="s">
        <v>4315</v>
      </c>
      <c r="D1147" s="0" t="s">
        <v>40</v>
      </c>
      <c r="E1147" s="0" t="s">
        <v>40</v>
      </c>
      <c r="F1147" s="0" t="s">
        <v>40</v>
      </c>
      <c r="G1147" s="0" t="n">
        <v>1</v>
      </c>
      <c r="H1147" s="0" t="n">
        <v>1.48918224963458</v>
      </c>
      <c r="I1147" s="0" t="n">
        <v>9.65944845678766</v>
      </c>
      <c r="J1147" s="0" t="n">
        <v>2.352687317226</v>
      </c>
      <c r="K1147" s="0" t="n">
        <v>0.0358780875178071</v>
      </c>
      <c r="L1147" s="0" t="n">
        <v>0.183977080624038</v>
      </c>
      <c r="M1147" s="0" t="n">
        <v>-4.04641020814224</v>
      </c>
      <c r="N1147" s="0" t="n">
        <v>9.80307853807396</v>
      </c>
      <c r="O1147" s="0" t="n">
        <v>9.22855821292876</v>
      </c>
    </row>
    <row r="1148" customFormat="false" ht="12" hidden="false" customHeight="false" outlineLevel="0" collapsed="false">
      <c r="A1148" s="0" t="s">
        <v>4316</v>
      </c>
      <c r="B1148" s="0" t="s">
        <v>4317</v>
      </c>
      <c r="C1148" s="0" t="s">
        <v>4318</v>
      </c>
      <c r="D1148" s="0" t="s">
        <v>292</v>
      </c>
      <c r="E1148" s="0" t="s">
        <v>4295</v>
      </c>
      <c r="F1148" s="0" t="s">
        <v>2825</v>
      </c>
      <c r="G1148" s="0" t="n">
        <v>25</v>
      </c>
      <c r="H1148" s="0" t="n">
        <v>-1.48896085045321</v>
      </c>
      <c r="I1148" s="0" t="n">
        <v>7.49985524651455</v>
      </c>
      <c r="J1148" s="0" t="n">
        <v>-3.33871286692711</v>
      </c>
      <c r="K1148" s="0" t="n">
        <v>0.00564878640951183</v>
      </c>
      <c r="L1148" s="0" t="n">
        <v>0.0709437510509723</v>
      </c>
      <c r="M1148" s="0" t="n">
        <v>-2.29501595792733</v>
      </c>
      <c r="N1148" s="0" t="n">
        <v>7.35627879117751</v>
      </c>
      <c r="O1148" s="0" t="n">
        <v>7.93058461252565</v>
      </c>
    </row>
    <row r="1149" customFormat="false" ht="12" hidden="false" customHeight="false" outlineLevel="0" collapsed="false">
      <c r="A1149" s="0" t="s">
        <v>4319</v>
      </c>
      <c r="B1149" s="0" t="s">
        <v>4320</v>
      </c>
      <c r="C1149" s="0" t="s">
        <v>4321</v>
      </c>
      <c r="D1149" s="0" t="s">
        <v>87</v>
      </c>
      <c r="E1149" s="0" t="s">
        <v>1307</v>
      </c>
      <c r="F1149" s="0" t="s">
        <v>2498</v>
      </c>
      <c r="G1149" s="0" t="n">
        <v>77</v>
      </c>
      <c r="H1149" s="0" t="n">
        <v>1.48886366930122</v>
      </c>
      <c r="I1149" s="0" t="n">
        <v>8.39757252409403</v>
      </c>
      <c r="J1149" s="0" t="n">
        <v>2.24323012640189</v>
      </c>
      <c r="K1149" s="0" t="n">
        <v>0.0438321774645447</v>
      </c>
      <c r="L1149" s="0" t="n">
        <v>0.202421050353308</v>
      </c>
      <c r="M1149" s="0" t="n">
        <v>-4.23045870893343</v>
      </c>
      <c r="N1149" s="0" t="n">
        <v>8.54112543829135</v>
      </c>
      <c r="O1149" s="0" t="n">
        <v>7.96691378150205</v>
      </c>
    </row>
    <row r="1150" customFormat="false" ht="12" hidden="false" customHeight="false" outlineLevel="0" collapsed="false">
      <c r="A1150" s="0" t="s">
        <v>4322</v>
      </c>
      <c r="B1150" s="0" t="s">
        <v>4323</v>
      </c>
      <c r="C1150" s="0" t="s">
        <v>4324</v>
      </c>
      <c r="D1150" s="0" t="s">
        <v>87</v>
      </c>
      <c r="E1150" s="0" t="s">
        <v>4325</v>
      </c>
      <c r="F1150" s="0" t="s">
        <v>4326</v>
      </c>
      <c r="G1150" s="0" t="n">
        <v>6</v>
      </c>
      <c r="H1150" s="0" t="n">
        <v>1.48868896503731</v>
      </c>
      <c r="I1150" s="0" t="n">
        <v>7.54671764764681</v>
      </c>
      <c r="J1150" s="0" t="n">
        <v>3.62650258452457</v>
      </c>
      <c r="K1150" s="0" t="n">
        <v>0.00329299553210125</v>
      </c>
      <c r="L1150" s="0" t="n">
        <v>0.0554804112711418</v>
      </c>
      <c r="M1150" s="0" t="n">
        <v>-1.77333651833086</v>
      </c>
      <c r="N1150" s="0" t="n">
        <v>7.69022823765941</v>
      </c>
      <c r="O1150" s="0" t="n">
        <v>7.1161858776090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>
    <row r="1" customFormat="false" ht="12" hidden="false" customHeight="false" outlineLevel="0" collapsed="false">
      <c r="A1" s="0" t="s">
        <v>4327</v>
      </c>
      <c r="B1" s="0" t="s">
        <v>4328</v>
      </c>
      <c r="C1" s="0" t="s">
        <v>4329</v>
      </c>
      <c r="D1" s="0" t="s">
        <v>4330</v>
      </c>
      <c r="E1" s="0" t="s">
        <v>10</v>
      </c>
      <c r="F1" s="0" t="s">
        <v>4331</v>
      </c>
    </row>
    <row r="2" customFormat="false" ht="12" hidden="false" customHeight="false" outlineLevel="0" collapsed="false">
      <c r="A2" s="0" t="s">
        <v>4332</v>
      </c>
      <c r="B2" s="0" t="s">
        <v>4333</v>
      </c>
      <c r="C2" s="0" t="n">
        <v>1724</v>
      </c>
      <c r="D2" s="0" t="n">
        <v>320</v>
      </c>
      <c r="E2" s="0" t="n">
        <v>5.8E-006</v>
      </c>
      <c r="F2" s="0" t="s">
        <v>4334</v>
      </c>
    </row>
    <row r="3" customFormat="false" ht="12" hidden="false" customHeight="false" outlineLevel="0" collapsed="false">
      <c r="A3" s="0" t="s">
        <v>4335</v>
      </c>
      <c r="B3" s="0" t="s">
        <v>4336</v>
      </c>
      <c r="C3" s="0" t="n">
        <v>1452</v>
      </c>
      <c r="D3" s="0" t="n">
        <v>275</v>
      </c>
      <c r="E3" s="0" t="n">
        <v>7.1E-006</v>
      </c>
      <c r="F3" s="0" t="s">
        <v>4337</v>
      </c>
    </row>
    <row r="4" customFormat="false" ht="12" hidden="false" customHeight="false" outlineLevel="0" collapsed="false">
      <c r="A4" s="0" t="s">
        <v>4338</v>
      </c>
      <c r="B4" s="0" t="s">
        <v>4339</v>
      </c>
      <c r="C4" s="0" t="n">
        <v>112</v>
      </c>
      <c r="D4" s="0" t="n">
        <v>35</v>
      </c>
      <c r="E4" s="0" t="n">
        <v>1.3E-005</v>
      </c>
      <c r="F4" s="0" t="s">
        <v>4340</v>
      </c>
    </row>
    <row r="5" customFormat="false" ht="12" hidden="false" customHeight="false" outlineLevel="0" collapsed="false">
      <c r="A5" s="0" t="s">
        <v>4341</v>
      </c>
      <c r="B5" s="0" t="s">
        <v>4342</v>
      </c>
      <c r="C5" s="0" t="n">
        <v>235</v>
      </c>
      <c r="D5" s="0" t="n">
        <v>58</v>
      </c>
      <c r="E5" s="0" t="n">
        <v>7.7E-005</v>
      </c>
      <c r="F5" s="0" t="s">
        <v>4343</v>
      </c>
    </row>
    <row r="6" customFormat="false" ht="12" hidden="false" customHeight="false" outlineLevel="0" collapsed="false">
      <c r="A6" s="0" t="s">
        <v>4344</v>
      </c>
      <c r="B6" s="0" t="s">
        <v>4345</v>
      </c>
      <c r="C6" s="0" t="n">
        <v>18</v>
      </c>
      <c r="D6" s="0" t="n">
        <v>10</v>
      </c>
      <c r="E6" s="0" t="n">
        <v>8.6E-005</v>
      </c>
      <c r="F6" s="0" t="s">
        <v>4346</v>
      </c>
    </row>
    <row r="7" customFormat="false" ht="12" hidden="false" customHeight="false" outlineLevel="0" collapsed="false">
      <c r="A7" s="0" t="s">
        <v>4347</v>
      </c>
      <c r="B7" s="0" t="s">
        <v>4348</v>
      </c>
      <c r="C7" s="0" t="n">
        <v>18</v>
      </c>
      <c r="D7" s="0" t="n">
        <v>10</v>
      </c>
      <c r="E7" s="0" t="n">
        <v>8.6E-005</v>
      </c>
      <c r="F7" s="0" t="s">
        <v>4346</v>
      </c>
    </row>
    <row r="8" customFormat="false" ht="12" hidden="false" customHeight="false" outlineLevel="0" collapsed="false">
      <c r="A8" s="0" t="s">
        <v>4349</v>
      </c>
      <c r="B8" s="0" t="s">
        <v>4350</v>
      </c>
      <c r="C8" s="0" t="n">
        <v>55</v>
      </c>
      <c r="D8" s="0" t="n">
        <v>20</v>
      </c>
      <c r="E8" s="0" t="n">
        <v>9E-005</v>
      </c>
      <c r="F8" s="0" t="s">
        <v>4351</v>
      </c>
    </row>
    <row r="9" customFormat="false" ht="12" hidden="false" customHeight="false" outlineLevel="0" collapsed="false">
      <c r="A9" s="0" t="s">
        <v>4352</v>
      </c>
      <c r="B9" s="0" t="s">
        <v>4353</v>
      </c>
      <c r="C9" s="0" t="n">
        <v>47</v>
      </c>
      <c r="D9" s="0" t="n">
        <v>18</v>
      </c>
      <c r="E9" s="0" t="n">
        <v>9.3E-005</v>
      </c>
      <c r="F9" s="0" t="s">
        <v>4354</v>
      </c>
    </row>
    <row r="10" customFormat="false" ht="12" hidden="false" customHeight="false" outlineLevel="0" collapsed="false">
      <c r="A10" s="0" t="s">
        <v>4355</v>
      </c>
      <c r="B10" s="0" t="s">
        <v>4356</v>
      </c>
      <c r="C10" s="0" t="n">
        <v>78</v>
      </c>
      <c r="D10" s="0" t="n">
        <v>25</v>
      </c>
      <c r="E10" s="0" t="n">
        <v>0.00014</v>
      </c>
      <c r="F10" s="0" t="s">
        <v>4357</v>
      </c>
    </row>
    <row r="11" customFormat="false" ht="12" hidden="false" customHeight="false" outlineLevel="0" collapsed="false">
      <c r="A11" s="0" t="s">
        <v>4358</v>
      </c>
      <c r="B11" s="0" t="s">
        <v>4359</v>
      </c>
      <c r="C11" s="0" t="n">
        <v>215</v>
      </c>
      <c r="D11" s="0" t="n">
        <v>53</v>
      </c>
      <c r="E11" s="0" t="n">
        <v>0.00016</v>
      </c>
      <c r="F11" s="0" t="s">
        <v>4360</v>
      </c>
    </row>
    <row r="12" customFormat="false" ht="12" hidden="false" customHeight="false" outlineLevel="0" collapsed="false">
      <c r="A12" s="0" t="s">
        <v>4361</v>
      </c>
      <c r="B12" s="0" t="s">
        <v>4362</v>
      </c>
      <c r="C12" s="0" t="n">
        <v>37</v>
      </c>
      <c r="D12" s="0" t="n">
        <v>15</v>
      </c>
      <c r="E12" s="0" t="n">
        <v>0.00017</v>
      </c>
      <c r="F12" s="0" t="s">
        <v>4363</v>
      </c>
    </row>
    <row r="13" customFormat="false" ht="12" hidden="false" customHeight="false" outlineLevel="0" collapsed="false">
      <c r="A13" s="0" t="s">
        <v>4364</v>
      </c>
      <c r="B13" s="0" t="s">
        <v>4365</v>
      </c>
      <c r="C13" s="0" t="n">
        <v>49</v>
      </c>
      <c r="D13" s="0" t="n">
        <v>18</v>
      </c>
      <c r="E13" s="0" t="n">
        <v>0.00017</v>
      </c>
      <c r="F13" s="0" t="s">
        <v>4354</v>
      </c>
    </row>
    <row r="14" customFormat="false" ht="12" hidden="false" customHeight="false" outlineLevel="0" collapsed="false">
      <c r="A14" s="0" t="s">
        <v>4366</v>
      </c>
      <c r="B14" s="0" t="s">
        <v>4367</v>
      </c>
      <c r="C14" s="0" t="n">
        <v>187</v>
      </c>
      <c r="D14" s="0" t="n">
        <v>47</v>
      </c>
      <c r="E14" s="0" t="n">
        <v>0.00023</v>
      </c>
      <c r="F14" s="0" t="s">
        <v>4368</v>
      </c>
    </row>
    <row r="15" customFormat="false" ht="12" hidden="false" customHeight="false" outlineLevel="0" collapsed="false">
      <c r="A15" s="0" t="s">
        <v>4369</v>
      </c>
      <c r="B15" s="0" t="s">
        <v>4370</v>
      </c>
      <c r="C15" s="0" t="n">
        <v>172</v>
      </c>
      <c r="D15" s="0" t="n">
        <v>44</v>
      </c>
      <c r="E15" s="0" t="n">
        <v>0.00024</v>
      </c>
      <c r="F15" s="0" t="s">
        <v>4371</v>
      </c>
    </row>
    <row r="16" customFormat="false" ht="12" hidden="false" customHeight="false" outlineLevel="0" collapsed="false">
      <c r="A16" s="0" t="s">
        <v>4372</v>
      </c>
      <c r="B16" s="0" t="s">
        <v>4373</v>
      </c>
      <c r="C16" s="0" t="n">
        <v>76</v>
      </c>
      <c r="D16" s="0" t="n">
        <v>24</v>
      </c>
      <c r="E16" s="0" t="n">
        <v>0.00024</v>
      </c>
      <c r="F16" s="0" t="s">
        <v>4374</v>
      </c>
    </row>
    <row r="17" customFormat="false" ht="12" hidden="false" customHeight="false" outlineLevel="0" collapsed="false">
      <c r="A17" s="0" t="s">
        <v>4375</v>
      </c>
      <c r="B17" s="0" t="s">
        <v>4376</v>
      </c>
      <c r="C17" s="0" t="n">
        <v>42</v>
      </c>
      <c r="D17" s="0" t="n">
        <v>16</v>
      </c>
      <c r="E17" s="0" t="n">
        <v>0.00024</v>
      </c>
      <c r="F17" s="0" t="s">
        <v>4377</v>
      </c>
    </row>
    <row r="18" customFormat="false" ht="12" hidden="false" customHeight="false" outlineLevel="0" collapsed="false">
      <c r="A18" s="0" t="s">
        <v>4378</v>
      </c>
      <c r="B18" s="0" t="s">
        <v>4379</v>
      </c>
      <c r="C18" s="0" t="n">
        <v>338</v>
      </c>
      <c r="D18" s="0" t="n">
        <v>75</v>
      </c>
      <c r="E18" s="0" t="n">
        <v>0.0003</v>
      </c>
      <c r="F18" s="0" t="s">
        <v>4380</v>
      </c>
    </row>
    <row r="19" customFormat="false" ht="12" hidden="false" customHeight="false" outlineLevel="0" collapsed="false">
      <c r="A19" s="0" t="s">
        <v>4381</v>
      </c>
      <c r="B19" s="0" t="s">
        <v>4382</v>
      </c>
      <c r="C19" s="0" t="n">
        <v>82</v>
      </c>
      <c r="D19" s="0" t="n">
        <v>25</v>
      </c>
      <c r="E19" s="0" t="n">
        <v>0.00033</v>
      </c>
      <c r="F19" s="0" t="s">
        <v>4383</v>
      </c>
    </row>
    <row r="20" customFormat="false" ht="12" hidden="false" customHeight="false" outlineLevel="0" collapsed="false">
      <c r="A20" s="0" t="s">
        <v>4384</v>
      </c>
      <c r="B20" s="0" t="s">
        <v>4385</v>
      </c>
      <c r="C20" s="0" t="n">
        <v>641</v>
      </c>
      <c r="D20" s="0" t="n">
        <v>128</v>
      </c>
      <c r="E20" s="0" t="n">
        <v>0.00038</v>
      </c>
      <c r="F20" s="0" t="s">
        <v>4386</v>
      </c>
    </row>
    <row r="21" customFormat="false" ht="12" hidden="false" customHeight="false" outlineLevel="0" collapsed="false">
      <c r="A21" s="0" t="s">
        <v>4387</v>
      </c>
      <c r="B21" s="0" t="s">
        <v>4388</v>
      </c>
      <c r="C21" s="0" t="n">
        <v>83</v>
      </c>
      <c r="D21" s="0" t="n">
        <v>25</v>
      </c>
      <c r="E21" s="0" t="n">
        <v>0.00041</v>
      </c>
      <c r="F21" s="0" t="s">
        <v>4383</v>
      </c>
    </row>
    <row r="22" customFormat="false" ht="12" hidden="false" customHeight="false" outlineLevel="0" collapsed="false">
      <c r="A22" s="0" t="s">
        <v>4389</v>
      </c>
      <c r="B22" s="0" t="s">
        <v>4390</v>
      </c>
      <c r="C22" s="0" t="n">
        <v>48</v>
      </c>
      <c r="D22" s="0" t="n">
        <v>17</v>
      </c>
      <c r="E22" s="0" t="n">
        <v>0.00043</v>
      </c>
      <c r="F22" s="0" t="s">
        <v>4391</v>
      </c>
    </row>
    <row r="23" customFormat="false" ht="12" hidden="false" customHeight="false" outlineLevel="0" collapsed="false">
      <c r="A23" s="0" t="s">
        <v>4392</v>
      </c>
      <c r="B23" s="0" t="s">
        <v>4393</v>
      </c>
      <c r="C23" s="0" t="n">
        <v>250</v>
      </c>
      <c r="D23" s="0" t="n">
        <v>58</v>
      </c>
      <c r="E23" s="0" t="n">
        <v>0.00045</v>
      </c>
      <c r="F23" s="0" t="s">
        <v>4394</v>
      </c>
    </row>
    <row r="24" customFormat="false" ht="12" hidden="false" customHeight="false" outlineLevel="0" collapsed="false">
      <c r="A24" s="0" t="s">
        <v>4395</v>
      </c>
      <c r="B24" s="0" t="s">
        <v>4396</v>
      </c>
      <c r="C24" s="0" t="n">
        <v>203</v>
      </c>
      <c r="D24" s="0" t="n">
        <v>49</v>
      </c>
      <c r="E24" s="0" t="n">
        <v>0.00048</v>
      </c>
      <c r="F24" s="0" t="s">
        <v>4397</v>
      </c>
    </row>
    <row r="25" customFormat="false" ht="12" hidden="false" customHeight="false" outlineLevel="0" collapsed="false">
      <c r="A25" s="0" t="s">
        <v>4398</v>
      </c>
      <c r="B25" s="0" t="s">
        <v>4399</v>
      </c>
      <c r="C25" s="0" t="n">
        <v>80</v>
      </c>
      <c r="D25" s="0" t="n">
        <v>24</v>
      </c>
      <c r="E25" s="0" t="n">
        <v>0.00056</v>
      </c>
      <c r="F25" s="0" t="s">
        <v>4400</v>
      </c>
    </row>
    <row r="26" customFormat="false" ht="12" hidden="false" customHeight="false" outlineLevel="0" collapsed="false">
      <c r="A26" s="0" t="s">
        <v>4401</v>
      </c>
      <c r="B26" s="0" t="s">
        <v>4402</v>
      </c>
      <c r="C26" s="0" t="n">
        <v>80</v>
      </c>
      <c r="D26" s="0" t="n">
        <v>24</v>
      </c>
      <c r="E26" s="0" t="n">
        <v>0.00056</v>
      </c>
      <c r="F26" s="0" t="s">
        <v>4374</v>
      </c>
    </row>
    <row r="27" customFormat="false" ht="12" hidden="false" customHeight="false" outlineLevel="0" collapsed="false">
      <c r="A27" s="0" t="s">
        <v>4403</v>
      </c>
      <c r="B27" s="0" t="s">
        <v>4404</v>
      </c>
      <c r="C27" s="0" t="n">
        <v>58</v>
      </c>
      <c r="D27" s="0" t="n">
        <v>19</v>
      </c>
      <c r="E27" s="0" t="n">
        <v>0.00063</v>
      </c>
      <c r="F27" s="0" t="s">
        <v>4405</v>
      </c>
    </row>
    <row r="28" customFormat="false" ht="12" hidden="false" customHeight="false" outlineLevel="0" collapsed="false">
      <c r="A28" s="0" t="s">
        <v>4406</v>
      </c>
      <c r="B28" s="0" t="s">
        <v>4407</v>
      </c>
      <c r="C28" s="0" t="n">
        <v>67</v>
      </c>
      <c r="D28" s="0" t="n">
        <v>21</v>
      </c>
      <c r="E28" s="0" t="n">
        <v>0.00065</v>
      </c>
      <c r="F28" s="0" t="s">
        <v>4408</v>
      </c>
    </row>
    <row r="29" customFormat="false" ht="12" hidden="false" customHeight="false" outlineLevel="0" collapsed="false">
      <c r="A29" s="0" t="s">
        <v>4409</v>
      </c>
      <c r="B29" s="0" t="s">
        <v>4410</v>
      </c>
      <c r="C29" s="0" t="n">
        <v>487</v>
      </c>
      <c r="D29" s="0" t="n">
        <v>100</v>
      </c>
      <c r="E29" s="0" t="n">
        <v>0.00065</v>
      </c>
      <c r="F29" s="0" t="s">
        <v>4411</v>
      </c>
    </row>
    <row r="30" customFormat="false" ht="12" hidden="false" customHeight="false" outlineLevel="0" collapsed="false">
      <c r="A30" s="0" t="s">
        <v>4412</v>
      </c>
      <c r="B30" s="0" t="s">
        <v>4413</v>
      </c>
      <c r="C30" s="0" t="n">
        <v>139</v>
      </c>
      <c r="D30" s="0" t="n">
        <v>36</v>
      </c>
      <c r="E30" s="0" t="n">
        <v>0.00067</v>
      </c>
      <c r="F30" s="0" t="s">
        <v>4414</v>
      </c>
    </row>
    <row r="31" customFormat="false" ht="12" hidden="false" customHeight="false" outlineLevel="0" collapsed="false">
      <c r="A31" s="0" t="s">
        <v>4415</v>
      </c>
      <c r="B31" s="0" t="s">
        <v>4416</v>
      </c>
      <c r="C31" s="0" t="n">
        <v>139</v>
      </c>
      <c r="D31" s="0" t="n">
        <v>36</v>
      </c>
      <c r="E31" s="0" t="n">
        <v>0.00067</v>
      </c>
      <c r="F31" s="0" t="s">
        <v>4414</v>
      </c>
    </row>
    <row r="32" customFormat="false" ht="12" hidden="false" customHeight="false" outlineLevel="0" collapsed="false">
      <c r="A32" s="0" t="s">
        <v>4417</v>
      </c>
      <c r="B32" s="0" t="s">
        <v>4418</v>
      </c>
      <c r="C32" s="0" t="n">
        <v>91</v>
      </c>
      <c r="D32" s="0" t="n">
        <v>26</v>
      </c>
      <c r="E32" s="0" t="n">
        <v>0.00077</v>
      </c>
      <c r="F32" s="0" t="s">
        <v>4419</v>
      </c>
    </row>
    <row r="33" customFormat="false" ht="12" hidden="false" customHeight="false" outlineLevel="0" collapsed="false">
      <c r="A33" s="0" t="s">
        <v>4420</v>
      </c>
      <c r="B33" s="0" t="s">
        <v>4421</v>
      </c>
      <c r="C33" s="0" t="n">
        <v>82</v>
      </c>
      <c r="D33" s="0" t="n">
        <v>24</v>
      </c>
      <c r="E33" s="0" t="n">
        <v>0.00083</v>
      </c>
      <c r="F33" s="0" t="s">
        <v>4422</v>
      </c>
    </row>
    <row r="34" customFormat="false" ht="12" hidden="false" customHeight="false" outlineLevel="0" collapsed="false">
      <c r="A34" s="0" t="s">
        <v>4423</v>
      </c>
      <c r="B34" s="0" t="s">
        <v>4424</v>
      </c>
      <c r="C34" s="0" t="n">
        <v>182</v>
      </c>
      <c r="D34" s="0" t="n">
        <v>44</v>
      </c>
      <c r="E34" s="0" t="n">
        <v>0.00088</v>
      </c>
      <c r="F34" s="0" t="s">
        <v>4425</v>
      </c>
    </row>
    <row r="35" customFormat="false" ht="12" hidden="false" customHeight="false" outlineLevel="0" collapsed="false">
      <c r="A35" s="0" t="s">
        <v>4426</v>
      </c>
      <c r="B35" s="0" t="s">
        <v>4427</v>
      </c>
      <c r="C35" s="0" t="n">
        <v>544</v>
      </c>
      <c r="D35" s="0" t="n">
        <v>109</v>
      </c>
      <c r="E35" s="0" t="n">
        <v>0.00094</v>
      </c>
      <c r="F35" s="0" t="s">
        <v>4428</v>
      </c>
    </row>
    <row r="36" customFormat="false" ht="12" hidden="false" customHeight="false" outlineLevel="0" collapsed="false">
      <c r="A36" s="0" t="s">
        <v>4429</v>
      </c>
      <c r="B36" s="0" t="s">
        <v>4430</v>
      </c>
      <c r="C36" s="0" t="n">
        <v>51</v>
      </c>
      <c r="D36" s="0" t="n">
        <v>17</v>
      </c>
      <c r="E36" s="0" t="n">
        <v>0.00096</v>
      </c>
      <c r="F36" s="0" t="s">
        <v>4431</v>
      </c>
    </row>
    <row r="37" customFormat="false" ht="12" hidden="false" customHeight="false" outlineLevel="0" collapsed="false">
      <c r="A37" s="0" t="s">
        <v>4432</v>
      </c>
      <c r="B37" s="0" t="s">
        <v>4433</v>
      </c>
      <c r="C37" s="0" t="n">
        <v>301</v>
      </c>
      <c r="D37" s="0" t="n">
        <v>66</v>
      </c>
      <c r="E37" s="0" t="n">
        <v>0.00097</v>
      </c>
      <c r="F37" s="0" t="s">
        <v>4434</v>
      </c>
    </row>
    <row r="38" customFormat="false" ht="12" hidden="false" customHeight="false" outlineLevel="0" collapsed="false">
      <c r="A38" s="0" t="s">
        <v>4435</v>
      </c>
      <c r="B38" s="0" t="s">
        <v>4436</v>
      </c>
      <c r="C38" s="0" t="n">
        <v>60</v>
      </c>
      <c r="D38" s="0" t="n">
        <v>19</v>
      </c>
      <c r="E38" s="0" t="n">
        <v>0.001</v>
      </c>
      <c r="F38" s="0" t="s">
        <v>4405</v>
      </c>
    </row>
    <row r="39" customFormat="false" ht="12" hidden="false" customHeight="false" outlineLevel="0" collapsed="false">
      <c r="A39" s="0" t="s">
        <v>4437</v>
      </c>
      <c r="B39" s="0" t="s">
        <v>4438</v>
      </c>
      <c r="C39" s="0" t="n">
        <v>178</v>
      </c>
      <c r="D39" s="0" t="n">
        <v>43</v>
      </c>
      <c r="E39" s="0" t="n">
        <v>0.00102</v>
      </c>
      <c r="F39" s="0" t="s">
        <v>4439</v>
      </c>
    </row>
    <row r="40" customFormat="false" ht="12" hidden="false" customHeight="false" outlineLevel="0" collapsed="false">
      <c r="A40" s="0" t="s">
        <v>4440</v>
      </c>
      <c r="B40" s="0" t="s">
        <v>4441</v>
      </c>
      <c r="C40" s="0" t="n">
        <v>23</v>
      </c>
      <c r="D40" s="0" t="n">
        <v>10</v>
      </c>
      <c r="E40" s="0" t="n">
        <v>0.00109</v>
      </c>
      <c r="F40" s="0" t="s">
        <v>4442</v>
      </c>
    </row>
    <row r="41" customFormat="false" ht="12" hidden="false" customHeight="false" outlineLevel="0" collapsed="false">
      <c r="A41" s="0" t="s">
        <v>4443</v>
      </c>
      <c r="B41" s="0" t="s">
        <v>4444</v>
      </c>
      <c r="C41" s="0" t="n">
        <v>43</v>
      </c>
      <c r="D41" s="0" t="n">
        <v>15</v>
      </c>
      <c r="E41" s="0" t="n">
        <v>0.00111</v>
      </c>
      <c r="F41" s="0" t="s">
        <v>4445</v>
      </c>
    </row>
    <row r="42" customFormat="false" ht="12" hidden="false" customHeight="false" outlineLevel="0" collapsed="false">
      <c r="A42" s="0" t="s">
        <v>4446</v>
      </c>
      <c r="B42" s="0" t="s">
        <v>4447</v>
      </c>
      <c r="C42" s="0" t="n">
        <v>16</v>
      </c>
      <c r="D42" s="0" t="n">
        <v>8</v>
      </c>
      <c r="E42" s="0" t="n">
        <v>0.00115</v>
      </c>
      <c r="F42" s="0" t="s">
        <v>4448</v>
      </c>
    </row>
    <row r="43" customFormat="false" ht="12" hidden="false" customHeight="false" outlineLevel="0" collapsed="false">
      <c r="A43" s="0" t="s">
        <v>4449</v>
      </c>
      <c r="B43" s="0" t="s">
        <v>4450</v>
      </c>
      <c r="C43" s="0" t="n">
        <v>61</v>
      </c>
      <c r="D43" s="0" t="n">
        <v>19</v>
      </c>
      <c r="E43" s="0" t="n">
        <v>0.00125</v>
      </c>
      <c r="F43" s="0" t="s">
        <v>4405</v>
      </c>
    </row>
    <row r="44" customFormat="false" ht="12" hidden="false" customHeight="false" outlineLevel="0" collapsed="false">
      <c r="A44" s="0" t="s">
        <v>4451</v>
      </c>
      <c r="B44" s="0" t="s">
        <v>4452</v>
      </c>
      <c r="C44" s="0" t="n">
        <v>13</v>
      </c>
      <c r="D44" s="0" t="n">
        <v>7</v>
      </c>
      <c r="E44" s="0" t="n">
        <v>0.00136</v>
      </c>
      <c r="F44" s="0" t="s">
        <v>4453</v>
      </c>
    </row>
    <row r="45" customFormat="false" ht="12" hidden="false" customHeight="false" outlineLevel="0" collapsed="false">
      <c r="A45" s="0" t="s">
        <v>4454</v>
      </c>
      <c r="B45" s="0" t="s">
        <v>4455</v>
      </c>
      <c r="C45" s="0" t="n">
        <v>10</v>
      </c>
      <c r="D45" s="0" t="n">
        <v>6</v>
      </c>
      <c r="E45" s="0" t="n">
        <v>0.00148</v>
      </c>
      <c r="F45" s="0" t="s">
        <v>4456</v>
      </c>
    </row>
    <row r="46" customFormat="false" ht="12" hidden="false" customHeight="false" outlineLevel="0" collapsed="false">
      <c r="A46" s="0" t="s">
        <v>4457</v>
      </c>
      <c r="B46" s="0" t="s">
        <v>4458</v>
      </c>
      <c r="C46" s="0" t="n">
        <v>569</v>
      </c>
      <c r="D46" s="0" t="n">
        <v>112</v>
      </c>
      <c r="E46" s="0" t="n">
        <v>0.00155</v>
      </c>
      <c r="F46" s="0" t="s">
        <v>4459</v>
      </c>
    </row>
    <row r="47" customFormat="false" ht="12" hidden="false" customHeight="false" outlineLevel="0" collapsed="false">
      <c r="A47" s="0" t="s">
        <v>4460</v>
      </c>
      <c r="B47" s="0" t="s">
        <v>4461</v>
      </c>
      <c r="C47" s="0" t="n">
        <v>101</v>
      </c>
      <c r="D47" s="0" t="n">
        <v>27</v>
      </c>
      <c r="E47" s="0" t="n">
        <v>0.00184</v>
      </c>
      <c r="F47" s="0" t="s">
        <v>4462</v>
      </c>
    </row>
    <row r="48" customFormat="false" ht="12" hidden="false" customHeight="false" outlineLevel="0" collapsed="false">
      <c r="A48" s="0" t="s">
        <v>4463</v>
      </c>
      <c r="B48" s="0" t="s">
        <v>4464</v>
      </c>
      <c r="C48" s="0" t="n">
        <v>232</v>
      </c>
      <c r="D48" s="0" t="n">
        <v>52</v>
      </c>
      <c r="E48" s="0" t="n">
        <v>0.00198</v>
      </c>
      <c r="F48" s="0" t="s">
        <v>4465</v>
      </c>
    </row>
    <row r="49" customFormat="false" ht="12" hidden="false" customHeight="false" outlineLevel="0" collapsed="false">
      <c r="A49" s="0" t="s">
        <v>4466</v>
      </c>
      <c r="B49" s="0" t="s">
        <v>4467</v>
      </c>
      <c r="C49" s="0" t="n">
        <v>298</v>
      </c>
      <c r="D49" s="0" t="n">
        <v>64</v>
      </c>
      <c r="E49" s="0" t="n">
        <v>0.00199</v>
      </c>
      <c r="F49" s="0" t="s">
        <v>4468</v>
      </c>
    </row>
    <row r="50" customFormat="false" ht="12" hidden="false" customHeight="false" outlineLevel="0" collapsed="false">
      <c r="A50" s="0" t="s">
        <v>4469</v>
      </c>
      <c r="B50" s="0" t="s">
        <v>4470</v>
      </c>
      <c r="C50" s="0" t="n">
        <v>41</v>
      </c>
      <c r="D50" s="0" t="n">
        <v>14</v>
      </c>
      <c r="E50" s="0" t="n">
        <v>0.00204</v>
      </c>
      <c r="F50" s="0" t="s">
        <v>4471</v>
      </c>
    </row>
    <row r="51" customFormat="false" ht="12" hidden="false" customHeight="false" outlineLevel="0" collapsed="false">
      <c r="A51" s="0" t="s">
        <v>4472</v>
      </c>
      <c r="B51" s="0" t="s">
        <v>4473</v>
      </c>
      <c r="C51" s="0" t="n">
        <v>41</v>
      </c>
      <c r="D51" s="0" t="n">
        <v>14</v>
      </c>
      <c r="E51" s="0" t="n">
        <v>0.00204</v>
      </c>
      <c r="F51" s="0" t="s">
        <v>4471</v>
      </c>
    </row>
    <row r="52" customFormat="false" ht="12" hidden="false" customHeight="false" outlineLevel="0" collapsed="false">
      <c r="A52" s="0" t="s">
        <v>4474</v>
      </c>
      <c r="B52" s="0" t="s">
        <v>4475</v>
      </c>
      <c r="C52" s="0" t="n">
        <v>92</v>
      </c>
      <c r="D52" s="0" t="n">
        <v>25</v>
      </c>
      <c r="E52" s="0" t="n">
        <v>0.00209</v>
      </c>
      <c r="F52" s="0" t="s">
        <v>4476</v>
      </c>
    </row>
    <row r="53" customFormat="false" ht="12" hidden="false" customHeight="false" outlineLevel="0" collapsed="false">
      <c r="A53" s="0" t="s">
        <v>4477</v>
      </c>
      <c r="B53" s="0" t="s">
        <v>4478</v>
      </c>
      <c r="C53" s="0" t="n">
        <v>378</v>
      </c>
      <c r="D53" s="0" t="n">
        <v>78</v>
      </c>
      <c r="E53" s="0" t="n">
        <v>0.0022</v>
      </c>
      <c r="F53" s="0" t="s">
        <v>4479</v>
      </c>
    </row>
    <row r="54" customFormat="false" ht="12" hidden="false" customHeight="false" outlineLevel="0" collapsed="false">
      <c r="A54" s="0" t="s">
        <v>4480</v>
      </c>
      <c r="B54" s="0" t="s">
        <v>4481</v>
      </c>
      <c r="C54" s="0" t="n">
        <v>316</v>
      </c>
      <c r="D54" s="0" t="n">
        <v>67</v>
      </c>
      <c r="E54" s="0" t="n">
        <v>0.00221</v>
      </c>
      <c r="F54" s="0" t="s">
        <v>4482</v>
      </c>
    </row>
    <row r="55" customFormat="false" ht="12" hidden="false" customHeight="false" outlineLevel="0" collapsed="false">
      <c r="A55" s="0" t="s">
        <v>4483</v>
      </c>
      <c r="B55" s="0" t="s">
        <v>4484</v>
      </c>
      <c r="C55" s="0" t="n">
        <v>78</v>
      </c>
      <c r="D55" s="0" t="n">
        <v>22</v>
      </c>
      <c r="E55" s="0" t="n">
        <v>0.00228</v>
      </c>
      <c r="F55" s="0" t="s">
        <v>4485</v>
      </c>
    </row>
    <row r="56" customFormat="false" ht="12" hidden="false" customHeight="false" outlineLevel="0" collapsed="false">
      <c r="A56" s="0" t="s">
        <v>4486</v>
      </c>
      <c r="B56" s="0" t="s">
        <v>4487</v>
      </c>
      <c r="C56" s="0" t="n">
        <v>25</v>
      </c>
      <c r="D56" s="0" t="n">
        <v>10</v>
      </c>
      <c r="E56" s="0" t="n">
        <v>0.00234</v>
      </c>
      <c r="F56" s="0" t="s">
        <v>4488</v>
      </c>
    </row>
    <row r="57" customFormat="false" ht="12" hidden="false" customHeight="false" outlineLevel="0" collapsed="false">
      <c r="A57" s="0" t="s">
        <v>4489</v>
      </c>
      <c r="B57" s="0" t="s">
        <v>4490</v>
      </c>
      <c r="C57" s="0" t="n">
        <v>46</v>
      </c>
      <c r="D57" s="0" t="n">
        <v>15</v>
      </c>
      <c r="E57" s="0" t="n">
        <v>0.00241</v>
      </c>
      <c r="F57" s="0" t="s">
        <v>4491</v>
      </c>
    </row>
    <row r="58" customFormat="false" ht="12" hidden="false" customHeight="false" outlineLevel="0" collapsed="false">
      <c r="A58" s="0" t="s">
        <v>4492</v>
      </c>
      <c r="B58" s="0" t="s">
        <v>4493</v>
      </c>
      <c r="C58" s="0" t="n">
        <v>425</v>
      </c>
      <c r="D58" s="0" t="n">
        <v>86</v>
      </c>
      <c r="E58" s="0" t="n">
        <v>0.00242</v>
      </c>
      <c r="F58" s="0" t="s">
        <v>4494</v>
      </c>
    </row>
    <row r="59" customFormat="false" ht="12" hidden="false" customHeight="false" outlineLevel="0" collapsed="false">
      <c r="A59" s="0" t="s">
        <v>4495</v>
      </c>
      <c r="B59" s="0" t="s">
        <v>4496</v>
      </c>
      <c r="C59" s="0" t="n">
        <v>98</v>
      </c>
      <c r="D59" s="0" t="n">
        <v>26</v>
      </c>
      <c r="E59" s="0" t="n">
        <v>0.00249</v>
      </c>
      <c r="F59" s="0" t="s">
        <v>4419</v>
      </c>
    </row>
    <row r="60" customFormat="false" ht="12" hidden="false" customHeight="false" outlineLevel="0" collapsed="false">
      <c r="A60" s="0" t="s">
        <v>4497</v>
      </c>
      <c r="B60" s="0" t="s">
        <v>4498</v>
      </c>
      <c r="C60" s="0" t="n">
        <v>79</v>
      </c>
      <c r="D60" s="0" t="n">
        <v>22</v>
      </c>
      <c r="E60" s="0" t="n">
        <v>0.00272</v>
      </c>
      <c r="F60" s="0" t="s">
        <v>4485</v>
      </c>
    </row>
    <row r="61" customFormat="false" ht="12" hidden="false" customHeight="false" outlineLevel="0" collapsed="false">
      <c r="A61" s="0" t="s">
        <v>4499</v>
      </c>
      <c r="B61" s="0" t="s">
        <v>4500</v>
      </c>
      <c r="C61" s="0" t="n">
        <v>38</v>
      </c>
      <c r="D61" s="0" t="n">
        <v>13</v>
      </c>
      <c r="E61" s="0" t="n">
        <v>0.00287</v>
      </c>
      <c r="F61" s="0" t="s">
        <v>4501</v>
      </c>
    </row>
    <row r="62" customFormat="false" ht="12" hidden="false" customHeight="false" outlineLevel="0" collapsed="false">
      <c r="A62" s="0" t="s">
        <v>4502</v>
      </c>
      <c r="B62" s="0" t="s">
        <v>4503</v>
      </c>
      <c r="C62" s="0" t="n">
        <v>457</v>
      </c>
      <c r="D62" s="0" t="n">
        <v>91</v>
      </c>
      <c r="E62" s="0" t="n">
        <v>0.003</v>
      </c>
      <c r="F62" s="0" t="s">
        <v>4504</v>
      </c>
    </row>
    <row r="63" customFormat="false" ht="12" hidden="false" customHeight="false" outlineLevel="0" collapsed="false">
      <c r="A63" s="0" t="s">
        <v>4505</v>
      </c>
      <c r="B63" s="0" t="s">
        <v>4506</v>
      </c>
      <c r="C63" s="0" t="n">
        <v>563</v>
      </c>
      <c r="D63" s="0" t="n">
        <v>109</v>
      </c>
      <c r="E63" s="0" t="n">
        <v>0.00316</v>
      </c>
      <c r="F63" s="0" t="s">
        <v>4507</v>
      </c>
    </row>
    <row r="64" customFormat="false" ht="12" hidden="false" customHeight="false" outlineLevel="0" collapsed="false">
      <c r="A64" s="0" t="s">
        <v>4508</v>
      </c>
      <c r="B64" s="0" t="s">
        <v>4509</v>
      </c>
      <c r="C64" s="0" t="n">
        <v>80</v>
      </c>
      <c r="D64" s="0" t="n">
        <v>22</v>
      </c>
      <c r="E64" s="0" t="n">
        <v>0.00322</v>
      </c>
      <c r="F64" s="0" t="s">
        <v>4485</v>
      </c>
    </row>
    <row r="65" customFormat="false" ht="12" hidden="false" customHeight="false" outlineLevel="0" collapsed="false">
      <c r="A65" s="0" t="s">
        <v>4510</v>
      </c>
      <c r="B65" s="0" t="s">
        <v>4511</v>
      </c>
      <c r="C65" s="0" t="n">
        <v>43</v>
      </c>
      <c r="D65" s="0" t="n">
        <v>14</v>
      </c>
      <c r="E65" s="0" t="n">
        <v>0.00338</v>
      </c>
      <c r="F65" s="0" t="s">
        <v>4512</v>
      </c>
    </row>
    <row r="66" customFormat="false" ht="12" hidden="false" customHeight="false" outlineLevel="0" collapsed="false">
      <c r="A66" s="0" t="s">
        <v>4513</v>
      </c>
      <c r="B66" s="0" t="s">
        <v>4514</v>
      </c>
      <c r="C66" s="0" t="n">
        <v>52</v>
      </c>
      <c r="D66" s="0" t="n">
        <v>16</v>
      </c>
      <c r="E66" s="0" t="n">
        <v>0.0034</v>
      </c>
      <c r="F66" s="0" t="s">
        <v>4515</v>
      </c>
    </row>
    <row r="67" customFormat="false" ht="12" hidden="false" customHeight="false" outlineLevel="0" collapsed="false">
      <c r="A67" s="0" t="s">
        <v>4516</v>
      </c>
      <c r="B67" s="0" t="s">
        <v>4517</v>
      </c>
      <c r="C67" s="0" t="n">
        <v>283</v>
      </c>
      <c r="D67" s="0" t="n">
        <v>60</v>
      </c>
      <c r="E67" s="0" t="n">
        <v>0.00369</v>
      </c>
      <c r="F67" s="0" t="s">
        <v>4518</v>
      </c>
    </row>
    <row r="68" customFormat="false" ht="12" hidden="false" customHeight="false" outlineLevel="0" collapsed="false">
      <c r="A68" s="0" t="s">
        <v>4519</v>
      </c>
      <c r="B68" s="0" t="s">
        <v>4520</v>
      </c>
      <c r="C68" s="0" t="n">
        <v>39</v>
      </c>
      <c r="D68" s="0" t="n">
        <v>13</v>
      </c>
      <c r="E68" s="0" t="n">
        <v>0.00372</v>
      </c>
      <c r="F68" s="0" t="s">
        <v>4521</v>
      </c>
    </row>
    <row r="69" customFormat="false" ht="12" hidden="false" customHeight="false" outlineLevel="0" collapsed="false">
      <c r="A69" s="0" t="s">
        <v>4522</v>
      </c>
      <c r="B69" s="0" t="s">
        <v>4523</v>
      </c>
      <c r="C69" s="0" t="n">
        <v>106</v>
      </c>
      <c r="D69" s="0" t="n">
        <v>27</v>
      </c>
      <c r="E69" s="0" t="n">
        <v>0.00387</v>
      </c>
      <c r="F69" s="0" t="s">
        <v>4462</v>
      </c>
    </row>
    <row r="70" customFormat="false" ht="12" hidden="false" customHeight="false" outlineLevel="0" collapsed="false">
      <c r="A70" s="0" t="s">
        <v>4524</v>
      </c>
      <c r="B70" s="0" t="s">
        <v>4525</v>
      </c>
      <c r="C70" s="0" t="n">
        <v>15</v>
      </c>
      <c r="D70" s="0" t="n">
        <v>7</v>
      </c>
      <c r="E70" s="0" t="n">
        <v>0.00387</v>
      </c>
      <c r="F70" s="0" t="s">
        <v>4526</v>
      </c>
    </row>
    <row r="71" customFormat="false" ht="12" hidden="false" customHeight="false" outlineLevel="0" collapsed="false">
      <c r="A71" s="0" t="s">
        <v>4527</v>
      </c>
      <c r="B71" s="0" t="s">
        <v>4528</v>
      </c>
      <c r="C71" s="0" t="n">
        <v>15</v>
      </c>
      <c r="D71" s="0" t="n">
        <v>7</v>
      </c>
      <c r="E71" s="0" t="n">
        <v>0.00387</v>
      </c>
      <c r="F71" s="0" t="s">
        <v>4526</v>
      </c>
    </row>
    <row r="72" customFormat="false" ht="12" hidden="false" customHeight="false" outlineLevel="0" collapsed="false">
      <c r="A72" s="0" t="s">
        <v>4529</v>
      </c>
      <c r="B72" s="0" t="s">
        <v>4530</v>
      </c>
      <c r="C72" s="0" t="n">
        <v>508</v>
      </c>
      <c r="D72" s="0" t="n">
        <v>99</v>
      </c>
      <c r="E72" s="0" t="n">
        <v>0.00396</v>
      </c>
      <c r="F72" s="0" t="s">
        <v>4531</v>
      </c>
    </row>
    <row r="73" customFormat="false" ht="12" hidden="false" customHeight="false" outlineLevel="0" collapsed="false">
      <c r="A73" s="0" t="s">
        <v>4532</v>
      </c>
      <c r="B73" s="0" t="s">
        <v>4533</v>
      </c>
      <c r="C73" s="0" t="n">
        <v>112</v>
      </c>
      <c r="D73" s="0" t="n">
        <v>28</v>
      </c>
      <c r="E73" s="0" t="n">
        <v>0.00439</v>
      </c>
      <c r="F73" s="0" t="s">
        <v>4534</v>
      </c>
    </row>
    <row r="74" customFormat="false" ht="12" hidden="false" customHeight="false" outlineLevel="0" collapsed="false">
      <c r="A74" s="0" t="s">
        <v>4535</v>
      </c>
      <c r="B74" s="0" t="s">
        <v>4536</v>
      </c>
      <c r="C74" s="0" t="n">
        <v>112</v>
      </c>
      <c r="D74" s="0" t="n">
        <v>28</v>
      </c>
      <c r="E74" s="0" t="n">
        <v>0.00439</v>
      </c>
      <c r="F74" s="0" t="s">
        <v>4534</v>
      </c>
    </row>
    <row r="75" customFormat="false" ht="12" hidden="false" customHeight="false" outlineLevel="0" collapsed="false">
      <c r="A75" s="0" t="s">
        <v>4537</v>
      </c>
      <c r="B75" s="0" t="s">
        <v>4538</v>
      </c>
      <c r="C75" s="0" t="n">
        <v>107</v>
      </c>
      <c r="D75" s="0" t="n">
        <v>27</v>
      </c>
      <c r="E75" s="0" t="n">
        <v>0.00445</v>
      </c>
      <c r="F75" s="0" t="s">
        <v>4462</v>
      </c>
    </row>
    <row r="76" customFormat="false" ht="12" hidden="false" customHeight="false" outlineLevel="0" collapsed="false">
      <c r="A76" s="0" t="s">
        <v>4539</v>
      </c>
      <c r="B76" s="0" t="s">
        <v>4540</v>
      </c>
      <c r="C76" s="0" t="n">
        <v>348</v>
      </c>
      <c r="D76" s="0" t="n">
        <v>71</v>
      </c>
      <c r="E76" s="0" t="n">
        <v>0.00458</v>
      </c>
      <c r="F76" s="0" t="s">
        <v>4541</v>
      </c>
    </row>
    <row r="77" customFormat="false" ht="12" hidden="false" customHeight="false" outlineLevel="0" collapsed="false">
      <c r="A77" s="0" t="s">
        <v>4542</v>
      </c>
      <c r="B77" s="0" t="s">
        <v>4543</v>
      </c>
      <c r="C77" s="0" t="n">
        <v>23</v>
      </c>
      <c r="D77" s="0" t="n">
        <v>9</v>
      </c>
      <c r="E77" s="0" t="n">
        <v>0.00459</v>
      </c>
      <c r="F77" s="0" t="s">
        <v>4544</v>
      </c>
    </row>
    <row r="78" customFormat="false" ht="12" hidden="false" customHeight="false" outlineLevel="0" collapsed="false">
      <c r="A78" s="0" t="s">
        <v>4545</v>
      </c>
      <c r="B78" s="0" t="s">
        <v>4546</v>
      </c>
      <c r="C78" s="0" t="n">
        <v>360</v>
      </c>
      <c r="D78" s="0" t="n">
        <v>73</v>
      </c>
      <c r="E78" s="0" t="n">
        <v>0.00477</v>
      </c>
      <c r="F78" s="0" t="s">
        <v>4547</v>
      </c>
    </row>
    <row r="79" customFormat="false" ht="12" hidden="false" customHeight="false" outlineLevel="0" collapsed="false">
      <c r="A79" s="0" t="s">
        <v>4548</v>
      </c>
      <c r="B79" s="0" t="s">
        <v>4549</v>
      </c>
      <c r="C79" s="0" t="n">
        <v>12</v>
      </c>
      <c r="D79" s="0" t="n">
        <v>6</v>
      </c>
      <c r="E79" s="0" t="n">
        <v>0.00495</v>
      </c>
      <c r="F79" s="0" t="s">
        <v>4550</v>
      </c>
    </row>
    <row r="80" customFormat="false" ht="12" hidden="false" customHeight="false" outlineLevel="0" collapsed="false">
      <c r="A80" s="0" t="s">
        <v>4551</v>
      </c>
      <c r="B80" s="0" t="s">
        <v>4552</v>
      </c>
      <c r="C80" s="0" t="n">
        <v>355</v>
      </c>
      <c r="D80" s="0" t="n">
        <v>72</v>
      </c>
      <c r="E80" s="0" t="n">
        <v>0.00502</v>
      </c>
      <c r="F80" s="0" t="s">
        <v>4553</v>
      </c>
    </row>
    <row r="81" customFormat="false" ht="12" hidden="false" customHeight="false" outlineLevel="0" collapsed="false">
      <c r="A81" s="0" t="s">
        <v>4554</v>
      </c>
      <c r="B81" s="0" t="s">
        <v>4555</v>
      </c>
      <c r="C81" s="0" t="n">
        <v>32</v>
      </c>
      <c r="D81" s="0" t="n">
        <v>11</v>
      </c>
      <c r="E81" s="0" t="n">
        <v>0.0057</v>
      </c>
      <c r="F81" s="0" t="s">
        <v>4556</v>
      </c>
    </row>
    <row r="82" customFormat="false" ht="12" hidden="false" customHeight="false" outlineLevel="0" collapsed="false">
      <c r="A82" s="0" t="s">
        <v>4557</v>
      </c>
      <c r="B82" s="0" t="s">
        <v>4558</v>
      </c>
      <c r="C82" s="0" t="n">
        <v>369</v>
      </c>
      <c r="D82" s="0" t="n">
        <v>74</v>
      </c>
      <c r="E82" s="0" t="n">
        <v>0.00599</v>
      </c>
      <c r="F82" s="0" t="s">
        <v>4559</v>
      </c>
    </row>
    <row r="83" customFormat="false" ht="12" hidden="false" customHeight="false" outlineLevel="0" collapsed="false">
      <c r="A83" s="0" t="s">
        <v>4560</v>
      </c>
      <c r="B83" s="0" t="s">
        <v>4561</v>
      </c>
      <c r="C83" s="0" t="n">
        <v>16</v>
      </c>
      <c r="D83" s="0" t="n">
        <v>7</v>
      </c>
      <c r="E83" s="0" t="n">
        <v>0.00599</v>
      </c>
      <c r="F83" s="0" t="s">
        <v>4562</v>
      </c>
    </row>
    <row r="84" customFormat="false" ht="12" hidden="false" customHeight="false" outlineLevel="0" collapsed="false">
      <c r="A84" s="0" t="s">
        <v>4563</v>
      </c>
      <c r="B84" s="0" t="s">
        <v>4564</v>
      </c>
      <c r="C84" s="0" t="n">
        <v>16</v>
      </c>
      <c r="D84" s="0" t="n">
        <v>7</v>
      </c>
      <c r="E84" s="0" t="n">
        <v>0.00599</v>
      </c>
      <c r="F84" s="0" t="s">
        <v>4565</v>
      </c>
    </row>
    <row r="85" customFormat="false" ht="12" hidden="false" customHeight="false" outlineLevel="0" collapsed="false">
      <c r="A85" s="0" t="s">
        <v>4566</v>
      </c>
      <c r="B85" s="0" t="s">
        <v>4567</v>
      </c>
      <c r="C85" s="0" t="n">
        <v>146</v>
      </c>
      <c r="D85" s="0" t="n">
        <v>34</v>
      </c>
      <c r="E85" s="0" t="n">
        <v>0.00609</v>
      </c>
      <c r="F85" s="0" t="s">
        <v>4568</v>
      </c>
    </row>
    <row r="86" customFormat="false" ht="12" hidden="false" customHeight="false" outlineLevel="0" collapsed="false">
      <c r="A86" s="0" t="s">
        <v>4569</v>
      </c>
      <c r="B86" s="0" t="s">
        <v>4570</v>
      </c>
      <c r="C86" s="0" t="n">
        <v>146</v>
      </c>
      <c r="D86" s="0" t="n">
        <v>34</v>
      </c>
      <c r="E86" s="0" t="n">
        <v>0.00609</v>
      </c>
      <c r="F86" s="0" t="s">
        <v>4568</v>
      </c>
    </row>
    <row r="87" customFormat="false" ht="12" hidden="false" customHeight="false" outlineLevel="0" collapsed="false">
      <c r="A87" s="0" t="s">
        <v>4571</v>
      </c>
      <c r="B87" s="0" t="s">
        <v>4572</v>
      </c>
      <c r="C87" s="0" t="n">
        <v>195</v>
      </c>
      <c r="D87" s="0" t="n">
        <v>43</v>
      </c>
      <c r="E87" s="0" t="n">
        <v>0.00635</v>
      </c>
      <c r="F87" s="0" t="s">
        <v>4573</v>
      </c>
    </row>
    <row r="88" customFormat="false" ht="12" hidden="false" customHeight="false" outlineLevel="0" collapsed="false">
      <c r="A88" s="0" t="s">
        <v>4574</v>
      </c>
      <c r="B88" s="0" t="s">
        <v>4575</v>
      </c>
      <c r="C88" s="0" t="n">
        <v>20</v>
      </c>
      <c r="D88" s="0" t="n">
        <v>8</v>
      </c>
      <c r="E88" s="0" t="n">
        <v>0.00638</v>
      </c>
      <c r="F88" s="0" t="s">
        <v>4576</v>
      </c>
    </row>
    <row r="89" customFormat="false" ht="12" hidden="false" customHeight="false" outlineLevel="0" collapsed="false">
      <c r="A89" s="0" t="s">
        <v>4577</v>
      </c>
      <c r="B89" s="0" t="s">
        <v>4578</v>
      </c>
      <c r="C89" s="0" t="n">
        <v>20</v>
      </c>
      <c r="D89" s="0" t="n">
        <v>8</v>
      </c>
      <c r="E89" s="0" t="n">
        <v>0.00638</v>
      </c>
      <c r="F89" s="0" t="s">
        <v>4576</v>
      </c>
    </row>
    <row r="90" customFormat="false" ht="12" hidden="false" customHeight="false" outlineLevel="0" collapsed="false">
      <c r="A90" s="0" t="s">
        <v>4579</v>
      </c>
      <c r="B90" s="0" t="s">
        <v>4580</v>
      </c>
      <c r="C90" s="0" t="n">
        <v>179</v>
      </c>
      <c r="D90" s="0" t="n">
        <v>40</v>
      </c>
      <c r="E90" s="0" t="n">
        <v>0.00658</v>
      </c>
      <c r="F90" s="0" t="s">
        <v>4581</v>
      </c>
    </row>
    <row r="91" customFormat="false" ht="12" hidden="false" customHeight="false" outlineLevel="0" collapsed="false">
      <c r="A91" s="0" t="s">
        <v>4582</v>
      </c>
      <c r="B91" s="0" t="s">
        <v>4583</v>
      </c>
      <c r="C91" s="0" t="n">
        <v>126</v>
      </c>
      <c r="D91" s="0" t="n">
        <v>30</v>
      </c>
      <c r="E91" s="0" t="n">
        <v>0.00694</v>
      </c>
      <c r="F91" s="0" t="s">
        <v>4584</v>
      </c>
    </row>
    <row r="92" customFormat="false" ht="12" hidden="false" customHeight="false" outlineLevel="0" collapsed="false">
      <c r="A92" s="0" t="s">
        <v>4585</v>
      </c>
      <c r="B92" s="0" t="s">
        <v>2597</v>
      </c>
      <c r="C92" s="0" t="n">
        <v>158</v>
      </c>
      <c r="D92" s="0" t="n">
        <v>36</v>
      </c>
      <c r="E92" s="0" t="n">
        <v>0.00701</v>
      </c>
      <c r="F92" s="0" t="s">
        <v>4586</v>
      </c>
    </row>
    <row r="93" customFormat="false" ht="12" hidden="false" customHeight="false" outlineLevel="0" collapsed="false">
      <c r="A93" s="0" t="s">
        <v>4587</v>
      </c>
      <c r="B93" s="0" t="s">
        <v>4588</v>
      </c>
      <c r="C93" s="0" t="n">
        <v>158</v>
      </c>
      <c r="D93" s="0" t="n">
        <v>36</v>
      </c>
      <c r="E93" s="0" t="n">
        <v>0.00701</v>
      </c>
      <c r="F93" s="0" t="s">
        <v>4589</v>
      </c>
    </row>
    <row r="94" customFormat="false" ht="12" hidden="false" customHeight="false" outlineLevel="0" collapsed="false">
      <c r="A94" s="0" t="s">
        <v>4590</v>
      </c>
      <c r="B94" s="0" t="s">
        <v>4591</v>
      </c>
      <c r="C94" s="0" t="n">
        <v>158</v>
      </c>
      <c r="D94" s="0" t="n">
        <v>36</v>
      </c>
      <c r="E94" s="0" t="n">
        <v>0.00701</v>
      </c>
      <c r="F94" s="0" t="s">
        <v>4589</v>
      </c>
    </row>
    <row r="95" customFormat="false" ht="12" hidden="false" customHeight="false" outlineLevel="0" collapsed="false">
      <c r="A95" s="0" t="s">
        <v>4592</v>
      </c>
      <c r="B95" s="0" t="s">
        <v>4593</v>
      </c>
      <c r="C95" s="0" t="n">
        <v>191</v>
      </c>
      <c r="D95" s="0" t="n">
        <v>42</v>
      </c>
      <c r="E95" s="0" t="n">
        <v>0.0073</v>
      </c>
      <c r="F95" s="0" t="s">
        <v>4594</v>
      </c>
    </row>
    <row r="96" customFormat="false" ht="12" hidden="false" customHeight="false" outlineLevel="0" collapsed="false">
      <c r="A96" s="0" t="s">
        <v>4595</v>
      </c>
      <c r="B96" s="0" t="s">
        <v>4596</v>
      </c>
      <c r="C96" s="0" t="n">
        <v>578</v>
      </c>
      <c r="D96" s="0" t="n">
        <v>109</v>
      </c>
      <c r="E96" s="0" t="n">
        <v>0.00738</v>
      </c>
      <c r="F96" s="0" t="s">
        <v>4597</v>
      </c>
    </row>
    <row r="97" customFormat="false" ht="12" hidden="false" customHeight="false" outlineLevel="0" collapsed="false">
      <c r="A97" s="0" t="s">
        <v>4598</v>
      </c>
      <c r="B97" s="0" t="s">
        <v>4599</v>
      </c>
      <c r="C97" s="0" t="n">
        <v>33</v>
      </c>
      <c r="D97" s="0" t="n">
        <v>11</v>
      </c>
      <c r="E97" s="0" t="n">
        <v>0.0074</v>
      </c>
      <c r="F97" s="0" t="s">
        <v>4600</v>
      </c>
    </row>
    <row r="98" customFormat="false" ht="12" hidden="false" customHeight="false" outlineLevel="0" collapsed="false">
      <c r="A98" s="0" t="s">
        <v>4601</v>
      </c>
      <c r="B98" s="0" t="s">
        <v>4602</v>
      </c>
      <c r="C98" s="0" t="n">
        <v>61</v>
      </c>
      <c r="D98" s="0" t="n">
        <v>17</v>
      </c>
      <c r="E98" s="0" t="n">
        <v>0.00784</v>
      </c>
      <c r="F98" s="0" t="s">
        <v>4603</v>
      </c>
    </row>
    <row r="99" customFormat="false" ht="12" hidden="false" customHeight="false" outlineLevel="0" collapsed="false">
      <c r="A99" s="0" t="s">
        <v>4604</v>
      </c>
      <c r="B99" s="0" t="s">
        <v>4605</v>
      </c>
      <c r="C99" s="0" t="n">
        <v>29</v>
      </c>
      <c r="D99" s="0" t="n">
        <v>10</v>
      </c>
      <c r="E99" s="0" t="n">
        <v>0.00807</v>
      </c>
      <c r="F99" s="0" t="s">
        <v>4606</v>
      </c>
    </row>
    <row r="100" customFormat="false" ht="12" hidden="false" customHeight="false" outlineLevel="0" collapsed="false">
      <c r="A100" s="0" t="s">
        <v>4607</v>
      </c>
      <c r="B100" s="0" t="s">
        <v>4608</v>
      </c>
      <c r="C100" s="0" t="n">
        <v>25</v>
      </c>
      <c r="D100" s="0" t="n">
        <v>9</v>
      </c>
      <c r="E100" s="0" t="n">
        <v>0.00863</v>
      </c>
      <c r="F100" s="0" t="s">
        <v>4609</v>
      </c>
    </row>
    <row r="101" customFormat="false" ht="12" hidden="false" customHeight="false" outlineLevel="0" collapsed="false">
      <c r="A101" s="0" t="s">
        <v>4610</v>
      </c>
      <c r="B101" s="0" t="s">
        <v>4611</v>
      </c>
      <c r="C101" s="0" t="n">
        <v>25</v>
      </c>
      <c r="D101" s="0" t="n">
        <v>9</v>
      </c>
      <c r="E101" s="0" t="n">
        <v>0.00863</v>
      </c>
      <c r="F101" s="0" t="s">
        <v>4609</v>
      </c>
    </row>
    <row r="102" customFormat="false" ht="12" hidden="false" customHeight="false" outlineLevel="0" collapsed="false">
      <c r="A102" s="0" t="s">
        <v>4612</v>
      </c>
      <c r="B102" s="0" t="s">
        <v>4613</v>
      </c>
      <c r="C102" s="0" t="n">
        <v>52</v>
      </c>
      <c r="D102" s="0" t="n">
        <v>15</v>
      </c>
      <c r="E102" s="0" t="n">
        <v>0.00869</v>
      </c>
      <c r="F102" s="0" t="s">
        <v>4614</v>
      </c>
    </row>
    <row r="103" customFormat="false" ht="12" hidden="false" customHeight="false" outlineLevel="0" collapsed="false">
      <c r="A103" s="0" t="s">
        <v>4615</v>
      </c>
      <c r="B103" s="0" t="s">
        <v>4616</v>
      </c>
      <c r="C103" s="0" t="n">
        <v>17</v>
      </c>
      <c r="D103" s="0" t="n">
        <v>7</v>
      </c>
      <c r="E103" s="0" t="n">
        <v>0.00887</v>
      </c>
      <c r="F103" s="0" t="s">
        <v>4617</v>
      </c>
    </row>
    <row r="104" customFormat="false" ht="12" hidden="false" customHeight="false" outlineLevel="0" collapsed="false">
      <c r="A104" s="0" t="s">
        <v>4618</v>
      </c>
      <c r="B104" s="0" t="s">
        <v>4619</v>
      </c>
      <c r="C104" s="0" t="n">
        <v>17</v>
      </c>
      <c r="D104" s="0" t="n">
        <v>7</v>
      </c>
      <c r="E104" s="0" t="n">
        <v>0.00887</v>
      </c>
      <c r="F104" s="0" t="s">
        <v>4620</v>
      </c>
    </row>
    <row r="105" customFormat="false" ht="12" hidden="false" customHeight="false" outlineLevel="0" collapsed="false">
      <c r="A105" s="0" t="s">
        <v>4621</v>
      </c>
      <c r="B105" s="0" t="s">
        <v>4622</v>
      </c>
      <c r="C105" s="0" t="n">
        <v>57</v>
      </c>
      <c r="D105" s="0" t="n">
        <v>16</v>
      </c>
      <c r="E105" s="0" t="n">
        <v>0.00906</v>
      </c>
      <c r="F105" s="0" t="s">
        <v>4623</v>
      </c>
    </row>
    <row r="106" customFormat="false" ht="12" hidden="false" customHeight="false" outlineLevel="0" collapsed="false">
      <c r="A106" s="0" t="s">
        <v>4624</v>
      </c>
      <c r="B106" s="0" t="s">
        <v>4625</v>
      </c>
      <c r="C106" s="0" t="n">
        <v>92</v>
      </c>
      <c r="D106" s="0" t="n">
        <v>23</v>
      </c>
      <c r="E106" s="0" t="n">
        <v>0.0093</v>
      </c>
      <c r="F106" s="0" t="s">
        <v>4626</v>
      </c>
    </row>
    <row r="107" customFormat="false" ht="12" hidden="false" customHeight="false" outlineLevel="0" collapsed="false">
      <c r="A107" s="0" t="s">
        <v>4627</v>
      </c>
      <c r="B107" s="0" t="s">
        <v>4628</v>
      </c>
      <c r="C107" s="0" t="n">
        <v>825</v>
      </c>
      <c r="D107" s="0" t="n">
        <v>149</v>
      </c>
      <c r="E107" s="0" t="n">
        <v>0.00958</v>
      </c>
      <c r="F107" s="0" t="s">
        <v>4629</v>
      </c>
    </row>
    <row r="108" customFormat="false" ht="12" hidden="false" customHeight="false" outlineLevel="0" collapsed="false">
      <c r="A108" s="0" t="s">
        <v>4630</v>
      </c>
      <c r="B108" s="0" t="s">
        <v>4631</v>
      </c>
      <c r="C108" s="0" t="n">
        <v>290</v>
      </c>
      <c r="D108" s="0" t="n">
        <v>59</v>
      </c>
      <c r="E108" s="0" t="n">
        <v>0.00987</v>
      </c>
      <c r="F108" s="0" t="s">
        <v>4632</v>
      </c>
    </row>
    <row r="109" customFormat="false" ht="12" hidden="false" customHeight="false" outlineLevel="0" collapsed="false">
      <c r="A109" s="0" t="s">
        <v>4633</v>
      </c>
      <c r="B109" s="0" t="s">
        <v>4634</v>
      </c>
      <c r="C109" s="0" t="n">
        <v>48</v>
      </c>
      <c r="D109" s="0" t="n">
        <v>14</v>
      </c>
      <c r="E109" s="0" t="n">
        <v>0.00998</v>
      </c>
      <c r="F109" s="0" t="s">
        <v>4635</v>
      </c>
    </row>
    <row r="110" customFormat="false" ht="12" hidden="false" customHeight="false" outlineLevel="0" collapsed="false">
      <c r="A110" s="0" t="s">
        <v>4636</v>
      </c>
      <c r="B110" s="0" t="s">
        <v>4637</v>
      </c>
      <c r="C110" s="0" t="n">
        <v>395</v>
      </c>
      <c r="D110" s="0" t="n">
        <v>77</v>
      </c>
      <c r="E110" s="0" t="n">
        <v>0.01045</v>
      </c>
      <c r="F110" s="0" t="s">
        <v>4638</v>
      </c>
    </row>
    <row r="111" customFormat="false" ht="12" hidden="false" customHeight="false" outlineLevel="0" collapsed="false">
      <c r="A111" s="0" t="s">
        <v>4639</v>
      </c>
      <c r="B111" s="0" t="s">
        <v>4640</v>
      </c>
      <c r="C111" s="0" t="n">
        <v>88</v>
      </c>
      <c r="D111" s="0" t="n">
        <v>22</v>
      </c>
      <c r="E111" s="0" t="n">
        <v>0.01083</v>
      </c>
      <c r="F111" s="0" t="s">
        <v>4641</v>
      </c>
    </row>
    <row r="112" customFormat="false" ht="12" hidden="false" customHeight="false" outlineLevel="0" collapsed="false">
      <c r="A112" s="0" t="s">
        <v>4642</v>
      </c>
      <c r="B112" s="0" t="s">
        <v>4643</v>
      </c>
      <c r="C112" s="0" t="n">
        <v>114</v>
      </c>
      <c r="D112" s="0" t="n">
        <v>27</v>
      </c>
      <c r="E112" s="0" t="n">
        <v>0.01084</v>
      </c>
      <c r="F112" s="0" t="s">
        <v>4644</v>
      </c>
    </row>
    <row r="113" customFormat="false" ht="12" hidden="false" customHeight="false" outlineLevel="0" collapsed="false">
      <c r="A113" s="0" t="s">
        <v>4645</v>
      </c>
      <c r="B113" s="0" t="s">
        <v>4646</v>
      </c>
      <c r="C113" s="0" t="n">
        <v>246</v>
      </c>
      <c r="D113" s="0" t="n">
        <v>51</v>
      </c>
      <c r="E113" s="0" t="n">
        <v>0.01104</v>
      </c>
      <c r="F113" s="0" t="s">
        <v>4647</v>
      </c>
    </row>
    <row r="114" customFormat="false" ht="12" hidden="false" customHeight="false" outlineLevel="0" collapsed="false">
      <c r="A114" s="0" t="s">
        <v>4648</v>
      </c>
      <c r="B114" s="0" t="s">
        <v>4649</v>
      </c>
      <c r="C114" s="0" t="n">
        <v>44</v>
      </c>
      <c r="D114" s="0" t="n">
        <v>13</v>
      </c>
      <c r="E114" s="0" t="n">
        <v>0.01144</v>
      </c>
      <c r="F114" s="0" t="s">
        <v>4650</v>
      </c>
    </row>
    <row r="115" customFormat="false" ht="12" hidden="false" customHeight="false" outlineLevel="0" collapsed="false">
      <c r="A115" s="0" t="s">
        <v>4651</v>
      </c>
      <c r="B115" s="0" t="s">
        <v>4652</v>
      </c>
      <c r="C115" s="0" t="n">
        <v>44</v>
      </c>
      <c r="D115" s="0" t="n">
        <v>13</v>
      </c>
      <c r="E115" s="0" t="n">
        <v>0.01144</v>
      </c>
      <c r="F115" s="0" t="s">
        <v>4653</v>
      </c>
    </row>
    <row r="116" customFormat="false" ht="12" hidden="false" customHeight="false" outlineLevel="0" collapsed="false">
      <c r="A116" s="0" t="s">
        <v>4654</v>
      </c>
      <c r="B116" s="0" t="s">
        <v>4655</v>
      </c>
      <c r="C116" s="0" t="n">
        <v>298</v>
      </c>
      <c r="D116" s="0" t="n">
        <v>60</v>
      </c>
      <c r="E116" s="0" t="n">
        <v>0.01161</v>
      </c>
      <c r="F116" s="0" t="s">
        <v>4656</v>
      </c>
    </row>
    <row r="117" customFormat="false" ht="12" hidden="false" customHeight="false" outlineLevel="0" collapsed="false">
      <c r="A117" s="0" t="s">
        <v>4657</v>
      </c>
      <c r="B117" s="0" t="s">
        <v>4658</v>
      </c>
      <c r="C117" s="0" t="n">
        <v>115</v>
      </c>
      <c r="D117" s="0" t="n">
        <v>27</v>
      </c>
      <c r="E117" s="0" t="n">
        <v>0.01218</v>
      </c>
      <c r="F117" s="0" t="s">
        <v>4644</v>
      </c>
    </row>
    <row r="118" customFormat="false" ht="12" hidden="false" customHeight="false" outlineLevel="0" collapsed="false">
      <c r="A118" s="0" t="s">
        <v>4659</v>
      </c>
      <c r="B118" s="0" t="s">
        <v>4660</v>
      </c>
      <c r="C118" s="0" t="n">
        <v>14</v>
      </c>
      <c r="D118" s="0" t="n">
        <v>6</v>
      </c>
      <c r="E118" s="0" t="n">
        <v>0.01226</v>
      </c>
      <c r="F118" s="0" t="s">
        <v>4661</v>
      </c>
    </row>
    <row r="119" customFormat="false" ht="12" hidden="false" customHeight="false" outlineLevel="0" collapsed="false">
      <c r="A119" s="0" t="s">
        <v>4662</v>
      </c>
      <c r="B119" s="0" t="s">
        <v>4663</v>
      </c>
      <c r="C119" s="0" t="n">
        <v>14</v>
      </c>
      <c r="D119" s="0" t="n">
        <v>6</v>
      </c>
      <c r="E119" s="0" t="n">
        <v>0.01226</v>
      </c>
      <c r="F119" s="0" t="s">
        <v>4661</v>
      </c>
    </row>
    <row r="120" customFormat="false" ht="12" hidden="false" customHeight="false" outlineLevel="0" collapsed="false">
      <c r="A120" s="0" t="s">
        <v>4664</v>
      </c>
      <c r="B120" s="0" t="s">
        <v>4665</v>
      </c>
      <c r="C120" s="0" t="n">
        <v>203</v>
      </c>
      <c r="D120" s="0" t="n">
        <v>43</v>
      </c>
      <c r="E120" s="0" t="n">
        <v>0.01298</v>
      </c>
      <c r="F120" s="0" t="s">
        <v>4666</v>
      </c>
    </row>
    <row r="121" customFormat="false" ht="12" hidden="false" customHeight="false" outlineLevel="0" collapsed="false">
      <c r="A121" s="0" t="s">
        <v>4667</v>
      </c>
      <c r="B121" s="0" t="s">
        <v>4668</v>
      </c>
      <c r="C121" s="0" t="n">
        <v>759</v>
      </c>
      <c r="D121" s="0" t="n">
        <v>137</v>
      </c>
      <c r="E121" s="0" t="n">
        <v>0.01314</v>
      </c>
      <c r="F121" s="0" t="s">
        <v>4669</v>
      </c>
    </row>
    <row r="122" customFormat="false" ht="12" hidden="false" customHeight="false" outlineLevel="0" collapsed="false">
      <c r="A122" s="0" t="s">
        <v>4670</v>
      </c>
      <c r="B122" s="0" t="s">
        <v>510</v>
      </c>
      <c r="C122" s="0" t="n">
        <v>254</v>
      </c>
      <c r="D122" s="0" t="n">
        <v>52</v>
      </c>
      <c r="E122" s="0" t="n">
        <v>0.01318</v>
      </c>
      <c r="F122" s="0" t="s">
        <v>4671</v>
      </c>
    </row>
    <row r="123" customFormat="false" ht="12" hidden="false" customHeight="false" outlineLevel="0" collapsed="false">
      <c r="A123" s="0" t="s">
        <v>4672</v>
      </c>
      <c r="B123" s="0" t="s">
        <v>4673</v>
      </c>
      <c r="C123" s="0" t="n">
        <v>31</v>
      </c>
      <c r="D123" s="0" t="n">
        <v>10</v>
      </c>
      <c r="E123" s="0" t="n">
        <v>0.01342</v>
      </c>
      <c r="F123" s="0" t="s">
        <v>4674</v>
      </c>
    </row>
    <row r="124" customFormat="false" ht="12" hidden="false" customHeight="false" outlineLevel="0" collapsed="false">
      <c r="A124" s="0" t="s">
        <v>4675</v>
      </c>
      <c r="B124" s="0" t="s">
        <v>4676</v>
      </c>
      <c r="C124" s="0" t="n">
        <v>138</v>
      </c>
      <c r="D124" s="0" t="n">
        <v>31</v>
      </c>
      <c r="E124" s="0" t="n">
        <v>0.01443</v>
      </c>
      <c r="F124" s="0" t="s">
        <v>4677</v>
      </c>
    </row>
    <row r="125" customFormat="false" ht="12" hidden="false" customHeight="false" outlineLevel="0" collapsed="false">
      <c r="A125" s="0" t="s">
        <v>4678</v>
      </c>
      <c r="B125" s="0" t="s">
        <v>4679</v>
      </c>
      <c r="C125" s="0" t="n">
        <v>36</v>
      </c>
      <c r="D125" s="0" t="n">
        <v>11</v>
      </c>
      <c r="E125" s="0" t="n">
        <v>0.01492</v>
      </c>
      <c r="F125" s="0" t="s">
        <v>4680</v>
      </c>
    </row>
    <row r="126" customFormat="false" ht="12" hidden="false" customHeight="false" outlineLevel="0" collapsed="false">
      <c r="A126" s="0" t="s">
        <v>4681</v>
      </c>
      <c r="B126" s="0" t="s">
        <v>4682</v>
      </c>
      <c r="C126" s="0" t="n">
        <v>36</v>
      </c>
      <c r="D126" s="0" t="n">
        <v>11</v>
      </c>
      <c r="E126" s="0" t="n">
        <v>0.01492</v>
      </c>
      <c r="F126" s="0" t="s">
        <v>4680</v>
      </c>
    </row>
    <row r="127" customFormat="false" ht="12" hidden="false" customHeight="false" outlineLevel="0" collapsed="false">
      <c r="A127" s="0" t="s">
        <v>4683</v>
      </c>
      <c r="B127" s="0" t="s">
        <v>4684</v>
      </c>
      <c r="C127" s="0" t="n">
        <v>320</v>
      </c>
      <c r="D127" s="0" t="n">
        <v>63</v>
      </c>
      <c r="E127" s="0" t="n">
        <v>0.01587</v>
      </c>
      <c r="F127" s="0" t="s">
        <v>4685</v>
      </c>
    </row>
    <row r="128" customFormat="false" ht="12" hidden="false" customHeight="false" outlineLevel="0" collapsed="false">
      <c r="A128" s="0" t="s">
        <v>4686</v>
      </c>
      <c r="B128" s="0" t="s">
        <v>4687</v>
      </c>
      <c r="C128" s="0" t="n">
        <v>527</v>
      </c>
      <c r="D128" s="0" t="n">
        <v>98</v>
      </c>
      <c r="E128" s="0" t="n">
        <v>0.01588</v>
      </c>
      <c r="F128" s="0" t="s">
        <v>4688</v>
      </c>
    </row>
    <row r="129" customFormat="false" ht="12" hidden="false" customHeight="false" outlineLevel="0" collapsed="false">
      <c r="A129" s="0" t="s">
        <v>4689</v>
      </c>
      <c r="B129" s="0" t="s">
        <v>4690</v>
      </c>
      <c r="C129" s="0" t="n">
        <v>139</v>
      </c>
      <c r="D129" s="0" t="n">
        <v>31</v>
      </c>
      <c r="E129" s="0" t="n">
        <v>0.01595</v>
      </c>
      <c r="F129" s="0" t="s">
        <v>4691</v>
      </c>
    </row>
    <row r="130" customFormat="false" ht="12" hidden="false" customHeight="false" outlineLevel="0" collapsed="false">
      <c r="A130" s="0" t="s">
        <v>4692</v>
      </c>
      <c r="B130" s="0" t="s">
        <v>4693</v>
      </c>
      <c r="C130" s="0" t="n">
        <v>150</v>
      </c>
      <c r="D130" s="0" t="n">
        <v>33</v>
      </c>
      <c r="E130" s="0" t="n">
        <v>0.01608</v>
      </c>
      <c r="F130" s="0" t="s">
        <v>4694</v>
      </c>
    </row>
    <row r="131" customFormat="false" ht="12" hidden="false" customHeight="false" outlineLevel="0" collapsed="false">
      <c r="A131" s="0" t="s">
        <v>4695</v>
      </c>
      <c r="B131" s="0" t="s">
        <v>4696</v>
      </c>
      <c r="C131" s="0" t="n">
        <v>1123</v>
      </c>
      <c r="D131" s="0" t="n">
        <v>195</v>
      </c>
      <c r="E131" s="0" t="n">
        <v>0.01651</v>
      </c>
      <c r="F131" s="0" t="s">
        <v>4697</v>
      </c>
    </row>
    <row r="132" customFormat="false" ht="12" hidden="false" customHeight="false" outlineLevel="0" collapsed="false">
      <c r="A132" s="0" t="s">
        <v>4698</v>
      </c>
      <c r="B132" s="0" t="s">
        <v>4699</v>
      </c>
      <c r="C132" s="0" t="n">
        <v>240</v>
      </c>
      <c r="D132" s="0" t="n">
        <v>49</v>
      </c>
      <c r="E132" s="0" t="n">
        <v>0.0166</v>
      </c>
      <c r="F132" s="0" t="s">
        <v>4700</v>
      </c>
    </row>
    <row r="133" customFormat="false" ht="12" hidden="false" customHeight="false" outlineLevel="0" collapsed="false">
      <c r="A133" s="0" t="s">
        <v>4701</v>
      </c>
      <c r="B133" s="0" t="s">
        <v>4702</v>
      </c>
      <c r="C133" s="0" t="n">
        <v>11</v>
      </c>
      <c r="D133" s="0" t="n">
        <v>5</v>
      </c>
      <c r="E133" s="0" t="n">
        <v>0.01677</v>
      </c>
      <c r="F133" s="0" t="s">
        <v>4703</v>
      </c>
    </row>
    <row r="134" customFormat="false" ht="12" hidden="false" customHeight="false" outlineLevel="0" collapsed="false">
      <c r="A134" s="0" t="s">
        <v>4704</v>
      </c>
      <c r="B134" s="0" t="s">
        <v>4705</v>
      </c>
      <c r="C134" s="0" t="n">
        <v>11</v>
      </c>
      <c r="D134" s="0" t="n">
        <v>5</v>
      </c>
      <c r="E134" s="0" t="n">
        <v>0.01677</v>
      </c>
      <c r="F134" s="0" t="s">
        <v>4706</v>
      </c>
    </row>
    <row r="135" customFormat="false" ht="12" hidden="false" customHeight="false" outlineLevel="0" collapsed="false">
      <c r="A135" s="0" t="s">
        <v>4707</v>
      </c>
      <c r="B135" s="0" t="s">
        <v>4708</v>
      </c>
      <c r="C135" s="0" t="n">
        <v>11</v>
      </c>
      <c r="D135" s="0" t="n">
        <v>5</v>
      </c>
      <c r="E135" s="0" t="n">
        <v>0.01677</v>
      </c>
      <c r="F135" s="0" t="s">
        <v>4709</v>
      </c>
    </row>
    <row r="136" customFormat="false" ht="12" hidden="false" customHeight="false" outlineLevel="0" collapsed="false">
      <c r="A136" s="0" t="s">
        <v>4710</v>
      </c>
      <c r="B136" s="0" t="s">
        <v>4711</v>
      </c>
      <c r="C136" s="0" t="n">
        <v>167</v>
      </c>
      <c r="D136" s="0" t="n">
        <v>36</v>
      </c>
      <c r="E136" s="0" t="n">
        <v>0.01679</v>
      </c>
      <c r="F136" s="0" t="s">
        <v>4712</v>
      </c>
    </row>
    <row r="137" customFormat="false" ht="12" hidden="false" customHeight="false" outlineLevel="0" collapsed="false">
      <c r="A137" s="0" t="s">
        <v>4713</v>
      </c>
      <c r="B137" s="0" t="s">
        <v>4714</v>
      </c>
      <c r="C137" s="0" t="n">
        <v>167</v>
      </c>
      <c r="D137" s="0" t="n">
        <v>36</v>
      </c>
      <c r="E137" s="0" t="n">
        <v>0.01679</v>
      </c>
      <c r="F137" s="0" t="s">
        <v>4712</v>
      </c>
    </row>
    <row r="138" customFormat="false" ht="12" hidden="false" customHeight="false" outlineLevel="0" collapsed="false">
      <c r="A138" s="0" t="s">
        <v>4715</v>
      </c>
      <c r="B138" s="0" t="s">
        <v>4716</v>
      </c>
      <c r="C138" s="0" t="n">
        <v>32</v>
      </c>
      <c r="D138" s="0" t="n">
        <v>10</v>
      </c>
      <c r="E138" s="0" t="n">
        <v>0.01693</v>
      </c>
      <c r="F138" s="0" t="s">
        <v>4717</v>
      </c>
    </row>
    <row r="139" customFormat="false" ht="12" hidden="false" customHeight="false" outlineLevel="0" collapsed="false">
      <c r="A139" s="0" t="s">
        <v>4718</v>
      </c>
      <c r="B139" s="0" t="s">
        <v>4719</v>
      </c>
      <c r="C139" s="0" t="n">
        <v>246</v>
      </c>
      <c r="D139" s="0" t="n">
        <v>50</v>
      </c>
      <c r="E139" s="0" t="n">
        <v>0.01696</v>
      </c>
      <c r="F139" s="0" t="s">
        <v>4720</v>
      </c>
    </row>
    <row r="140" customFormat="false" ht="12" hidden="false" customHeight="false" outlineLevel="0" collapsed="false">
      <c r="A140" s="0" t="s">
        <v>4721</v>
      </c>
      <c r="B140" s="0" t="s">
        <v>4722</v>
      </c>
      <c r="C140" s="0" t="n">
        <v>19</v>
      </c>
      <c r="D140" s="0" t="n">
        <v>7</v>
      </c>
      <c r="E140" s="0" t="n">
        <v>0.01744</v>
      </c>
      <c r="F140" s="0" t="s">
        <v>4723</v>
      </c>
    </row>
    <row r="141" customFormat="false" ht="12" hidden="false" customHeight="false" outlineLevel="0" collapsed="false">
      <c r="A141" s="0" t="s">
        <v>4724</v>
      </c>
      <c r="B141" s="0" t="s">
        <v>4725</v>
      </c>
      <c r="C141" s="0" t="n">
        <v>56</v>
      </c>
      <c r="D141" s="0" t="n">
        <v>15</v>
      </c>
      <c r="E141" s="0" t="n">
        <v>0.01751</v>
      </c>
      <c r="F141" s="0" t="s">
        <v>4726</v>
      </c>
    </row>
    <row r="142" customFormat="false" ht="12" hidden="false" customHeight="false" outlineLevel="0" collapsed="false">
      <c r="A142" s="0" t="s">
        <v>4727</v>
      </c>
      <c r="B142" s="0" t="s">
        <v>4728</v>
      </c>
      <c r="C142" s="0" t="n">
        <v>97</v>
      </c>
      <c r="D142" s="0" t="n">
        <v>23</v>
      </c>
      <c r="E142" s="0" t="n">
        <v>0.01757</v>
      </c>
      <c r="F142" s="0" t="s">
        <v>4729</v>
      </c>
    </row>
    <row r="143" customFormat="false" ht="12" hidden="false" customHeight="false" outlineLevel="0" collapsed="false">
      <c r="A143" s="0" t="s">
        <v>4730</v>
      </c>
      <c r="B143" s="0" t="s">
        <v>4731</v>
      </c>
      <c r="C143" s="0" t="n">
        <v>61</v>
      </c>
      <c r="D143" s="0" t="n">
        <v>16</v>
      </c>
      <c r="E143" s="0" t="n">
        <v>0.0176</v>
      </c>
      <c r="F143" s="0" t="s">
        <v>4732</v>
      </c>
    </row>
    <row r="144" customFormat="false" ht="12" hidden="false" customHeight="false" outlineLevel="0" collapsed="false">
      <c r="A144" s="0" t="s">
        <v>4733</v>
      </c>
      <c r="B144" s="0" t="s">
        <v>4734</v>
      </c>
      <c r="C144" s="0" t="n">
        <v>15</v>
      </c>
      <c r="D144" s="0" t="n">
        <v>6</v>
      </c>
      <c r="E144" s="0" t="n">
        <v>0.01785</v>
      </c>
      <c r="F144" s="0" t="s">
        <v>4735</v>
      </c>
    </row>
    <row r="145" customFormat="false" ht="12" hidden="false" customHeight="false" outlineLevel="0" collapsed="false">
      <c r="A145" s="0" t="s">
        <v>4736</v>
      </c>
      <c r="B145" s="0" t="s">
        <v>4737</v>
      </c>
      <c r="C145" s="0" t="n">
        <v>15</v>
      </c>
      <c r="D145" s="0" t="n">
        <v>6</v>
      </c>
      <c r="E145" s="0" t="n">
        <v>0.01785</v>
      </c>
      <c r="F145" s="0" t="s">
        <v>4661</v>
      </c>
    </row>
    <row r="146" customFormat="false" ht="12" hidden="false" customHeight="false" outlineLevel="0" collapsed="false">
      <c r="A146" s="0" t="s">
        <v>4738</v>
      </c>
      <c r="B146" s="0" t="s">
        <v>4739</v>
      </c>
      <c r="C146" s="0" t="n">
        <v>416</v>
      </c>
      <c r="D146" s="0" t="n">
        <v>79</v>
      </c>
      <c r="E146" s="0" t="n">
        <v>0.01792</v>
      </c>
      <c r="F146" s="0" t="s">
        <v>4740</v>
      </c>
    </row>
    <row r="147" customFormat="false" ht="12" hidden="false" customHeight="false" outlineLevel="0" collapsed="false">
      <c r="A147" s="0" t="s">
        <v>4741</v>
      </c>
      <c r="B147" s="0" t="s">
        <v>4742</v>
      </c>
      <c r="C147" s="0" t="n">
        <v>135</v>
      </c>
      <c r="D147" s="0" t="n">
        <v>30</v>
      </c>
      <c r="E147" s="0" t="n">
        <v>0.01842</v>
      </c>
      <c r="F147" s="0" t="s">
        <v>4743</v>
      </c>
    </row>
    <row r="148" customFormat="false" ht="12" hidden="false" customHeight="false" outlineLevel="0" collapsed="false">
      <c r="A148" s="0" t="s">
        <v>4744</v>
      </c>
      <c r="B148" s="0" t="s">
        <v>4745</v>
      </c>
      <c r="C148" s="0" t="n">
        <v>219</v>
      </c>
      <c r="D148" s="0" t="n">
        <v>45</v>
      </c>
      <c r="E148" s="0" t="n">
        <v>0.01895</v>
      </c>
      <c r="F148" s="0" t="s">
        <v>4746</v>
      </c>
    </row>
    <row r="149" customFormat="false" ht="12" hidden="false" customHeight="false" outlineLevel="0" collapsed="false">
      <c r="A149" s="0" t="s">
        <v>4747</v>
      </c>
      <c r="B149" s="0" t="s">
        <v>4748</v>
      </c>
      <c r="C149" s="0" t="n">
        <v>28</v>
      </c>
      <c r="D149" s="0" t="n">
        <v>9</v>
      </c>
      <c r="E149" s="0" t="n">
        <v>0.01909</v>
      </c>
      <c r="F149" s="0" t="s">
        <v>4749</v>
      </c>
    </row>
    <row r="150" customFormat="false" ht="12" hidden="false" customHeight="false" outlineLevel="0" collapsed="false">
      <c r="A150" s="0" t="s">
        <v>4750</v>
      </c>
      <c r="B150" s="0" t="s">
        <v>4751</v>
      </c>
      <c r="C150" s="0" t="n">
        <v>62</v>
      </c>
      <c r="D150" s="0" t="n">
        <v>16</v>
      </c>
      <c r="E150" s="0" t="n">
        <v>0.02048</v>
      </c>
      <c r="F150" s="0" t="s">
        <v>4752</v>
      </c>
    </row>
    <row r="151" customFormat="false" ht="12" hidden="false" customHeight="false" outlineLevel="0" collapsed="false">
      <c r="A151" s="0" t="s">
        <v>4753</v>
      </c>
      <c r="B151" s="0" t="s">
        <v>4754</v>
      </c>
      <c r="C151" s="0" t="n">
        <v>266</v>
      </c>
      <c r="D151" s="0" t="n">
        <v>53</v>
      </c>
      <c r="E151" s="0" t="n">
        <v>0.0206</v>
      </c>
      <c r="F151" s="0" t="s">
        <v>4755</v>
      </c>
    </row>
    <row r="152" customFormat="false" ht="12" hidden="false" customHeight="false" outlineLevel="0" collapsed="false">
      <c r="A152" s="0" t="s">
        <v>4756</v>
      </c>
      <c r="B152" s="0" t="s">
        <v>4757</v>
      </c>
      <c r="C152" s="0" t="n">
        <v>24</v>
      </c>
      <c r="D152" s="0" t="n">
        <v>8</v>
      </c>
      <c r="E152" s="0" t="n">
        <v>0.02131</v>
      </c>
      <c r="F152" s="0" t="s">
        <v>4758</v>
      </c>
    </row>
    <row r="153" customFormat="false" ht="12" hidden="false" customHeight="false" outlineLevel="0" collapsed="false">
      <c r="A153" s="0" t="s">
        <v>4759</v>
      </c>
      <c r="B153" s="0" t="s">
        <v>4760</v>
      </c>
      <c r="C153" s="0" t="n">
        <v>497</v>
      </c>
      <c r="D153" s="0" t="n">
        <v>92</v>
      </c>
      <c r="E153" s="0" t="n">
        <v>0.02142</v>
      </c>
      <c r="F153" s="0" t="s">
        <v>4761</v>
      </c>
    </row>
    <row r="154" customFormat="false" ht="12" hidden="false" customHeight="false" outlineLevel="0" collapsed="false">
      <c r="A154" s="0" t="s">
        <v>4762</v>
      </c>
      <c r="B154" s="0" t="s">
        <v>4763</v>
      </c>
      <c r="C154" s="0" t="n">
        <v>38</v>
      </c>
      <c r="D154" s="0" t="n">
        <v>11</v>
      </c>
      <c r="E154" s="0" t="n">
        <v>0.02244</v>
      </c>
      <c r="F154" s="0" t="s">
        <v>4680</v>
      </c>
    </row>
    <row r="155" customFormat="false" ht="12" hidden="false" customHeight="false" outlineLevel="0" collapsed="false">
      <c r="A155" s="0" t="s">
        <v>4764</v>
      </c>
      <c r="B155" s="0" t="s">
        <v>4765</v>
      </c>
      <c r="C155" s="0" t="n">
        <v>3288</v>
      </c>
      <c r="D155" s="0" t="n">
        <v>530</v>
      </c>
      <c r="E155" s="0" t="n">
        <v>0.0227</v>
      </c>
      <c r="F155" s="0" t="s">
        <v>4766</v>
      </c>
    </row>
    <row r="156" customFormat="false" ht="12" hidden="false" customHeight="false" outlineLevel="0" collapsed="false">
      <c r="A156" s="0" t="s">
        <v>4767</v>
      </c>
      <c r="B156" s="0" t="s">
        <v>4768</v>
      </c>
      <c r="C156" s="0" t="n">
        <v>94</v>
      </c>
      <c r="D156" s="0" t="n">
        <v>22</v>
      </c>
      <c r="E156" s="0" t="n">
        <v>0.02299</v>
      </c>
      <c r="F156" s="0" t="s">
        <v>4769</v>
      </c>
    </row>
    <row r="157" customFormat="false" ht="12" hidden="false" customHeight="false" outlineLevel="0" collapsed="false">
      <c r="A157" s="0" t="s">
        <v>4770</v>
      </c>
      <c r="B157" s="0" t="s">
        <v>4771</v>
      </c>
      <c r="C157" s="0" t="n">
        <v>2499</v>
      </c>
      <c r="D157" s="0" t="n">
        <v>409</v>
      </c>
      <c r="E157" s="0" t="n">
        <v>0.02324</v>
      </c>
      <c r="F157" s="0" t="s">
        <v>4772</v>
      </c>
    </row>
    <row r="158" customFormat="false" ht="12" hidden="false" customHeight="false" outlineLevel="0" collapsed="false">
      <c r="A158" s="0" t="s">
        <v>4773</v>
      </c>
      <c r="B158" s="0" t="s">
        <v>4774</v>
      </c>
      <c r="C158" s="0" t="n">
        <v>43</v>
      </c>
      <c r="D158" s="0" t="n">
        <v>12</v>
      </c>
      <c r="E158" s="0" t="n">
        <v>0.0233</v>
      </c>
      <c r="F158" s="0" t="s">
        <v>4775</v>
      </c>
    </row>
    <row r="159" customFormat="false" ht="12" hidden="false" customHeight="false" outlineLevel="0" collapsed="false">
      <c r="A159" s="0" t="s">
        <v>4776</v>
      </c>
      <c r="B159" s="0" t="s">
        <v>4777</v>
      </c>
      <c r="C159" s="0" t="n">
        <v>20</v>
      </c>
      <c r="D159" s="0" t="n">
        <v>7</v>
      </c>
      <c r="E159" s="0" t="n">
        <v>0.02339</v>
      </c>
      <c r="F159" s="0" t="s">
        <v>4778</v>
      </c>
    </row>
    <row r="160" customFormat="false" ht="12" hidden="false" customHeight="false" outlineLevel="0" collapsed="false">
      <c r="A160" s="0" t="s">
        <v>4779</v>
      </c>
      <c r="B160" s="0" t="s">
        <v>4780</v>
      </c>
      <c r="C160" s="0" t="n">
        <v>20</v>
      </c>
      <c r="D160" s="0" t="n">
        <v>7</v>
      </c>
      <c r="E160" s="0" t="n">
        <v>0.02339</v>
      </c>
      <c r="F160" s="0" t="s">
        <v>4778</v>
      </c>
    </row>
    <row r="161" customFormat="false" ht="12" hidden="false" customHeight="false" outlineLevel="0" collapsed="false">
      <c r="A161" s="0" t="s">
        <v>4781</v>
      </c>
      <c r="B161" s="0" t="s">
        <v>4782</v>
      </c>
      <c r="C161" s="0" t="n">
        <v>20</v>
      </c>
      <c r="D161" s="0" t="n">
        <v>7</v>
      </c>
      <c r="E161" s="0" t="n">
        <v>0.02339</v>
      </c>
      <c r="F161" s="0" t="s">
        <v>4778</v>
      </c>
    </row>
    <row r="162" customFormat="false" ht="12" hidden="false" customHeight="false" outlineLevel="0" collapsed="false">
      <c r="A162" s="0" t="s">
        <v>4783</v>
      </c>
      <c r="B162" s="0" t="s">
        <v>4784</v>
      </c>
      <c r="C162" s="0" t="n">
        <v>20</v>
      </c>
      <c r="D162" s="0" t="n">
        <v>7</v>
      </c>
      <c r="E162" s="0" t="n">
        <v>0.02339</v>
      </c>
      <c r="F162" s="0" t="s">
        <v>4723</v>
      </c>
    </row>
    <row r="163" customFormat="false" ht="12" hidden="false" customHeight="false" outlineLevel="0" collapsed="false">
      <c r="A163" s="0" t="s">
        <v>4785</v>
      </c>
      <c r="B163" s="0" t="s">
        <v>4786</v>
      </c>
      <c r="C163" s="0" t="n">
        <v>132</v>
      </c>
      <c r="D163" s="0" t="n">
        <v>29</v>
      </c>
      <c r="E163" s="0" t="n">
        <v>0.02343</v>
      </c>
      <c r="F163" s="0" t="s">
        <v>4787</v>
      </c>
    </row>
    <row r="164" customFormat="false" ht="12" hidden="false" customHeight="false" outlineLevel="0" collapsed="false">
      <c r="A164" s="0" t="s">
        <v>4788</v>
      </c>
      <c r="B164" s="0" t="s">
        <v>4789</v>
      </c>
      <c r="C164" s="0" t="n">
        <v>63</v>
      </c>
      <c r="D164" s="0" t="n">
        <v>16</v>
      </c>
      <c r="E164" s="0" t="n">
        <v>0.0237</v>
      </c>
      <c r="F164" s="0" t="s">
        <v>4732</v>
      </c>
    </row>
    <row r="165" customFormat="false" ht="12" hidden="false" customHeight="false" outlineLevel="0" collapsed="false">
      <c r="A165" s="0" t="s">
        <v>4790</v>
      </c>
      <c r="B165" s="0" t="s">
        <v>4791</v>
      </c>
      <c r="C165" s="0" t="n">
        <v>29</v>
      </c>
      <c r="D165" s="0" t="n">
        <v>9</v>
      </c>
      <c r="E165" s="0" t="n">
        <v>0.02405</v>
      </c>
      <c r="F165" s="0" t="s">
        <v>4792</v>
      </c>
    </row>
    <row r="166" customFormat="false" ht="12" hidden="false" customHeight="false" outlineLevel="0" collapsed="false">
      <c r="A166" s="0" t="s">
        <v>4793</v>
      </c>
      <c r="B166" s="0" t="s">
        <v>4794</v>
      </c>
      <c r="C166" s="0" t="n">
        <v>149</v>
      </c>
      <c r="D166" s="0" t="n">
        <v>32</v>
      </c>
      <c r="E166" s="0" t="n">
        <v>0.02441</v>
      </c>
      <c r="F166" s="0" t="s">
        <v>4795</v>
      </c>
    </row>
    <row r="167" customFormat="false" ht="12" hidden="false" customHeight="false" outlineLevel="0" collapsed="false">
      <c r="A167" s="0" t="s">
        <v>4796</v>
      </c>
      <c r="B167" s="0" t="s">
        <v>4797</v>
      </c>
      <c r="C167" s="0" t="n">
        <v>16</v>
      </c>
      <c r="D167" s="0" t="n">
        <v>6</v>
      </c>
      <c r="E167" s="0" t="n">
        <v>0.02496</v>
      </c>
      <c r="F167" s="0" t="s">
        <v>4798</v>
      </c>
    </row>
    <row r="168" customFormat="false" ht="12" hidden="false" customHeight="false" outlineLevel="0" collapsed="false">
      <c r="A168" s="0" t="s">
        <v>4799</v>
      </c>
      <c r="B168" s="0" t="s">
        <v>4800</v>
      </c>
      <c r="C168" s="0" t="n">
        <v>16</v>
      </c>
      <c r="D168" s="0" t="n">
        <v>6</v>
      </c>
      <c r="E168" s="0" t="n">
        <v>0.02496</v>
      </c>
      <c r="F168" s="0" t="s">
        <v>4798</v>
      </c>
    </row>
    <row r="169" customFormat="false" ht="12" hidden="false" customHeight="false" outlineLevel="0" collapsed="false">
      <c r="A169" s="0" t="s">
        <v>4801</v>
      </c>
      <c r="B169" s="0" t="s">
        <v>4802</v>
      </c>
      <c r="C169" s="0" t="n">
        <v>12</v>
      </c>
      <c r="D169" s="0" t="n">
        <v>5</v>
      </c>
      <c r="E169" s="0" t="n">
        <v>0.02521</v>
      </c>
      <c r="F169" s="0" t="s">
        <v>4803</v>
      </c>
    </row>
    <row r="170" customFormat="false" ht="12" hidden="false" customHeight="false" outlineLevel="0" collapsed="false">
      <c r="A170" s="0" t="s">
        <v>4804</v>
      </c>
      <c r="B170" s="0" t="s">
        <v>4805</v>
      </c>
      <c r="C170" s="0" t="n">
        <v>12</v>
      </c>
      <c r="D170" s="0" t="n">
        <v>5</v>
      </c>
      <c r="E170" s="0" t="n">
        <v>0.02521</v>
      </c>
      <c r="F170" s="0" t="s">
        <v>4806</v>
      </c>
    </row>
    <row r="171" customFormat="false" ht="12" hidden="false" customHeight="false" outlineLevel="0" collapsed="false">
      <c r="A171" s="0" t="s">
        <v>4807</v>
      </c>
      <c r="B171" s="0" t="s">
        <v>4808</v>
      </c>
      <c r="C171" s="0" t="n">
        <v>206</v>
      </c>
      <c r="D171" s="0" t="n">
        <v>42</v>
      </c>
      <c r="E171" s="0" t="n">
        <v>0.02578</v>
      </c>
      <c r="F171" s="0" t="s">
        <v>4809</v>
      </c>
    </row>
    <row r="172" customFormat="false" ht="12" hidden="false" customHeight="false" outlineLevel="0" collapsed="false">
      <c r="A172" s="0" t="s">
        <v>4810</v>
      </c>
      <c r="B172" s="0" t="s">
        <v>4811</v>
      </c>
      <c r="C172" s="0" t="n">
        <v>2568</v>
      </c>
      <c r="D172" s="0" t="n">
        <v>419</v>
      </c>
      <c r="E172" s="0" t="n">
        <v>0.02579</v>
      </c>
      <c r="F172" s="0" t="s">
        <v>4812</v>
      </c>
    </row>
    <row r="173" customFormat="false" ht="12" hidden="false" customHeight="false" outlineLevel="0" collapsed="false">
      <c r="A173" s="0" t="s">
        <v>4813</v>
      </c>
      <c r="B173" s="0" t="s">
        <v>4814</v>
      </c>
      <c r="C173" s="0" t="n">
        <v>34</v>
      </c>
      <c r="D173" s="0" t="n">
        <v>10</v>
      </c>
      <c r="E173" s="0" t="n">
        <v>0.02591</v>
      </c>
      <c r="F173" s="0" t="s">
        <v>4815</v>
      </c>
    </row>
    <row r="174" customFormat="false" ht="12" hidden="false" customHeight="false" outlineLevel="0" collapsed="false">
      <c r="A174" s="0" t="s">
        <v>4816</v>
      </c>
      <c r="B174" s="0" t="s">
        <v>4817</v>
      </c>
      <c r="C174" s="0" t="n">
        <v>34</v>
      </c>
      <c r="D174" s="0" t="n">
        <v>10</v>
      </c>
      <c r="E174" s="0" t="n">
        <v>0.02591</v>
      </c>
      <c r="F174" s="0" t="s">
        <v>4717</v>
      </c>
    </row>
    <row r="175" customFormat="false" ht="12" hidden="false" customHeight="false" outlineLevel="0" collapsed="false">
      <c r="A175" s="0" t="s">
        <v>4818</v>
      </c>
      <c r="B175" s="0" t="s">
        <v>4819</v>
      </c>
      <c r="C175" s="0" t="n">
        <v>34</v>
      </c>
      <c r="D175" s="0" t="n">
        <v>10</v>
      </c>
      <c r="E175" s="0" t="n">
        <v>0.02591</v>
      </c>
      <c r="F175" s="0" t="s">
        <v>4717</v>
      </c>
    </row>
    <row r="176" customFormat="false" ht="12" hidden="false" customHeight="false" outlineLevel="0" collapsed="false">
      <c r="A176" s="0" t="s">
        <v>4820</v>
      </c>
      <c r="B176" s="0" t="s">
        <v>4821</v>
      </c>
      <c r="C176" s="0" t="n">
        <v>293</v>
      </c>
      <c r="D176" s="0" t="n">
        <v>57</v>
      </c>
      <c r="E176" s="0" t="n">
        <v>0.02629</v>
      </c>
      <c r="F176" s="0" t="s">
        <v>4822</v>
      </c>
    </row>
    <row r="177" customFormat="false" ht="12" hidden="false" customHeight="false" outlineLevel="0" collapsed="false">
      <c r="A177" s="0" t="s">
        <v>4823</v>
      </c>
      <c r="B177" s="0" t="s">
        <v>4824</v>
      </c>
      <c r="C177" s="0" t="n">
        <v>1125</v>
      </c>
      <c r="D177" s="0" t="n">
        <v>193</v>
      </c>
      <c r="E177" s="0" t="n">
        <v>0.02705</v>
      </c>
      <c r="F177" s="0" t="s">
        <v>4825</v>
      </c>
    </row>
    <row r="178" customFormat="false" ht="12" hidden="false" customHeight="false" outlineLevel="0" collapsed="false">
      <c r="A178" s="0" t="s">
        <v>4826</v>
      </c>
      <c r="B178" s="0" t="s">
        <v>4827</v>
      </c>
      <c r="C178" s="0" t="n">
        <v>39</v>
      </c>
      <c r="D178" s="0" t="n">
        <v>11</v>
      </c>
      <c r="E178" s="0" t="n">
        <v>0.02709</v>
      </c>
      <c r="F178" s="0" t="s">
        <v>4828</v>
      </c>
    </row>
    <row r="179" customFormat="false" ht="12" hidden="false" customHeight="false" outlineLevel="0" collapsed="false">
      <c r="A179" s="0" t="s">
        <v>4829</v>
      </c>
      <c r="B179" s="0" t="s">
        <v>4830</v>
      </c>
      <c r="C179" s="0" t="n">
        <v>39</v>
      </c>
      <c r="D179" s="0" t="n">
        <v>11</v>
      </c>
      <c r="E179" s="0" t="n">
        <v>0.02709</v>
      </c>
      <c r="F179" s="0" t="s">
        <v>4831</v>
      </c>
    </row>
    <row r="180" customFormat="false" ht="12" hidden="false" customHeight="false" outlineLevel="0" collapsed="false">
      <c r="A180" s="0" t="s">
        <v>4832</v>
      </c>
      <c r="B180" s="0" t="s">
        <v>4833</v>
      </c>
      <c r="C180" s="0" t="n">
        <v>39</v>
      </c>
      <c r="D180" s="0" t="n">
        <v>11</v>
      </c>
      <c r="E180" s="0" t="n">
        <v>0.02709</v>
      </c>
      <c r="F180" s="0" t="s">
        <v>4834</v>
      </c>
    </row>
    <row r="181" customFormat="false" ht="12" hidden="false" customHeight="false" outlineLevel="0" collapsed="false">
      <c r="A181" s="0" t="s">
        <v>4835</v>
      </c>
      <c r="B181" s="0" t="s">
        <v>4836</v>
      </c>
      <c r="C181" s="0" t="n">
        <v>25</v>
      </c>
      <c r="D181" s="0" t="n">
        <v>8</v>
      </c>
      <c r="E181" s="0" t="n">
        <v>0.02727</v>
      </c>
      <c r="F181" s="0" t="s">
        <v>4837</v>
      </c>
    </row>
    <row r="182" customFormat="false" ht="12" hidden="false" customHeight="false" outlineLevel="0" collapsed="false">
      <c r="A182" s="0" t="s">
        <v>4838</v>
      </c>
      <c r="B182" s="0" t="s">
        <v>4839</v>
      </c>
      <c r="C182" s="0" t="n">
        <v>64</v>
      </c>
      <c r="D182" s="0" t="n">
        <v>16</v>
      </c>
      <c r="E182" s="0" t="n">
        <v>0.0273</v>
      </c>
      <c r="F182" s="0" t="s">
        <v>4732</v>
      </c>
    </row>
    <row r="183" customFormat="false" ht="12" hidden="false" customHeight="false" outlineLevel="0" collapsed="false">
      <c r="A183" s="0" t="s">
        <v>4840</v>
      </c>
      <c r="B183" s="0" t="s">
        <v>4841</v>
      </c>
      <c r="C183" s="0" t="n">
        <v>496</v>
      </c>
      <c r="D183" s="0" t="n">
        <v>91</v>
      </c>
      <c r="E183" s="0" t="n">
        <v>0.02731</v>
      </c>
      <c r="F183" s="0" t="s">
        <v>4842</v>
      </c>
    </row>
    <row r="184" customFormat="false" ht="12" hidden="false" customHeight="false" outlineLevel="0" collapsed="false">
      <c r="A184" s="0" t="s">
        <v>4843</v>
      </c>
      <c r="B184" s="0" t="s">
        <v>4844</v>
      </c>
      <c r="C184" s="0" t="n">
        <v>44</v>
      </c>
      <c r="D184" s="0" t="n">
        <v>12</v>
      </c>
      <c r="E184" s="0" t="n">
        <v>0.02775</v>
      </c>
      <c r="F184" s="0" t="s">
        <v>4775</v>
      </c>
    </row>
    <row r="185" customFormat="false" ht="12" hidden="false" customHeight="false" outlineLevel="0" collapsed="false">
      <c r="A185" s="0" t="s">
        <v>4845</v>
      </c>
      <c r="B185" s="0" t="s">
        <v>4846</v>
      </c>
      <c r="C185" s="0" t="n">
        <v>44</v>
      </c>
      <c r="D185" s="0" t="n">
        <v>12</v>
      </c>
      <c r="E185" s="0" t="n">
        <v>0.02775</v>
      </c>
      <c r="F185" s="0" t="s">
        <v>4847</v>
      </c>
    </row>
    <row r="186" customFormat="false" ht="12" hidden="false" customHeight="false" outlineLevel="0" collapsed="false">
      <c r="A186" s="0" t="s">
        <v>4848</v>
      </c>
      <c r="B186" s="0" t="s">
        <v>4849</v>
      </c>
      <c r="C186" s="0" t="n">
        <v>134</v>
      </c>
      <c r="D186" s="0" t="n">
        <v>29</v>
      </c>
      <c r="E186" s="0" t="n">
        <v>0.02828</v>
      </c>
      <c r="F186" s="0" t="s">
        <v>4850</v>
      </c>
    </row>
    <row r="187" customFormat="false" ht="12" hidden="false" customHeight="false" outlineLevel="0" collapsed="false">
      <c r="A187" s="0" t="s">
        <v>4851</v>
      </c>
      <c r="B187" s="0" t="s">
        <v>4852</v>
      </c>
      <c r="C187" s="0" t="n">
        <v>497</v>
      </c>
      <c r="D187" s="0" t="n">
        <v>91</v>
      </c>
      <c r="E187" s="0" t="n">
        <v>0.02863</v>
      </c>
      <c r="F187" s="0" t="s">
        <v>4853</v>
      </c>
    </row>
    <row r="188" customFormat="false" ht="12" hidden="false" customHeight="false" outlineLevel="0" collapsed="false">
      <c r="A188" s="0" t="s">
        <v>4854</v>
      </c>
      <c r="B188" s="0" t="s">
        <v>4855</v>
      </c>
      <c r="C188" s="0" t="n">
        <v>168</v>
      </c>
      <c r="D188" s="0" t="n">
        <v>35</v>
      </c>
      <c r="E188" s="0" t="n">
        <v>0.02945</v>
      </c>
      <c r="F188" s="0" t="s">
        <v>4856</v>
      </c>
    </row>
    <row r="189" customFormat="false" ht="12" hidden="false" customHeight="false" outlineLevel="0" collapsed="false">
      <c r="A189" s="0" t="s">
        <v>4857</v>
      </c>
      <c r="B189" s="0" t="s">
        <v>4858</v>
      </c>
      <c r="C189" s="0" t="n">
        <v>21</v>
      </c>
      <c r="D189" s="0" t="n">
        <v>7</v>
      </c>
      <c r="E189" s="0" t="n">
        <v>0.03061</v>
      </c>
      <c r="F189" s="0" t="s">
        <v>4723</v>
      </c>
    </row>
    <row r="190" customFormat="false" ht="12" hidden="false" customHeight="false" outlineLevel="0" collapsed="false">
      <c r="A190" s="0" t="s">
        <v>4859</v>
      </c>
      <c r="B190" s="0" t="s">
        <v>4860</v>
      </c>
      <c r="C190" s="0" t="n">
        <v>21</v>
      </c>
      <c r="D190" s="0" t="n">
        <v>7</v>
      </c>
      <c r="E190" s="0" t="n">
        <v>0.03061</v>
      </c>
      <c r="F190" s="0" t="s">
        <v>4861</v>
      </c>
    </row>
    <row r="191" customFormat="false" ht="12" hidden="false" customHeight="false" outlineLevel="0" collapsed="false">
      <c r="A191" s="0" t="s">
        <v>4862</v>
      </c>
      <c r="B191" s="0" t="s">
        <v>4863</v>
      </c>
      <c r="C191" s="0" t="n">
        <v>21</v>
      </c>
      <c r="D191" s="0" t="n">
        <v>7</v>
      </c>
      <c r="E191" s="0" t="n">
        <v>0.03061</v>
      </c>
      <c r="F191" s="0" t="s">
        <v>4864</v>
      </c>
    </row>
    <row r="192" customFormat="false" ht="12" hidden="false" customHeight="false" outlineLevel="0" collapsed="false">
      <c r="A192" s="0" t="s">
        <v>4865</v>
      </c>
      <c r="B192" s="0" t="s">
        <v>4866</v>
      </c>
      <c r="C192" s="0" t="n">
        <v>35</v>
      </c>
      <c r="D192" s="0" t="n">
        <v>10</v>
      </c>
      <c r="E192" s="0" t="n">
        <v>0.03149</v>
      </c>
      <c r="F192" s="0" t="s">
        <v>4867</v>
      </c>
    </row>
    <row r="193" customFormat="false" ht="12" hidden="false" customHeight="false" outlineLevel="0" collapsed="false">
      <c r="A193" s="0" t="s">
        <v>4868</v>
      </c>
      <c r="B193" s="0" t="s">
        <v>4869</v>
      </c>
      <c r="C193" s="0" t="n">
        <v>35</v>
      </c>
      <c r="D193" s="0" t="n">
        <v>10</v>
      </c>
      <c r="E193" s="0" t="n">
        <v>0.03149</v>
      </c>
      <c r="F193" s="0" t="s">
        <v>4867</v>
      </c>
    </row>
    <row r="194" customFormat="false" ht="12" hidden="false" customHeight="false" outlineLevel="0" collapsed="false">
      <c r="A194" s="0" t="s">
        <v>4870</v>
      </c>
      <c r="B194" s="0" t="s">
        <v>4871</v>
      </c>
      <c r="C194" s="0" t="n">
        <v>60</v>
      </c>
      <c r="D194" s="0" t="n">
        <v>15</v>
      </c>
      <c r="E194" s="0" t="n">
        <v>0.03196</v>
      </c>
      <c r="F194" s="0" t="s">
        <v>4872</v>
      </c>
    </row>
    <row r="195" customFormat="false" ht="12" hidden="false" customHeight="false" outlineLevel="0" collapsed="false">
      <c r="A195" s="0" t="s">
        <v>4873</v>
      </c>
      <c r="B195" s="0" t="s">
        <v>4874</v>
      </c>
      <c r="C195" s="0" t="n">
        <v>97</v>
      </c>
      <c r="D195" s="0" t="n">
        <v>22</v>
      </c>
      <c r="E195" s="0" t="n">
        <v>0.03211</v>
      </c>
      <c r="F195" s="0" t="s">
        <v>4875</v>
      </c>
    </row>
    <row r="196" customFormat="false" ht="12" hidden="false" customHeight="false" outlineLevel="0" collapsed="false">
      <c r="A196" s="0" t="s">
        <v>4876</v>
      </c>
      <c r="B196" s="0" t="s">
        <v>4877</v>
      </c>
      <c r="C196" s="0" t="n">
        <v>40</v>
      </c>
      <c r="D196" s="0" t="n">
        <v>11</v>
      </c>
      <c r="E196" s="0" t="n">
        <v>0.03241</v>
      </c>
      <c r="F196" s="0" t="s">
        <v>4878</v>
      </c>
    </row>
    <row r="197" customFormat="false" ht="12" hidden="false" customHeight="false" outlineLevel="0" collapsed="false">
      <c r="A197" s="0" t="s">
        <v>4879</v>
      </c>
      <c r="B197" s="0" t="s">
        <v>4880</v>
      </c>
      <c r="C197" s="0" t="n">
        <v>17</v>
      </c>
      <c r="D197" s="0" t="n">
        <v>6</v>
      </c>
      <c r="E197" s="0" t="n">
        <v>0.03374</v>
      </c>
      <c r="F197" s="0" t="s">
        <v>4661</v>
      </c>
    </row>
    <row r="198" customFormat="false" ht="12" hidden="false" customHeight="false" outlineLevel="0" collapsed="false">
      <c r="A198" s="0" t="s">
        <v>4881</v>
      </c>
      <c r="B198" s="0" t="s">
        <v>4882</v>
      </c>
      <c r="C198" s="0" t="n">
        <v>17</v>
      </c>
      <c r="D198" s="0" t="n">
        <v>6</v>
      </c>
      <c r="E198" s="0" t="n">
        <v>0.03374</v>
      </c>
      <c r="F198" s="0" t="s">
        <v>4883</v>
      </c>
    </row>
    <row r="199" customFormat="false" ht="12" hidden="false" customHeight="false" outlineLevel="0" collapsed="false">
      <c r="A199" s="0" t="s">
        <v>4884</v>
      </c>
      <c r="B199" s="0" t="s">
        <v>4885</v>
      </c>
      <c r="C199" s="0" t="n">
        <v>26</v>
      </c>
      <c r="D199" s="0" t="n">
        <v>8</v>
      </c>
      <c r="E199" s="0" t="n">
        <v>0.03431</v>
      </c>
      <c r="F199" s="0" t="s">
        <v>4886</v>
      </c>
    </row>
    <row r="200" customFormat="false" ht="12" hidden="false" customHeight="false" outlineLevel="0" collapsed="false">
      <c r="A200" s="0" t="s">
        <v>4887</v>
      </c>
      <c r="B200" s="0" t="s">
        <v>4888</v>
      </c>
      <c r="C200" s="0" t="n">
        <v>381</v>
      </c>
      <c r="D200" s="0" t="n">
        <v>71</v>
      </c>
      <c r="E200" s="0" t="n">
        <v>0.0352</v>
      </c>
      <c r="F200" s="0" t="s">
        <v>4889</v>
      </c>
    </row>
    <row r="201" customFormat="false" ht="12" hidden="false" customHeight="false" outlineLevel="0" collapsed="false">
      <c r="A201" s="0" t="s">
        <v>4890</v>
      </c>
      <c r="B201" s="0" t="s">
        <v>4891</v>
      </c>
      <c r="C201" s="0" t="n">
        <v>636</v>
      </c>
      <c r="D201" s="0" t="n">
        <v>113</v>
      </c>
      <c r="E201" s="0" t="n">
        <v>0.03561</v>
      </c>
      <c r="F201" s="0" t="s">
        <v>4892</v>
      </c>
    </row>
    <row r="202" customFormat="false" ht="12" hidden="false" customHeight="false" outlineLevel="0" collapsed="false">
      <c r="A202" s="0" t="s">
        <v>4893</v>
      </c>
      <c r="B202" s="0" t="s">
        <v>4894</v>
      </c>
      <c r="C202" s="0" t="n">
        <v>13</v>
      </c>
      <c r="D202" s="0" t="n">
        <v>5</v>
      </c>
      <c r="E202" s="0" t="n">
        <v>0.03595</v>
      </c>
      <c r="F202" s="0" t="s">
        <v>4895</v>
      </c>
    </row>
    <row r="203" customFormat="false" ht="12" hidden="false" customHeight="false" outlineLevel="0" collapsed="false">
      <c r="A203" s="0" t="s">
        <v>4896</v>
      </c>
      <c r="B203" s="0" t="s">
        <v>4897</v>
      </c>
      <c r="C203" s="0" t="n">
        <v>13</v>
      </c>
      <c r="D203" s="0" t="n">
        <v>5</v>
      </c>
      <c r="E203" s="0" t="n">
        <v>0.03595</v>
      </c>
      <c r="F203" s="0" t="s">
        <v>4898</v>
      </c>
    </row>
    <row r="204" customFormat="false" ht="12" hidden="false" customHeight="false" outlineLevel="0" collapsed="false">
      <c r="A204" s="0" t="s">
        <v>4899</v>
      </c>
      <c r="B204" s="0" t="s">
        <v>4900</v>
      </c>
      <c r="C204" s="0" t="n">
        <v>13</v>
      </c>
      <c r="D204" s="0" t="n">
        <v>5</v>
      </c>
      <c r="E204" s="0" t="n">
        <v>0.03595</v>
      </c>
      <c r="F204" s="0" t="s">
        <v>4901</v>
      </c>
    </row>
    <row r="205" customFormat="false" ht="12" hidden="false" customHeight="false" outlineLevel="0" collapsed="false">
      <c r="A205" s="0" t="s">
        <v>4902</v>
      </c>
      <c r="B205" s="0" t="s">
        <v>4903</v>
      </c>
      <c r="C205" s="0" t="n">
        <v>13</v>
      </c>
      <c r="D205" s="0" t="n">
        <v>5</v>
      </c>
      <c r="E205" s="0" t="n">
        <v>0.03595</v>
      </c>
      <c r="F205" s="0" t="s">
        <v>4901</v>
      </c>
    </row>
    <row r="206" customFormat="false" ht="12" hidden="false" customHeight="false" outlineLevel="0" collapsed="false">
      <c r="A206" s="0" t="s">
        <v>4904</v>
      </c>
      <c r="B206" s="0" t="s">
        <v>4905</v>
      </c>
      <c r="C206" s="0" t="n">
        <v>13</v>
      </c>
      <c r="D206" s="0" t="n">
        <v>5</v>
      </c>
      <c r="E206" s="0" t="n">
        <v>0.03595</v>
      </c>
      <c r="F206" s="0" t="s">
        <v>4906</v>
      </c>
    </row>
    <row r="207" customFormat="false" ht="12" hidden="false" customHeight="false" outlineLevel="0" collapsed="false">
      <c r="A207" s="0" t="s">
        <v>4907</v>
      </c>
      <c r="B207" s="0" t="s">
        <v>4908</v>
      </c>
      <c r="C207" s="0" t="n">
        <v>13</v>
      </c>
      <c r="D207" s="0" t="n">
        <v>5</v>
      </c>
      <c r="E207" s="0" t="n">
        <v>0.03595</v>
      </c>
      <c r="F207" s="0" t="s">
        <v>4909</v>
      </c>
    </row>
    <row r="208" customFormat="false" ht="12" hidden="false" customHeight="false" outlineLevel="0" collapsed="false">
      <c r="A208" s="0" t="s">
        <v>4910</v>
      </c>
      <c r="B208" s="0" t="s">
        <v>4911</v>
      </c>
      <c r="C208" s="0" t="n">
        <v>13</v>
      </c>
      <c r="D208" s="0" t="n">
        <v>5</v>
      </c>
      <c r="E208" s="0" t="n">
        <v>0.03595</v>
      </c>
      <c r="F208" s="0" t="s">
        <v>4912</v>
      </c>
    </row>
    <row r="209" customFormat="false" ht="12" hidden="false" customHeight="false" outlineLevel="0" collapsed="false">
      <c r="A209" s="0" t="s">
        <v>4913</v>
      </c>
      <c r="B209" s="0" t="s">
        <v>4914</v>
      </c>
      <c r="C209" s="0" t="n">
        <v>13</v>
      </c>
      <c r="D209" s="0" t="n">
        <v>5</v>
      </c>
      <c r="E209" s="0" t="n">
        <v>0.03595</v>
      </c>
      <c r="F209" s="0" t="s">
        <v>4915</v>
      </c>
    </row>
    <row r="210" customFormat="false" ht="12" hidden="false" customHeight="false" outlineLevel="0" collapsed="false">
      <c r="A210" s="0" t="s">
        <v>4916</v>
      </c>
      <c r="B210" s="0" t="s">
        <v>4917</v>
      </c>
      <c r="C210" s="0" t="n">
        <v>13</v>
      </c>
      <c r="D210" s="0" t="n">
        <v>5</v>
      </c>
      <c r="E210" s="0" t="n">
        <v>0.03595</v>
      </c>
      <c r="F210" s="0" t="s">
        <v>4918</v>
      </c>
    </row>
    <row r="211" customFormat="false" ht="12" hidden="false" customHeight="false" outlineLevel="0" collapsed="false">
      <c r="A211" s="0" t="s">
        <v>4919</v>
      </c>
      <c r="B211" s="0" t="s">
        <v>4920</v>
      </c>
      <c r="C211" s="0" t="n">
        <v>13</v>
      </c>
      <c r="D211" s="0" t="n">
        <v>5</v>
      </c>
      <c r="E211" s="0" t="n">
        <v>0.03595</v>
      </c>
      <c r="F211" s="0" t="s">
        <v>4921</v>
      </c>
    </row>
    <row r="212" customFormat="false" ht="12" hidden="false" customHeight="false" outlineLevel="0" collapsed="false">
      <c r="A212" s="0" t="s">
        <v>4922</v>
      </c>
      <c r="B212" s="0" t="s">
        <v>4923</v>
      </c>
      <c r="C212" s="0" t="n">
        <v>109</v>
      </c>
      <c r="D212" s="0" t="n">
        <v>24</v>
      </c>
      <c r="E212" s="0" t="n">
        <v>0.03599</v>
      </c>
      <c r="F212" s="0" t="s">
        <v>4924</v>
      </c>
    </row>
    <row r="213" customFormat="false" ht="12" hidden="false" customHeight="false" outlineLevel="0" collapsed="false">
      <c r="A213" s="0" t="s">
        <v>4925</v>
      </c>
      <c r="B213" s="0" t="s">
        <v>4926</v>
      </c>
      <c r="C213" s="0" t="n">
        <v>322</v>
      </c>
      <c r="D213" s="0" t="n">
        <v>61</v>
      </c>
      <c r="E213" s="0" t="n">
        <v>0.03623</v>
      </c>
      <c r="F213" s="0" t="s">
        <v>4927</v>
      </c>
    </row>
    <row r="214" customFormat="false" ht="12" hidden="false" customHeight="false" outlineLevel="0" collapsed="false">
      <c r="A214" s="0" t="s">
        <v>4928</v>
      </c>
      <c r="B214" s="0" t="s">
        <v>4929</v>
      </c>
      <c r="C214" s="0" t="n">
        <v>36</v>
      </c>
      <c r="D214" s="0" t="n">
        <v>10</v>
      </c>
      <c r="E214" s="0" t="n">
        <v>0.03787</v>
      </c>
      <c r="F214" s="0" t="s">
        <v>4930</v>
      </c>
    </row>
    <row r="215" customFormat="false" ht="12" hidden="false" customHeight="false" outlineLevel="0" collapsed="false">
      <c r="A215" s="0" t="s">
        <v>4931</v>
      </c>
      <c r="B215" s="0" t="s">
        <v>4932</v>
      </c>
      <c r="C215" s="0" t="n">
        <v>41</v>
      </c>
      <c r="D215" s="0" t="n">
        <v>11</v>
      </c>
      <c r="E215" s="0" t="n">
        <v>0.03842</v>
      </c>
      <c r="F215" s="0" t="s">
        <v>4933</v>
      </c>
    </row>
    <row r="216" customFormat="false" ht="12" hidden="false" customHeight="false" outlineLevel="0" collapsed="false">
      <c r="A216" s="0" t="s">
        <v>4934</v>
      </c>
      <c r="B216" s="0" t="s">
        <v>4935</v>
      </c>
      <c r="C216" s="0" t="n">
        <v>132</v>
      </c>
      <c r="D216" s="0" t="n">
        <v>28</v>
      </c>
      <c r="E216" s="0" t="n">
        <v>0.0389</v>
      </c>
      <c r="F216" s="0" t="s">
        <v>4936</v>
      </c>
    </row>
    <row r="217" customFormat="false" ht="12" hidden="false" customHeight="false" outlineLevel="0" collapsed="false">
      <c r="A217" s="0" t="s">
        <v>4937</v>
      </c>
      <c r="B217" s="0" t="s">
        <v>4938</v>
      </c>
      <c r="C217" s="0" t="n">
        <v>183</v>
      </c>
      <c r="D217" s="0" t="n">
        <v>37</v>
      </c>
      <c r="E217" s="0" t="n">
        <v>0.03897</v>
      </c>
      <c r="F217" s="0" t="s">
        <v>4939</v>
      </c>
    </row>
    <row r="218" customFormat="false" ht="12" hidden="false" customHeight="false" outlineLevel="0" collapsed="false">
      <c r="A218" s="0" t="s">
        <v>4940</v>
      </c>
      <c r="B218" s="0" t="s">
        <v>4941</v>
      </c>
      <c r="C218" s="0" t="n">
        <v>183</v>
      </c>
      <c r="D218" s="0" t="n">
        <v>37</v>
      </c>
      <c r="E218" s="0" t="n">
        <v>0.03897</v>
      </c>
      <c r="F218" s="0" t="s">
        <v>4939</v>
      </c>
    </row>
    <row r="219" customFormat="false" ht="12" hidden="false" customHeight="false" outlineLevel="0" collapsed="false">
      <c r="A219" s="0" t="s">
        <v>4942</v>
      </c>
      <c r="B219" s="0" t="s">
        <v>4943</v>
      </c>
      <c r="C219" s="0" t="n">
        <v>72</v>
      </c>
      <c r="D219" s="0" t="n">
        <v>17</v>
      </c>
      <c r="E219" s="0" t="n">
        <v>0.03914</v>
      </c>
      <c r="F219" s="0" t="s">
        <v>4944</v>
      </c>
    </row>
    <row r="220" customFormat="false" ht="12" hidden="false" customHeight="false" outlineLevel="0" collapsed="false">
      <c r="A220" s="0" t="s">
        <v>4945</v>
      </c>
      <c r="B220" s="0" t="s">
        <v>4946</v>
      </c>
      <c r="C220" s="0" t="n">
        <v>72</v>
      </c>
      <c r="D220" s="0" t="n">
        <v>17</v>
      </c>
      <c r="E220" s="0" t="n">
        <v>0.03914</v>
      </c>
      <c r="F220" s="0" t="s">
        <v>4944</v>
      </c>
    </row>
    <row r="221" customFormat="false" ht="12" hidden="false" customHeight="false" outlineLevel="0" collapsed="false">
      <c r="A221" s="0" t="s">
        <v>4947</v>
      </c>
      <c r="B221" s="0" t="s">
        <v>4948</v>
      </c>
      <c r="C221" s="0" t="n">
        <v>72</v>
      </c>
      <c r="D221" s="0" t="n">
        <v>17</v>
      </c>
      <c r="E221" s="0" t="n">
        <v>0.03914</v>
      </c>
      <c r="F221" s="0" t="s">
        <v>4949</v>
      </c>
    </row>
    <row r="222" customFormat="false" ht="12" hidden="false" customHeight="false" outlineLevel="0" collapsed="false">
      <c r="A222" s="0" t="s">
        <v>4950</v>
      </c>
      <c r="B222" s="0" t="s">
        <v>4951</v>
      </c>
      <c r="C222" s="0" t="n">
        <v>83</v>
      </c>
      <c r="D222" s="0" t="n">
        <v>19</v>
      </c>
      <c r="E222" s="0" t="n">
        <v>0.04064</v>
      </c>
      <c r="F222" s="0" t="s">
        <v>4952</v>
      </c>
    </row>
    <row r="223" customFormat="false" ht="12" hidden="false" customHeight="false" outlineLevel="0" collapsed="false">
      <c r="A223" s="0" t="s">
        <v>4953</v>
      </c>
      <c r="B223" s="0" t="s">
        <v>4954</v>
      </c>
      <c r="C223" s="0" t="n">
        <v>94</v>
      </c>
      <c r="D223" s="0" t="n">
        <v>21</v>
      </c>
      <c r="E223" s="0" t="n">
        <v>0.04141</v>
      </c>
      <c r="F223" s="0" t="s">
        <v>4955</v>
      </c>
    </row>
    <row r="224" customFormat="false" ht="12" hidden="false" customHeight="false" outlineLevel="0" collapsed="false">
      <c r="A224" s="0" t="s">
        <v>4956</v>
      </c>
      <c r="B224" s="0" t="s">
        <v>4957</v>
      </c>
      <c r="C224" s="0" t="n">
        <v>27</v>
      </c>
      <c r="D224" s="0" t="n">
        <v>8</v>
      </c>
      <c r="E224" s="0" t="n">
        <v>0.04247</v>
      </c>
      <c r="F224" s="0" t="s">
        <v>4958</v>
      </c>
    </row>
    <row r="225" customFormat="false" ht="12" hidden="false" customHeight="false" outlineLevel="0" collapsed="false">
      <c r="A225" s="0" t="s">
        <v>4959</v>
      </c>
      <c r="B225" s="0" t="s">
        <v>4960</v>
      </c>
      <c r="C225" s="0" t="n">
        <v>167</v>
      </c>
      <c r="D225" s="0" t="n">
        <v>34</v>
      </c>
      <c r="E225" s="0" t="n">
        <v>0.04248</v>
      </c>
      <c r="F225" s="0" t="s">
        <v>4961</v>
      </c>
    </row>
    <row r="226" customFormat="false" ht="12" hidden="false" customHeight="false" outlineLevel="0" collapsed="false">
      <c r="A226" s="0" t="s">
        <v>4962</v>
      </c>
      <c r="B226" s="0" t="s">
        <v>4963</v>
      </c>
      <c r="C226" s="0" t="n">
        <v>1520</v>
      </c>
      <c r="D226" s="0" t="n">
        <v>253</v>
      </c>
      <c r="E226" s="0" t="n">
        <v>0.04285</v>
      </c>
      <c r="F226" s="0" t="s">
        <v>4964</v>
      </c>
    </row>
    <row r="227" customFormat="false" ht="12" hidden="false" customHeight="false" outlineLevel="0" collapsed="false">
      <c r="A227" s="0" t="s">
        <v>4965</v>
      </c>
      <c r="B227" s="0" t="s">
        <v>4966</v>
      </c>
      <c r="C227" s="0" t="n">
        <v>122</v>
      </c>
      <c r="D227" s="0" t="n">
        <v>26</v>
      </c>
      <c r="E227" s="0" t="n">
        <v>0.04312</v>
      </c>
      <c r="F227" s="0" t="s">
        <v>4967</v>
      </c>
    </row>
    <row r="228" customFormat="false" ht="12" hidden="false" customHeight="false" outlineLevel="0" collapsed="false">
      <c r="A228" s="0" t="s">
        <v>4968</v>
      </c>
      <c r="B228" s="0" t="s">
        <v>4969</v>
      </c>
      <c r="C228" s="0" t="n">
        <v>100</v>
      </c>
      <c r="D228" s="0" t="n">
        <v>22</v>
      </c>
      <c r="E228" s="0" t="n">
        <v>0.0437</v>
      </c>
      <c r="F228" s="0" t="s">
        <v>4970</v>
      </c>
    </row>
    <row r="229" customFormat="false" ht="12" hidden="false" customHeight="false" outlineLevel="0" collapsed="false">
      <c r="A229" s="0" t="s">
        <v>4971</v>
      </c>
      <c r="B229" s="0" t="s">
        <v>4972</v>
      </c>
      <c r="C229" s="0" t="n">
        <v>100</v>
      </c>
      <c r="D229" s="0" t="n">
        <v>22</v>
      </c>
      <c r="E229" s="0" t="n">
        <v>0.0437</v>
      </c>
      <c r="F229" s="0" t="s">
        <v>4970</v>
      </c>
    </row>
    <row r="230" customFormat="false" ht="12" hidden="false" customHeight="false" outlineLevel="0" collapsed="false">
      <c r="A230" s="0" t="s">
        <v>4973</v>
      </c>
      <c r="B230" s="0" t="s">
        <v>4974</v>
      </c>
      <c r="C230" s="0" t="n">
        <v>537</v>
      </c>
      <c r="D230" s="0" t="n">
        <v>96</v>
      </c>
      <c r="E230" s="0" t="n">
        <v>0.04387</v>
      </c>
      <c r="F230" s="0" t="s">
        <v>4975</v>
      </c>
    </row>
    <row r="231" customFormat="false" ht="12" hidden="false" customHeight="false" outlineLevel="0" collapsed="false">
      <c r="A231" s="0" t="s">
        <v>4976</v>
      </c>
      <c r="B231" s="0" t="s">
        <v>4977</v>
      </c>
      <c r="C231" s="0" t="n">
        <v>18</v>
      </c>
      <c r="D231" s="0" t="n">
        <v>6</v>
      </c>
      <c r="E231" s="0" t="n">
        <v>0.0443</v>
      </c>
      <c r="F231" s="0" t="s">
        <v>4978</v>
      </c>
    </row>
    <row r="232" customFormat="false" ht="12" hidden="false" customHeight="false" outlineLevel="0" collapsed="false">
      <c r="A232" s="0" t="s">
        <v>4979</v>
      </c>
      <c r="B232" s="0" t="s">
        <v>4980</v>
      </c>
      <c r="C232" s="0" t="n">
        <v>18</v>
      </c>
      <c r="D232" s="0" t="n">
        <v>6</v>
      </c>
      <c r="E232" s="0" t="n">
        <v>0.0443</v>
      </c>
      <c r="F232" s="0" t="s">
        <v>4981</v>
      </c>
    </row>
    <row r="233" customFormat="false" ht="12" hidden="false" customHeight="false" outlineLevel="0" collapsed="false">
      <c r="A233" s="0" t="s">
        <v>4982</v>
      </c>
      <c r="B233" s="0" t="s">
        <v>4983</v>
      </c>
      <c r="C233" s="0" t="n">
        <v>380</v>
      </c>
      <c r="D233" s="0" t="n">
        <v>70</v>
      </c>
      <c r="E233" s="0" t="n">
        <v>0.04526</v>
      </c>
      <c r="F233" s="0" t="s">
        <v>4984</v>
      </c>
    </row>
    <row r="234" customFormat="false" ht="12" hidden="false" customHeight="false" outlineLevel="0" collapsed="false">
      <c r="A234" s="0" t="s">
        <v>4985</v>
      </c>
      <c r="B234" s="0" t="s">
        <v>4986</v>
      </c>
      <c r="C234" s="0" t="n">
        <v>95</v>
      </c>
      <c r="D234" s="0" t="n">
        <v>21</v>
      </c>
      <c r="E234" s="0" t="n">
        <v>0.04585</v>
      </c>
      <c r="F234" s="0" t="s">
        <v>4987</v>
      </c>
    </row>
    <row r="235" customFormat="false" ht="12" hidden="false" customHeight="false" outlineLevel="0" collapsed="false">
      <c r="A235" s="0" t="s">
        <v>4988</v>
      </c>
      <c r="B235" s="0" t="s">
        <v>4989</v>
      </c>
      <c r="C235" s="0" t="n">
        <v>226</v>
      </c>
      <c r="D235" s="0" t="n">
        <v>44</v>
      </c>
      <c r="E235" s="0" t="n">
        <v>0.04616</v>
      </c>
      <c r="F235" s="0" t="s">
        <v>4990</v>
      </c>
    </row>
    <row r="236" customFormat="false" ht="12" hidden="false" customHeight="false" outlineLevel="0" collapsed="false">
      <c r="A236" s="0" t="s">
        <v>4991</v>
      </c>
      <c r="B236" s="0" t="s">
        <v>4992</v>
      </c>
      <c r="C236" s="0" t="n">
        <v>79</v>
      </c>
      <c r="D236" s="0" t="n">
        <v>18</v>
      </c>
      <c r="E236" s="0" t="n">
        <v>0.04737</v>
      </c>
      <c r="F236" s="0" t="s">
        <v>4993</v>
      </c>
    </row>
    <row r="237" customFormat="false" ht="12" hidden="false" customHeight="false" outlineLevel="0" collapsed="false">
      <c r="A237" s="0" t="s">
        <v>4994</v>
      </c>
      <c r="B237" s="0" t="s">
        <v>4995</v>
      </c>
      <c r="C237" s="0" t="n">
        <v>472</v>
      </c>
      <c r="D237" s="0" t="n">
        <v>85</v>
      </c>
      <c r="E237" s="0" t="n">
        <v>0.04794</v>
      </c>
      <c r="F237" s="0" t="s">
        <v>4996</v>
      </c>
    </row>
    <row r="238" customFormat="false" ht="12" hidden="false" customHeight="false" outlineLevel="0" collapsed="false">
      <c r="A238" s="0" t="s">
        <v>4997</v>
      </c>
      <c r="B238" s="0" t="s">
        <v>4998</v>
      </c>
      <c r="C238" s="0" t="n">
        <v>1640</v>
      </c>
      <c r="D238" s="0" t="n">
        <v>271</v>
      </c>
      <c r="E238" s="0" t="n">
        <v>0.04891</v>
      </c>
      <c r="F238" s="0" t="s">
        <v>4999</v>
      </c>
    </row>
    <row r="239" customFormat="false" ht="12" hidden="false" customHeight="false" outlineLevel="0" collapsed="false">
      <c r="A239" s="0" t="s">
        <v>5000</v>
      </c>
      <c r="B239" s="0" t="s">
        <v>5001</v>
      </c>
      <c r="C239" s="0" t="n">
        <v>14</v>
      </c>
      <c r="D239" s="0" t="n">
        <v>5</v>
      </c>
      <c r="E239" s="0" t="n">
        <v>0.04911</v>
      </c>
      <c r="F239" s="0" t="s">
        <v>5002</v>
      </c>
    </row>
    <row r="240" customFormat="false" ht="12" hidden="false" customHeight="false" outlineLevel="0" collapsed="false">
      <c r="A240" s="0" t="s">
        <v>5003</v>
      </c>
      <c r="B240" s="0" t="s">
        <v>5004</v>
      </c>
      <c r="C240" s="0" t="n">
        <v>14</v>
      </c>
      <c r="D240" s="0" t="n">
        <v>5</v>
      </c>
      <c r="E240" s="0" t="n">
        <v>0.04911</v>
      </c>
      <c r="F240" s="0" t="s">
        <v>4898</v>
      </c>
    </row>
    <row r="241" customFormat="false" ht="12" hidden="false" customHeight="false" outlineLevel="0" collapsed="false">
      <c r="A241" s="0" t="s">
        <v>5005</v>
      </c>
      <c r="B241" s="0" t="s">
        <v>5006</v>
      </c>
      <c r="C241" s="0" t="n">
        <v>14</v>
      </c>
      <c r="D241" s="0" t="n">
        <v>5</v>
      </c>
      <c r="E241" s="0" t="n">
        <v>0.04911</v>
      </c>
      <c r="F241" s="0" t="s">
        <v>5007</v>
      </c>
    </row>
    <row r="242" customFormat="false" ht="12" hidden="false" customHeight="false" outlineLevel="0" collapsed="false">
      <c r="A242" s="0" t="s">
        <v>5008</v>
      </c>
      <c r="B242" s="0" t="s">
        <v>5009</v>
      </c>
      <c r="C242" s="0" t="n">
        <v>14</v>
      </c>
      <c r="D242" s="0" t="n">
        <v>5</v>
      </c>
      <c r="E242" s="0" t="n">
        <v>0.04911</v>
      </c>
      <c r="F242" s="0" t="s">
        <v>4901</v>
      </c>
    </row>
    <row r="243" customFormat="false" ht="12" hidden="false" customHeight="false" outlineLevel="0" collapsed="false">
      <c r="A243" s="0" t="s">
        <v>5010</v>
      </c>
      <c r="B243" s="0" t="s">
        <v>5011</v>
      </c>
      <c r="C243" s="0" t="n">
        <v>14</v>
      </c>
      <c r="D243" s="0" t="n">
        <v>5</v>
      </c>
      <c r="E243" s="0" t="n">
        <v>0.04911</v>
      </c>
      <c r="F243" s="0" t="s">
        <v>4901</v>
      </c>
    </row>
    <row r="244" customFormat="false" ht="12" hidden="false" customHeight="false" outlineLevel="0" collapsed="false">
      <c r="A244" s="0" t="s">
        <v>5012</v>
      </c>
      <c r="B244" s="0" t="s">
        <v>5013</v>
      </c>
      <c r="C244" s="0" t="n">
        <v>14</v>
      </c>
      <c r="D244" s="0" t="n">
        <v>5</v>
      </c>
      <c r="E244" s="0" t="n">
        <v>0.04911</v>
      </c>
      <c r="F244" s="0" t="s">
        <v>5014</v>
      </c>
    </row>
    <row r="245" customFormat="false" ht="12" hidden="false" customHeight="false" outlineLevel="0" collapsed="false">
      <c r="A245" s="0" t="s">
        <v>5015</v>
      </c>
      <c r="B245" s="0" t="s">
        <v>5016</v>
      </c>
      <c r="C245" s="0" t="n">
        <v>14</v>
      </c>
      <c r="D245" s="0" t="n">
        <v>5</v>
      </c>
      <c r="E245" s="0" t="n">
        <v>0.04911</v>
      </c>
      <c r="F245" s="0" t="s">
        <v>5017</v>
      </c>
    </row>
    <row r="246" customFormat="false" ht="12" hidden="false" customHeight="false" outlineLevel="0" collapsed="false">
      <c r="A246" s="0" t="s">
        <v>5018</v>
      </c>
      <c r="B246" s="0" t="s">
        <v>5019</v>
      </c>
      <c r="C246" s="0" t="n">
        <v>14</v>
      </c>
      <c r="D246" s="0" t="n">
        <v>5</v>
      </c>
      <c r="E246" s="0" t="n">
        <v>0.04911</v>
      </c>
      <c r="F246" s="0" t="s">
        <v>5020</v>
      </c>
    </row>
    <row r="247" customFormat="false" ht="12" hidden="false" customHeight="false" outlineLevel="0" collapsed="false">
      <c r="A247" s="0" t="s">
        <v>5021</v>
      </c>
      <c r="B247" s="0" t="s">
        <v>5022</v>
      </c>
      <c r="C247" s="0" t="n">
        <v>14</v>
      </c>
      <c r="D247" s="0" t="n">
        <v>5</v>
      </c>
      <c r="E247" s="0" t="n">
        <v>0.04911</v>
      </c>
      <c r="F247" s="0" t="s">
        <v>5023</v>
      </c>
    </row>
    <row r="248" customFormat="false" ht="12" hidden="false" customHeight="false" outlineLevel="0" collapsed="false">
      <c r="A248" s="0" t="s">
        <v>5024</v>
      </c>
      <c r="B248" s="0" t="s">
        <v>5025</v>
      </c>
      <c r="C248" s="0" t="n">
        <v>14</v>
      </c>
      <c r="D248" s="0" t="n">
        <v>5</v>
      </c>
      <c r="E248" s="0" t="n">
        <v>0.04911</v>
      </c>
      <c r="F248" s="0" t="s">
        <v>5026</v>
      </c>
    </row>
    <row r="249" customFormat="false" ht="12" hidden="false" customHeight="false" outlineLevel="0" collapsed="false">
      <c r="A249" s="0" t="s">
        <v>5027</v>
      </c>
      <c r="B249" s="0" t="s">
        <v>5028</v>
      </c>
      <c r="C249" s="0" t="n">
        <v>14</v>
      </c>
      <c r="D249" s="0" t="n">
        <v>5</v>
      </c>
      <c r="E249" s="0" t="n">
        <v>0.04911</v>
      </c>
      <c r="F249" s="0" t="s">
        <v>5029</v>
      </c>
    </row>
    <row r="250" customFormat="false" ht="12" hidden="false" customHeight="false" outlineLevel="0" collapsed="false">
      <c r="A250" s="0" t="s">
        <v>5030</v>
      </c>
      <c r="B250" s="0" t="s">
        <v>5031</v>
      </c>
      <c r="C250" s="0" t="n">
        <v>23</v>
      </c>
      <c r="D250" s="0" t="n">
        <v>7</v>
      </c>
      <c r="E250" s="0" t="n">
        <v>0.04918</v>
      </c>
      <c r="F250" s="0" t="s">
        <v>5032</v>
      </c>
    </row>
    <row r="251" customFormat="false" ht="12" hidden="false" customHeight="false" outlineLevel="0" collapsed="false">
      <c r="A251" s="0" t="s">
        <v>5033</v>
      </c>
      <c r="B251" s="0" t="s">
        <v>5034</v>
      </c>
      <c r="C251" s="0" t="n">
        <v>23</v>
      </c>
      <c r="D251" s="0" t="n">
        <v>7</v>
      </c>
      <c r="E251" s="0" t="n">
        <v>0.04918</v>
      </c>
      <c r="F251" s="0" t="s">
        <v>4778</v>
      </c>
    </row>
    <row r="252" customFormat="false" ht="12" hidden="false" customHeight="false" outlineLevel="0" collapsed="false">
      <c r="A252" s="0" t="s">
        <v>5035</v>
      </c>
      <c r="B252" s="0" t="s">
        <v>5036</v>
      </c>
      <c r="C252" s="0" t="n">
        <v>169</v>
      </c>
      <c r="D252" s="0" t="n">
        <v>34</v>
      </c>
      <c r="E252" s="0" t="n">
        <v>0.04928</v>
      </c>
      <c r="F252" s="0" t="s">
        <v>496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>
    <row r="1" customFormat="false" ht="12" hidden="false" customHeight="false" outlineLevel="0" collapsed="false">
      <c r="A1" s="0" t="s">
        <v>4327</v>
      </c>
      <c r="B1" s="0" t="s">
        <v>4328</v>
      </c>
      <c r="C1" s="0" t="s">
        <v>4329</v>
      </c>
      <c r="D1" s="0" t="s">
        <v>4330</v>
      </c>
      <c r="E1" s="0" t="s">
        <v>10</v>
      </c>
      <c r="F1" s="0" t="s">
        <v>4331</v>
      </c>
    </row>
    <row r="2" customFormat="false" ht="12" hidden="false" customHeight="false" outlineLevel="0" collapsed="false">
      <c r="A2" s="0" t="s">
        <v>5037</v>
      </c>
      <c r="B2" s="0" t="s">
        <v>5038</v>
      </c>
      <c r="C2" s="0" t="n">
        <v>1660</v>
      </c>
      <c r="D2" s="0" t="n">
        <v>307</v>
      </c>
      <c r="E2" s="0" t="n">
        <v>1.8E-005</v>
      </c>
      <c r="F2" s="0" t="s">
        <v>5039</v>
      </c>
    </row>
    <row r="3" customFormat="false" ht="12" hidden="false" customHeight="false" outlineLevel="0" collapsed="false">
      <c r="A3" s="0" t="s">
        <v>5040</v>
      </c>
      <c r="B3" s="0" t="s">
        <v>5041</v>
      </c>
      <c r="C3" s="0" t="n">
        <v>1619</v>
      </c>
      <c r="D3" s="0" t="n">
        <v>300</v>
      </c>
      <c r="E3" s="0" t="n">
        <v>2E-005</v>
      </c>
      <c r="F3" s="0" t="s">
        <v>5042</v>
      </c>
    </row>
    <row r="4" customFormat="false" ht="12" hidden="false" customHeight="false" outlineLevel="0" collapsed="false">
      <c r="A4" s="0" t="s">
        <v>5043</v>
      </c>
      <c r="B4" s="0" t="s">
        <v>5044</v>
      </c>
      <c r="C4" s="0" t="n">
        <v>27</v>
      </c>
      <c r="D4" s="0" t="n">
        <v>11</v>
      </c>
      <c r="E4" s="0" t="n">
        <v>0.0012</v>
      </c>
      <c r="F4" s="0" t="s">
        <v>5045</v>
      </c>
    </row>
    <row r="5" customFormat="false" ht="12" hidden="false" customHeight="false" outlineLevel="0" collapsed="false">
      <c r="A5" s="0" t="s">
        <v>5046</v>
      </c>
      <c r="B5" s="0" t="s">
        <v>5047</v>
      </c>
      <c r="C5" s="0" t="n">
        <v>798</v>
      </c>
      <c r="D5" s="0" t="n">
        <v>147</v>
      </c>
      <c r="E5" s="0" t="n">
        <v>0.0052</v>
      </c>
      <c r="F5" s="0" t="s">
        <v>5048</v>
      </c>
    </row>
    <row r="6" customFormat="false" ht="12" hidden="false" customHeight="false" outlineLevel="0" collapsed="false">
      <c r="A6" s="0" t="s">
        <v>5049</v>
      </c>
      <c r="B6" s="0" t="s">
        <v>5050</v>
      </c>
      <c r="C6" s="0" t="n">
        <v>32</v>
      </c>
      <c r="D6" s="0" t="n">
        <v>11</v>
      </c>
      <c r="E6" s="0" t="n">
        <v>0.0057</v>
      </c>
      <c r="F6" s="0" t="s">
        <v>5051</v>
      </c>
    </row>
    <row r="7" customFormat="false" ht="12" hidden="false" customHeight="false" outlineLevel="0" collapsed="false">
      <c r="A7" s="0" t="s">
        <v>5052</v>
      </c>
      <c r="B7" s="0" t="s">
        <v>2232</v>
      </c>
      <c r="C7" s="0" t="n">
        <v>3112</v>
      </c>
      <c r="D7" s="0" t="n">
        <v>512</v>
      </c>
      <c r="E7" s="0" t="n">
        <v>0.006</v>
      </c>
      <c r="F7" s="0" t="s">
        <v>5053</v>
      </c>
    </row>
    <row r="8" customFormat="false" ht="12" hidden="false" customHeight="false" outlineLevel="0" collapsed="false">
      <c r="A8" s="0" t="s">
        <v>5054</v>
      </c>
      <c r="B8" s="0" t="s">
        <v>5055</v>
      </c>
      <c r="C8" s="0" t="n">
        <v>16</v>
      </c>
      <c r="D8" s="0" t="n">
        <v>7</v>
      </c>
      <c r="E8" s="0" t="n">
        <v>0.006</v>
      </c>
      <c r="F8" s="0" t="s">
        <v>5056</v>
      </c>
    </row>
    <row r="9" customFormat="false" ht="12" hidden="false" customHeight="false" outlineLevel="0" collapsed="false">
      <c r="A9" s="0" t="s">
        <v>5057</v>
      </c>
      <c r="B9" s="0" t="s">
        <v>5058</v>
      </c>
      <c r="C9" s="0" t="n">
        <v>599</v>
      </c>
      <c r="D9" s="0" t="n">
        <v>113</v>
      </c>
      <c r="E9" s="0" t="n">
        <v>0.0066</v>
      </c>
      <c r="F9" s="0" t="s">
        <v>5059</v>
      </c>
    </row>
    <row r="10" customFormat="false" ht="12" hidden="false" customHeight="false" outlineLevel="0" collapsed="false">
      <c r="A10" s="0" t="s">
        <v>5060</v>
      </c>
      <c r="B10" s="0" t="s">
        <v>5061</v>
      </c>
      <c r="C10" s="0" t="n">
        <v>52</v>
      </c>
      <c r="D10" s="0" t="n">
        <v>15</v>
      </c>
      <c r="E10" s="0" t="n">
        <v>0.0088</v>
      </c>
      <c r="F10" s="0" t="s">
        <v>5062</v>
      </c>
    </row>
    <row r="11" customFormat="false" ht="12" hidden="false" customHeight="false" outlineLevel="0" collapsed="false">
      <c r="A11" s="0" t="s">
        <v>5063</v>
      </c>
      <c r="B11" s="0" t="s">
        <v>1283</v>
      </c>
      <c r="C11" s="0" t="n">
        <v>102</v>
      </c>
      <c r="D11" s="0" t="n">
        <v>25</v>
      </c>
      <c r="E11" s="0" t="n">
        <v>0.0091</v>
      </c>
      <c r="F11" s="0" t="s">
        <v>5064</v>
      </c>
    </row>
    <row r="12" customFormat="false" ht="12" hidden="false" customHeight="false" outlineLevel="0" collapsed="false">
      <c r="A12" s="0" t="s">
        <v>5065</v>
      </c>
      <c r="B12" s="0" t="s">
        <v>5066</v>
      </c>
      <c r="C12" s="0" t="n">
        <v>18</v>
      </c>
      <c r="D12" s="0" t="n">
        <v>7</v>
      </c>
      <c r="E12" s="0" t="n">
        <v>0.0127</v>
      </c>
      <c r="F12" s="0" t="s">
        <v>5067</v>
      </c>
    </row>
    <row r="13" customFormat="false" ht="12" hidden="false" customHeight="false" outlineLevel="0" collapsed="false">
      <c r="A13" s="0" t="s">
        <v>5068</v>
      </c>
      <c r="B13" s="0" t="s">
        <v>5069</v>
      </c>
      <c r="C13" s="0" t="n">
        <v>40</v>
      </c>
      <c r="D13" s="0" t="n">
        <v>12</v>
      </c>
      <c r="E13" s="0" t="n">
        <v>0.0132</v>
      </c>
      <c r="F13" s="0" t="s">
        <v>5070</v>
      </c>
    </row>
    <row r="14" customFormat="false" ht="12" hidden="false" customHeight="false" outlineLevel="0" collapsed="false">
      <c r="A14" s="0" t="s">
        <v>5071</v>
      </c>
      <c r="B14" s="0" t="s">
        <v>5072</v>
      </c>
      <c r="C14" s="0" t="n">
        <v>45</v>
      </c>
      <c r="D14" s="0" t="n">
        <v>13</v>
      </c>
      <c r="E14" s="0" t="n">
        <v>0.014</v>
      </c>
      <c r="F14" s="0" t="s">
        <v>5073</v>
      </c>
    </row>
    <row r="15" customFormat="false" ht="12" hidden="false" customHeight="false" outlineLevel="0" collapsed="false">
      <c r="A15" s="0" t="s">
        <v>5074</v>
      </c>
      <c r="B15" s="0" t="s">
        <v>5075</v>
      </c>
      <c r="C15" s="0" t="n">
        <v>36</v>
      </c>
      <c r="D15" s="0" t="n">
        <v>11</v>
      </c>
      <c r="E15" s="0" t="n">
        <v>0.015</v>
      </c>
      <c r="F15" s="0" t="s">
        <v>5076</v>
      </c>
    </row>
    <row r="16" customFormat="false" ht="12" hidden="false" customHeight="false" outlineLevel="0" collapsed="false">
      <c r="A16" s="0" t="s">
        <v>5077</v>
      </c>
      <c r="B16" s="0" t="s">
        <v>5078</v>
      </c>
      <c r="C16" s="0" t="n">
        <v>262</v>
      </c>
      <c r="D16" s="0" t="n">
        <v>53</v>
      </c>
      <c r="E16" s="0" t="n">
        <v>0.0159</v>
      </c>
      <c r="F16" s="0" t="s">
        <v>5079</v>
      </c>
    </row>
    <row r="17" customFormat="false" ht="12" hidden="false" customHeight="false" outlineLevel="0" collapsed="false">
      <c r="A17" s="0" t="s">
        <v>5080</v>
      </c>
      <c r="B17" s="0" t="s">
        <v>5081</v>
      </c>
      <c r="C17" s="0" t="n">
        <v>2205</v>
      </c>
      <c r="D17" s="0" t="n">
        <v>366</v>
      </c>
      <c r="E17" s="0" t="n">
        <v>0.0171</v>
      </c>
      <c r="F17" s="0" t="s">
        <v>5082</v>
      </c>
    </row>
    <row r="18" customFormat="false" ht="12" hidden="false" customHeight="false" outlineLevel="0" collapsed="false">
      <c r="A18" s="0" t="s">
        <v>5083</v>
      </c>
      <c r="B18" s="0" t="s">
        <v>5084</v>
      </c>
      <c r="C18" s="0" t="n">
        <v>15</v>
      </c>
      <c r="D18" s="0" t="n">
        <v>6</v>
      </c>
      <c r="E18" s="0" t="n">
        <v>0.0179</v>
      </c>
      <c r="F18" s="0" t="s">
        <v>5085</v>
      </c>
    </row>
    <row r="19" customFormat="false" ht="12" hidden="false" customHeight="false" outlineLevel="0" collapsed="false">
      <c r="A19" s="0" t="s">
        <v>5086</v>
      </c>
      <c r="B19" s="0" t="s">
        <v>5087</v>
      </c>
      <c r="C19" s="0" t="n">
        <v>33</v>
      </c>
      <c r="D19" s="0" t="n">
        <v>10</v>
      </c>
      <c r="E19" s="0" t="n">
        <v>0.0212</v>
      </c>
      <c r="F19" s="0" t="s">
        <v>5088</v>
      </c>
    </row>
    <row r="20" customFormat="false" ht="12" hidden="false" customHeight="false" outlineLevel="0" collapsed="false">
      <c r="A20" s="0" t="s">
        <v>5089</v>
      </c>
      <c r="B20" s="0" t="s">
        <v>5090</v>
      </c>
      <c r="C20" s="0" t="n">
        <v>267</v>
      </c>
      <c r="D20" s="0" t="n">
        <v>53</v>
      </c>
      <c r="E20" s="0" t="n">
        <v>0.0225</v>
      </c>
      <c r="F20" s="0" t="s">
        <v>5091</v>
      </c>
    </row>
    <row r="21" customFormat="false" ht="12" hidden="false" customHeight="false" outlineLevel="0" collapsed="false">
      <c r="A21" s="0" t="s">
        <v>5092</v>
      </c>
      <c r="B21" s="0" t="s">
        <v>5093</v>
      </c>
      <c r="C21" s="0" t="n">
        <v>144</v>
      </c>
      <c r="D21" s="0" t="n">
        <v>31</v>
      </c>
      <c r="E21" s="0" t="n">
        <v>0.026</v>
      </c>
      <c r="F21" s="0" t="s">
        <v>5094</v>
      </c>
    </row>
    <row r="22" customFormat="false" ht="12" hidden="false" customHeight="false" outlineLevel="0" collapsed="false">
      <c r="A22" s="0" t="s">
        <v>5095</v>
      </c>
      <c r="B22" s="0" t="s">
        <v>5096</v>
      </c>
      <c r="C22" s="0" t="n">
        <v>44</v>
      </c>
      <c r="D22" s="0" t="n">
        <v>12</v>
      </c>
      <c r="E22" s="0" t="n">
        <v>0.028</v>
      </c>
      <c r="F22" s="0" t="s">
        <v>5097</v>
      </c>
    </row>
    <row r="23" customFormat="false" ht="12" hidden="false" customHeight="false" outlineLevel="0" collapsed="false">
      <c r="A23" s="0" t="s">
        <v>5098</v>
      </c>
      <c r="B23" s="0" t="s">
        <v>5099</v>
      </c>
      <c r="C23" s="0" t="n">
        <v>214</v>
      </c>
      <c r="D23" s="0" t="n">
        <v>43</v>
      </c>
      <c r="E23" s="0" t="n">
        <v>0.031</v>
      </c>
      <c r="F23" s="0" t="s">
        <v>5100</v>
      </c>
    </row>
    <row r="24" customFormat="false" ht="12" hidden="false" customHeight="false" outlineLevel="0" collapsed="false">
      <c r="A24" s="0" t="s">
        <v>5101</v>
      </c>
      <c r="B24" s="0" t="s">
        <v>2206</v>
      </c>
      <c r="C24" s="0" t="n">
        <v>76</v>
      </c>
      <c r="D24" s="0" t="n">
        <v>18</v>
      </c>
      <c r="E24" s="0" t="n">
        <v>0.0338</v>
      </c>
      <c r="F24" s="0" t="s">
        <v>5102</v>
      </c>
    </row>
    <row r="25" customFormat="false" ht="12" hidden="false" customHeight="false" outlineLevel="0" collapsed="false">
      <c r="A25" s="0" t="s">
        <v>5103</v>
      </c>
      <c r="B25" s="0" t="s">
        <v>5104</v>
      </c>
      <c r="C25" s="0" t="n">
        <v>76</v>
      </c>
      <c r="D25" s="0" t="n">
        <v>18</v>
      </c>
      <c r="E25" s="0" t="n">
        <v>0.0338</v>
      </c>
      <c r="F25" s="0" t="s">
        <v>5102</v>
      </c>
    </row>
    <row r="26" customFormat="false" ht="12" hidden="false" customHeight="false" outlineLevel="0" collapsed="false">
      <c r="A26" s="0" t="s">
        <v>5105</v>
      </c>
      <c r="B26" s="0" t="s">
        <v>5106</v>
      </c>
      <c r="C26" s="0" t="n">
        <v>36</v>
      </c>
      <c r="D26" s="0" t="n">
        <v>10</v>
      </c>
      <c r="E26" s="0" t="n">
        <v>0.0381</v>
      </c>
      <c r="F26" s="0" t="s">
        <v>5107</v>
      </c>
    </row>
    <row r="27" customFormat="false" ht="12" hidden="false" customHeight="false" outlineLevel="0" collapsed="false">
      <c r="A27" s="0" t="s">
        <v>5108</v>
      </c>
      <c r="B27" s="0" t="s">
        <v>5109</v>
      </c>
      <c r="C27" s="0" t="n">
        <v>104</v>
      </c>
      <c r="D27" s="0" t="n">
        <v>23</v>
      </c>
      <c r="E27" s="0" t="n">
        <v>0.0381</v>
      </c>
      <c r="F27" s="0" t="s">
        <v>5110</v>
      </c>
    </row>
    <row r="28" customFormat="false" ht="12" hidden="false" customHeight="false" outlineLevel="0" collapsed="false">
      <c r="A28" s="0" t="s">
        <v>5111</v>
      </c>
      <c r="B28" s="0" t="s">
        <v>5112</v>
      </c>
      <c r="C28" s="0" t="n">
        <v>22</v>
      </c>
      <c r="D28" s="0" t="n">
        <v>7</v>
      </c>
      <c r="E28" s="0" t="n">
        <v>0.0394</v>
      </c>
      <c r="F28" s="0" t="s">
        <v>5113</v>
      </c>
    </row>
    <row r="29" customFormat="false" ht="12" hidden="false" customHeight="false" outlineLevel="0" collapsed="false">
      <c r="A29" s="0" t="s">
        <v>5114</v>
      </c>
      <c r="B29" s="0" t="s">
        <v>5115</v>
      </c>
      <c r="C29" s="0" t="n">
        <v>22</v>
      </c>
      <c r="D29" s="0" t="n">
        <v>7</v>
      </c>
      <c r="E29" s="0" t="n">
        <v>0.0394</v>
      </c>
      <c r="F29" s="0" t="s">
        <v>5113</v>
      </c>
    </row>
    <row r="30" customFormat="false" ht="12" hidden="false" customHeight="false" outlineLevel="0" collapsed="false">
      <c r="A30" s="0" t="s">
        <v>5116</v>
      </c>
      <c r="B30" s="0" t="s">
        <v>5117</v>
      </c>
      <c r="C30" s="0" t="n">
        <v>341</v>
      </c>
      <c r="D30" s="0" t="n">
        <v>64</v>
      </c>
      <c r="E30" s="0" t="n">
        <v>0.0395</v>
      </c>
      <c r="F30" s="0" t="s">
        <v>5118</v>
      </c>
    </row>
    <row r="31" customFormat="false" ht="12" hidden="false" customHeight="false" outlineLevel="0" collapsed="false">
      <c r="A31" s="0" t="s">
        <v>5119</v>
      </c>
      <c r="B31" s="0" t="s">
        <v>5120</v>
      </c>
      <c r="C31" s="0" t="n">
        <v>541</v>
      </c>
      <c r="D31" s="0" t="n">
        <v>97</v>
      </c>
      <c r="E31" s="0" t="n">
        <v>0.0414</v>
      </c>
      <c r="F31" s="0" t="s">
        <v>5121</v>
      </c>
    </row>
    <row r="32" customFormat="false" ht="12" hidden="false" customHeight="false" outlineLevel="0" collapsed="false">
      <c r="A32" s="0" t="s">
        <v>5122</v>
      </c>
      <c r="B32" s="0" t="s">
        <v>5123</v>
      </c>
      <c r="C32" s="0" t="n">
        <v>378</v>
      </c>
      <c r="D32" s="0" t="n">
        <v>70</v>
      </c>
      <c r="E32" s="0" t="n">
        <v>0.0419</v>
      </c>
      <c r="F32" s="0" t="s">
        <v>5124</v>
      </c>
    </row>
    <row r="33" customFormat="false" ht="12" hidden="false" customHeight="false" outlineLevel="0" collapsed="false">
      <c r="A33" s="0" t="s">
        <v>5125</v>
      </c>
      <c r="B33" s="0" t="s">
        <v>5126</v>
      </c>
      <c r="C33" s="0" t="n">
        <v>47</v>
      </c>
      <c r="D33" s="0" t="n">
        <v>12</v>
      </c>
      <c r="E33" s="0" t="n">
        <v>0.0451</v>
      </c>
      <c r="F33" s="0" t="s">
        <v>5127</v>
      </c>
    </row>
    <row r="34" customFormat="false" ht="12" hidden="false" customHeight="false" outlineLevel="0" collapsed="false">
      <c r="A34" s="0" t="s">
        <v>5128</v>
      </c>
      <c r="B34" s="0" t="s">
        <v>5129</v>
      </c>
      <c r="C34" s="0" t="n">
        <v>47</v>
      </c>
      <c r="D34" s="0" t="n">
        <v>12</v>
      </c>
      <c r="E34" s="0" t="n">
        <v>0.0451</v>
      </c>
      <c r="F34" s="0" t="s">
        <v>5127</v>
      </c>
    </row>
    <row r="35" customFormat="false" ht="12" hidden="false" customHeight="false" outlineLevel="0" collapsed="false">
      <c r="A35" s="0" t="s">
        <v>5130</v>
      </c>
      <c r="B35" s="0" t="s">
        <v>5131</v>
      </c>
      <c r="C35" s="0" t="n">
        <v>221</v>
      </c>
      <c r="D35" s="0" t="n">
        <v>43</v>
      </c>
      <c r="E35" s="0" t="n">
        <v>0.0495</v>
      </c>
      <c r="F35" s="0" t="s">
        <v>51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>
    <row r="1" customFormat="false" ht="12" hidden="false" customHeight="false" outlineLevel="0" collapsed="false">
      <c r="A1" s="0" t="s">
        <v>4327</v>
      </c>
      <c r="B1" s="0" t="s">
        <v>4328</v>
      </c>
      <c r="C1" s="0" t="s">
        <v>4329</v>
      </c>
      <c r="D1" s="0" t="s">
        <v>4330</v>
      </c>
      <c r="E1" s="0" t="s">
        <v>10</v>
      </c>
      <c r="F1" s="0" t="s">
        <v>4331</v>
      </c>
    </row>
    <row r="2" customFormat="false" ht="12" hidden="false" customHeight="false" outlineLevel="0" collapsed="false">
      <c r="A2" s="0" t="s">
        <v>5132</v>
      </c>
      <c r="B2" s="0" t="s">
        <v>5133</v>
      </c>
      <c r="C2" s="0" t="n">
        <v>77</v>
      </c>
      <c r="D2" s="0" t="n">
        <v>26</v>
      </c>
      <c r="E2" s="0" t="n">
        <v>2.7E-005</v>
      </c>
      <c r="F2" s="0" t="s">
        <v>5134</v>
      </c>
    </row>
    <row r="3" customFormat="false" ht="12" hidden="false" customHeight="false" outlineLevel="0" collapsed="false">
      <c r="A3" s="0" t="s">
        <v>5135</v>
      </c>
      <c r="B3" s="0" t="s">
        <v>5136</v>
      </c>
      <c r="C3" s="0" t="n">
        <v>74</v>
      </c>
      <c r="D3" s="0" t="n">
        <v>25</v>
      </c>
      <c r="E3" s="0" t="n">
        <v>3.8E-005</v>
      </c>
      <c r="F3" s="0" t="s">
        <v>5137</v>
      </c>
    </row>
    <row r="4" customFormat="false" ht="12" hidden="false" customHeight="false" outlineLevel="0" collapsed="false">
      <c r="A4" s="0" t="s">
        <v>5138</v>
      </c>
      <c r="B4" s="0" t="s">
        <v>5139</v>
      </c>
      <c r="C4" s="0" t="n">
        <v>12</v>
      </c>
      <c r="D4" s="0" t="n">
        <v>8</v>
      </c>
      <c r="E4" s="0" t="n">
        <v>6.9E-005</v>
      </c>
      <c r="F4" s="0" t="s">
        <v>5140</v>
      </c>
    </row>
    <row r="5" customFormat="false" ht="12" hidden="false" customHeight="false" outlineLevel="0" collapsed="false">
      <c r="A5" s="0" t="s">
        <v>5141</v>
      </c>
      <c r="B5" s="0" t="s">
        <v>5142</v>
      </c>
      <c r="C5" s="0" t="n">
        <v>2707</v>
      </c>
      <c r="D5" s="0" t="n">
        <v>455</v>
      </c>
      <c r="E5" s="0" t="n">
        <v>0.00025</v>
      </c>
      <c r="F5" s="0" t="s">
        <v>5143</v>
      </c>
    </row>
    <row r="6" customFormat="false" ht="12" hidden="false" customHeight="false" outlineLevel="0" collapsed="false">
      <c r="A6" s="0" t="s">
        <v>5144</v>
      </c>
      <c r="B6" s="0" t="s">
        <v>5145</v>
      </c>
      <c r="C6" s="0" t="n">
        <v>396</v>
      </c>
      <c r="D6" s="0" t="n">
        <v>84</v>
      </c>
      <c r="E6" s="0" t="n">
        <v>0.00035</v>
      </c>
      <c r="F6" s="0" t="s">
        <v>5146</v>
      </c>
    </row>
    <row r="7" customFormat="false" ht="12" hidden="false" customHeight="false" outlineLevel="0" collapsed="false">
      <c r="A7" s="0" t="s">
        <v>5147</v>
      </c>
      <c r="B7" s="0" t="s">
        <v>5148</v>
      </c>
      <c r="C7" s="0" t="n">
        <v>87</v>
      </c>
      <c r="D7" s="0" t="n">
        <v>25</v>
      </c>
      <c r="E7" s="0" t="n">
        <v>0.00068</v>
      </c>
      <c r="F7" s="0" t="s">
        <v>5149</v>
      </c>
    </row>
    <row r="8" customFormat="false" ht="12" hidden="false" customHeight="false" outlineLevel="0" collapsed="false">
      <c r="A8" s="0" t="s">
        <v>5150</v>
      </c>
      <c r="B8" s="0" t="s">
        <v>5151</v>
      </c>
      <c r="C8" s="0" t="n">
        <v>40</v>
      </c>
      <c r="D8" s="0" t="n">
        <v>14</v>
      </c>
      <c r="E8" s="0" t="n">
        <v>0.00131</v>
      </c>
      <c r="F8" s="0" t="s">
        <v>5152</v>
      </c>
    </row>
    <row r="9" customFormat="false" ht="12" hidden="false" customHeight="false" outlineLevel="0" collapsed="false">
      <c r="A9" s="0" t="s">
        <v>5153</v>
      </c>
      <c r="B9" s="0" t="s">
        <v>5154</v>
      </c>
      <c r="C9" s="0" t="n">
        <v>34</v>
      </c>
      <c r="D9" s="0" t="n">
        <v>12</v>
      </c>
      <c r="E9" s="0" t="n">
        <v>0.00264</v>
      </c>
      <c r="F9" s="0" t="s">
        <v>5155</v>
      </c>
    </row>
    <row r="10" customFormat="false" ht="12" hidden="false" customHeight="false" outlineLevel="0" collapsed="false">
      <c r="A10" s="0" t="s">
        <v>5156</v>
      </c>
      <c r="B10" s="0" t="s">
        <v>5157</v>
      </c>
      <c r="C10" s="0" t="n">
        <v>39</v>
      </c>
      <c r="D10" s="0" t="n">
        <v>13</v>
      </c>
      <c r="E10" s="0" t="n">
        <v>0.00318</v>
      </c>
      <c r="F10" s="0" t="s">
        <v>5158</v>
      </c>
    </row>
    <row r="11" customFormat="false" ht="12" hidden="false" customHeight="false" outlineLevel="0" collapsed="false">
      <c r="A11" s="0" t="s">
        <v>5159</v>
      </c>
      <c r="B11" s="0" t="s">
        <v>5160</v>
      </c>
      <c r="C11" s="0" t="n">
        <v>24</v>
      </c>
      <c r="D11" s="0" t="n">
        <v>9</v>
      </c>
      <c r="E11" s="0" t="n">
        <v>0.00565</v>
      </c>
      <c r="F11" s="0" t="s">
        <v>5161</v>
      </c>
    </row>
    <row r="12" customFormat="false" ht="12" hidden="false" customHeight="false" outlineLevel="0" collapsed="false">
      <c r="A12" s="0" t="s">
        <v>5162</v>
      </c>
      <c r="B12" s="0" t="s">
        <v>5163</v>
      </c>
      <c r="C12" s="0" t="n">
        <v>189</v>
      </c>
      <c r="D12" s="0" t="n">
        <v>41</v>
      </c>
      <c r="E12" s="0" t="n">
        <v>0.00751</v>
      </c>
      <c r="F12" s="0" t="s">
        <v>5164</v>
      </c>
    </row>
    <row r="13" customFormat="false" ht="12" hidden="false" customHeight="false" outlineLevel="0" collapsed="false">
      <c r="A13" s="0" t="s">
        <v>5165</v>
      </c>
      <c r="B13" s="0" t="s">
        <v>5166</v>
      </c>
      <c r="C13" s="0" t="n">
        <v>10</v>
      </c>
      <c r="D13" s="0" t="n">
        <v>5</v>
      </c>
      <c r="E13" s="0" t="n">
        <v>0.00968</v>
      </c>
      <c r="F13" s="0" t="s">
        <v>5167</v>
      </c>
    </row>
    <row r="14" customFormat="false" ht="12" hidden="false" customHeight="false" outlineLevel="0" collapsed="false">
      <c r="A14" s="0" t="s">
        <v>5168</v>
      </c>
      <c r="B14" s="0" t="s">
        <v>5169</v>
      </c>
      <c r="C14" s="0" t="n">
        <v>10</v>
      </c>
      <c r="D14" s="0" t="n">
        <v>5</v>
      </c>
      <c r="E14" s="0" t="n">
        <v>0.00968</v>
      </c>
      <c r="F14" s="0" t="s">
        <v>5170</v>
      </c>
    </row>
    <row r="15" customFormat="false" ht="12" hidden="false" customHeight="false" outlineLevel="0" collapsed="false">
      <c r="A15" s="0" t="s">
        <v>5171</v>
      </c>
      <c r="B15" s="0" t="s">
        <v>5172</v>
      </c>
      <c r="C15" s="0" t="n">
        <v>35</v>
      </c>
      <c r="D15" s="0" t="n">
        <v>11</v>
      </c>
      <c r="E15" s="0" t="n">
        <v>0.01052</v>
      </c>
      <c r="F15" s="0" t="s">
        <v>5173</v>
      </c>
    </row>
    <row r="16" customFormat="false" ht="12" hidden="false" customHeight="false" outlineLevel="0" collapsed="false">
      <c r="A16" s="0" t="s">
        <v>5174</v>
      </c>
      <c r="B16" s="0" t="s">
        <v>5175</v>
      </c>
      <c r="C16" s="0" t="n">
        <v>35</v>
      </c>
      <c r="D16" s="0" t="n">
        <v>11</v>
      </c>
      <c r="E16" s="0" t="n">
        <v>0.01052</v>
      </c>
      <c r="F16" s="0" t="s">
        <v>5176</v>
      </c>
    </row>
    <row r="17" customFormat="false" ht="12" hidden="false" customHeight="false" outlineLevel="0" collapsed="false">
      <c r="A17" s="0" t="s">
        <v>5177</v>
      </c>
      <c r="B17" s="0" t="s">
        <v>5178</v>
      </c>
      <c r="C17" s="0" t="n">
        <v>95</v>
      </c>
      <c r="D17" s="0" t="n">
        <v>23</v>
      </c>
      <c r="E17" s="0" t="n">
        <v>0.01125</v>
      </c>
      <c r="F17" s="0" t="s">
        <v>5179</v>
      </c>
    </row>
    <row r="18" customFormat="false" ht="12" hidden="false" customHeight="false" outlineLevel="0" collapsed="false">
      <c r="A18" s="0" t="s">
        <v>5180</v>
      </c>
      <c r="B18" s="0" t="s">
        <v>5181</v>
      </c>
      <c r="C18" s="0" t="n">
        <v>36</v>
      </c>
      <c r="D18" s="0" t="n">
        <v>11</v>
      </c>
      <c r="E18" s="0" t="n">
        <v>0.01315</v>
      </c>
      <c r="F18" s="0" t="s">
        <v>5182</v>
      </c>
    </row>
    <row r="19" customFormat="false" ht="12" hidden="false" customHeight="false" outlineLevel="0" collapsed="false">
      <c r="A19" s="0" t="s">
        <v>5183</v>
      </c>
      <c r="B19" s="0" t="s">
        <v>5184</v>
      </c>
      <c r="C19" s="0" t="n">
        <v>455</v>
      </c>
      <c r="D19" s="0" t="n">
        <v>85</v>
      </c>
      <c r="E19" s="0" t="n">
        <v>0.01406</v>
      </c>
      <c r="F19" s="0" t="s">
        <v>5185</v>
      </c>
    </row>
    <row r="20" customFormat="false" ht="12" hidden="false" customHeight="false" outlineLevel="0" collapsed="false">
      <c r="A20" s="0" t="s">
        <v>5186</v>
      </c>
      <c r="B20" s="0" t="s">
        <v>5187</v>
      </c>
      <c r="C20" s="0" t="n">
        <v>455</v>
      </c>
      <c r="D20" s="0" t="n">
        <v>85</v>
      </c>
      <c r="E20" s="0" t="n">
        <v>0.01406</v>
      </c>
      <c r="F20" s="0" t="s">
        <v>5185</v>
      </c>
    </row>
    <row r="21" customFormat="false" ht="12" hidden="false" customHeight="false" outlineLevel="0" collapsed="false">
      <c r="A21" s="0" t="s">
        <v>5188</v>
      </c>
      <c r="B21" s="0" t="s">
        <v>5189</v>
      </c>
      <c r="C21" s="0" t="n">
        <v>169</v>
      </c>
      <c r="D21" s="0" t="n">
        <v>36</v>
      </c>
      <c r="E21" s="0" t="n">
        <v>0.01555</v>
      </c>
      <c r="F21" s="0" t="s">
        <v>5190</v>
      </c>
    </row>
    <row r="22" customFormat="false" ht="12" hidden="false" customHeight="false" outlineLevel="0" collapsed="false">
      <c r="A22" s="0" t="s">
        <v>5191</v>
      </c>
      <c r="B22" s="0" t="s">
        <v>5192</v>
      </c>
      <c r="C22" s="0" t="n">
        <v>28</v>
      </c>
      <c r="D22" s="0" t="n">
        <v>9</v>
      </c>
      <c r="E22" s="0" t="n">
        <v>0.01714</v>
      </c>
      <c r="F22" s="0" t="s">
        <v>5193</v>
      </c>
    </row>
    <row r="23" customFormat="false" ht="12" hidden="false" customHeight="false" outlineLevel="0" collapsed="false">
      <c r="A23" s="0" t="s">
        <v>5194</v>
      </c>
      <c r="B23" s="0" t="s">
        <v>5195</v>
      </c>
      <c r="C23" s="0" t="n">
        <v>121</v>
      </c>
      <c r="D23" s="0" t="n">
        <v>27</v>
      </c>
      <c r="E23" s="0" t="n">
        <v>0.01888</v>
      </c>
      <c r="F23" s="0" t="s">
        <v>5196</v>
      </c>
    </row>
    <row r="24" customFormat="false" ht="12" hidden="false" customHeight="false" outlineLevel="0" collapsed="false">
      <c r="A24" s="0" t="s">
        <v>5197</v>
      </c>
      <c r="B24" s="0" t="s">
        <v>5198</v>
      </c>
      <c r="C24" s="0" t="n">
        <v>43</v>
      </c>
      <c r="D24" s="0" t="n">
        <v>12</v>
      </c>
      <c r="E24" s="0" t="n">
        <v>0.02052</v>
      </c>
      <c r="F24" s="0" t="s">
        <v>5199</v>
      </c>
    </row>
    <row r="25" customFormat="false" ht="12" hidden="false" customHeight="false" outlineLevel="0" collapsed="false">
      <c r="A25" s="0" t="s">
        <v>5200</v>
      </c>
      <c r="B25" s="0" t="s">
        <v>5201</v>
      </c>
      <c r="C25" s="0" t="n">
        <v>16</v>
      </c>
      <c r="D25" s="0" t="n">
        <v>6</v>
      </c>
      <c r="E25" s="0" t="n">
        <v>0.02304</v>
      </c>
      <c r="F25" s="0" t="s">
        <v>5202</v>
      </c>
    </row>
    <row r="26" customFormat="false" ht="12" hidden="false" customHeight="false" outlineLevel="0" collapsed="false">
      <c r="A26" s="0" t="s">
        <v>5203</v>
      </c>
      <c r="B26" s="0" t="s">
        <v>5204</v>
      </c>
      <c r="C26" s="0" t="n">
        <v>12</v>
      </c>
      <c r="D26" s="0" t="n">
        <v>5</v>
      </c>
      <c r="E26" s="0" t="n">
        <v>0.02349</v>
      </c>
      <c r="F26" s="0" t="s">
        <v>5205</v>
      </c>
    </row>
    <row r="27" customFormat="false" ht="12" hidden="false" customHeight="false" outlineLevel="0" collapsed="false">
      <c r="A27" s="0" t="s">
        <v>5206</v>
      </c>
      <c r="B27" s="0" t="s">
        <v>5207</v>
      </c>
      <c r="C27" s="0" t="n">
        <v>238</v>
      </c>
      <c r="D27" s="0" t="n">
        <v>47</v>
      </c>
      <c r="E27" s="0" t="n">
        <v>0.02453</v>
      </c>
      <c r="F27" s="0" t="s">
        <v>5208</v>
      </c>
    </row>
    <row r="28" customFormat="false" ht="12" hidden="false" customHeight="false" outlineLevel="0" collapsed="false">
      <c r="A28" s="0" t="s">
        <v>5209</v>
      </c>
      <c r="B28" s="0" t="s">
        <v>5210</v>
      </c>
      <c r="C28" s="0" t="n">
        <v>113</v>
      </c>
      <c r="D28" s="0" t="n">
        <v>25</v>
      </c>
      <c r="E28" s="0" t="n">
        <v>0.02568</v>
      </c>
      <c r="F28" s="0" t="s">
        <v>5211</v>
      </c>
    </row>
    <row r="29" customFormat="false" ht="12" hidden="false" customHeight="false" outlineLevel="0" collapsed="false">
      <c r="A29" s="0" t="s">
        <v>5212</v>
      </c>
      <c r="B29" s="0" t="s">
        <v>5213</v>
      </c>
      <c r="C29" s="0" t="n">
        <v>70</v>
      </c>
      <c r="D29" s="0" t="n">
        <v>17</v>
      </c>
      <c r="E29" s="0" t="n">
        <v>0.02618</v>
      </c>
      <c r="F29" s="0" t="s">
        <v>5214</v>
      </c>
    </row>
    <row r="30" customFormat="false" ht="12" hidden="false" customHeight="false" outlineLevel="0" collapsed="false">
      <c r="A30" s="0" t="s">
        <v>5215</v>
      </c>
      <c r="B30" s="0" t="s">
        <v>5216</v>
      </c>
      <c r="C30" s="0" t="n">
        <v>30</v>
      </c>
      <c r="D30" s="0" t="n">
        <v>9</v>
      </c>
      <c r="E30" s="0" t="n">
        <v>0.02695</v>
      </c>
      <c r="F30" s="0" t="s">
        <v>5217</v>
      </c>
    </row>
    <row r="31" customFormat="false" ht="12" hidden="false" customHeight="false" outlineLevel="0" collapsed="false">
      <c r="A31" s="0" t="s">
        <v>5218</v>
      </c>
      <c r="B31" s="0" t="s">
        <v>5219</v>
      </c>
      <c r="C31" s="0" t="n">
        <v>347</v>
      </c>
      <c r="D31" s="0" t="n">
        <v>65</v>
      </c>
      <c r="E31" s="0" t="n">
        <v>0.02794</v>
      </c>
      <c r="F31" s="0" t="s">
        <v>5220</v>
      </c>
    </row>
    <row r="32" customFormat="false" ht="12" hidden="false" customHeight="false" outlineLevel="0" collapsed="false">
      <c r="A32" s="0" t="s">
        <v>5221</v>
      </c>
      <c r="B32" s="0" t="s">
        <v>5222</v>
      </c>
      <c r="C32" s="0" t="n">
        <v>211</v>
      </c>
      <c r="D32" s="0" t="n">
        <v>42</v>
      </c>
      <c r="E32" s="0" t="n">
        <v>0.02862</v>
      </c>
      <c r="F32" s="0" t="s">
        <v>5223</v>
      </c>
    </row>
    <row r="33" customFormat="false" ht="12" hidden="false" customHeight="false" outlineLevel="0" collapsed="false">
      <c r="A33" s="0" t="s">
        <v>5224</v>
      </c>
      <c r="B33" s="0" t="s">
        <v>5225</v>
      </c>
      <c r="C33" s="0" t="n">
        <v>50</v>
      </c>
      <c r="D33" s="0" t="n">
        <v>13</v>
      </c>
      <c r="E33" s="0" t="n">
        <v>0.02883</v>
      </c>
      <c r="F33" s="0" t="s">
        <v>5226</v>
      </c>
    </row>
    <row r="34" customFormat="false" ht="12" hidden="false" customHeight="false" outlineLevel="0" collapsed="false">
      <c r="A34" s="0" t="s">
        <v>5227</v>
      </c>
      <c r="B34" s="0" t="s">
        <v>5228</v>
      </c>
      <c r="C34" s="0" t="n">
        <v>26</v>
      </c>
      <c r="D34" s="0" t="n">
        <v>8</v>
      </c>
      <c r="E34" s="0" t="n">
        <v>0.03123</v>
      </c>
      <c r="F34" s="0" t="s">
        <v>5229</v>
      </c>
    </row>
    <row r="35" customFormat="false" ht="12" hidden="false" customHeight="false" outlineLevel="0" collapsed="false">
      <c r="A35" s="0" t="s">
        <v>5230</v>
      </c>
      <c r="B35" s="0" t="s">
        <v>5231</v>
      </c>
      <c r="C35" s="0" t="n">
        <v>61</v>
      </c>
      <c r="D35" s="0" t="n">
        <v>15</v>
      </c>
      <c r="E35" s="0" t="n">
        <v>0.03192</v>
      </c>
      <c r="F35" s="0" t="s">
        <v>5232</v>
      </c>
    </row>
    <row r="36" customFormat="false" ht="12" hidden="false" customHeight="false" outlineLevel="0" collapsed="false">
      <c r="A36" s="0" t="s">
        <v>5233</v>
      </c>
      <c r="B36" s="0" t="s">
        <v>5234</v>
      </c>
      <c r="C36" s="0" t="n">
        <v>88</v>
      </c>
      <c r="D36" s="0" t="n">
        <v>20</v>
      </c>
      <c r="E36" s="0" t="n">
        <v>0.0331</v>
      </c>
      <c r="F36" s="0" t="s">
        <v>5235</v>
      </c>
    </row>
    <row r="37" customFormat="false" ht="12" hidden="false" customHeight="false" outlineLevel="0" collapsed="false">
      <c r="A37" s="0" t="s">
        <v>5236</v>
      </c>
      <c r="B37" s="0" t="s">
        <v>5237</v>
      </c>
      <c r="C37" s="0" t="n">
        <v>13</v>
      </c>
      <c r="D37" s="0" t="n">
        <v>5</v>
      </c>
      <c r="E37" s="0" t="n">
        <v>0.03358</v>
      </c>
      <c r="F37" s="0" t="s">
        <v>5238</v>
      </c>
    </row>
    <row r="38" customFormat="false" ht="12" hidden="false" customHeight="false" outlineLevel="0" collapsed="false">
      <c r="A38" s="0" t="s">
        <v>5239</v>
      </c>
      <c r="B38" s="0" t="s">
        <v>5240</v>
      </c>
      <c r="C38" s="0" t="n">
        <v>357</v>
      </c>
      <c r="D38" s="0" t="n">
        <v>66</v>
      </c>
      <c r="E38" s="0" t="n">
        <v>0.03465</v>
      </c>
      <c r="F38" s="0" t="s">
        <v>5241</v>
      </c>
    </row>
    <row r="39" customFormat="false" ht="12" hidden="false" customHeight="false" outlineLevel="0" collapsed="false">
      <c r="A39" s="0" t="s">
        <v>5242</v>
      </c>
      <c r="B39" s="0" t="s">
        <v>5243</v>
      </c>
      <c r="C39" s="0" t="n">
        <v>285</v>
      </c>
      <c r="D39" s="0" t="n">
        <v>54</v>
      </c>
      <c r="E39" s="0" t="n">
        <v>0.03506</v>
      </c>
      <c r="F39" s="0" t="s">
        <v>5244</v>
      </c>
    </row>
    <row r="40" customFormat="false" ht="12" hidden="false" customHeight="false" outlineLevel="0" collapsed="false">
      <c r="A40" s="0" t="s">
        <v>5245</v>
      </c>
      <c r="B40" s="0" t="s">
        <v>5246</v>
      </c>
      <c r="C40" s="0" t="n">
        <v>22</v>
      </c>
      <c r="D40" s="0" t="n">
        <v>7</v>
      </c>
      <c r="E40" s="0" t="n">
        <v>0.036</v>
      </c>
      <c r="F40" s="0" t="s">
        <v>5247</v>
      </c>
    </row>
    <row r="41" customFormat="false" ht="12" hidden="false" customHeight="false" outlineLevel="0" collapsed="false">
      <c r="A41" s="0" t="s">
        <v>5248</v>
      </c>
      <c r="B41" s="0" t="s">
        <v>5249</v>
      </c>
      <c r="C41" s="0" t="n">
        <v>47</v>
      </c>
      <c r="D41" s="0" t="n">
        <v>12</v>
      </c>
      <c r="E41" s="0" t="n">
        <v>0.03981</v>
      </c>
      <c r="F41" s="0" t="s">
        <v>5250</v>
      </c>
    </row>
    <row r="42" customFormat="false" ht="12" hidden="false" customHeight="false" outlineLevel="0" collapsed="false">
      <c r="A42" s="0" t="s">
        <v>5251</v>
      </c>
      <c r="B42" s="0" t="s">
        <v>5252</v>
      </c>
      <c r="C42" s="0" t="n">
        <v>18</v>
      </c>
      <c r="D42" s="0" t="n">
        <v>6</v>
      </c>
      <c r="E42" s="0" t="n">
        <v>0.04108</v>
      </c>
      <c r="F42" s="0" t="s">
        <v>5253</v>
      </c>
    </row>
    <row r="43" customFormat="false" ht="12" hidden="false" customHeight="false" outlineLevel="0" collapsed="false">
      <c r="A43" s="0" t="s">
        <v>5254</v>
      </c>
      <c r="B43" s="0" t="s">
        <v>5255</v>
      </c>
      <c r="C43" s="0" t="n">
        <v>18</v>
      </c>
      <c r="D43" s="0" t="n">
        <v>6</v>
      </c>
      <c r="E43" s="0" t="n">
        <v>0.04108</v>
      </c>
      <c r="F43" s="0" t="s">
        <v>5256</v>
      </c>
    </row>
    <row r="44" customFormat="false" ht="12" hidden="false" customHeight="false" outlineLevel="0" collapsed="false">
      <c r="A44" s="0" t="s">
        <v>5257</v>
      </c>
      <c r="B44" s="0" t="s">
        <v>5258</v>
      </c>
      <c r="C44" s="0" t="n">
        <v>63</v>
      </c>
      <c r="D44" s="0" t="n">
        <v>15</v>
      </c>
      <c r="E44" s="0" t="n">
        <v>0.04154</v>
      </c>
      <c r="F44" s="0" t="s">
        <v>5259</v>
      </c>
    </row>
    <row r="45" customFormat="false" ht="12" hidden="false" customHeight="false" outlineLevel="0" collapsed="false">
      <c r="A45" s="0" t="s">
        <v>5260</v>
      </c>
      <c r="B45" s="0" t="s">
        <v>5261</v>
      </c>
      <c r="C45" s="0" t="n">
        <v>164</v>
      </c>
      <c r="D45" s="0" t="n">
        <v>33</v>
      </c>
      <c r="E45" s="0" t="n">
        <v>0.04223</v>
      </c>
      <c r="F45" s="0" t="s">
        <v>5262</v>
      </c>
    </row>
    <row r="46" customFormat="false" ht="12" hidden="false" customHeight="false" outlineLevel="0" collapsed="false">
      <c r="A46" s="0" t="s">
        <v>5263</v>
      </c>
      <c r="B46" s="0" t="s">
        <v>5264</v>
      </c>
      <c r="C46" s="0" t="n">
        <v>23</v>
      </c>
      <c r="D46" s="0" t="n">
        <v>7</v>
      </c>
      <c r="E46" s="0" t="n">
        <v>0.0453</v>
      </c>
      <c r="F46" s="0" t="s">
        <v>5265</v>
      </c>
    </row>
    <row r="47" customFormat="false" ht="12" hidden="false" customHeight="false" outlineLevel="0" collapsed="false">
      <c r="A47" s="0" t="s">
        <v>5266</v>
      </c>
      <c r="B47" s="0" t="s">
        <v>5267</v>
      </c>
      <c r="C47" s="0" t="n">
        <v>14</v>
      </c>
      <c r="D47" s="0" t="n">
        <v>5</v>
      </c>
      <c r="E47" s="0" t="n">
        <v>0.04598</v>
      </c>
      <c r="F47" s="0" t="s">
        <v>5268</v>
      </c>
    </row>
    <row r="48" customFormat="false" ht="12" hidden="false" customHeight="false" outlineLevel="0" collapsed="false">
      <c r="A48" s="0" t="s">
        <v>5269</v>
      </c>
      <c r="B48" s="0" t="s">
        <v>5270</v>
      </c>
      <c r="C48" s="0" t="n">
        <v>14</v>
      </c>
      <c r="D48" s="0" t="n">
        <v>5</v>
      </c>
      <c r="E48" s="0" t="n">
        <v>0.04598</v>
      </c>
      <c r="F48" s="0" t="s">
        <v>5271</v>
      </c>
    </row>
    <row r="49" customFormat="false" ht="12" hidden="false" customHeight="false" outlineLevel="0" collapsed="false">
      <c r="A49" s="0" t="s">
        <v>5272</v>
      </c>
      <c r="B49" s="0" t="s">
        <v>5273</v>
      </c>
      <c r="C49" s="0" t="n">
        <v>14</v>
      </c>
      <c r="D49" s="0" t="n">
        <v>5</v>
      </c>
      <c r="E49" s="0" t="n">
        <v>0.04598</v>
      </c>
      <c r="F49" s="0" t="s">
        <v>5274</v>
      </c>
    </row>
    <row r="50" customFormat="false" ht="12" hidden="false" customHeight="false" outlineLevel="0" collapsed="false">
      <c r="A50" s="0" t="s">
        <v>5275</v>
      </c>
      <c r="B50" s="0" t="s">
        <v>5276</v>
      </c>
      <c r="C50" s="0" t="n">
        <v>14</v>
      </c>
      <c r="D50" s="0" t="n">
        <v>5</v>
      </c>
      <c r="E50" s="0" t="n">
        <v>0.04598</v>
      </c>
      <c r="F50" s="0" t="s">
        <v>5277</v>
      </c>
    </row>
    <row r="51" customFormat="false" ht="12" hidden="false" customHeight="false" outlineLevel="0" collapsed="false">
      <c r="A51" s="0" t="s">
        <v>5278</v>
      </c>
      <c r="B51" s="0" t="s">
        <v>5279</v>
      </c>
      <c r="C51" s="0" t="n">
        <v>14</v>
      </c>
      <c r="D51" s="0" t="n">
        <v>5</v>
      </c>
      <c r="E51" s="0" t="n">
        <v>0.04598</v>
      </c>
      <c r="F51" s="0" t="s">
        <v>5280</v>
      </c>
    </row>
    <row r="52" customFormat="false" ht="12" hidden="false" customHeight="false" outlineLevel="0" collapsed="false">
      <c r="A52" s="0" t="s">
        <v>5281</v>
      </c>
      <c r="B52" s="0" t="s">
        <v>5282</v>
      </c>
      <c r="C52" s="0" t="n">
        <v>10</v>
      </c>
      <c r="D52" s="0" t="n">
        <v>4</v>
      </c>
      <c r="E52" s="0" t="n">
        <v>0.04931</v>
      </c>
      <c r="F52" s="0" t="s">
        <v>528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>
    <row r="1" customFormat="false" ht="12" hidden="false" customHeight="false" outlineLevel="0" collapsed="false">
      <c r="A1" s="0" t="s">
        <v>5284</v>
      </c>
      <c r="B1" s="0" t="s">
        <v>10</v>
      </c>
      <c r="C1" s="0" t="s">
        <v>11</v>
      </c>
      <c r="D1" s="0" t="s">
        <v>5285</v>
      </c>
      <c r="E1" s="0" t="s">
        <v>5286</v>
      </c>
      <c r="F1" s="0" t="s">
        <v>5287</v>
      </c>
      <c r="G1" s="0" t="s">
        <v>5288</v>
      </c>
      <c r="H1" s="0" t="s">
        <v>4331</v>
      </c>
    </row>
    <row r="2" customFormat="false" ht="12" hidden="false" customHeight="false" outlineLevel="0" collapsed="false">
      <c r="A2" s="0" t="s">
        <v>5289</v>
      </c>
      <c r="B2" s="0" t="n">
        <v>0.0246807070190662</v>
      </c>
      <c r="C2" s="0" t="n">
        <v>0.13032781193254</v>
      </c>
      <c r="D2" s="0" t="n">
        <v>7</v>
      </c>
      <c r="E2" s="0" t="s">
        <v>5290</v>
      </c>
      <c r="F2" s="0" t="n">
        <v>-7.40866102165046</v>
      </c>
      <c r="G2" s="0" t="s">
        <v>5291</v>
      </c>
      <c r="H2" s="0" t="s">
        <v>5292</v>
      </c>
    </row>
    <row r="3" customFormat="false" ht="12" hidden="false" customHeight="false" outlineLevel="0" collapsed="false">
      <c r="A3" s="0" t="s">
        <v>5293</v>
      </c>
      <c r="B3" s="0" t="n">
        <v>0.0091076011372239</v>
      </c>
      <c r="C3" s="0" t="n">
        <v>0.13032781193254</v>
      </c>
      <c r="D3" s="0" t="n">
        <v>9</v>
      </c>
      <c r="E3" s="0" t="s">
        <v>5290</v>
      </c>
      <c r="F3" s="0" t="n">
        <v>-6.63780040460121</v>
      </c>
      <c r="G3" s="0" t="s">
        <v>5294</v>
      </c>
      <c r="H3" s="0" t="s">
        <v>5295</v>
      </c>
    </row>
    <row r="4" customFormat="false" ht="12" hidden="false" customHeight="false" outlineLevel="0" collapsed="false">
      <c r="A4" s="0" t="s">
        <v>5296</v>
      </c>
      <c r="B4" s="0" t="n">
        <v>0.0200487176409158</v>
      </c>
      <c r="C4" s="0" t="n">
        <v>0.13032781193254</v>
      </c>
      <c r="D4" s="0" t="n">
        <v>3</v>
      </c>
      <c r="E4" s="0" t="s">
        <v>5290</v>
      </c>
      <c r="F4" s="0" t="n">
        <v>-4.36393146238741</v>
      </c>
      <c r="G4" s="0" t="s">
        <v>5297</v>
      </c>
      <c r="H4" s="0" t="s">
        <v>5298</v>
      </c>
    </row>
    <row r="5" customFormat="false" ht="12" hidden="false" customHeight="false" outlineLevel="0" collapsed="false">
      <c r="A5" s="0" t="s">
        <v>5299</v>
      </c>
      <c r="B5" s="0" t="n">
        <v>0.0200487176409158</v>
      </c>
      <c r="C5" s="0" t="n">
        <v>0.13032781193254</v>
      </c>
      <c r="D5" s="0" t="n">
        <v>3</v>
      </c>
      <c r="E5" s="0" t="s">
        <v>5290</v>
      </c>
      <c r="F5" s="0" t="n">
        <v>-4.36393146238741</v>
      </c>
      <c r="G5" s="0" t="s">
        <v>5297</v>
      </c>
      <c r="H5" s="0" t="s">
        <v>5298</v>
      </c>
    </row>
    <row r="6" customFormat="false" ht="12" hidden="false" customHeight="false" outlineLevel="0" collapsed="false">
      <c r="A6" s="0" t="s">
        <v>5300</v>
      </c>
      <c r="B6" s="0" t="n">
        <v>0.0200487176409158</v>
      </c>
      <c r="C6" s="0" t="n">
        <v>0.13032781193254</v>
      </c>
      <c r="D6" s="0" t="n">
        <v>3</v>
      </c>
      <c r="E6" s="0" t="s">
        <v>5290</v>
      </c>
      <c r="F6" s="0" t="n">
        <v>-4.36393146238741</v>
      </c>
      <c r="G6" s="0" t="s">
        <v>5297</v>
      </c>
      <c r="H6" s="0" t="s">
        <v>5298</v>
      </c>
    </row>
    <row r="7" customFormat="false" ht="12" hidden="false" customHeight="false" outlineLevel="0" collapsed="false">
      <c r="A7" s="0" t="s">
        <v>5301</v>
      </c>
      <c r="B7" s="0" t="n">
        <v>0.0200487176409158</v>
      </c>
      <c r="C7" s="0" t="n">
        <v>0.13032781193254</v>
      </c>
      <c r="D7" s="0" t="n">
        <v>3</v>
      </c>
      <c r="E7" s="0" t="s">
        <v>5290</v>
      </c>
      <c r="F7" s="0" t="n">
        <v>-4.36393146238741</v>
      </c>
      <c r="G7" s="0" t="s">
        <v>5297</v>
      </c>
      <c r="H7" s="0" t="s">
        <v>5298</v>
      </c>
    </row>
    <row r="8" customFormat="false" ht="12" hidden="false" customHeight="false" outlineLevel="0" collapsed="false">
      <c r="A8" s="0" t="s">
        <v>5302</v>
      </c>
      <c r="B8" s="0" t="n">
        <v>0.0200487176409158</v>
      </c>
      <c r="C8" s="0" t="n">
        <v>0.13032781193254</v>
      </c>
      <c r="D8" s="0" t="n">
        <v>3</v>
      </c>
      <c r="E8" s="0" t="s">
        <v>5290</v>
      </c>
      <c r="F8" s="0" t="n">
        <v>-4.36393146238741</v>
      </c>
      <c r="G8" s="0" t="s">
        <v>5297</v>
      </c>
      <c r="H8" s="0" t="s">
        <v>5298</v>
      </c>
    </row>
    <row r="9" customFormat="false" ht="12" hidden="false" customHeight="false" outlineLevel="0" collapsed="false">
      <c r="A9" s="0" t="s">
        <v>5303</v>
      </c>
      <c r="B9" s="0" t="n">
        <v>0.0200487176409158</v>
      </c>
      <c r="C9" s="0" t="n">
        <v>0.13032781193254</v>
      </c>
      <c r="D9" s="0" t="n">
        <v>3</v>
      </c>
      <c r="E9" s="0" t="s">
        <v>5290</v>
      </c>
      <c r="F9" s="0" t="n">
        <v>-4.36393146238741</v>
      </c>
      <c r="G9" s="0" t="s">
        <v>5297</v>
      </c>
      <c r="H9" s="0" t="s">
        <v>5298</v>
      </c>
    </row>
    <row r="10" customFormat="false" ht="12" hidden="false" customHeight="false" outlineLevel="0" collapsed="false">
      <c r="A10" s="0" t="s">
        <v>5304</v>
      </c>
      <c r="B10" s="0" t="n">
        <v>0.0200572558658728</v>
      </c>
      <c r="C10" s="0" t="n">
        <v>0.13032781193254</v>
      </c>
      <c r="D10" s="0" t="n">
        <v>3</v>
      </c>
      <c r="E10" s="0" t="s">
        <v>5290</v>
      </c>
      <c r="F10" s="0" t="n">
        <v>-4.36393146238741</v>
      </c>
      <c r="G10" s="0" t="s">
        <v>5297</v>
      </c>
      <c r="H10" s="0" t="s">
        <v>5298</v>
      </c>
    </row>
    <row r="11" customFormat="false" ht="12" hidden="false" customHeight="false" outlineLevel="0" collapsed="false">
      <c r="A11" s="0" t="s">
        <v>5305</v>
      </c>
      <c r="B11" s="0" t="n">
        <v>0.0173619785168679</v>
      </c>
      <c r="C11" s="0" t="n">
        <v>0.13032781193254</v>
      </c>
      <c r="D11" s="0" t="n">
        <v>4</v>
      </c>
      <c r="E11" s="0" t="s">
        <v>5290</v>
      </c>
      <c r="F11" s="0" t="n">
        <v>-2.79393190733246</v>
      </c>
      <c r="G11" s="0" t="s">
        <v>5306</v>
      </c>
      <c r="H11" s="0" t="s">
        <v>5307</v>
      </c>
    </row>
    <row r="12" customFormat="false" ht="12" hidden="false" customHeight="false" outlineLevel="0" collapsed="false">
      <c r="A12" s="0" t="s">
        <v>5308</v>
      </c>
      <c r="B12" s="0" t="n">
        <v>0.0264153398307624</v>
      </c>
      <c r="C12" s="0" t="n">
        <v>0.13032781193254</v>
      </c>
      <c r="D12" s="0" t="n">
        <v>4</v>
      </c>
      <c r="E12" s="0" t="s">
        <v>5290</v>
      </c>
      <c r="F12" s="0" t="n">
        <v>-2.79393190733246</v>
      </c>
      <c r="G12" s="0" t="s">
        <v>5306</v>
      </c>
      <c r="H12" s="0" t="s">
        <v>5307</v>
      </c>
    </row>
    <row r="13" customFormat="false" ht="12" hidden="false" customHeight="false" outlineLevel="0" collapsed="false">
      <c r="A13" s="0" t="s">
        <v>5309</v>
      </c>
      <c r="B13" s="0" t="n">
        <v>0.0264153398307624</v>
      </c>
      <c r="C13" s="0" t="n">
        <v>0.13032781193254</v>
      </c>
      <c r="D13" s="0" t="n">
        <v>4</v>
      </c>
      <c r="E13" s="0" t="s">
        <v>5290</v>
      </c>
      <c r="F13" s="0" t="n">
        <v>-2.79393190733246</v>
      </c>
      <c r="G13" s="0" t="s">
        <v>5306</v>
      </c>
      <c r="H13" s="0" t="s">
        <v>5307</v>
      </c>
    </row>
    <row r="14" customFormat="false" ht="12" hidden="false" customHeight="false" outlineLevel="0" collapsed="false">
      <c r="A14" s="0" t="s">
        <v>5310</v>
      </c>
      <c r="B14" s="0" t="n">
        <v>0.0264153398307624</v>
      </c>
      <c r="C14" s="0" t="n">
        <v>0.13032781193254</v>
      </c>
      <c r="D14" s="0" t="n">
        <v>4</v>
      </c>
      <c r="E14" s="0" t="s">
        <v>5290</v>
      </c>
      <c r="F14" s="0" t="n">
        <v>-2.79393190733246</v>
      </c>
      <c r="G14" s="0" t="s">
        <v>5306</v>
      </c>
      <c r="H14" s="0" t="s">
        <v>5307</v>
      </c>
    </row>
    <row r="15" customFormat="false" ht="12" hidden="false" customHeight="false" outlineLevel="0" collapsed="false">
      <c r="A15" s="0" t="s">
        <v>5311</v>
      </c>
      <c r="B15" s="0" t="n">
        <v>0.0264153398307624</v>
      </c>
      <c r="C15" s="0" t="n">
        <v>0.13032781193254</v>
      </c>
      <c r="D15" s="0" t="n">
        <v>4</v>
      </c>
      <c r="E15" s="0" t="s">
        <v>5290</v>
      </c>
      <c r="F15" s="0" t="n">
        <v>-2.79393190733246</v>
      </c>
      <c r="G15" s="0" t="s">
        <v>5306</v>
      </c>
      <c r="H15" s="0" t="s">
        <v>5307</v>
      </c>
    </row>
    <row r="16" customFormat="false" ht="12" hidden="false" customHeight="false" outlineLevel="0" collapsed="false">
      <c r="A16" s="0" t="s">
        <v>5312</v>
      </c>
      <c r="B16" s="0" t="n">
        <v>0.0264153398307624</v>
      </c>
      <c r="C16" s="0" t="n">
        <v>0.13032781193254</v>
      </c>
      <c r="D16" s="0" t="n">
        <v>4</v>
      </c>
      <c r="E16" s="0" t="s">
        <v>5290</v>
      </c>
      <c r="F16" s="0" t="n">
        <v>-2.79393190733246</v>
      </c>
      <c r="G16" s="0" t="s">
        <v>5306</v>
      </c>
      <c r="H16" s="0" t="s">
        <v>5307</v>
      </c>
    </row>
    <row r="17" customFormat="false" ht="12" hidden="false" customHeight="false" outlineLevel="0" collapsed="false">
      <c r="A17" s="0" t="s">
        <v>5313</v>
      </c>
      <c r="B17" s="0" t="n">
        <v>0.0264153398307624</v>
      </c>
      <c r="C17" s="0" t="n">
        <v>0.13032781193254</v>
      </c>
      <c r="D17" s="0" t="n">
        <v>4</v>
      </c>
      <c r="E17" s="0" t="s">
        <v>5290</v>
      </c>
      <c r="F17" s="0" t="n">
        <v>-2.79393190733246</v>
      </c>
      <c r="G17" s="0" t="s">
        <v>5306</v>
      </c>
      <c r="H17" s="0" t="s">
        <v>5307</v>
      </c>
    </row>
    <row r="18" customFormat="false" ht="12" hidden="false" customHeight="false" outlineLevel="0" collapsed="false">
      <c r="A18" s="0" t="s">
        <v>5314</v>
      </c>
      <c r="B18" s="0" t="n">
        <v>0.0264153398307624</v>
      </c>
      <c r="C18" s="0" t="n">
        <v>0.13032781193254</v>
      </c>
      <c r="D18" s="0" t="n">
        <v>4</v>
      </c>
      <c r="E18" s="0" t="s">
        <v>5290</v>
      </c>
      <c r="F18" s="0" t="n">
        <v>-2.79393190733246</v>
      </c>
      <c r="G18" s="0" t="s">
        <v>5306</v>
      </c>
      <c r="H18" s="0" t="s">
        <v>5307</v>
      </c>
    </row>
    <row r="19" customFormat="false" ht="12" hidden="false" customHeight="false" outlineLevel="0" collapsed="false">
      <c r="A19" s="0" t="s">
        <v>5315</v>
      </c>
      <c r="B19" s="0" t="n">
        <v>0.0264153398307624</v>
      </c>
      <c r="C19" s="0" t="n">
        <v>0.13032781193254</v>
      </c>
      <c r="D19" s="0" t="n">
        <v>4</v>
      </c>
      <c r="E19" s="0" t="s">
        <v>5290</v>
      </c>
      <c r="F19" s="0" t="n">
        <v>-2.79393190733246</v>
      </c>
      <c r="G19" s="0" t="s">
        <v>5306</v>
      </c>
      <c r="H19" s="0" t="s">
        <v>5307</v>
      </c>
    </row>
    <row r="20" customFormat="false" ht="12" hidden="false" customHeight="false" outlineLevel="0" collapsed="false">
      <c r="A20" s="0" t="s">
        <v>5316</v>
      </c>
      <c r="B20" s="0" t="n">
        <v>0.0264153398307624</v>
      </c>
      <c r="C20" s="0" t="n">
        <v>0.13032781193254</v>
      </c>
      <c r="D20" s="0" t="n">
        <v>4</v>
      </c>
      <c r="E20" s="0" t="s">
        <v>5290</v>
      </c>
      <c r="F20" s="0" t="n">
        <v>-2.79393190733246</v>
      </c>
      <c r="G20" s="0" t="s">
        <v>5306</v>
      </c>
      <c r="H20" s="0" t="s">
        <v>5307</v>
      </c>
    </row>
    <row r="21" customFormat="false" ht="12" hidden="false" customHeight="false" outlineLevel="0" collapsed="false">
      <c r="A21" s="0" t="s">
        <v>5317</v>
      </c>
      <c r="B21" s="0" t="n">
        <v>0.0264153398307624</v>
      </c>
      <c r="C21" s="0" t="n">
        <v>0.13032781193254</v>
      </c>
      <c r="D21" s="0" t="n">
        <v>4</v>
      </c>
      <c r="E21" s="0" t="s">
        <v>5290</v>
      </c>
      <c r="F21" s="0" t="n">
        <v>-2.79393190733246</v>
      </c>
      <c r="G21" s="0" t="s">
        <v>5306</v>
      </c>
      <c r="H21" s="0" t="s">
        <v>5307</v>
      </c>
    </row>
    <row r="22" customFormat="false" ht="12" hidden="false" customHeight="false" outlineLevel="0" collapsed="false">
      <c r="A22" s="0" t="s">
        <v>5318</v>
      </c>
      <c r="B22" s="0" t="n">
        <v>0.0264153398307624</v>
      </c>
      <c r="C22" s="0" t="n">
        <v>0.13032781193254</v>
      </c>
      <c r="D22" s="0" t="n">
        <v>4</v>
      </c>
      <c r="E22" s="0" t="s">
        <v>5290</v>
      </c>
      <c r="F22" s="0" t="n">
        <v>-2.79393190733246</v>
      </c>
      <c r="G22" s="0" t="s">
        <v>5306</v>
      </c>
      <c r="H22" s="0" t="s">
        <v>5307</v>
      </c>
    </row>
    <row r="23" customFormat="false" ht="12" hidden="false" customHeight="false" outlineLevel="0" collapsed="false">
      <c r="A23" s="0" t="s">
        <v>5319</v>
      </c>
      <c r="B23" s="0" t="n">
        <v>0.0264153398307624</v>
      </c>
      <c r="C23" s="0" t="n">
        <v>0.13032781193254</v>
      </c>
      <c r="D23" s="0" t="n">
        <v>4</v>
      </c>
      <c r="E23" s="0" t="s">
        <v>5290</v>
      </c>
      <c r="F23" s="0" t="n">
        <v>-2.79393190733246</v>
      </c>
      <c r="G23" s="0" t="s">
        <v>5306</v>
      </c>
      <c r="H23" s="0" t="s">
        <v>5307</v>
      </c>
    </row>
    <row r="24" customFormat="false" ht="12" hidden="false" customHeight="false" outlineLevel="0" collapsed="false">
      <c r="A24" s="0" t="s">
        <v>5320</v>
      </c>
      <c r="B24" s="0" t="n">
        <v>0.0264153398307624</v>
      </c>
      <c r="C24" s="0" t="n">
        <v>0.13032781193254</v>
      </c>
      <c r="D24" s="0" t="n">
        <v>4</v>
      </c>
      <c r="E24" s="0" t="s">
        <v>5290</v>
      </c>
      <c r="F24" s="0" t="n">
        <v>-2.79393190733246</v>
      </c>
      <c r="G24" s="0" t="s">
        <v>5306</v>
      </c>
      <c r="H24" s="0" t="s">
        <v>5307</v>
      </c>
    </row>
    <row r="25" customFormat="false" ht="12" hidden="false" customHeight="false" outlineLevel="0" collapsed="false">
      <c r="A25" s="0" t="s">
        <v>5321</v>
      </c>
      <c r="B25" s="0" t="n">
        <v>0.0264153398307624</v>
      </c>
      <c r="C25" s="0" t="n">
        <v>0.13032781193254</v>
      </c>
      <c r="D25" s="0" t="n">
        <v>4</v>
      </c>
      <c r="E25" s="0" t="s">
        <v>5290</v>
      </c>
      <c r="F25" s="0" t="n">
        <v>-2.79393190733246</v>
      </c>
      <c r="G25" s="0" t="s">
        <v>5306</v>
      </c>
      <c r="H25" s="0" t="s">
        <v>5307</v>
      </c>
    </row>
    <row r="26" customFormat="false" ht="12" hidden="false" customHeight="false" outlineLevel="0" collapsed="false">
      <c r="A26" s="0" t="s">
        <v>5322</v>
      </c>
      <c r="B26" s="0" t="n">
        <v>0.0264153398307624</v>
      </c>
      <c r="C26" s="0" t="n">
        <v>0.13032781193254</v>
      </c>
      <c r="D26" s="0" t="n">
        <v>4</v>
      </c>
      <c r="E26" s="0" t="s">
        <v>5290</v>
      </c>
      <c r="F26" s="0" t="n">
        <v>-2.79393190733246</v>
      </c>
      <c r="G26" s="0" t="s">
        <v>5306</v>
      </c>
      <c r="H26" s="0" t="s">
        <v>5307</v>
      </c>
    </row>
    <row r="27" customFormat="false" ht="12" hidden="false" customHeight="false" outlineLevel="0" collapsed="false">
      <c r="A27" s="0" t="s">
        <v>5323</v>
      </c>
      <c r="B27" s="0" t="n">
        <v>0.0264153398307624</v>
      </c>
      <c r="C27" s="0" t="n">
        <v>0.13032781193254</v>
      </c>
      <c r="D27" s="0" t="n">
        <v>4</v>
      </c>
      <c r="E27" s="0" t="s">
        <v>5290</v>
      </c>
      <c r="F27" s="0" t="n">
        <v>-2.79393190733246</v>
      </c>
      <c r="G27" s="0" t="s">
        <v>5306</v>
      </c>
      <c r="H27" s="0" t="s">
        <v>5307</v>
      </c>
    </row>
    <row r="28" customFormat="false" ht="12" hidden="false" customHeight="false" outlineLevel="0" collapsed="false">
      <c r="A28" s="0" t="s">
        <v>5324</v>
      </c>
      <c r="B28" s="0" t="n">
        <v>0.0309495509961907</v>
      </c>
      <c r="C28" s="0" t="n">
        <v>0.13032781193254</v>
      </c>
      <c r="D28" s="0" t="n">
        <v>4</v>
      </c>
      <c r="E28" s="0" t="s">
        <v>5290</v>
      </c>
      <c r="F28" s="0" t="n">
        <v>-2.79393190733246</v>
      </c>
      <c r="G28" s="0" t="s">
        <v>5306</v>
      </c>
      <c r="H28" s="0" t="s">
        <v>5307</v>
      </c>
    </row>
    <row r="29" customFormat="false" ht="12" hidden="false" customHeight="false" outlineLevel="0" collapsed="false">
      <c r="A29" s="0" t="s">
        <v>5325</v>
      </c>
      <c r="B29" s="0" t="n">
        <v>0.0309495509961907</v>
      </c>
      <c r="C29" s="0" t="n">
        <v>0.13032781193254</v>
      </c>
      <c r="D29" s="0" t="n">
        <v>4</v>
      </c>
      <c r="E29" s="0" t="s">
        <v>5290</v>
      </c>
      <c r="F29" s="0" t="n">
        <v>-2.79393190733246</v>
      </c>
      <c r="G29" s="0" t="s">
        <v>5306</v>
      </c>
      <c r="H29" s="0" t="s">
        <v>5307</v>
      </c>
    </row>
    <row r="30" customFormat="false" ht="12" hidden="false" customHeight="false" outlineLevel="0" collapsed="false">
      <c r="A30" s="0" t="s">
        <v>732</v>
      </c>
      <c r="B30" s="0" t="n">
        <v>0.0314511043154783</v>
      </c>
      <c r="C30" s="0" t="n">
        <v>0.13032781193254</v>
      </c>
      <c r="D30" s="0" t="n">
        <v>4</v>
      </c>
      <c r="E30" s="0" t="s">
        <v>5290</v>
      </c>
      <c r="F30" s="0" t="n">
        <v>-2.79393190733246</v>
      </c>
      <c r="G30" s="0" t="s">
        <v>5306</v>
      </c>
      <c r="H30" s="0" t="s">
        <v>5307</v>
      </c>
    </row>
    <row r="31" customFormat="false" ht="12" hidden="false" customHeight="false" outlineLevel="0" collapsed="false">
      <c r="A31" s="0" t="s">
        <v>5326</v>
      </c>
      <c r="B31" s="0" t="n">
        <v>0.0314511043154783</v>
      </c>
      <c r="C31" s="0" t="n">
        <v>0.13032781193254</v>
      </c>
      <c r="D31" s="0" t="n">
        <v>4</v>
      </c>
      <c r="E31" s="0" t="s">
        <v>5290</v>
      </c>
      <c r="F31" s="0" t="n">
        <v>-2.79393190733246</v>
      </c>
      <c r="G31" s="0" t="s">
        <v>5306</v>
      </c>
      <c r="H31" s="0" t="s">
        <v>5307</v>
      </c>
    </row>
    <row r="32" customFormat="false" ht="12" hidden="false" customHeight="false" outlineLevel="0" collapsed="false">
      <c r="A32" s="0" t="s">
        <v>5327</v>
      </c>
      <c r="B32" s="0" t="n">
        <v>0.0314511043154783</v>
      </c>
      <c r="C32" s="0" t="n">
        <v>0.13032781193254</v>
      </c>
      <c r="D32" s="0" t="n">
        <v>4</v>
      </c>
      <c r="E32" s="0" t="s">
        <v>5290</v>
      </c>
      <c r="F32" s="0" t="n">
        <v>-2.79393190733246</v>
      </c>
      <c r="G32" s="0" t="s">
        <v>5306</v>
      </c>
      <c r="H32" s="0" t="s">
        <v>5307</v>
      </c>
    </row>
    <row r="33" customFormat="false" ht="12" hidden="false" customHeight="false" outlineLevel="0" collapsed="false">
      <c r="A33" s="0" t="s">
        <v>5328</v>
      </c>
      <c r="B33" s="0" t="n">
        <v>0.0314511043154783</v>
      </c>
      <c r="C33" s="0" t="n">
        <v>0.13032781193254</v>
      </c>
      <c r="D33" s="0" t="n">
        <v>4</v>
      </c>
      <c r="E33" s="0" t="s">
        <v>5290</v>
      </c>
      <c r="F33" s="0" t="n">
        <v>-2.79393190733246</v>
      </c>
      <c r="G33" s="0" t="s">
        <v>5306</v>
      </c>
      <c r="H33" s="0" t="s">
        <v>5307</v>
      </c>
    </row>
    <row r="34" customFormat="false" ht="12" hidden="false" customHeight="false" outlineLevel="0" collapsed="false">
      <c r="A34" s="0" t="s">
        <v>5329</v>
      </c>
      <c r="B34" s="0" t="n">
        <v>0.0315910263630839</v>
      </c>
      <c r="C34" s="0" t="n">
        <v>0.13032781193254</v>
      </c>
      <c r="D34" s="0" t="n">
        <v>4</v>
      </c>
      <c r="E34" s="0" t="s">
        <v>5290</v>
      </c>
      <c r="F34" s="0" t="n">
        <v>-2.79393190733246</v>
      </c>
      <c r="G34" s="0" t="s">
        <v>5306</v>
      </c>
      <c r="H34" s="0" t="s">
        <v>5307</v>
      </c>
    </row>
    <row r="35" customFormat="false" ht="12" hidden="false" customHeight="false" outlineLevel="0" collapsed="false">
      <c r="A35" s="0" t="s">
        <v>5330</v>
      </c>
      <c r="B35" s="0" t="n">
        <v>0.044612583874893</v>
      </c>
      <c r="C35" s="0" t="n">
        <v>0.16133481589977</v>
      </c>
      <c r="D35" s="0" t="n">
        <v>4</v>
      </c>
      <c r="E35" s="0" t="s">
        <v>5290</v>
      </c>
      <c r="F35" s="0" t="n">
        <v>-2.79393190733246</v>
      </c>
      <c r="G35" s="0" t="s">
        <v>5306</v>
      </c>
      <c r="H35" s="0" t="s">
        <v>5307</v>
      </c>
    </row>
    <row r="36" customFormat="false" ht="12" hidden="false" customHeight="false" outlineLevel="0" collapsed="false">
      <c r="A36" s="0" t="s">
        <v>5331</v>
      </c>
      <c r="B36" s="0" t="n">
        <v>0.044612583874893</v>
      </c>
      <c r="C36" s="0" t="n">
        <v>0.16133481589977</v>
      </c>
      <c r="D36" s="0" t="n">
        <v>4</v>
      </c>
      <c r="E36" s="0" t="s">
        <v>5290</v>
      </c>
      <c r="F36" s="0" t="n">
        <v>-2.79393190733246</v>
      </c>
      <c r="G36" s="0" t="s">
        <v>5306</v>
      </c>
      <c r="H36" s="0" t="s">
        <v>5307</v>
      </c>
    </row>
    <row r="37" customFormat="false" ht="12" hidden="false" customHeight="false" outlineLevel="0" collapsed="false">
      <c r="A37" s="0" t="s">
        <v>5332</v>
      </c>
      <c r="B37" s="0" t="n">
        <v>0.044612583874893</v>
      </c>
      <c r="C37" s="0" t="n">
        <v>0.16133481589977</v>
      </c>
      <c r="D37" s="0" t="n">
        <v>4</v>
      </c>
      <c r="E37" s="0" t="s">
        <v>5290</v>
      </c>
      <c r="F37" s="0" t="n">
        <v>-2.79393190733246</v>
      </c>
      <c r="G37" s="0" t="s">
        <v>5306</v>
      </c>
      <c r="H37" s="0" t="s">
        <v>5307</v>
      </c>
    </row>
    <row r="38" customFormat="false" ht="12" hidden="false" customHeight="false" outlineLevel="0" collapsed="false">
      <c r="A38" s="0" t="s">
        <v>5333</v>
      </c>
      <c r="B38" s="0" t="n">
        <v>0.0122152126612335</v>
      </c>
      <c r="C38" s="0" t="n">
        <v>0.13032781193254</v>
      </c>
      <c r="D38" s="0" t="n">
        <v>6</v>
      </c>
      <c r="E38" s="0" t="s">
        <v>5290</v>
      </c>
      <c r="F38" s="0" t="n">
        <v>-2.58188982064709</v>
      </c>
      <c r="G38" s="0" t="s">
        <v>5334</v>
      </c>
      <c r="H38" s="0" t="s">
        <v>5335</v>
      </c>
    </row>
    <row r="39" customFormat="false" ht="12" hidden="false" customHeight="false" outlineLevel="0" collapsed="false">
      <c r="A39" s="0" t="s">
        <v>5336</v>
      </c>
      <c r="B39" s="0" t="n">
        <v>0.0124317306392347</v>
      </c>
      <c r="C39" s="0" t="n">
        <v>0.13032781193254</v>
      </c>
      <c r="D39" s="0" t="n">
        <v>6</v>
      </c>
      <c r="E39" s="0" t="s">
        <v>5290</v>
      </c>
      <c r="F39" s="0" t="n">
        <v>-2.58188982064709</v>
      </c>
      <c r="G39" s="0" t="s">
        <v>5334</v>
      </c>
      <c r="H39" s="0" t="s">
        <v>5335</v>
      </c>
    </row>
    <row r="40" customFormat="false" ht="12" hidden="false" customHeight="false" outlineLevel="0" collapsed="false">
      <c r="A40" s="0" t="s">
        <v>5337</v>
      </c>
      <c r="B40" s="0" t="n">
        <v>0.000588134398940234</v>
      </c>
      <c r="C40" s="0" t="n">
        <v>0.13032781193254</v>
      </c>
      <c r="D40" s="0" t="n">
        <v>20</v>
      </c>
      <c r="E40" s="0" t="s">
        <v>5290</v>
      </c>
      <c r="F40" s="0" t="n">
        <v>-2.42244730063781</v>
      </c>
      <c r="G40" s="0" t="s">
        <v>5338</v>
      </c>
      <c r="H40" s="0" t="s">
        <v>5339</v>
      </c>
    </row>
    <row r="41" customFormat="false" ht="12" hidden="false" customHeight="false" outlineLevel="0" collapsed="false">
      <c r="A41" s="0" t="s">
        <v>5340</v>
      </c>
      <c r="B41" s="0" t="n">
        <v>0.00306172269261409</v>
      </c>
      <c r="C41" s="0" t="n">
        <v>0.13032781193254</v>
      </c>
      <c r="D41" s="0" t="n">
        <v>10</v>
      </c>
      <c r="E41" s="0" t="s">
        <v>5290</v>
      </c>
      <c r="F41" s="0" t="n">
        <v>-2.30345204240968</v>
      </c>
      <c r="G41" s="0" t="s">
        <v>5341</v>
      </c>
      <c r="H41" s="0" t="s">
        <v>5342</v>
      </c>
    </row>
    <row r="42" customFormat="false" ht="12" hidden="false" customHeight="false" outlineLevel="0" collapsed="false">
      <c r="A42" s="0" t="s">
        <v>5343</v>
      </c>
      <c r="B42" s="0" t="n">
        <v>0.00118850515610038</v>
      </c>
      <c r="C42" s="0" t="n">
        <v>0.13032781193254</v>
      </c>
      <c r="D42" s="0" t="n">
        <v>25</v>
      </c>
      <c r="E42" s="0" t="s">
        <v>5290</v>
      </c>
      <c r="F42" s="0" t="n">
        <v>-2.04526600174898</v>
      </c>
      <c r="G42" s="0" t="s">
        <v>5344</v>
      </c>
      <c r="H42" s="0" t="s">
        <v>5345</v>
      </c>
    </row>
    <row r="43" customFormat="false" ht="12" hidden="false" customHeight="false" outlineLevel="0" collapsed="false">
      <c r="A43" s="0" t="s">
        <v>5346</v>
      </c>
      <c r="B43" s="0" t="n">
        <v>0.0318499717489015</v>
      </c>
      <c r="C43" s="0" t="n">
        <v>0.13032781193254</v>
      </c>
      <c r="D43" s="0" t="n">
        <v>6</v>
      </c>
      <c r="E43" s="0" t="s">
        <v>5290</v>
      </c>
      <c r="F43" s="0" t="n">
        <v>-1.97984901846425</v>
      </c>
      <c r="G43" s="0" t="s">
        <v>5347</v>
      </c>
      <c r="H43" s="0" t="s">
        <v>5348</v>
      </c>
    </row>
    <row r="44" customFormat="false" ht="12" hidden="false" customHeight="false" outlineLevel="0" collapsed="false">
      <c r="A44" s="0" t="s">
        <v>5349</v>
      </c>
      <c r="B44" s="0" t="n">
        <v>0.0267493586311884</v>
      </c>
      <c r="C44" s="0" t="n">
        <v>0.13032781193254</v>
      </c>
      <c r="D44" s="0" t="n">
        <v>6</v>
      </c>
      <c r="E44" s="0" t="s">
        <v>5290</v>
      </c>
      <c r="F44" s="0" t="n">
        <v>-1.96880939693943</v>
      </c>
      <c r="G44" s="0" t="s">
        <v>5350</v>
      </c>
      <c r="H44" s="0" t="s">
        <v>5351</v>
      </c>
    </row>
    <row r="45" customFormat="false" ht="12" hidden="false" customHeight="false" outlineLevel="0" collapsed="false">
      <c r="A45" s="0" t="s">
        <v>5352</v>
      </c>
      <c r="B45" s="0" t="n">
        <v>0.0324070960229675</v>
      </c>
      <c r="C45" s="0" t="n">
        <v>0.13032781193254</v>
      </c>
      <c r="D45" s="0" t="n">
        <v>6</v>
      </c>
      <c r="E45" s="0" t="s">
        <v>5290</v>
      </c>
      <c r="F45" s="0" t="n">
        <v>-1.93030786638454</v>
      </c>
      <c r="G45" s="0" t="s">
        <v>5353</v>
      </c>
      <c r="H45" s="0" t="s">
        <v>5354</v>
      </c>
    </row>
    <row r="46" customFormat="false" ht="12" hidden="false" customHeight="false" outlineLevel="0" collapsed="false">
      <c r="A46" s="0" t="s">
        <v>5355</v>
      </c>
      <c r="B46" s="0" t="n">
        <v>0.0104822135548878</v>
      </c>
      <c r="C46" s="0" t="n">
        <v>0.13032781193254</v>
      </c>
      <c r="D46" s="0" t="n">
        <v>5</v>
      </c>
      <c r="E46" s="0" t="s">
        <v>5290</v>
      </c>
      <c r="F46" s="0" t="n">
        <v>-1.89859893373101</v>
      </c>
      <c r="G46" s="0" t="s">
        <v>5356</v>
      </c>
      <c r="H46" s="0" t="s">
        <v>5357</v>
      </c>
    </row>
    <row r="47" customFormat="false" ht="12" hidden="false" customHeight="false" outlineLevel="0" collapsed="false">
      <c r="A47" s="0" t="s">
        <v>5358</v>
      </c>
      <c r="B47" s="0" t="n">
        <v>0.0104822135548878</v>
      </c>
      <c r="C47" s="0" t="n">
        <v>0.13032781193254</v>
      </c>
      <c r="D47" s="0" t="n">
        <v>5</v>
      </c>
      <c r="E47" s="0" t="s">
        <v>5290</v>
      </c>
      <c r="F47" s="0" t="n">
        <v>-1.89859893373101</v>
      </c>
      <c r="G47" s="0" t="s">
        <v>5356</v>
      </c>
      <c r="H47" s="0" t="s">
        <v>5357</v>
      </c>
    </row>
    <row r="48" customFormat="false" ht="12" hidden="false" customHeight="false" outlineLevel="0" collapsed="false">
      <c r="A48" s="0" t="s">
        <v>5359</v>
      </c>
      <c r="B48" s="0" t="n">
        <v>0.0104822135548878</v>
      </c>
      <c r="C48" s="0" t="n">
        <v>0.13032781193254</v>
      </c>
      <c r="D48" s="0" t="n">
        <v>5</v>
      </c>
      <c r="E48" s="0" t="s">
        <v>5290</v>
      </c>
      <c r="F48" s="0" t="n">
        <v>-1.89859893373101</v>
      </c>
      <c r="G48" s="0" t="s">
        <v>5356</v>
      </c>
      <c r="H48" s="0" t="s">
        <v>5357</v>
      </c>
    </row>
    <row r="49" customFormat="false" ht="12" hidden="false" customHeight="false" outlineLevel="0" collapsed="false">
      <c r="A49" s="0" t="s">
        <v>5360</v>
      </c>
      <c r="B49" s="0" t="n">
        <v>0.0104822135548878</v>
      </c>
      <c r="C49" s="0" t="n">
        <v>0.13032781193254</v>
      </c>
      <c r="D49" s="0" t="n">
        <v>5</v>
      </c>
      <c r="E49" s="0" t="s">
        <v>5290</v>
      </c>
      <c r="F49" s="0" t="n">
        <v>-1.89859893373101</v>
      </c>
      <c r="G49" s="0" t="s">
        <v>5356</v>
      </c>
      <c r="H49" s="0" t="s">
        <v>5357</v>
      </c>
    </row>
    <row r="50" customFormat="false" ht="12" hidden="false" customHeight="false" outlineLevel="0" collapsed="false">
      <c r="A50" s="0" t="s">
        <v>5361</v>
      </c>
      <c r="B50" s="0" t="n">
        <v>0.0220459024791708</v>
      </c>
      <c r="C50" s="0" t="n">
        <v>0.13032781193254</v>
      </c>
      <c r="D50" s="0" t="n">
        <v>5</v>
      </c>
      <c r="E50" s="0" t="s">
        <v>5290</v>
      </c>
      <c r="F50" s="0" t="n">
        <v>-1.89859893373101</v>
      </c>
      <c r="G50" s="0" t="s">
        <v>5356</v>
      </c>
      <c r="H50" s="0" t="s">
        <v>5357</v>
      </c>
    </row>
    <row r="51" customFormat="false" ht="12" hidden="false" customHeight="false" outlineLevel="0" collapsed="false">
      <c r="A51" s="0" t="s">
        <v>5362</v>
      </c>
      <c r="B51" s="0" t="n">
        <v>0.0220459024791708</v>
      </c>
      <c r="C51" s="0" t="n">
        <v>0.13032781193254</v>
      </c>
      <c r="D51" s="0" t="n">
        <v>5</v>
      </c>
      <c r="E51" s="0" t="s">
        <v>5290</v>
      </c>
      <c r="F51" s="0" t="n">
        <v>-1.89859893373101</v>
      </c>
      <c r="G51" s="0" t="s">
        <v>5356</v>
      </c>
      <c r="H51" s="0" t="s">
        <v>5357</v>
      </c>
    </row>
    <row r="52" customFormat="false" ht="12" hidden="false" customHeight="false" outlineLevel="0" collapsed="false">
      <c r="A52" s="0" t="s">
        <v>5363</v>
      </c>
      <c r="B52" s="0" t="n">
        <v>0.0319218244898021</v>
      </c>
      <c r="C52" s="0" t="n">
        <v>0.13032781193254</v>
      </c>
      <c r="D52" s="0" t="n">
        <v>5</v>
      </c>
      <c r="E52" s="0" t="s">
        <v>5290</v>
      </c>
      <c r="F52" s="0" t="n">
        <v>-1.89859893373101</v>
      </c>
      <c r="G52" s="0" t="s">
        <v>5356</v>
      </c>
      <c r="H52" s="0" t="s">
        <v>5357</v>
      </c>
    </row>
    <row r="53" customFormat="false" ht="12" hidden="false" customHeight="false" outlineLevel="0" collapsed="false">
      <c r="A53" s="0" t="s">
        <v>5364</v>
      </c>
      <c r="B53" s="0" t="n">
        <v>0.0319218244898021</v>
      </c>
      <c r="C53" s="0" t="n">
        <v>0.13032781193254</v>
      </c>
      <c r="D53" s="0" t="n">
        <v>5</v>
      </c>
      <c r="E53" s="0" t="s">
        <v>5290</v>
      </c>
      <c r="F53" s="0" t="n">
        <v>-1.89859893373101</v>
      </c>
      <c r="G53" s="0" t="s">
        <v>5356</v>
      </c>
      <c r="H53" s="0" t="s">
        <v>5357</v>
      </c>
    </row>
    <row r="54" customFormat="false" ht="12" hidden="false" customHeight="false" outlineLevel="0" collapsed="false">
      <c r="A54" s="0" t="s">
        <v>5365</v>
      </c>
      <c r="B54" s="0" t="n">
        <v>0.0326386172491925</v>
      </c>
      <c r="C54" s="0" t="n">
        <v>0.13032781193254</v>
      </c>
      <c r="D54" s="0" t="n">
        <v>5</v>
      </c>
      <c r="E54" s="0" t="s">
        <v>5290</v>
      </c>
      <c r="F54" s="0" t="n">
        <v>-1.89859893373101</v>
      </c>
      <c r="G54" s="0" t="s">
        <v>5356</v>
      </c>
      <c r="H54" s="0" t="s">
        <v>5357</v>
      </c>
    </row>
    <row r="55" customFormat="false" ht="12" hidden="false" customHeight="false" outlineLevel="0" collapsed="false">
      <c r="A55" s="0" t="s">
        <v>5366</v>
      </c>
      <c r="B55" s="0" t="n">
        <v>0.0326386172491925</v>
      </c>
      <c r="C55" s="0" t="n">
        <v>0.13032781193254</v>
      </c>
      <c r="D55" s="0" t="n">
        <v>5</v>
      </c>
      <c r="E55" s="0" t="s">
        <v>5290</v>
      </c>
      <c r="F55" s="0" t="n">
        <v>-1.89859893373101</v>
      </c>
      <c r="G55" s="0" t="s">
        <v>5356</v>
      </c>
      <c r="H55" s="0" t="s">
        <v>5357</v>
      </c>
    </row>
    <row r="56" customFormat="false" ht="12" hidden="false" customHeight="false" outlineLevel="0" collapsed="false">
      <c r="A56" s="0" t="s">
        <v>5367</v>
      </c>
      <c r="B56" s="0" t="n">
        <v>0.0326386172491925</v>
      </c>
      <c r="C56" s="0" t="n">
        <v>0.13032781193254</v>
      </c>
      <c r="D56" s="0" t="n">
        <v>5</v>
      </c>
      <c r="E56" s="0" t="s">
        <v>5290</v>
      </c>
      <c r="F56" s="0" t="n">
        <v>-1.89859893373101</v>
      </c>
      <c r="G56" s="0" t="s">
        <v>5356</v>
      </c>
      <c r="H56" s="0" t="s">
        <v>5357</v>
      </c>
    </row>
    <row r="57" customFormat="false" ht="12" hidden="false" customHeight="false" outlineLevel="0" collapsed="false">
      <c r="A57" s="0" t="s">
        <v>5368</v>
      </c>
      <c r="B57" s="0" t="n">
        <v>0.0326386172491925</v>
      </c>
      <c r="C57" s="0" t="n">
        <v>0.13032781193254</v>
      </c>
      <c r="D57" s="0" t="n">
        <v>5</v>
      </c>
      <c r="E57" s="0" t="s">
        <v>5290</v>
      </c>
      <c r="F57" s="0" t="n">
        <v>-1.89859893373101</v>
      </c>
      <c r="G57" s="0" t="s">
        <v>5356</v>
      </c>
      <c r="H57" s="0" t="s">
        <v>5357</v>
      </c>
    </row>
    <row r="58" customFormat="false" ht="12" hidden="false" customHeight="false" outlineLevel="0" collapsed="false">
      <c r="A58" s="0" t="s">
        <v>5369</v>
      </c>
      <c r="B58" s="0" t="n">
        <v>0.0326386172491925</v>
      </c>
      <c r="C58" s="0" t="n">
        <v>0.13032781193254</v>
      </c>
      <c r="D58" s="0" t="n">
        <v>5</v>
      </c>
      <c r="E58" s="0" t="s">
        <v>5290</v>
      </c>
      <c r="F58" s="0" t="n">
        <v>-1.89859893373101</v>
      </c>
      <c r="G58" s="0" t="s">
        <v>5356</v>
      </c>
      <c r="H58" s="0" t="s">
        <v>5357</v>
      </c>
    </row>
    <row r="59" customFormat="false" ht="12" hidden="false" customHeight="false" outlineLevel="0" collapsed="false">
      <c r="A59" s="0" t="s">
        <v>5370</v>
      </c>
      <c r="B59" s="0" t="n">
        <v>0.0326386172491925</v>
      </c>
      <c r="C59" s="0" t="n">
        <v>0.13032781193254</v>
      </c>
      <c r="D59" s="0" t="n">
        <v>5</v>
      </c>
      <c r="E59" s="0" t="s">
        <v>5290</v>
      </c>
      <c r="F59" s="0" t="n">
        <v>-1.89859893373101</v>
      </c>
      <c r="G59" s="0" t="s">
        <v>5356</v>
      </c>
      <c r="H59" s="0" t="s">
        <v>5357</v>
      </c>
    </row>
    <row r="60" customFormat="false" ht="12" hidden="false" customHeight="false" outlineLevel="0" collapsed="false">
      <c r="A60" s="0" t="s">
        <v>5371</v>
      </c>
      <c r="B60" s="0" t="n">
        <v>0.0326386172491925</v>
      </c>
      <c r="C60" s="0" t="n">
        <v>0.13032781193254</v>
      </c>
      <c r="D60" s="0" t="n">
        <v>5</v>
      </c>
      <c r="E60" s="0" t="s">
        <v>5290</v>
      </c>
      <c r="F60" s="0" t="n">
        <v>-1.89859893373101</v>
      </c>
      <c r="G60" s="0" t="s">
        <v>5356</v>
      </c>
      <c r="H60" s="0" t="s">
        <v>5357</v>
      </c>
    </row>
    <row r="61" customFormat="false" ht="12" hidden="false" customHeight="false" outlineLevel="0" collapsed="false">
      <c r="A61" s="0" t="s">
        <v>5372</v>
      </c>
      <c r="B61" s="0" t="n">
        <v>0.0326386172491925</v>
      </c>
      <c r="C61" s="0" t="n">
        <v>0.13032781193254</v>
      </c>
      <c r="D61" s="0" t="n">
        <v>5</v>
      </c>
      <c r="E61" s="0" t="s">
        <v>5290</v>
      </c>
      <c r="F61" s="0" t="n">
        <v>-1.89859893373101</v>
      </c>
      <c r="G61" s="0" t="s">
        <v>5356</v>
      </c>
      <c r="H61" s="0" t="s">
        <v>5357</v>
      </c>
    </row>
    <row r="62" customFormat="false" ht="12" hidden="false" customHeight="false" outlineLevel="0" collapsed="false">
      <c r="A62" s="0" t="s">
        <v>5373</v>
      </c>
      <c r="B62" s="0" t="n">
        <v>0.0326386172491925</v>
      </c>
      <c r="C62" s="0" t="n">
        <v>0.13032781193254</v>
      </c>
      <c r="D62" s="0" t="n">
        <v>5</v>
      </c>
      <c r="E62" s="0" t="s">
        <v>5290</v>
      </c>
      <c r="F62" s="0" t="n">
        <v>-1.89859893373101</v>
      </c>
      <c r="G62" s="0" t="s">
        <v>5356</v>
      </c>
      <c r="H62" s="0" t="s">
        <v>5357</v>
      </c>
    </row>
    <row r="63" customFormat="false" ht="12" hidden="false" customHeight="false" outlineLevel="0" collapsed="false">
      <c r="A63" s="0" t="s">
        <v>5374</v>
      </c>
      <c r="B63" s="0" t="n">
        <v>0.0326386172491925</v>
      </c>
      <c r="C63" s="0" t="n">
        <v>0.13032781193254</v>
      </c>
      <c r="D63" s="0" t="n">
        <v>5</v>
      </c>
      <c r="E63" s="0" t="s">
        <v>5290</v>
      </c>
      <c r="F63" s="0" t="n">
        <v>-1.89859893373101</v>
      </c>
      <c r="G63" s="0" t="s">
        <v>5356</v>
      </c>
      <c r="H63" s="0" t="s">
        <v>5357</v>
      </c>
    </row>
    <row r="64" customFormat="false" ht="12" hidden="false" customHeight="false" outlineLevel="0" collapsed="false">
      <c r="A64" s="0" t="s">
        <v>5375</v>
      </c>
      <c r="B64" s="0" t="n">
        <v>0.0326386172491925</v>
      </c>
      <c r="C64" s="0" t="n">
        <v>0.13032781193254</v>
      </c>
      <c r="D64" s="0" t="n">
        <v>5</v>
      </c>
      <c r="E64" s="0" t="s">
        <v>5290</v>
      </c>
      <c r="F64" s="0" t="n">
        <v>-1.89859893373101</v>
      </c>
      <c r="G64" s="0" t="s">
        <v>5356</v>
      </c>
      <c r="H64" s="0" t="s">
        <v>5357</v>
      </c>
    </row>
    <row r="65" customFormat="false" ht="12" hidden="false" customHeight="false" outlineLevel="0" collapsed="false">
      <c r="A65" s="0" t="s">
        <v>5376</v>
      </c>
      <c r="B65" s="0" t="n">
        <v>0.0326386172491925</v>
      </c>
      <c r="C65" s="0" t="n">
        <v>0.13032781193254</v>
      </c>
      <c r="D65" s="0" t="n">
        <v>5</v>
      </c>
      <c r="E65" s="0" t="s">
        <v>5290</v>
      </c>
      <c r="F65" s="0" t="n">
        <v>-1.89859893373101</v>
      </c>
      <c r="G65" s="0" t="s">
        <v>5356</v>
      </c>
      <c r="H65" s="0" t="s">
        <v>5357</v>
      </c>
    </row>
    <row r="66" customFormat="false" ht="12" hidden="false" customHeight="false" outlineLevel="0" collapsed="false">
      <c r="A66" s="0" t="s">
        <v>5377</v>
      </c>
      <c r="B66" s="0" t="n">
        <v>0.0326386172491925</v>
      </c>
      <c r="C66" s="0" t="n">
        <v>0.13032781193254</v>
      </c>
      <c r="D66" s="0" t="n">
        <v>5</v>
      </c>
      <c r="E66" s="0" t="s">
        <v>5290</v>
      </c>
      <c r="F66" s="0" t="n">
        <v>-1.89859893373101</v>
      </c>
      <c r="G66" s="0" t="s">
        <v>5356</v>
      </c>
      <c r="H66" s="0" t="s">
        <v>5357</v>
      </c>
    </row>
    <row r="67" customFormat="false" ht="12" hidden="false" customHeight="false" outlineLevel="0" collapsed="false">
      <c r="A67" s="0" t="s">
        <v>5378</v>
      </c>
      <c r="B67" s="0" t="n">
        <v>0.0326386172491925</v>
      </c>
      <c r="C67" s="0" t="n">
        <v>0.13032781193254</v>
      </c>
      <c r="D67" s="0" t="n">
        <v>5</v>
      </c>
      <c r="E67" s="0" t="s">
        <v>5290</v>
      </c>
      <c r="F67" s="0" t="n">
        <v>-1.89859893373101</v>
      </c>
      <c r="G67" s="0" t="s">
        <v>5356</v>
      </c>
      <c r="H67" s="0" t="s">
        <v>5357</v>
      </c>
    </row>
    <row r="68" customFormat="false" ht="12" hidden="false" customHeight="false" outlineLevel="0" collapsed="false">
      <c r="A68" s="0" t="s">
        <v>5379</v>
      </c>
      <c r="B68" s="0" t="n">
        <v>0.0326386172491925</v>
      </c>
      <c r="C68" s="0" t="n">
        <v>0.13032781193254</v>
      </c>
      <c r="D68" s="0" t="n">
        <v>5</v>
      </c>
      <c r="E68" s="0" t="s">
        <v>5290</v>
      </c>
      <c r="F68" s="0" t="n">
        <v>-1.89859893373101</v>
      </c>
      <c r="G68" s="0" t="s">
        <v>5356</v>
      </c>
      <c r="H68" s="0" t="s">
        <v>5357</v>
      </c>
    </row>
    <row r="69" customFormat="false" ht="12" hidden="false" customHeight="false" outlineLevel="0" collapsed="false">
      <c r="A69" s="0" t="s">
        <v>5380</v>
      </c>
      <c r="B69" s="0" t="n">
        <v>0.0326386172491925</v>
      </c>
      <c r="C69" s="0" t="n">
        <v>0.13032781193254</v>
      </c>
      <c r="D69" s="0" t="n">
        <v>5</v>
      </c>
      <c r="E69" s="0" t="s">
        <v>5290</v>
      </c>
      <c r="F69" s="0" t="n">
        <v>-1.89859893373101</v>
      </c>
      <c r="G69" s="0" t="s">
        <v>5356</v>
      </c>
      <c r="H69" s="0" t="s">
        <v>5357</v>
      </c>
    </row>
    <row r="70" customFormat="false" ht="12" hidden="false" customHeight="false" outlineLevel="0" collapsed="false">
      <c r="A70" s="0" t="s">
        <v>5381</v>
      </c>
      <c r="B70" s="0" t="n">
        <v>0.0326386172491925</v>
      </c>
      <c r="C70" s="0" t="n">
        <v>0.13032781193254</v>
      </c>
      <c r="D70" s="0" t="n">
        <v>5</v>
      </c>
      <c r="E70" s="0" t="s">
        <v>5290</v>
      </c>
      <c r="F70" s="0" t="n">
        <v>-1.89859893373101</v>
      </c>
      <c r="G70" s="0" t="s">
        <v>5356</v>
      </c>
      <c r="H70" s="0" t="s">
        <v>5357</v>
      </c>
    </row>
    <row r="71" customFormat="false" ht="12" hidden="false" customHeight="false" outlineLevel="0" collapsed="false">
      <c r="A71" s="0" t="s">
        <v>5382</v>
      </c>
      <c r="B71" s="0" t="n">
        <v>0.0326386172491925</v>
      </c>
      <c r="C71" s="0" t="n">
        <v>0.13032781193254</v>
      </c>
      <c r="D71" s="0" t="n">
        <v>5</v>
      </c>
      <c r="E71" s="0" t="s">
        <v>5290</v>
      </c>
      <c r="F71" s="0" t="n">
        <v>-1.89859893373101</v>
      </c>
      <c r="G71" s="0" t="s">
        <v>5356</v>
      </c>
      <c r="H71" s="0" t="s">
        <v>5357</v>
      </c>
    </row>
    <row r="72" customFormat="false" ht="12" hidden="false" customHeight="false" outlineLevel="0" collapsed="false">
      <c r="A72" s="0" t="s">
        <v>5383</v>
      </c>
      <c r="B72" s="0" t="n">
        <v>0.0326386172491925</v>
      </c>
      <c r="C72" s="0" t="n">
        <v>0.13032781193254</v>
      </c>
      <c r="D72" s="0" t="n">
        <v>5</v>
      </c>
      <c r="E72" s="0" t="s">
        <v>5290</v>
      </c>
      <c r="F72" s="0" t="n">
        <v>-1.89859893373101</v>
      </c>
      <c r="G72" s="0" t="s">
        <v>5356</v>
      </c>
      <c r="H72" s="0" t="s">
        <v>5357</v>
      </c>
    </row>
    <row r="73" customFormat="false" ht="12" hidden="false" customHeight="false" outlineLevel="0" collapsed="false">
      <c r="A73" s="0" t="s">
        <v>5384</v>
      </c>
      <c r="B73" s="0" t="n">
        <v>0.0326386172491925</v>
      </c>
      <c r="C73" s="0" t="n">
        <v>0.13032781193254</v>
      </c>
      <c r="D73" s="0" t="n">
        <v>5</v>
      </c>
      <c r="E73" s="0" t="s">
        <v>5290</v>
      </c>
      <c r="F73" s="0" t="n">
        <v>-1.89859893373101</v>
      </c>
      <c r="G73" s="0" t="s">
        <v>5356</v>
      </c>
      <c r="H73" s="0" t="s">
        <v>5357</v>
      </c>
    </row>
    <row r="74" customFormat="false" ht="12" hidden="false" customHeight="false" outlineLevel="0" collapsed="false">
      <c r="A74" s="0" t="s">
        <v>5385</v>
      </c>
      <c r="B74" s="0" t="n">
        <v>0.0326386172491925</v>
      </c>
      <c r="C74" s="0" t="n">
        <v>0.13032781193254</v>
      </c>
      <c r="D74" s="0" t="n">
        <v>5</v>
      </c>
      <c r="E74" s="0" t="s">
        <v>5290</v>
      </c>
      <c r="F74" s="0" t="n">
        <v>-1.89859893373101</v>
      </c>
      <c r="G74" s="0" t="s">
        <v>5356</v>
      </c>
      <c r="H74" s="0" t="s">
        <v>5357</v>
      </c>
    </row>
    <row r="75" customFormat="false" ht="12" hidden="false" customHeight="false" outlineLevel="0" collapsed="false">
      <c r="A75" s="0" t="s">
        <v>5386</v>
      </c>
      <c r="B75" s="0" t="n">
        <v>0.0326386172491925</v>
      </c>
      <c r="C75" s="0" t="n">
        <v>0.13032781193254</v>
      </c>
      <c r="D75" s="0" t="n">
        <v>5</v>
      </c>
      <c r="E75" s="0" t="s">
        <v>5290</v>
      </c>
      <c r="F75" s="0" t="n">
        <v>-1.89859893373101</v>
      </c>
      <c r="G75" s="0" t="s">
        <v>5356</v>
      </c>
      <c r="H75" s="0" t="s">
        <v>5357</v>
      </c>
    </row>
    <row r="76" customFormat="false" ht="12" hidden="false" customHeight="false" outlineLevel="0" collapsed="false">
      <c r="A76" s="0" t="s">
        <v>5387</v>
      </c>
      <c r="B76" s="0" t="n">
        <v>0.0326386172491925</v>
      </c>
      <c r="C76" s="0" t="n">
        <v>0.13032781193254</v>
      </c>
      <c r="D76" s="0" t="n">
        <v>5</v>
      </c>
      <c r="E76" s="0" t="s">
        <v>5290</v>
      </c>
      <c r="F76" s="0" t="n">
        <v>-1.89859893373101</v>
      </c>
      <c r="G76" s="0" t="s">
        <v>5356</v>
      </c>
      <c r="H76" s="0" t="s">
        <v>5357</v>
      </c>
    </row>
    <row r="77" customFormat="false" ht="12" hidden="false" customHeight="false" outlineLevel="0" collapsed="false">
      <c r="A77" s="0" t="s">
        <v>5388</v>
      </c>
      <c r="B77" s="0" t="n">
        <v>0.0326386172491925</v>
      </c>
      <c r="C77" s="0" t="n">
        <v>0.13032781193254</v>
      </c>
      <c r="D77" s="0" t="n">
        <v>5</v>
      </c>
      <c r="E77" s="0" t="s">
        <v>5290</v>
      </c>
      <c r="F77" s="0" t="n">
        <v>-1.89859893373101</v>
      </c>
      <c r="G77" s="0" t="s">
        <v>5356</v>
      </c>
      <c r="H77" s="0" t="s">
        <v>5357</v>
      </c>
    </row>
    <row r="78" customFormat="false" ht="12" hidden="false" customHeight="false" outlineLevel="0" collapsed="false">
      <c r="A78" s="0" t="s">
        <v>5389</v>
      </c>
      <c r="B78" s="0" t="n">
        <v>0.0326386172491925</v>
      </c>
      <c r="C78" s="0" t="n">
        <v>0.13032781193254</v>
      </c>
      <c r="D78" s="0" t="n">
        <v>5</v>
      </c>
      <c r="E78" s="0" t="s">
        <v>5290</v>
      </c>
      <c r="F78" s="0" t="n">
        <v>-1.89859893373101</v>
      </c>
      <c r="G78" s="0" t="s">
        <v>5356</v>
      </c>
      <c r="H78" s="0" t="s">
        <v>5357</v>
      </c>
    </row>
    <row r="79" customFormat="false" ht="12" hidden="false" customHeight="false" outlineLevel="0" collapsed="false">
      <c r="A79" s="0" t="s">
        <v>5390</v>
      </c>
      <c r="B79" s="0" t="n">
        <v>0.0326386172491925</v>
      </c>
      <c r="C79" s="0" t="n">
        <v>0.13032781193254</v>
      </c>
      <c r="D79" s="0" t="n">
        <v>5</v>
      </c>
      <c r="E79" s="0" t="s">
        <v>5290</v>
      </c>
      <c r="F79" s="0" t="n">
        <v>-1.89859893373101</v>
      </c>
      <c r="G79" s="0" t="s">
        <v>5356</v>
      </c>
      <c r="H79" s="0" t="s">
        <v>5357</v>
      </c>
    </row>
    <row r="80" customFormat="false" ht="12" hidden="false" customHeight="false" outlineLevel="0" collapsed="false">
      <c r="A80" s="0" t="s">
        <v>5391</v>
      </c>
      <c r="B80" s="0" t="n">
        <v>0.0326386172491925</v>
      </c>
      <c r="C80" s="0" t="n">
        <v>0.13032781193254</v>
      </c>
      <c r="D80" s="0" t="n">
        <v>5</v>
      </c>
      <c r="E80" s="0" t="s">
        <v>5290</v>
      </c>
      <c r="F80" s="0" t="n">
        <v>-1.89859893373101</v>
      </c>
      <c r="G80" s="0" t="s">
        <v>5356</v>
      </c>
      <c r="H80" s="0" t="s">
        <v>5357</v>
      </c>
    </row>
    <row r="81" customFormat="false" ht="12" hidden="false" customHeight="false" outlineLevel="0" collapsed="false">
      <c r="A81" s="0" t="s">
        <v>5392</v>
      </c>
      <c r="B81" s="0" t="n">
        <v>0.0326386172491925</v>
      </c>
      <c r="C81" s="0" t="n">
        <v>0.13032781193254</v>
      </c>
      <c r="D81" s="0" t="n">
        <v>5</v>
      </c>
      <c r="E81" s="0" t="s">
        <v>5290</v>
      </c>
      <c r="F81" s="0" t="n">
        <v>-1.89859893373101</v>
      </c>
      <c r="G81" s="0" t="s">
        <v>5356</v>
      </c>
      <c r="H81" s="0" t="s">
        <v>5357</v>
      </c>
    </row>
    <row r="82" customFormat="false" ht="12" hidden="false" customHeight="false" outlineLevel="0" collapsed="false">
      <c r="A82" s="0" t="s">
        <v>5393</v>
      </c>
      <c r="B82" s="0" t="n">
        <v>0.0326386172491925</v>
      </c>
      <c r="C82" s="0" t="n">
        <v>0.13032781193254</v>
      </c>
      <c r="D82" s="0" t="n">
        <v>5</v>
      </c>
      <c r="E82" s="0" t="s">
        <v>5290</v>
      </c>
      <c r="F82" s="0" t="n">
        <v>-1.89859893373101</v>
      </c>
      <c r="G82" s="0" t="s">
        <v>5356</v>
      </c>
      <c r="H82" s="0" t="s">
        <v>5357</v>
      </c>
    </row>
    <row r="83" customFormat="false" ht="12" hidden="false" customHeight="false" outlineLevel="0" collapsed="false">
      <c r="A83" s="0" t="s">
        <v>5394</v>
      </c>
      <c r="B83" s="0" t="n">
        <v>0.0326386172491925</v>
      </c>
      <c r="C83" s="0" t="n">
        <v>0.13032781193254</v>
      </c>
      <c r="D83" s="0" t="n">
        <v>5</v>
      </c>
      <c r="E83" s="0" t="s">
        <v>5290</v>
      </c>
      <c r="F83" s="0" t="n">
        <v>-1.89859893373101</v>
      </c>
      <c r="G83" s="0" t="s">
        <v>5356</v>
      </c>
      <c r="H83" s="0" t="s">
        <v>5357</v>
      </c>
    </row>
    <row r="84" customFormat="false" ht="12" hidden="false" customHeight="false" outlineLevel="0" collapsed="false">
      <c r="A84" s="0" t="s">
        <v>5395</v>
      </c>
      <c r="B84" s="0" t="n">
        <v>0.0326386172491925</v>
      </c>
      <c r="C84" s="0" t="n">
        <v>0.13032781193254</v>
      </c>
      <c r="D84" s="0" t="n">
        <v>5</v>
      </c>
      <c r="E84" s="0" t="s">
        <v>5290</v>
      </c>
      <c r="F84" s="0" t="n">
        <v>-1.89859893373101</v>
      </c>
      <c r="G84" s="0" t="s">
        <v>5356</v>
      </c>
      <c r="H84" s="0" t="s">
        <v>5357</v>
      </c>
    </row>
    <row r="85" customFormat="false" ht="12" hidden="false" customHeight="false" outlineLevel="0" collapsed="false">
      <c r="A85" s="0" t="s">
        <v>5396</v>
      </c>
      <c r="B85" s="0" t="n">
        <v>0.0326386172491925</v>
      </c>
      <c r="C85" s="0" t="n">
        <v>0.13032781193254</v>
      </c>
      <c r="D85" s="0" t="n">
        <v>5</v>
      </c>
      <c r="E85" s="0" t="s">
        <v>5290</v>
      </c>
      <c r="F85" s="0" t="n">
        <v>-1.89859893373101</v>
      </c>
      <c r="G85" s="0" t="s">
        <v>5356</v>
      </c>
      <c r="H85" s="0" t="s">
        <v>5357</v>
      </c>
    </row>
    <row r="86" customFormat="false" ht="12" hidden="false" customHeight="false" outlineLevel="0" collapsed="false">
      <c r="A86" s="0" t="s">
        <v>5397</v>
      </c>
      <c r="B86" s="0" t="n">
        <v>0.0379054614371222</v>
      </c>
      <c r="C86" s="0" t="n">
        <v>0.143392370568061</v>
      </c>
      <c r="D86" s="0" t="n">
        <v>5</v>
      </c>
      <c r="E86" s="0" t="s">
        <v>5290</v>
      </c>
      <c r="F86" s="0" t="n">
        <v>-1.89859893373101</v>
      </c>
      <c r="G86" s="0" t="s">
        <v>5356</v>
      </c>
      <c r="H86" s="0" t="s">
        <v>5357</v>
      </c>
    </row>
    <row r="87" customFormat="false" ht="12" hidden="false" customHeight="false" outlineLevel="0" collapsed="false">
      <c r="A87" s="0" t="s">
        <v>5398</v>
      </c>
      <c r="B87" s="0" t="n">
        <v>0.0379054614371222</v>
      </c>
      <c r="C87" s="0" t="n">
        <v>0.143392370568061</v>
      </c>
      <c r="D87" s="0" t="n">
        <v>5</v>
      </c>
      <c r="E87" s="0" t="s">
        <v>5290</v>
      </c>
      <c r="F87" s="0" t="n">
        <v>-1.89859893373101</v>
      </c>
      <c r="G87" s="0" t="s">
        <v>5356</v>
      </c>
      <c r="H87" s="0" t="s">
        <v>5357</v>
      </c>
    </row>
    <row r="88" customFormat="false" ht="12" hidden="false" customHeight="false" outlineLevel="0" collapsed="false">
      <c r="A88" s="0" t="s">
        <v>5399</v>
      </c>
      <c r="B88" s="0" t="n">
        <v>0.0379054614371222</v>
      </c>
      <c r="C88" s="0" t="n">
        <v>0.143392370568061</v>
      </c>
      <c r="D88" s="0" t="n">
        <v>5</v>
      </c>
      <c r="E88" s="0" t="s">
        <v>5290</v>
      </c>
      <c r="F88" s="0" t="n">
        <v>-1.89859893373101</v>
      </c>
      <c r="G88" s="0" t="s">
        <v>5356</v>
      </c>
      <c r="H88" s="0" t="s">
        <v>5357</v>
      </c>
    </row>
    <row r="89" customFormat="false" ht="12" hidden="false" customHeight="false" outlineLevel="0" collapsed="false">
      <c r="A89" s="0" t="s">
        <v>5400</v>
      </c>
      <c r="B89" s="0" t="n">
        <v>0.0385631732405542</v>
      </c>
      <c r="C89" s="0" t="n">
        <v>0.144926958256985</v>
      </c>
      <c r="D89" s="0" t="n">
        <v>5</v>
      </c>
      <c r="E89" s="0" t="s">
        <v>5290</v>
      </c>
      <c r="F89" s="0" t="n">
        <v>-1.89859893373101</v>
      </c>
      <c r="G89" s="0" t="s">
        <v>5356</v>
      </c>
      <c r="H89" s="0" t="s">
        <v>5357</v>
      </c>
    </row>
    <row r="90" customFormat="false" ht="12" hidden="false" customHeight="false" outlineLevel="0" collapsed="false">
      <c r="A90" s="0" t="s">
        <v>5401</v>
      </c>
      <c r="B90" s="0" t="n">
        <v>0.0390091430679375</v>
      </c>
      <c r="C90" s="0" t="n">
        <v>0.145651021195221</v>
      </c>
      <c r="D90" s="0" t="n">
        <v>5</v>
      </c>
      <c r="E90" s="0" t="s">
        <v>5290</v>
      </c>
      <c r="F90" s="0" t="n">
        <v>-1.89859893373101</v>
      </c>
      <c r="G90" s="0" t="s">
        <v>5356</v>
      </c>
      <c r="H90" s="0" t="s">
        <v>5357</v>
      </c>
    </row>
    <row r="91" customFormat="false" ht="12" hidden="false" customHeight="false" outlineLevel="0" collapsed="false">
      <c r="A91" s="0" t="s">
        <v>5402</v>
      </c>
      <c r="B91" s="0" t="n">
        <v>0.0441659729501359</v>
      </c>
      <c r="C91" s="0" t="n">
        <v>0.16133481589977</v>
      </c>
      <c r="D91" s="0" t="n">
        <v>5</v>
      </c>
      <c r="E91" s="0" t="s">
        <v>5290</v>
      </c>
      <c r="F91" s="0" t="n">
        <v>-1.89859893373101</v>
      </c>
      <c r="G91" s="0" t="s">
        <v>5356</v>
      </c>
      <c r="H91" s="0" t="s">
        <v>5357</v>
      </c>
    </row>
    <row r="92" customFormat="false" ht="12" hidden="false" customHeight="false" outlineLevel="0" collapsed="false">
      <c r="A92" s="0" t="s">
        <v>5403</v>
      </c>
      <c r="B92" s="0" t="n">
        <v>0.0466194303523207</v>
      </c>
      <c r="C92" s="0" t="n">
        <v>0.165470200324595</v>
      </c>
      <c r="D92" s="0" t="n">
        <v>5</v>
      </c>
      <c r="E92" s="0" t="s">
        <v>5290</v>
      </c>
      <c r="F92" s="0" t="n">
        <v>-1.89859893373101</v>
      </c>
      <c r="G92" s="0" t="s">
        <v>5356</v>
      </c>
      <c r="H92" s="0" t="s">
        <v>5357</v>
      </c>
    </row>
    <row r="93" customFormat="false" ht="12" hidden="false" customHeight="false" outlineLevel="0" collapsed="false">
      <c r="A93" s="0" t="s">
        <v>5404</v>
      </c>
      <c r="B93" s="0" t="n">
        <v>0.0466194303523207</v>
      </c>
      <c r="C93" s="0" t="n">
        <v>0.165470200324595</v>
      </c>
      <c r="D93" s="0" t="n">
        <v>5</v>
      </c>
      <c r="E93" s="0" t="s">
        <v>5290</v>
      </c>
      <c r="F93" s="0" t="n">
        <v>-1.89859893373101</v>
      </c>
      <c r="G93" s="0" t="s">
        <v>5356</v>
      </c>
      <c r="H93" s="0" t="s">
        <v>5357</v>
      </c>
    </row>
    <row r="94" customFormat="false" ht="12" hidden="false" customHeight="false" outlineLevel="0" collapsed="false">
      <c r="A94" s="0" t="s">
        <v>5405</v>
      </c>
      <c r="B94" s="0" t="n">
        <v>0.0466194303523207</v>
      </c>
      <c r="C94" s="0" t="n">
        <v>0.165470200324595</v>
      </c>
      <c r="D94" s="0" t="n">
        <v>5</v>
      </c>
      <c r="E94" s="0" t="s">
        <v>5290</v>
      </c>
      <c r="F94" s="0" t="n">
        <v>-1.89859893373101</v>
      </c>
      <c r="G94" s="0" t="s">
        <v>5356</v>
      </c>
      <c r="H94" s="0" t="s">
        <v>5357</v>
      </c>
    </row>
    <row r="95" customFormat="false" ht="12" hidden="false" customHeight="false" outlineLevel="0" collapsed="false">
      <c r="A95" s="0" t="s">
        <v>5406</v>
      </c>
      <c r="B95" s="0" t="n">
        <v>0.0489312886043042</v>
      </c>
      <c r="C95" s="0" t="n">
        <v>0.165889642207961</v>
      </c>
      <c r="D95" s="0" t="n">
        <v>5</v>
      </c>
      <c r="E95" s="0" t="s">
        <v>5290</v>
      </c>
      <c r="F95" s="0" t="n">
        <v>-1.89859893373101</v>
      </c>
      <c r="G95" s="0" t="s">
        <v>5356</v>
      </c>
      <c r="H95" s="0" t="s">
        <v>5357</v>
      </c>
    </row>
    <row r="96" customFormat="false" ht="12" hidden="false" customHeight="false" outlineLevel="0" collapsed="false">
      <c r="A96" s="0" t="s">
        <v>5407</v>
      </c>
      <c r="B96" s="0" t="n">
        <v>0.032127497462489</v>
      </c>
      <c r="C96" s="0" t="n">
        <v>0.13032781193254</v>
      </c>
      <c r="D96" s="0" t="n">
        <v>6</v>
      </c>
      <c r="E96" s="0" t="s">
        <v>5290</v>
      </c>
      <c r="F96" s="0" t="n">
        <v>-1.88702115578808</v>
      </c>
      <c r="G96" s="0" t="s">
        <v>5408</v>
      </c>
      <c r="H96" s="0" t="s">
        <v>5409</v>
      </c>
    </row>
    <row r="97" customFormat="false" ht="12" hidden="false" customHeight="false" outlineLevel="0" collapsed="false">
      <c r="A97" s="0" t="s">
        <v>5410</v>
      </c>
      <c r="B97" s="0" t="n">
        <v>0.032127497462489</v>
      </c>
      <c r="C97" s="0" t="n">
        <v>0.13032781193254</v>
      </c>
      <c r="D97" s="0" t="n">
        <v>6</v>
      </c>
      <c r="E97" s="0" t="s">
        <v>5290</v>
      </c>
      <c r="F97" s="0" t="n">
        <v>-1.88702115578808</v>
      </c>
      <c r="G97" s="0" t="s">
        <v>5408</v>
      </c>
      <c r="H97" s="0" t="s">
        <v>5409</v>
      </c>
    </row>
    <row r="98" customFormat="false" ht="12" hidden="false" customHeight="false" outlineLevel="0" collapsed="false">
      <c r="A98" s="0" t="s">
        <v>5411</v>
      </c>
      <c r="B98" s="0" t="n">
        <v>0.0171750244687852</v>
      </c>
      <c r="C98" s="0" t="n">
        <v>0.13032781193254</v>
      </c>
      <c r="D98" s="0" t="n">
        <v>6</v>
      </c>
      <c r="E98" s="0" t="s">
        <v>5290</v>
      </c>
      <c r="F98" s="0" t="n">
        <v>-1.8771699869669</v>
      </c>
      <c r="G98" s="0" t="s">
        <v>5412</v>
      </c>
      <c r="H98" s="0" t="s">
        <v>5413</v>
      </c>
    </row>
    <row r="99" customFormat="false" ht="12" hidden="false" customHeight="false" outlineLevel="0" collapsed="false">
      <c r="A99" s="0" t="s">
        <v>5414</v>
      </c>
      <c r="B99" s="0" t="n">
        <v>0.00372050819874643</v>
      </c>
      <c r="C99" s="0" t="n">
        <v>0.2674115267849</v>
      </c>
      <c r="D99" s="0" t="n">
        <v>10</v>
      </c>
      <c r="E99" s="0" t="s">
        <v>5415</v>
      </c>
      <c r="F99" s="0" t="n">
        <v>1.86770824824418</v>
      </c>
      <c r="G99" s="0" t="s">
        <v>5416</v>
      </c>
      <c r="H99" s="0" t="s">
        <v>5417</v>
      </c>
    </row>
    <row r="100" customFormat="false" ht="12" hidden="false" customHeight="false" outlineLevel="0" collapsed="false">
      <c r="A100" s="0" t="s">
        <v>5418</v>
      </c>
      <c r="B100" s="0" t="n">
        <v>0.00372050819874643</v>
      </c>
      <c r="C100" s="0" t="n">
        <v>0.2674115267849</v>
      </c>
      <c r="D100" s="0" t="n">
        <v>10</v>
      </c>
      <c r="E100" s="0" t="s">
        <v>5415</v>
      </c>
      <c r="F100" s="0" t="n">
        <v>1.86770824824418</v>
      </c>
      <c r="G100" s="0" t="s">
        <v>5416</v>
      </c>
      <c r="H100" s="0" t="s">
        <v>5417</v>
      </c>
    </row>
    <row r="101" customFormat="false" ht="12" hidden="false" customHeight="false" outlineLevel="0" collapsed="false">
      <c r="A101" s="0" t="s">
        <v>5419</v>
      </c>
      <c r="B101" s="0" t="n">
        <v>0.00460064443659239</v>
      </c>
      <c r="C101" s="0" t="n">
        <v>0.293930061226736</v>
      </c>
      <c r="D101" s="0" t="n">
        <v>10</v>
      </c>
      <c r="E101" s="0" t="s">
        <v>5415</v>
      </c>
      <c r="F101" s="0" t="n">
        <v>1.86770824824418</v>
      </c>
      <c r="G101" s="0" t="s">
        <v>5416</v>
      </c>
      <c r="H101" s="0" t="s">
        <v>5417</v>
      </c>
    </row>
    <row r="102" customFormat="false" ht="12" hidden="false" customHeight="false" outlineLevel="0" collapsed="false">
      <c r="A102" s="0" t="s">
        <v>5420</v>
      </c>
      <c r="B102" s="0" t="n">
        <v>0.0494005656505723</v>
      </c>
      <c r="C102" s="0" t="n">
        <v>0.767711493218353</v>
      </c>
      <c r="D102" s="0" t="n">
        <v>9</v>
      </c>
      <c r="E102" s="0" t="s">
        <v>5415</v>
      </c>
      <c r="F102" s="0" t="n">
        <v>1.86289326044114</v>
      </c>
      <c r="G102" s="0" t="s">
        <v>5421</v>
      </c>
      <c r="H102" s="0" t="s">
        <v>5422</v>
      </c>
    </row>
    <row r="103" customFormat="false" ht="12" hidden="false" customHeight="false" outlineLevel="0" collapsed="false">
      <c r="A103" s="0" t="s">
        <v>5423</v>
      </c>
      <c r="B103" s="0" t="n">
        <v>0.00308322728371459</v>
      </c>
      <c r="C103" s="0" t="n">
        <v>0.13032781193254</v>
      </c>
      <c r="D103" s="0" t="n">
        <v>6</v>
      </c>
      <c r="E103" s="0" t="s">
        <v>5290</v>
      </c>
      <c r="F103" s="0" t="n">
        <v>-1.86229522501514</v>
      </c>
      <c r="G103" s="0" t="s">
        <v>5424</v>
      </c>
      <c r="H103" s="0" t="s">
        <v>5425</v>
      </c>
    </row>
    <row r="104" customFormat="false" ht="12" hidden="false" customHeight="false" outlineLevel="0" collapsed="false">
      <c r="A104" s="0" t="s">
        <v>5426</v>
      </c>
      <c r="B104" s="0" t="n">
        <v>0.00308322728371459</v>
      </c>
      <c r="C104" s="0" t="n">
        <v>0.13032781193254</v>
      </c>
      <c r="D104" s="0" t="n">
        <v>6</v>
      </c>
      <c r="E104" s="0" t="s">
        <v>5290</v>
      </c>
      <c r="F104" s="0" t="n">
        <v>-1.86229522501514</v>
      </c>
      <c r="G104" s="0" t="s">
        <v>5424</v>
      </c>
      <c r="H104" s="0" t="s">
        <v>5425</v>
      </c>
    </row>
    <row r="105" customFormat="false" ht="12" hidden="false" customHeight="false" outlineLevel="0" collapsed="false">
      <c r="A105" s="0" t="s">
        <v>5427</v>
      </c>
      <c r="B105" s="0" t="n">
        <v>0.00308322728371459</v>
      </c>
      <c r="C105" s="0" t="n">
        <v>0.13032781193254</v>
      </c>
      <c r="D105" s="0" t="n">
        <v>6</v>
      </c>
      <c r="E105" s="0" t="s">
        <v>5290</v>
      </c>
      <c r="F105" s="0" t="n">
        <v>-1.86229522501514</v>
      </c>
      <c r="G105" s="0" t="s">
        <v>5424</v>
      </c>
      <c r="H105" s="0" t="s">
        <v>5425</v>
      </c>
    </row>
    <row r="106" customFormat="false" ht="12" hidden="false" customHeight="false" outlineLevel="0" collapsed="false">
      <c r="A106" s="0" t="s">
        <v>5428</v>
      </c>
      <c r="B106" s="0" t="n">
        <v>0.00308322728371459</v>
      </c>
      <c r="C106" s="0" t="n">
        <v>0.13032781193254</v>
      </c>
      <c r="D106" s="0" t="n">
        <v>6</v>
      </c>
      <c r="E106" s="0" t="s">
        <v>5290</v>
      </c>
      <c r="F106" s="0" t="n">
        <v>-1.86229522501514</v>
      </c>
      <c r="G106" s="0" t="s">
        <v>5424</v>
      </c>
      <c r="H106" s="0" t="s">
        <v>5425</v>
      </c>
    </row>
    <row r="107" customFormat="false" ht="12" hidden="false" customHeight="false" outlineLevel="0" collapsed="false">
      <c r="A107" s="0" t="s">
        <v>5429</v>
      </c>
      <c r="B107" s="0" t="n">
        <v>0.019850625282671</v>
      </c>
      <c r="C107" s="0" t="n">
        <v>0.13032781193254</v>
      </c>
      <c r="D107" s="0" t="n">
        <v>6</v>
      </c>
      <c r="E107" s="0" t="s">
        <v>5290</v>
      </c>
      <c r="F107" s="0" t="n">
        <v>-1.85221181583943</v>
      </c>
      <c r="G107" s="0" t="s">
        <v>5430</v>
      </c>
      <c r="H107" s="0" t="s">
        <v>5431</v>
      </c>
    </row>
    <row r="108" customFormat="false" ht="12" hidden="false" customHeight="false" outlineLevel="0" collapsed="false">
      <c r="A108" s="0" t="s">
        <v>5432</v>
      </c>
      <c r="B108" s="0" t="n">
        <v>0.0210080689041191</v>
      </c>
      <c r="C108" s="0" t="n">
        <v>0.13032781193254</v>
      </c>
      <c r="D108" s="0" t="n">
        <v>6</v>
      </c>
      <c r="E108" s="0" t="s">
        <v>5290</v>
      </c>
      <c r="F108" s="0" t="n">
        <v>-1.85221181583943</v>
      </c>
      <c r="G108" s="0" t="s">
        <v>5430</v>
      </c>
      <c r="H108" s="0" t="s">
        <v>5431</v>
      </c>
    </row>
    <row r="109" customFormat="false" ht="12" hidden="false" customHeight="false" outlineLevel="0" collapsed="false">
      <c r="A109" s="0" t="s">
        <v>5433</v>
      </c>
      <c r="B109" s="0" t="n">
        <v>0.0210080689041191</v>
      </c>
      <c r="C109" s="0" t="n">
        <v>0.13032781193254</v>
      </c>
      <c r="D109" s="0" t="n">
        <v>6</v>
      </c>
      <c r="E109" s="0" t="s">
        <v>5290</v>
      </c>
      <c r="F109" s="0" t="n">
        <v>-1.85221181583943</v>
      </c>
      <c r="G109" s="0" t="s">
        <v>5430</v>
      </c>
      <c r="H109" s="0" t="s">
        <v>5431</v>
      </c>
    </row>
    <row r="110" customFormat="false" ht="12" hidden="false" customHeight="false" outlineLevel="0" collapsed="false">
      <c r="A110" s="0" t="s">
        <v>5434</v>
      </c>
      <c r="B110" s="0" t="n">
        <v>0.0374278843979872</v>
      </c>
      <c r="C110" s="0" t="n">
        <v>0.143392370568061</v>
      </c>
      <c r="D110" s="0" t="n">
        <v>6</v>
      </c>
      <c r="E110" s="0" t="s">
        <v>5290</v>
      </c>
      <c r="F110" s="0" t="n">
        <v>-1.85221181583943</v>
      </c>
      <c r="G110" s="0" t="s">
        <v>5430</v>
      </c>
      <c r="H110" s="0" t="s">
        <v>5431</v>
      </c>
    </row>
    <row r="111" customFormat="false" ht="12" hidden="false" customHeight="false" outlineLevel="0" collapsed="false">
      <c r="A111" s="0" t="s">
        <v>5435</v>
      </c>
      <c r="B111" s="0" t="n">
        <v>0.00964799465393514</v>
      </c>
      <c r="C111" s="0" t="n">
        <v>0.504326993273882</v>
      </c>
      <c r="D111" s="0" t="n">
        <v>13</v>
      </c>
      <c r="E111" s="0" t="s">
        <v>5415</v>
      </c>
      <c r="F111" s="0" t="n">
        <v>1.81113718757024</v>
      </c>
      <c r="G111" s="0" t="s">
        <v>5436</v>
      </c>
      <c r="H111" s="0" t="s">
        <v>5437</v>
      </c>
    </row>
    <row r="112" customFormat="false" ht="12" hidden="false" customHeight="false" outlineLevel="0" collapsed="false">
      <c r="A112" s="0" t="s">
        <v>5438</v>
      </c>
      <c r="B112" s="0" t="n">
        <v>0.00825987704551764</v>
      </c>
      <c r="C112" s="0" t="n">
        <v>0.474942930117264</v>
      </c>
      <c r="D112" s="0" t="n">
        <v>15</v>
      </c>
      <c r="E112" s="0" t="s">
        <v>5415</v>
      </c>
      <c r="F112" s="0" t="n">
        <v>1.78057079468123</v>
      </c>
      <c r="G112" s="0" t="s">
        <v>5439</v>
      </c>
      <c r="H112" s="0" t="s">
        <v>5440</v>
      </c>
    </row>
    <row r="113" customFormat="false" ht="12" hidden="false" customHeight="false" outlineLevel="0" collapsed="false">
      <c r="A113" s="0" t="s">
        <v>5441</v>
      </c>
      <c r="B113" s="0" t="n">
        <v>0.00123549285561603</v>
      </c>
      <c r="C113" s="0" t="n">
        <v>0.2674115267849</v>
      </c>
      <c r="D113" s="0" t="n">
        <v>20</v>
      </c>
      <c r="E113" s="0" t="s">
        <v>5415</v>
      </c>
      <c r="F113" s="0" t="n">
        <v>1.76362972054864</v>
      </c>
      <c r="G113" s="0" t="s">
        <v>5442</v>
      </c>
      <c r="H113" s="0" t="s">
        <v>5443</v>
      </c>
    </row>
    <row r="114" customFormat="false" ht="12" hidden="false" customHeight="false" outlineLevel="0" collapsed="false">
      <c r="A114" s="0" t="s">
        <v>5444</v>
      </c>
      <c r="B114" s="0" t="n">
        <v>0.00288027254171068</v>
      </c>
      <c r="C114" s="0" t="n">
        <v>0.2674115267849</v>
      </c>
      <c r="D114" s="0" t="n">
        <v>17</v>
      </c>
      <c r="E114" s="0" t="s">
        <v>5415</v>
      </c>
      <c r="F114" s="0" t="n">
        <v>1.75399451753415</v>
      </c>
      <c r="G114" s="0" t="s">
        <v>5445</v>
      </c>
      <c r="H114" s="0" t="s">
        <v>5446</v>
      </c>
    </row>
    <row r="115" customFormat="false" ht="12" hidden="false" customHeight="false" outlineLevel="0" collapsed="false">
      <c r="A115" s="0" t="s">
        <v>5447</v>
      </c>
      <c r="B115" s="0" t="n">
        <v>0.00288027254171068</v>
      </c>
      <c r="C115" s="0" t="n">
        <v>0.2674115267849</v>
      </c>
      <c r="D115" s="0" t="n">
        <v>17</v>
      </c>
      <c r="E115" s="0" t="s">
        <v>5415</v>
      </c>
      <c r="F115" s="0" t="n">
        <v>1.75399451753415</v>
      </c>
      <c r="G115" s="0" t="s">
        <v>5445</v>
      </c>
      <c r="H115" s="0" t="s">
        <v>5446</v>
      </c>
    </row>
    <row r="116" customFormat="false" ht="12" hidden="false" customHeight="false" outlineLevel="0" collapsed="false">
      <c r="A116" s="0" t="s">
        <v>5448</v>
      </c>
      <c r="B116" s="0" t="n">
        <v>0.00288027254171068</v>
      </c>
      <c r="C116" s="0" t="n">
        <v>0.2674115267849</v>
      </c>
      <c r="D116" s="0" t="n">
        <v>17</v>
      </c>
      <c r="E116" s="0" t="s">
        <v>5415</v>
      </c>
      <c r="F116" s="0" t="n">
        <v>1.75399451753415</v>
      </c>
      <c r="G116" s="0" t="s">
        <v>5445</v>
      </c>
      <c r="H116" s="0" t="s">
        <v>5446</v>
      </c>
    </row>
    <row r="117" customFormat="false" ht="12" hidden="false" customHeight="false" outlineLevel="0" collapsed="false">
      <c r="A117" s="0" t="s">
        <v>5449</v>
      </c>
      <c r="B117" s="0" t="n">
        <v>0.00224448772868386</v>
      </c>
      <c r="C117" s="0" t="n">
        <v>0.2674115267849</v>
      </c>
      <c r="D117" s="0" t="n">
        <v>18</v>
      </c>
      <c r="E117" s="0" t="s">
        <v>5415</v>
      </c>
      <c r="F117" s="0" t="n">
        <v>1.74863162342122</v>
      </c>
      <c r="G117" s="0" t="s">
        <v>5450</v>
      </c>
      <c r="H117" s="0" t="s">
        <v>5451</v>
      </c>
    </row>
    <row r="118" customFormat="false" ht="12" hidden="false" customHeight="false" outlineLevel="0" collapsed="false">
      <c r="A118" s="0" t="s">
        <v>5452</v>
      </c>
      <c r="B118" s="0" t="n">
        <v>0.00224448772868386</v>
      </c>
      <c r="C118" s="0" t="n">
        <v>0.2674115267849</v>
      </c>
      <c r="D118" s="0" t="n">
        <v>18</v>
      </c>
      <c r="E118" s="0" t="s">
        <v>5415</v>
      </c>
      <c r="F118" s="0" t="n">
        <v>1.74863162342122</v>
      </c>
      <c r="G118" s="0" t="s">
        <v>5450</v>
      </c>
      <c r="H118" s="0" t="s">
        <v>5451</v>
      </c>
    </row>
    <row r="119" customFormat="false" ht="12" hidden="false" customHeight="false" outlineLevel="0" collapsed="false">
      <c r="A119" s="0" t="s">
        <v>5453</v>
      </c>
      <c r="B119" s="0" t="n">
        <v>0.0464420669211189</v>
      </c>
      <c r="C119" s="0" t="n">
        <v>0.767711493218353</v>
      </c>
      <c r="D119" s="0" t="n">
        <v>8</v>
      </c>
      <c r="E119" s="0" t="s">
        <v>5415</v>
      </c>
      <c r="F119" s="0" t="n">
        <v>1.74718971088877</v>
      </c>
      <c r="G119" s="0" t="s">
        <v>5454</v>
      </c>
      <c r="H119" s="0" t="s">
        <v>5455</v>
      </c>
    </row>
    <row r="120" customFormat="false" ht="12" hidden="false" customHeight="false" outlineLevel="0" collapsed="false">
      <c r="A120" s="0" t="s">
        <v>5456</v>
      </c>
      <c r="B120" s="0" t="n">
        <v>0.0141659848023096</v>
      </c>
      <c r="C120" s="0" t="n">
        <v>0.532607067646867</v>
      </c>
      <c r="D120" s="0" t="n">
        <v>24</v>
      </c>
      <c r="E120" s="0" t="s">
        <v>5415</v>
      </c>
      <c r="F120" s="0" t="n">
        <v>1.72061380487176</v>
      </c>
      <c r="G120" s="0" t="s">
        <v>5457</v>
      </c>
      <c r="H120" s="0" t="s">
        <v>5458</v>
      </c>
    </row>
    <row r="121" customFormat="false" ht="12" hidden="false" customHeight="false" outlineLevel="0" collapsed="false">
      <c r="A121" s="0" t="s">
        <v>5459</v>
      </c>
      <c r="B121" s="0" t="n">
        <v>0.0469010145812255</v>
      </c>
      <c r="C121" s="0" t="n">
        <v>0.767711493218353</v>
      </c>
      <c r="D121" s="0" t="n">
        <v>10</v>
      </c>
      <c r="E121" s="0" t="s">
        <v>5415</v>
      </c>
      <c r="F121" s="0" t="n">
        <v>1.71371712030647</v>
      </c>
      <c r="G121" s="0" t="s">
        <v>5460</v>
      </c>
      <c r="H121" s="0" t="s">
        <v>5461</v>
      </c>
    </row>
    <row r="122" customFormat="false" ht="12" hidden="false" customHeight="false" outlineLevel="0" collapsed="false">
      <c r="A122" s="0" t="s">
        <v>5462</v>
      </c>
      <c r="B122" s="0" t="n">
        <v>0.0469010145812255</v>
      </c>
      <c r="C122" s="0" t="n">
        <v>0.767711493218353</v>
      </c>
      <c r="D122" s="0" t="n">
        <v>10</v>
      </c>
      <c r="E122" s="0" t="s">
        <v>5415</v>
      </c>
      <c r="F122" s="0" t="n">
        <v>1.71371712030647</v>
      </c>
      <c r="G122" s="0" t="s">
        <v>5460</v>
      </c>
      <c r="H122" s="0" t="s">
        <v>5461</v>
      </c>
    </row>
    <row r="123" customFormat="false" ht="12" hidden="false" customHeight="false" outlineLevel="0" collapsed="false">
      <c r="A123" s="0" t="s">
        <v>5463</v>
      </c>
      <c r="B123" s="0" t="n">
        <v>0.0493514218139298</v>
      </c>
      <c r="C123" s="0" t="n">
        <v>0.767711493218353</v>
      </c>
      <c r="D123" s="0" t="n">
        <v>10</v>
      </c>
      <c r="E123" s="0" t="s">
        <v>5415</v>
      </c>
      <c r="F123" s="0" t="n">
        <v>1.71371712030647</v>
      </c>
      <c r="G123" s="0" t="s">
        <v>5460</v>
      </c>
      <c r="H123" s="0" t="s">
        <v>5461</v>
      </c>
    </row>
    <row r="124" customFormat="false" ht="12" hidden="false" customHeight="false" outlineLevel="0" collapsed="false">
      <c r="A124" s="0" t="s">
        <v>5464</v>
      </c>
      <c r="B124" s="0" t="n">
        <v>0.0493514218139298</v>
      </c>
      <c r="C124" s="0" t="n">
        <v>0.767711493218353</v>
      </c>
      <c r="D124" s="0" t="n">
        <v>10</v>
      </c>
      <c r="E124" s="0" t="s">
        <v>5415</v>
      </c>
      <c r="F124" s="0" t="n">
        <v>1.71371712030647</v>
      </c>
      <c r="G124" s="0" t="s">
        <v>5465</v>
      </c>
      <c r="H124" s="0" t="s">
        <v>5466</v>
      </c>
    </row>
    <row r="125" customFormat="false" ht="12" hidden="false" customHeight="false" outlineLevel="0" collapsed="false">
      <c r="A125" s="0" t="s">
        <v>5467</v>
      </c>
      <c r="B125" s="0" t="n">
        <v>0.0493514218139298</v>
      </c>
      <c r="C125" s="0" t="n">
        <v>0.767711493218353</v>
      </c>
      <c r="D125" s="0" t="n">
        <v>10</v>
      </c>
      <c r="E125" s="0" t="s">
        <v>5415</v>
      </c>
      <c r="F125" s="0" t="n">
        <v>1.71371712030647</v>
      </c>
      <c r="G125" s="0" t="s">
        <v>5465</v>
      </c>
      <c r="H125" s="0" t="s">
        <v>5466</v>
      </c>
    </row>
    <row r="126" customFormat="false" ht="12" hidden="false" customHeight="false" outlineLevel="0" collapsed="false">
      <c r="A126" s="0" t="s">
        <v>5468</v>
      </c>
      <c r="B126" s="0" t="n">
        <v>0.0493514218139298</v>
      </c>
      <c r="C126" s="0" t="n">
        <v>0.767711493218353</v>
      </c>
      <c r="D126" s="0" t="n">
        <v>10</v>
      </c>
      <c r="E126" s="0" t="s">
        <v>5415</v>
      </c>
      <c r="F126" s="0" t="n">
        <v>1.71371712030647</v>
      </c>
      <c r="G126" s="0" t="s">
        <v>5465</v>
      </c>
      <c r="H126" s="0" t="s">
        <v>5466</v>
      </c>
    </row>
    <row r="127" customFormat="false" ht="12" hidden="false" customHeight="false" outlineLevel="0" collapsed="false">
      <c r="A127" s="0" t="s">
        <v>5469</v>
      </c>
      <c r="B127" s="0" t="n">
        <v>0.0189313467010188</v>
      </c>
      <c r="C127" s="0" t="n">
        <v>0.550482944299453</v>
      </c>
      <c r="D127" s="0" t="n">
        <v>5</v>
      </c>
      <c r="E127" s="0" t="s">
        <v>5415</v>
      </c>
      <c r="F127" s="0" t="n">
        <v>1.71342971970987</v>
      </c>
      <c r="G127" s="0" t="s">
        <v>5470</v>
      </c>
      <c r="H127" s="0" t="s">
        <v>5471</v>
      </c>
    </row>
    <row r="128" customFormat="false" ht="12" hidden="false" customHeight="false" outlineLevel="0" collapsed="false">
      <c r="A128" s="0" t="s">
        <v>5472</v>
      </c>
      <c r="B128" s="0" t="n">
        <v>0.0201045944874583</v>
      </c>
      <c r="C128" s="0" t="n">
        <v>0.550482944299453</v>
      </c>
      <c r="D128" s="0" t="n">
        <v>5</v>
      </c>
      <c r="E128" s="0" t="s">
        <v>5415</v>
      </c>
      <c r="F128" s="0" t="n">
        <v>1.71342971970987</v>
      </c>
      <c r="G128" s="0" t="s">
        <v>5470</v>
      </c>
      <c r="H128" s="0" t="s">
        <v>5471</v>
      </c>
    </row>
    <row r="129" customFormat="false" ht="12" hidden="false" customHeight="false" outlineLevel="0" collapsed="false">
      <c r="A129" s="0" t="s">
        <v>5473</v>
      </c>
      <c r="B129" s="0" t="n">
        <v>0.0201045944874583</v>
      </c>
      <c r="C129" s="0" t="n">
        <v>0.550482944299453</v>
      </c>
      <c r="D129" s="0" t="n">
        <v>5</v>
      </c>
      <c r="E129" s="0" t="s">
        <v>5415</v>
      </c>
      <c r="F129" s="0" t="n">
        <v>1.71342971970987</v>
      </c>
      <c r="G129" s="0" t="s">
        <v>5470</v>
      </c>
      <c r="H129" s="0" t="s">
        <v>5471</v>
      </c>
    </row>
    <row r="130" customFormat="false" ht="12" hidden="false" customHeight="false" outlineLevel="0" collapsed="false">
      <c r="A130" s="0" t="s">
        <v>5474</v>
      </c>
      <c r="B130" s="0" t="n">
        <v>0.0201045944874583</v>
      </c>
      <c r="C130" s="0" t="n">
        <v>0.550482944299453</v>
      </c>
      <c r="D130" s="0" t="n">
        <v>5</v>
      </c>
      <c r="E130" s="0" t="s">
        <v>5415</v>
      </c>
      <c r="F130" s="0" t="n">
        <v>1.71342971970987</v>
      </c>
      <c r="G130" s="0" t="s">
        <v>5470</v>
      </c>
      <c r="H130" s="0" t="s">
        <v>5471</v>
      </c>
    </row>
    <row r="131" customFormat="false" ht="12" hidden="false" customHeight="false" outlineLevel="0" collapsed="false">
      <c r="A131" s="0" t="s">
        <v>5475</v>
      </c>
      <c r="B131" s="0" t="n">
        <v>0.0201045944874583</v>
      </c>
      <c r="C131" s="0" t="n">
        <v>0.550482944299453</v>
      </c>
      <c r="D131" s="0" t="n">
        <v>5</v>
      </c>
      <c r="E131" s="0" t="s">
        <v>5415</v>
      </c>
      <c r="F131" s="0" t="n">
        <v>1.71342971970987</v>
      </c>
      <c r="G131" s="0" t="s">
        <v>5470</v>
      </c>
      <c r="H131" s="0" t="s">
        <v>5471</v>
      </c>
    </row>
    <row r="132" customFormat="false" ht="12" hidden="false" customHeight="false" outlineLevel="0" collapsed="false">
      <c r="A132" s="0" t="s">
        <v>5476</v>
      </c>
      <c r="B132" s="0" t="n">
        <v>0.0247053821604918</v>
      </c>
      <c r="C132" s="0" t="n">
        <v>0.645708851921944</v>
      </c>
      <c r="D132" s="0" t="n">
        <v>5</v>
      </c>
      <c r="E132" s="0" t="s">
        <v>5415</v>
      </c>
      <c r="F132" s="0" t="n">
        <v>1.71342971970987</v>
      </c>
      <c r="G132" s="0" t="s">
        <v>5470</v>
      </c>
      <c r="H132" s="0" t="s">
        <v>5471</v>
      </c>
    </row>
    <row r="133" customFormat="false" ht="12" hidden="false" customHeight="false" outlineLevel="0" collapsed="false">
      <c r="A133" s="0" t="s">
        <v>5477</v>
      </c>
      <c r="B133" s="0" t="n">
        <v>0.025889758119474</v>
      </c>
      <c r="C133" s="0" t="n">
        <v>0.647243952986851</v>
      </c>
      <c r="D133" s="0" t="n">
        <v>5</v>
      </c>
      <c r="E133" s="0" t="s">
        <v>5415</v>
      </c>
      <c r="F133" s="0" t="n">
        <v>1.71342971970987</v>
      </c>
      <c r="G133" s="0" t="s">
        <v>5470</v>
      </c>
      <c r="H133" s="0" t="s">
        <v>5471</v>
      </c>
    </row>
    <row r="134" customFormat="false" ht="12" hidden="false" customHeight="false" outlineLevel="0" collapsed="false">
      <c r="A134" s="0" t="s">
        <v>5478</v>
      </c>
      <c r="B134" s="0" t="n">
        <v>0.0305396348472845</v>
      </c>
      <c r="C134" s="0" t="n">
        <v>0.731678751549524</v>
      </c>
      <c r="D134" s="0" t="n">
        <v>11</v>
      </c>
      <c r="E134" s="0" t="s">
        <v>5415</v>
      </c>
      <c r="F134" s="0" t="n">
        <v>1.69613845050631</v>
      </c>
      <c r="G134" s="0" t="s">
        <v>5479</v>
      </c>
      <c r="H134" s="0" t="s">
        <v>5480</v>
      </c>
    </row>
    <row r="135" customFormat="false" ht="12" hidden="false" customHeight="false" outlineLevel="0" collapsed="false">
      <c r="A135" s="0" t="s">
        <v>5481</v>
      </c>
      <c r="B135" s="0" t="n">
        <v>0.0415981210921861</v>
      </c>
      <c r="C135" s="0" t="n">
        <v>0.767711493218353</v>
      </c>
      <c r="D135" s="0" t="n">
        <v>11</v>
      </c>
      <c r="E135" s="0" t="s">
        <v>5415</v>
      </c>
      <c r="F135" s="0" t="n">
        <v>1.69583773483684</v>
      </c>
      <c r="G135" s="0" t="s">
        <v>5482</v>
      </c>
      <c r="H135" s="0" t="s">
        <v>5483</v>
      </c>
    </row>
    <row r="136" customFormat="false" ht="12" hidden="false" customHeight="false" outlineLevel="0" collapsed="false">
      <c r="A136" s="0" t="s">
        <v>5484</v>
      </c>
      <c r="B136" s="0" t="n">
        <v>0.0415981210921861</v>
      </c>
      <c r="C136" s="0" t="n">
        <v>0.767711493218353</v>
      </c>
      <c r="D136" s="0" t="n">
        <v>11</v>
      </c>
      <c r="E136" s="0" t="s">
        <v>5415</v>
      </c>
      <c r="F136" s="0" t="n">
        <v>1.69583773483684</v>
      </c>
      <c r="G136" s="0" t="s">
        <v>5482</v>
      </c>
      <c r="H136" s="0" t="s">
        <v>5483</v>
      </c>
    </row>
    <row r="137" customFormat="false" ht="12" hidden="false" customHeight="false" outlineLevel="0" collapsed="false">
      <c r="A137" s="0" t="s">
        <v>5485</v>
      </c>
      <c r="B137" s="0" t="n">
        <v>0.0415981210921861</v>
      </c>
      <c r="C137" s="0" t="n">
        <v>0.767711493218353</v>
      </c>
      <c r="D137" s="0" t="n">
        <v>11</v>
      </c>
      <c r="E137" s="0" t="s">
        <v>5415</v>
      </c>
      <c r="F137" s="0" t="n">
        <v>1.69583773483684</v>
      </c>
      <c r="G137" s="0" t="s">
        <v>5482</v>
      </c>
      <c r="H137" s="0" t="s">
        <v>5483</v>
      </c>
    </row>
    <row r="138" customFormat="false" ht="12" hidden="false" customHeight="false" outlineLevel="0" collapsed="false">
      <c r="A138" s="0" t="s">
        <v>5486</v>
      </c>
      <c r="B138" s="0" t="n">
        <v>0.0415981210921861</v>
      </c>
      <c r="C138" s="0" t="n">
        <v>0.767711493218353</v>
      </c>
      <c r="D138" s="0" t="n">
        <v>11</v>
      </c>
      <c r="E138" s="0" t="s">
        <v>5415</v>
      </c>
      <c r="F138" s="0" t="n">
        <v>1.69583773483684</v>
      </c>
      <c r="G138" s="0" t="s">
        <v>5482</v>
      </c>
      <c r="H138" s="0" t="s">
        <v>5483</v>
      </c>
    </row>
    <row r="139" customFormat="false" ht="12" hidden="false" customHeight="false" outlineLevel="0" collapsed="false">
      <c r="A139" s="0" t="s">
        <v>5487</v>
      </c>
      <c r="B139" s="0" t="n">
        <v>0.0415981210921861</v>
      </c>
      <c r="C139" s="0" t="n">
        <v>0.767711493218353</v>
      </c>
      <c r="D139" s="0" t="n">
        <v>11</v>
      </c>
      <c r="E139" s="0" t="s">
        <v>5415</v>
      </c>
      <c r="F139" s="0" t="n">
        <v>1.69583773483684</v>
      </c>
      <c r="G139" s="0" t="s">
        <v>5482</v>
      </c>
      <c r="H139" s="0" t="s">
        <v>5483</v>
      </c>
    </row>
    <row r="140" customFormat="false" ht="12" hidden="false" customHeight="false" outlineLevel="0" collapsed="false">
      <c r="A140" s="0" t="s">
        <v>5488</v>
      </c>
      <c r="B140" s="0" t="n">
        <v>0.0148203705779998</v>
      </c>
      <c r="C140" s="0" t="n">
        <v>0.532607067646867</v>
      </c>
      <c r="D140" s="0" t="n">
        <v>6</v>
      </c>
      <c r="E140" s="0" t="s">
        <v>5415</v>
      </c>
      <c r="F140" s="0" t="n">
        <v>1.6927371527129</v>
      </c>
      <c r="G140" s="0" t="s">
        <v>5489</v>
      </c>
      <c r="H140" s="0" t="s">
        <v>5490</v>
      </c>
    </row>
    <row r="141" customFormat="false" ht="12" hidden="false" customHeight="false" outlineLevel="0" collapsed="false">
      <c r="A141" s="0" t="s">
        <v>5491</v>
      </c>
      <c r="B141" s="0" t="n">
        <v>0.0148203705779998</v>
      </c>
      <c r="C141" s="0" t="n">
        <v>0.532607067646867</v>
      </c>
      <c r="D141" s="0" t="n">
        <v>6</v>
      </c>
      <c r="E141" s="0" t="s">
        <v>5415</v>
      </c>
      <c r="F141" s="0" t="n">
        <v>1.6927371527129</v>
      </c>
      <c r="G141" s="0" t="s">
        <v>5492</v>
      </c>
      <c r="H141" s="0" t="s">
        <v>5493</v>
      </c>
    </row>
    <row r="142" customFormat="false" ht="12" hidden="false" customHeight="false" outlineLevel="0" collapsed="false">
      <c r="A142" s="0" t="s">
        <v>5494</v>
      </c>
      <c r="B142" s="0" t="n">
        <v>0.0132552906883962</v>
      </c>
      <c r="C142" s="0" t="n">
        <v>0.532607067646867</v>
      </c>
      <c r="D142" s="0" t="n">
        <v>15</v>
      </c>
      <c r="E142" s="0" t="s">
        <v>5415</v>
      </c>
      <c r="F142" s="0" t="n">
        <v>1.68562461367796</v>
      </c>
      <c r="G142" s="0" t="s">
        <v>5495</v>
      </c>
      <c r="H142" s="0" t="s">
        <v>5496</v>
      </c>
    </row>
    <row r="143" customFormat="false" ht="12" hidden="false" customHeight="false" outlineLevel="0" collapsed="false">
      <c r="A143" s="0" t="s">
        <v>5497</v>
      </c>
      <c r="B143" s="0" t="n">
        <v>0.0142364105322341</v>
      </c>
      <c r="C143" s="0" t="n">
        <v>0.532607067646867</v>
      </c>
      <c r="D143" s="0" t="n">
        <v>17</v>
      </c>
      <c r="E143" s="0" t="s">
        <v>5415</v>
      </c>
      <c r="F143" s="0" t="n">
        <v>1.66745320552455</v>
      </c>
      <c r="G143" s="0" t="s">
        <v>5498</v>
      </c>
      <c r="H143" s="0" t="s">
        <v>5499</v>
      </c>
    </row>
    <row r="144" customFormat="false" ht="12" hidden="false" customHeight="false" outlineLevel="0" collapsed="false">
      <c r="A144" s="0" t="s">
        <v>5500</v>
      </c>
      <c r="B144" s="0" t="n">
        <v>0.0367348336373648</v>
      </c>
      <c r="C144" s="0" t="n">
        <v>0.14271979284787</v>
      </c>
      <c r="D144" s="0" t="n">
        <v>8</v>
      </c>
      <c r="E144" s="0" t="s">
        <v>5290</v>
      </c>
      <c r="F144" s="0" t="n">
        <v>-1.39383001639339</v>
      </c>
      <c r="G144" s="0" t="s">
        <v>5501</v>
      </c>
      <c r="H144" s="0" t="s">
        <v>5502</v>
      </c>
    </row>
    <row r="145" customFormat="false" ht="12" hidden="false" customHeight="false" outlineLevel="0" collapsed="false">
      <c r="A145" s="0" t="s">
        <v>5503</v>
      </c>
      <c r="B145" s="0" t="n">
        <v>0.03355372583067</v>
      </c>
      <c r="C145" s="0" t="n">
        <v>0.132146522963255</v>
      </c>
      <c r="D145" s="0" t="n">
        <v>6</v>
      </c>
      <c r="E145" s="0" t="s">
        <v>5290</v>
      </c>
      <c r="F145" s="0" t="n">
        <v>-1.26516338788973</v>
      </c>
      <c r="G145" s="0" t="s">
        <v>5504</v>
      </c>
      <c r="H145" s="0" t="s">
        <v>5505</v>
      </c>
    </row>
    <row r="146" customFormat="false" ht="12" hidden="false" customHeight="false" outlineLevel="0" collapsed="false">
      <c r="A146" s="0" t="s">
        <v>5506</v>
      </c>
      <c r="B146" s="0" t="n">
        <v>0.03355372583067</v>
      </c>
      <c r="C146" s="0" t="n">
        <v>0.132146522963255</v>
      </c>
      <c r="D146" s="0" t="n">
        <v>6</v>
      </c>
      <c r="E146" s="0" t="s">
        <v>5290</v>
      </c>
      <c r="F146" s="0" t="n">
        <v>-1.26516338788973</v>
      </c>
      <c r="G146" s="0" t="s">
        <v>5504</v>
      </c>
      <c r="H146" s="0" t="s">
        <v>5505</v>
      </c>
    </row>
    <row r="147" customFormat="false" ht="12" hidden="false" customHeight="false" outlineLevel="0" collapsed="false">
      <c r="A147" s="0" t="s">
        <v>5507</v>
      </c>
      <c r="B147" s="0" t="n">
        <v>0.0478523081685704</v>
      </c>
      <c r="C147" s="0" t="n">
        <v>0.165889642207961</v>
      </c>
      <c r="D147" s="0" t="n">
        <v>6</v>
      </c>
      <c r="E147" s="0" t="s">
        <v>5290</v>
      </c>
      <c r="F147" s="0" t="n">
        <v>-1.20156691392265</v>
      </c>
      <c r="G147" s="0" t="s">
        <v>5508</v>
      </c>
      <c r="H147" s="0" t="s">
        <v>5509</v>
      </c>
    </row>
    <row r="148" customFormat="false" ht="12" hidden="false" customHeight="false" outlineLevel="0" collapsed="false">
      <c r="A148" s="0" t="s">
        <v>5510</v>
      </c>
      <c r="B148" s="0" t="n">
        <v>0.042914929153224</v>
      </c>
      <c r="C148" s="0" t="n">
        <v>0.159200543632928</v>
      </c>
      <c r="D148" s="0" t="n">
        <v>7</v>
      </c>
      <c r="E148" s="0" t="s">
        <v>5290</v>
      </c>
      <c r="F148" s="0" t="n">
        <v>-1.19670963302852</v>
      </c>
      <c r="G148" s="0" t="s">
        <v>5511</v>
      </c>
      <c r="H148" s="0" t="s">
        <v>5512</v>
      </c>
    </row>
    <row r="149" customFormat="false" ht="12" hidden="false" customHeight="false" outlineLevel="0" collapsed="false">
      <c r="A149" s="0" t="s">
        <v>5513</v>
      </c>
      <c r="B149" s="0" t="n">
        <v>0.00567076711922736</v>
      </c>
      <c r="C149" s="0" t="n">
        <v>0.13032781193254</v>
      </c>
      <c r="D149" s="0" t="n">
        <v>8</v>
      </c>
      <c r="E149" s="0" t="s">
        <v>5290</v>
      </c>
      <c r="F149" s="0" t="n">
        <v>-1.16834936836784</v>
      </c>
      <c r="G149" s="0" t="s">
        <v>5514</v>
      </c>
      <c r="H149" s="0" t="s">
        <v>5515</v>
      </c>
    </row>
    <row r="150" customFormat="false" ht="12" hidden="false" customHeight="false" outlineLevel="0" collapsed="false">
      <c r="A150" s="0" t="s">
        <v>5516</v>
      </c>
      <c r="B150" s="0" t="n">
        <v>0.0116100859237942</v>
      </c>
      <c r="C150" s="0" t="n">
        <v>0.13032781193254</v>
      </c>
      <c r="D150" s="0" t="n">
        <v>7</v>
      </c>
      <c r="E150" s="0" t="s">
        <v>5290</v>
      </c>
      <c r="F150" s="0" t="n">
        <v>-1.00815651067836</v>
      </c>
      <c r="G150" s="0" t="s">
        <v>5517</v>
      </c>
      <c r="H150" s="0" t="s">
        <v>5518</v>
      </c>
    </row>
    <row r="151" customFormat="false" ht="12" hidden="false" customHeight="false" outlineLevel="0" collapsed="false">
      <c r="A151" s="0" t="s">
        <v>5519</v>
      </c>
      <c r="B151" s="0" t="n">
        <v>0.0116100859237942</v>
      </c>
      <c r="C151" s="0" t="n">
        <v>0.13032781193254</v>
      </c>
      <c r="D151" s="0" t="n">
        <v>7</v>
      </c>
      <c r="E151" s="0" t="s">
        <v>5290</v>
      </c>
      <c r="F151" s="0" t="n">
        <v>-1.00815651067836</v>
      </c>
      <c r="G151" s="0" t="s">
        <v>5517</v>
      </c>
      <c r="H151" s="0" t="s">
        <v>5518</v>
      </c>
    </row>
    <row r="152" customFormat="false" ht="12" hidden="false" customHeight="false" outlineLevel="0" collapsed="false">
      <c r="A152" s="0" t="s">
        <v>5520</v>
      </c>
      <c r="B152" s="0" t="n">
        <v>0.0150369932598727</v>
      </c>
      <c r="C152" s="0" t="n">
        <v>0.13032781193254</v>
      </c>
      <c r="D152" s="0" t="n">
        <v>7</v>
      </c>
      <c r="E152" s="0" t="s">
        <v>5290</v>
      </c>
      <c r="F152" s="0" t="n">
        <v>-1.00815651067836</v>
      </c>
      <c r="G152" s="0" t="s">
        <v>5517</v>
      </c>
      <c r="H152" s="0" t="s">
        <v>5518</v>
      </c>
    </row>
    <row r="153" customFormat="false" ht="12" hidden="false" customHeight="false" outlineLevel="0" collapsed="false">
      <c r="A153" s="0" t="s">
        <v>5521</v>
      </c>
      <c r="B153" s="0" t="n">
        <v>0.00533879095908755</v>
      </c>
      <c r="C153" s="0" t="n">
        <v>0.13032781193254</v>
      </c>
      <c r="D153" s="0" t="n">
        <v>12</v>
      </c>
      <c r="E153" s="0" t="s">
        <v>5290</v>
      </c>
      <c r="F153" s="0" t="n">
        <v>-0.795867950390731</v>
      </c>
      <c r="G153" s="0" t="s">
        <v>5522</v>
      </c>
      <c r="H153" s="0" t="s">
        <v>5523</v>
      </c>
    </row>
    <row r="154" customFormat="false" ht="12" hidden="false" customHeight="false" outlineLevel="0" collapsed="false">
      <c r="A154" s="0" t="s">
        <v>5524</v>
      </c>
      <c r="B154" s="0" t="n">
        <v>0.000917183418066858</v>
      </c>
      <c r="C154" s="0" t="n">
        <v>0.13032781193254</v>
      </c>
      <c r="D154" s="0" t="n">
        <v>22</v>
      </c>
      <c r="E154" s="0" t="s">
        <v>5290</v>
      </c>
      <c r="F154" s="0" t="n">
        <v>-0.782951706210699</v>
      </c>
      <c r="G154" s="0" t="s">
        <v>5525</v>
      </c>
      <c r="H154" s="0" t="s">
        <v>5526</v>
      </c>
    </row>
    <row r="155" customFormat="false" ht="12" hidden="false" customHeight="false" outlineLevel="0" collapsed="false">
      <c r="A155" s="0" t="s">
        <v>5527</v>
      </c>
      <c r="B155" s="0" t="n">
        <v>0.00675277835866612</v>
      </c>
      <c r="C155" s="0" t="n">
        <v>0.13032781193254</v>
      </c>
      <c r="D155" s="0" t="n">
        <v>7</v>
      </c>
      <c r="E155" s="0" t="s">
        <v>5290</v>
      </c>
      <c r="F155" s="0" t="n">
        <v>-0.771415385847684</v>
      </c>
      <c r="G155" s="0" t="s">
        <v>5528</v>
      </c>
      <c r="H155" s="0" t="s">
        <v>5529</v>
      </c>
    </row>
    <row r="156" customFormat="false" ht="12" hidden="false" customHeight="false" outlineLevel="0" collapsed="false">
      <c r="A156" s="0" t="s">
        <v>5530</v>
      </c>
      <c r="B156" s="0" t="n">
        <v>0.00739444147912171</v>
      </c>
      <c r="C156" s="0" t="n">
        <v>0.13032781193254</v>
      </c>
      <c r="D156" s="0" t="n">
        <v>7</v>
      </c>
      <c r="E156" s="0" t="s">
        <v>5290</v>
      </c>
      <c r="F156" s="0" t="n">
        <v>-0.771415385847684</v>
      </c>
      <c r="G156" s="0" t="s">
        <v>5528</v>
      </c>
      <c r="H156" s="0" t="s">
        <v>5529</v>
      </c>
    </row>
    <row r="157" customFormat="false" ht="12" hidden="false" customHeight="false" outlineLevel="0" collapsed="false">
      <c r="A157" s="0" t="s">
        <v>5531</v>
      </c>
      <c r="B157" s="0" t="n">
        <v>0.00739444147912171</v>
      </c>
      <c r="C157" s="0" t="n">
        <v>0.13032781193254</v>
      </c>
      <c r="D157" s="0" t="n">
        <v>7</v>
      </c>
      <c r="E157" s="0" t="s">
        <v>5290</v>
      </c>
      <c r="F157" s="0" t="n">
        <v>-0.771415385847684</v>
      </c>
      <c r="G157" s="0" t="s">
        <v>5528</v>
      </c>
      <c r="H157" s="0" t="s">
        <v>5529</v>
      </c>
    </row>
    <row r="158" customFormat="false" ht="12" hidden="false" customHeight="false" outlineLevel="0" collapsed="false">
      <c r="A158" s="0" t="s">
        <v>5532</v>
      </c>
      <c r="B158" s="0" t="n">
        <v>0.00739444147912171</v>
      </c>
      <c r="C158" s="0" t="n">
        <v>0.13032781193254</v>
      </c>
      <c r="D158" s="0" t="n">
        <v>7</v>
      </c>
      <c r="E158" s="0" t="s">
        <v>5290</v>
      </c>
      <c r="F158" s="0" t="n">
        <v>-0.771415385847684</v>
      </c>
      <c r="G158" s="0" t="s">
        <v>5528</v>
      </c>
      <c r="H158" s="0" t="s">
        <v>5529</v>
      </c>
    </row>
    <row r="159" customFormat="false" ht="12" hidden="false" customHeight="false" outlineLevel="0" collapsed="false">
      <c r="A159" s="0" t="s">
        <v>5533</v>
      </c>
      <c r="B159" s="0" t="n">
        <v>0.0150277932348099</v>
      </c>
      <c r="C159" s="0" t="n">
        <v>0.13032781193254</v>
      </c>
      <c r="D159" s="0" t="n">
        <v>14</v>
      </c>
      <c r="E159" s="0" t="s">
        <v>5290</v>
      </c>
      <c r="F159" s="0" t="n">
        <v>-0.522710887046018</v>
      </c>
      <c r="G159" s="0" t="s">
        <v>5534</v>
      </c>
      <c r="H159" s="0" t="s">
        <v>5535</v>
      </c>
    </row>
    <row r="160" customFormat="false" ht="12" hidden="false" customHeight="false" outlineLevel="0" collapsed="false">
      <c r="A160" s="0" t="s">
        <v>5536</v>
      </c>
      <c r="B160" s="0" t="n">
        <v>0.0150277932348099</v>
      </c>
      <c r="C160" s="0" t="n">
        <v>0.13032781193254</v>
      </c>
      <c r="D160" s="0" t="n">
        <v>14</v>
      </c>
      <c r="E160" s="0" t="s">
        <v>5290</v>
      </c>
      <c r="F160" s="0" t="n">
        <v>-0.522710887046018</v>
      </c>
      <c r="G160" s="0" t="s">
        <v>5534</v>
      </c>
      <c r="H160" s="0" t="s">
        <v>5535</v>
      </c>
    </row>
    <row r="161" customFormat="false" ht="12" hidden="false" customHeight="false" outlineLevel="0" collapsed="false">
      <c r="A161" s="0" t="s">
        <v>5537</v>
      </c>
      <c r="B161" s="0" t="n">
        <v>0.0150447286554856</v>
      </c>
      <c r="C161" s="0" t="n">
        <v>0.13032781193254</v>
      </c>
      <c r="D161" s="0" t="n">
        <v>14</v>
      </c>
      <c r="E161" s="0" t="s">
        <v>5290</v>
      </c>
      <c r="F161" s="0" t="n">
        <v>-0.522710887046018</v>
      </c>
      <c r="G161" s="0" t="s">
        <v>5534</v>
      </c>
      <c r="H161" s="0" t="s">
        <v>5535</v>
      </c>
    </row>
    <row r="162" customFormat="false" ht="12" hidden="false" customHeight="false" outlineLevel="0" collapsed="false">
      <c r="A162" s="0" t="s">
        <v>5538</v>
      </c>
      <c r="B162" s="0" t="n">
        <v>0.0150447286554856</v>
      </c>
      <c r="C162" s="0" t="n">
        <v>0.13032781193254</v>
      </c>
      <c r="D162" s="0" t="n">
        <v>14</v>
      </c>
      <c r="E162" s="0" t="s">
        <v>5290</v>
      </c>
      <c r="F162" s="0" t="n">
        <v>-0.522710887046018</v>
      </c>
      <c r="G162" s="0" t="s">
        <v>5534</v>
      </c>
      <c r="H162" s="0" t="s">
        <v>5535</v>
      </c>
    </row>
    <row r="163" customFormat="false" ht="12" hidden="false" customHeight="false" outlineLevel="0" collapsed="false">
      <c r="A163" s="0" t="s">
        <v>5539</v>
      </c>
      <c r="B163" s="0" t="n">
        <v>0.0154901693421651</v>
      </c>
      <c r="C163" s="0" t="n">
        <v>0.13032781193254</v>
      </c>
      <c r="D163" s="0" t="n">
        <v>14</v>
      </c>
      <c r="E163" s="0" t="s">
        <v>5290</v>
      </c>
      <c r="F163" s="0" t="n">
        <v>-0.522710887046018</v>
      </c>
      <c r="G163" s="0" t="s">
        <v>5534</v>
      </c>
      <c r="H163" s="0" t="s">
        <v>5535</v>
      </c>
    </row>
    <row r="164" customFormat="false" ht="12" hidden="false" customHeight="false" outlineLevel="0" collapsed="false">
      <c r="A164" s="0" t="s">
        <v>5540</v>
      </c>
      <c r="B164" s="0" t="n">
        <v>0.0165752172675247</v>
      </c>
      <c r="C164" s="0" t="n">
        <v>0.13032781193254</v>
      </c>
      <c r="D164" s="0" t="n">
        <v>14</v>
      </c>
      <c r="E164" s="0" t="s">
        <v>5290</v>
      </c>
      <c r="F164" s="0" t="n">
        <v>-0.522710887046018</v>
      </c>
      <c r="G164" s="0" t="s">
        <v>5534</v>
      </c>
      <c r="H164" s="0" t="s">
        <v>5535</v>
      </c>
    </row>
    <row r="165" customFormat="false" ht="12" hidden="false" customHeight="false" outlineLevel="0" collapsed="false">
      <c r="A165" s="0" t="s">
        <v>5541</v>
      </c>
      <c r="B165" s="0" t="n">
        <v>0.0165752172675247</v>
      </c>
      <c r="C165" s="0" t="n">
        <v>0.13032781193254</v>
      </c>
      <c r="D165" s="0" t="n">
        <v>14</v>
      </c>
      <c r="E165" s="0" t="s">
        <v>5290</v>
      </c>
      <c r="F165" s="0" t="n">
        <v>-0.522710887046018</v>
      </c>
      <c r="G165" s="0" t="s">
        <v>5534</v>
      </c>
      <c r="H165" s="0" t="s">
        <v>5535</v>
      </c>
    </row>
    <row r="166" customFormat="false" ht="12" hidden="false" customHeight="false" outlineLevel="0" collapsed="false">
      <c r="A166" s="0" t="s">
        <v>5542</v>
      </c>
      <c r="B166" s="0" t="n">
        <v>0.0165752172675247</v>
      </c>
      <c r="C166" s="0" t="n">
        <v>0.13032781193254</v>
      </c>
      <c r="D166" s="0" t="n">
        <v>14</v>
      </c>
      <c r="E166" s="0" t="s">
        <v>5290</v>
      </c>
      <c r="F166" s="0" t="n">
        <v>-0.522710887046018</v>
      </c>
      <c r="G166" s="0" t="s">
        <v>5534</v>
      </c>
      <c r="H166" s="0" t="s">
        <v>5535</v>
      </c>
    </row>
    <row r="167" customFormat="false" ht="12" hidden="false" customHeight="false" outlineLevel="0" collapsed="false">
      <c r="A167" s="0" t="s">
        <v>3379</v>
      </c>
      <c r="B167" s="0" t="n">
        <v>0.0165752172675247</v>
      </c>
      <c r="C167" s="0" t="n">
        <v>0.13032781193254</v>
      </c>
      <c r="D167" s="0" t="n">
        <v>14</v>
      </c>
      <c r="E167" s="0" t="s">
        <v>5290</v>
      </c>
      <c r="F167" s="0" t="n">
        <v>-0.522710887046018</v>
      </c>
      <c r="G167" s="0" t="s">
        <v>5534</v>
      </c>
      <c r="H167" s="0" t="s">
        <v>5535</v>
      </c>
    </row>
    <row r="168" customFormat="false" ht="12" hidden="false" customHeight="false" outlineLevel="0" collapsed="false">
      <c r="A168" s="0" t="s">
        <v>5543</v>
      </c>
      <c r="B168" s="0" t="n">
        <v>0.0100590005354373</v>
      </c>
      <c r="C168" s="0" t="n">
        <v>0.13032781193254</v>
      </c>
      <c r="D168" s="0" t="n">
        <v>6</v>
      </c>
      <c r="E168" s="0" t="s">
        <v>5290</v>
      </c>
      <c r="F168" s="0" t="n">
        <v>-0.518368054789928</v>
      </c>
      <c r="G168" s="0" t="s">
        <v>5544</v>
      </c>
      <c r="H168" s="0" t="s">
        <v>5545</v>
      </c>
    </row>
    <row r="169" customFormat="false" ht="12" hidden="false" customHeight="false" outlineLevel="0" collapsed="false">
      <c r="A169" s="0" t="s">
        <v>5546</v>
      </c>
      <c r="B169" s="0" t="n">
        <v>0.0145517504824612</v>
      </c>
      <c r="C169" s="0" t="n">
        <v>0.13032781193254</v>
      </c>
      <c r="D169" s="0" t="n">
        <v>6</v>
      </c>
      <c r="E169" s="0" t="s">
        <v>5290</v>
      </c>
      <c r="F169" s="0" t="n">
        <v>-0.518368054789928</v>
      </c>
      <c r="G169" s="0" t="s">
        <v>5544</v>
      </c>
      <c r="H169" s="0" t="s">
        <v>5545</v>
      </c>
    </row>
    <row r="170" customFormat="false" ht="12" hidden="false" customHeight="false" outlineLevel="0" collapsed="false">
      <c r="A170" s="0" t="s">
        <v>5547</v>
      </c>
      <c r="B170" s="0" t="n">
        <v>0.0159293443551139</v>
      </c>
      <c r="C170" s="0" t="n">
        <v>0.13032781193254</v>
      </c>
      <c r="D170" s="0" t="n">
        <v>6</v>
      </c>
      <c r="E170" s="0" t="s">
        <v>5290</v>
      </c>
      <c r="F170" s="0" t="n">
        <v>-0.518368054789928</v>
      </c>
      <c r="G170" s="0" t="s">
        <v>5544</v>
      </c>
      <c r="H170" s="0" t="s">
        <v>5545</v>
      </c>
    </row>
    <row r="171" customFormat="false" ht="12" hidden="false" customHeight="false" outlineLevel="0" collapsed="false">
      <c r="A171" s="0" t="s">
        <v>5548</v>
      </c>
      <c r="B171" s="0" t="n">
        <v>0.00483445294339664</v>
      </c>
      <c r="C171" s="0" t="n">
        <v>0.13032781193254</v>
      </c>
      <c r="D171" s="0" t="n">
        <v>14</v>
      </c>
      <c r="E171" s="0" t="s">
        <v>5290</v>
      </c>
      <c r="F171" s="0" t="n">
        <v>-0.404340324630681</v>
      </c>
      <c r="G171" s="0" t="s">
        <v>5549</v>
      </c>
      <c r="H171" s="0" t="s">
        <v>5550</v>
      </c>
    </row>
    <row r="172" customFormat="false" ht="12" hidden="false" customHeight="false" outlineLevel="0" collapsed="false">
      <c r="A172" s="0" t="s">
        <v>5551</v>
      </c>
      <c r="B172" s="0" t="n">
        <v>0.0150550651589653</v>
      </c>
      <c r="C172" s="0" t="n">
        <v>0.13032781193254</v>
      </c>
      <c r="D172" s="0" t="n">
        <v>15</v>
      </c>
      <c r="E172" s="0" t="s">
        <v>5290</v>
      </c>
      <c r="F172" s="0" t="n">
        <v>-0.375681297197964</v>
      </c>
      <c r="G172" s="0" t="s">
        <v>5552</v>
      </c>
      <c r="H172" s="0" t="s">
        <v>5553</v>
      </c>
    </row>
    <row r="173" customFormat="false" ht="12" hidden="false" customHeight="false" outlineLevel="0" collapsed="false">
      <c r="A173" s="0" t="s">
        <v>5554</v>
      </c>
      <c r="B173" s="0" t="n">
        <v>0.0340310357796798</v>
      </c>
      <c r="C173" s="0" t="n">
        <v>0.133114595736843</v>
      </c>
      <c r="D173" s="0" t="n">
        <v>4</v>
      </c>
      <c r="E173" s="0" t="s">
        <v>5290</v>
      </c>
      <c r="F173" s="0" t="n">
        <v>-0.322871148985258</v>
      </c>
      <c r="G173" s="0" t="s">
        <v>5555</v>
      </c>
      <c r="H173" s="0" t="s">
        <v>5556</v>
      </c>
    </row>
    <row r="174" customFormat="false" ht="12" hidden="false" customHeight="false" outlineLevel="0" collapsed="false">
      <c r="A174" s="0" t="s">
        <v>5557</v>
      </c>
      <c r="B174" s="0" t="n">
        <v>0.0149543420530309</v>
      </c>
      <c r="C174" s="0" t="n">
        <v>0.13032781193254</v>
      </c>
      <c r="D174" s="0" t="n">
        <v>7</v>
      </c>
      <c r="E174" s="0" t="s">
        <v>5290</v>
      </c>
      <c r="F174" s="0" t="n">
        <v>-0.224287574485768</v>
      </c>
      <c r="G174" s="0" t="s">
        <v>5558</v>
      </c>
      <c r="H174" s="0" t="s">
        <v>5559</v>
      </c>
    </row>
    <row r="175" customFormat="false" ht="12" hidden="false" customHeight="false" outlineLevel="0" collapsed="false">
      <c r="A175" s="0" t="s">
        <v>5560</v>
      </c>
      <c r="B175" s="0" t="n">
        <v>0.0149543420530309</v>
      </c>
      <c r="C175" s="0" t="n">
        <v>0.13032781193254</v>
      </c>
      <c r="D175" s="0" t="n">
        <v>7</v>
      </c>
      <c r="E175" s="0" t="s">
        <v>5290</v>
      </c>
      <c r="F175" s="0" t="n">
        <v>-0.224287574485768</v>
      </c>
      <c r="G175" s="0" t="s">
        <v>5558</v>
      </c>
      <c r="H175" s="0" t="s">
        <v>5559</v>
      </c>
    </row>
    <row r="176" customFormat="false" ht="12" hidden="false" customHeight="false" outlineLevel="0" collapsed="false">
      <c r="A176" s="0" t="s">
        <v>5561</v>
      </c>
      <c r="B176" s="0" t="n">
        <v>0.0149543420530309</v>
      </c>
      <c r="C176" s="0" t="n">
        <v>0.13032781193254</v>
      </c>
      <c r="D176" s="0" t="n">
        <v>7</v>
      </c>
      <c r="E176" s="0" t="s">
        <v>5290</v>
      </c>
      <c r="F176" s="0" t="n">
        <v>-0.224287574485768</v>
      </c>
      <c r="G176" s="0" t="s">
        <v>5558</v>
      </c>
      <c r="H176" s="0" t="s">
        <v>5559</v>
      </c>
    </row>
    <row r="177" customFormat="false" ht="12" hidden="false" customHeight="false" outlineLevel="0" collapsed="false">
      <c r="A177" s="0" t="s">
        <v>5562</v>
      </c>
      <c r="B177" s="0" t="n">
        <v>0.0149543420530309</v>
      </c>
      <c r="C177" s="0" t="n">
        <v>0.13032781193254</v>
      </c>
      <c r="D177" s="0" t="n">
        <v>7</v>
      </c>
      <c r="E177" s="0" t="s">
        <v>5290</v>
      </c>
      <c r="F177" s="0" t="n">
        <v>-0.224287574485768</v>
      </c>
      <c r="G177" s="0" t="s">
        <v>5558</v>
      </c>
      <c r="H177" s="0" t="s">
        <v>5559</v>
      </c>
    </row>
    <row r="178" customFormat="false" ht="12" hidden="false" customHeight="false" outlineLevel="0" collapsed="false">
      <c r="A178" s="0" t="s">
        <v>5563</v>
      </c>
      <c r="B178" s="0" t="n">
        <v>0.0149543420530309</v>
      </c>
      <c r="C178" s="0" t="n">
        <v>0.13032781193254</v>
      </c>
      <c r="D178" s="0" t="n">
        <v>7</v>
      </c>
      <c r="E178" s="0" t="s">
        <v>5290</v>
      </c>
      <c r="F178" s="0" t="n">
        <v>-0.224287574485768</v>
      </c>
      <c r="G178" s="0" t="s">
        <v>5558</v>
      </c>
      <c r="H178" s="0" t="s">
        <v>5559</v>
      </c>
    </row>
    <row r="179" customFormat="false" ht="12" hidden="false" customHeight="false" outlineLevel="0" collapsed="false">
      <c r="A179" s="0" t="s">
        <v>5564</v>
      </c>
      <c r="B179" s="0" t="n">
        <v>0.0149543420530309</v>
      </c>
      <c r="C179" s="0" t="n">
        <v>0.13032781193254</v>
      </c>
      <c r="D179" s="0" t="n">
        <v>7</v>
      </c>
      <c r="E179" s="0" t="s">
        <v>5290</v>
      </c>
      <c r="F179" s="0" t="n">
        <v>-0.224287574485768</v>
      </c>
      <c r="G179" s="0" t="s">
        <v>5558</v>
      </c>
      <c r="H179" s="0" t="s">
        <v>5559</v>
      </c>
    </row>
    <row r="180" customFormat="false" ht="12" hidden="false" customHeight="false" outlineLevel="0" collapsed="false">
      <c r="A180" s="0" t="s">
        <v>5565</v>
      </c>
      <c r="B180" s="0" t="n">
        <v>0.0149543420530309</v>
      </c>
      <c r="C180" s="0" t="n">
        <v>0.13032781193254</v>
      </c>
      <c r="D180" s="0" t="n">
        <v>7</v>
      </c>
      <c r="E180" s="0" t="s">
        <v>5290</v>
      </c>
      <c r="F180" s="0" t="n">
        <v>-0.224287574485768</v>
      </c>
      <c r="G180" s="0" t="s">
        <v>5558</v>
      </c>
      <c r="H180" s="0" t="s">
        <v>5559</v>
      </c>
    </row>
    <row r="181" customFormat="false" ht="12" hidden="false" customHeight="false" outlineLevel="0" collapsed="false">
      <c r="A181" s="0" t="s">
        <v>5566</v>
      </c>
      <c r="B181" s="0" t="n">
        <v>0.0149543420530309</v>
      </c>
      <c r="C181" s="0" t="n">
        <v>0.13032781193254</v>
      </c>
      <c r="D181" s="0" t="n">
        <v>7</v>
      </c>
      <c r="E181" s="0" t="s">
        <v>5290</v>
      </c>
      <c r="F181" s="0" t="n">
        <v>-0.224287574485768</v>
      </c>
      <c r="G181" s="0" t="s">
        <v>5558</v>
      </c>
      <c r="H181" s="0" t="s">
        <v>5559</v>
      </c>
    </row>
    <row r="182" customFormat="false" ht="12" hidden="false" customHeight="false" outlineLevel="0" collapsed="false">
      <c r="A182" s="0" t="s">
        <v>5567</v>
      </c>
      <c r="B182" s="0" t="n">
        <v>0.0149543420530309</v>
      </c>
      <c r="C182" s="0" t="n">
        <v>0.13032781193254</v>
      </c>
      <c r="D182" s="0" t="n">
        <v>7</v>
      </c>
      <c r="E182" s="0" t="s">
        <v>5290</v>
      </c>
      <c r="F182" s="0" t="n">
        <v>-0.224287574485768</v>
      </c>
      <c r="G182" s="0" t="s">
        <v>5558</v>
      </c>
      <c r="H182" s="0" t="s">
        <v>5559</v>
      </c>
    </row>
    <row r="183" customFormat="false" ht="12" hidden="false" customHeight="false" outlineLevel="0" collapsed="false">
      <c r="A183" s="0" t="s">
        <v>5568</v>
      </c>
      <c r="B183" s="0" t="n">
        <v>0.0149543420530309</v>
      </c>
      <c r="C183" s="0" t="n">
        <v>0.13032781193254</v>
      </c>
      <c r="D183" s="0" t="n">
        <v>7</v>
      </c>
      <c r="E183" s="0" t="s">
        <v>5290</v>
      </c>
      <c r="F183" s="0" t="n">
        <v>-0.224287574485768</v>
      </c>
      <c r="G183" s="0" t="s">
        <v>5558</v>
      </c>
      <c r="H183" s="0" t="s">
        <v>5559</v>
      </c>
    </row>
    <row r="184" customFormat="false" ht="12" hidden="false" customHeight="false" outlineLevel="0" collapsed="false">
      <c r="A184" s="0" t="s">
        <v>5569</v>
      </c>
      <c r="B184" s="0" t="n">
        <v>0.0149543420530309</v>
      </c>
      <c r="C184" s="0" t="n">
        <v>0.13032781193254</v>
      </c>
      <c r="D184" s="0" t="n">
        <v>7</v>
      </c>
      <c r="E184" s="0" t="s">
        <v>5290</v>
      </c>
      <c r="F184" s="0" t="n">
        <v>-0.224287574485768</v>
      </c>
      <c r="G184" s="0" t="s">
        <v>5558</v>
      </c>
      <c r="H184" s="0" t="s">
        <v>5559</v>
      </c>
    </row>
    <row r="185" customFormat="false" ht="12" hidden="false" customHeight="false" outlineLevel="0" collapsed="false">
      <c r="A185" s="0" t="s">
        <v>5570</v>
      </c>
      <c r="B185" s="0" t="n">
        <v>0.0149543420530309</v>
      </c>
      <c r="C185" s="0" t="n">
        <v>0.13032781193254</v>
      </c>
      <c r="D185" s="0" t="n">
        <v>7</v>
      </c>
      <c r="E185" s="0" t="s">
        <v>5290</v>
      </c>
      <c r="F185" s="0" t="n">
        <v>-0.224287574485768</v>
      </c>
      <c r="G185" s="0" t="s">
        <v>5558</v>
      </c>
      <c r="H185" s="0" t="s">
        <v>5559</v>
      </c>
    </row>
    <row r="186" customFormat="false" ht="12" hidden="false" customHeight="false" outlineLevel="0" collapsed="false">
      <c r="A186" s="0" t="s">
        <v>5571</v>
      </c>
      <c r="B186" s="0" t="n">
        <v>0.0149543420530309</v>
      </c>
      <c r="C186" s="0" t="n">
        <v>0.13032781193254</v>
      </c>
      <c r="D186" s="0" t="n">
        <v>7</v>
      </c>
      <c r="E186" s="0" t="s">
        <v>5290</v>
      </c>
      <c r="F186" s="0" t="n">
        <v>-0.224287574485768</v>
      </c>
      <c r="G186" s="0" t="s">
        <v>5558</v>
      </c>
      <c r="H186" s="0" t="s">
        <v>5559</v>
      </c>
    </row>
    <row r="187" customFormat="false" ht="12" hidden="false" customHeight="false" outlineLevel="0" collapsed="false">
      <c r="A187" s="0" t="s">
        <v>5572</v>
      </c>
      <c r="B187" s="0" t="n">
        <v>0.0149543420530309</v>
      </c>
      <c r="C187" s="0" t="n">
        <v>0.13032781193254</v>
      </c>
      <c r="D187" s="0" t="n">
        <v>7</v>
      </c>
      <c r="E187" s="0" t="s">
        <v>5290</v>
      </c>
      <c r="F187" s="0" t="n">
        <v>-0.224287574485768</v>
      </c>
      <c r="G187" s="0" t="s">
        <v>5558</v>
      </c>
      <c r="H187" s="0" t="s">
        <v>5559</v>
      </c>
    </row>
    <row r="188" customFormat="false" ht="12" hidden="false" customHeight="false" outlineLevel="0" collapsed="false">
      <c r="A188" s="0" t="s">
        <v>5573</v>
      </c>
      <c r="B188" s="0" t="n">
        <v>0.0149543420530309</v>
      </c>
      <c r="C188" s="0" t="n">
        <v>0.13032781193254</v>
      </c>
      <c r="D188" s="0" t="n">
        <v>7</v>
      </c>
      <c r="E188" s="0" t="s">
        <v>5290</v>
      </c>
      <c r="F188" s="0" t="n">
        <v>-0.224287574485768</v>
      </c>
      <c r="G188" s="0" t="s">
        <v>5558</v>
      </c>
      <c r="H188" s="0" t="s">
        <v>5559</v>
      </c>
    </row>
    <row r="189" customFormat="false" ht="12" hidden="false" customHeight="false" outlineLevel="0" collapsed="false">
      <c r="A189" s="0" t="s">
        <v>5574</v>
      </c>
      <c r="B189" s="0" t="n">
        <v>0.0149543420530309</v>
      </c>
      <c r="C189" s="0" t="n">
        <v>0.13032781193254</v>
      </c>
      <c r="D189" s="0" t="n">
        <v>7</v>
      </c>
      <c r="E189" s="0" t="s">
        <v>5290</v>
      </c>
      <c r="F189" s="0" t="n">
        <v>-0.224287574485768</v>
      </c>
      <c r="G189" s="0" t="s">
        <v>5558</v>
      </c>
      <c r="H189" s="0" t="s">
        <v>5559</v>
      </c>
    </row>
    <row r="190" customFormat="false" ht="12" hidden="false" customHeight="false" outlineLevel="0" collapsed="false">
      <c r="A190" s="0" t="s">
        <v>5575</v>
      </c>
      <c r="B190" s="0" t="n">
        <v>0.0149543420530309</v>
      </c>
      <c r="C190" s="0" t="n">
        <v>0.13032781193254</v>
      </c>
      <c r="D190" s="0" t="n">
        <v>7</v>
      </c>
      <c r="E190" s="0" t="s">
        <v>5290</v>
      </c>
      <c r="F190" s="0" t="n">
        <v>-0.224287574485768</v>
      </c>
      <c r="G190" s="0" t="s">
        <v>5558</v>
      </c>
      <c r="H190" s="0" t="s">
        <v>5559</v>
      </c>
    </row>
    <row r="191" customFormat="false" ht="12" hidden="false" customHeight="false" outlineLevel="0" collapsed="false">
      <c r="A191" s="0" t="s">
        <v>5576</v>
      </c>
      <c r="B191" s="0" t="n">
        <v>0.0149543420530309</v>
      </c>
      <c r="C191" s="0" t="n">
        <v>0.13032781193254</v>
      </c>
      <c r="D191" s="0" t="n">
        <v>7</v>
      </c>
      <c r="E191" s="0" t="s">
        <v>5290</v>
      </c>
      <c r="F191" s="0" t="n">
        <v>-0.224287574485768</v>
      </c>
      <c r="G191" s="0" t="s">
        <v>5558</v>
      </c>
      <c r="H191" s="0" t="s">
        <v>5559</v>
      </c>
    </row>
    <row r="192" customFormat="false" ht="12" hidden="false" customHeight="false" outlineLevel="0" collapsed="false">
      <c r="A192" s="0" t="s">
        <v>5577</v>
      </c>
      <c r="B192" s="0" t="n">
        <v>0.0149543420530309</v>
      </c>
      <c r="C192" s="0" t="n">
        <v>0.13032781193254</v>
      </c>
      <c r="D192" s="0" t="n">
        <v>7</v>
      </c>
      <c r="E192" s="0" t="s">
        <v>5290</v>
      </c>
      <c r="F192" s="0" t="n">
        <v>-0.224287574485768</v>
      </c>
      <c r="G192" s="0" t="s">
        <v>5558</v>
      </c>
      <c r="H192" s="0" t="s">
        <v>5559</v>
      </c>
    </row>
    <row r="193" customFormat="false" ht="12" hidden="false" customHeight="false" outlineLevel="0" collapsed="false">
      <c r="A193" s="0" t="s">
        <v>5578</v>
      </c>
      <c r="B193" s="0" t="n">
        <v>0.0149543420530309</v>
      </c>
      <c r="C193" s="0" t="n">
        <v>0.13032781193254</v>
      </c>
      <c r="D193" s="0" t="n">
        <v>7</v>
      </c>
      <c r="E193" s="0" t="s">
        <v>5290</v>
      </c>
      <c r="F193" s="0" t="n">
        <v>-0.224287574485768</v>
      </c>
      <c r="G193" s="0" t="s">
        <v>5558</v>
      </c>
      <c r="H193" s="0" t="s">
        <v>555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28T10:25:03Z</dcterms:created>
  <dc:creator/>
  <dc:description/>
  <dc:language>en-US</dc:language>
  <cp:lastModifiedBy>Ignat Drozdov</cp:lastModifiedBy>
  <dcterms:modified xsi:type="dcterms:W3CDTF">2014-03-28T10:25:03Z</dcterms:modified>
  <cp:revision>0</cp:revision>
  <dc:subject/>
  <dc:title/>
</cp:coreProperties>
</file>